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6060" tabRatio="688" activeTab="1"/>
  </bookViews>
  <sheets>
    <sheet name="A - GO repressed by Let-7a" sheetId="1" r:id="rId1"/>
    <sheet name="B - GO repressed by Let-7g" sheetId="2" r:id="rId2"/>
    <sheet name="C - GO repressed by miR-200a" sheetId="3" r:id="rId3"/>
    <sheet name="D - GO repressed by miR-375" sheetId="4" r:id="rId4"/>
    <sheet name="E - GO repressed by miR-127" sheetId="6" r:id="rId5"/>
    <sheet name="F - GO repressed by poly-miR" sheetId="5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549" uniqueCount="5388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640170</t>
  </si>
  <si>
    <t>Cell Cycle</t>
  </si>
  <si>
    <t>31/635</t>
  </si>
  <si>
    <t>641,898,993,1058,1163,1869,1870,3978,4171,4176,4998,5888,6241,7156,8318,8338,8342,8344,8348,8357,8363,8365,8367,9700,23649,51659,55388,79019,93323,157570,220134,1663,8438,55723,80119,29128,4778,8969,10398,1392,2785,128239,2175,9636,29089,4613,5331,4144,7083,340547</t>
  </si>
  <si>
    <t>BLM,CCNE1,CDC25A,CENPA,CKS1B,E2F1,E2F2,LIG1,MCM2,MCM7,ORC1,RAD51,RRM2,TOP3A,CDC45,HIST2H2AC,HIST1H2BM,HIST1H2BE,HIST1H2BO,HIST1H3H,HIST1H4J,HIST1H4H,HIST1H4E,ESPL1,POLA2,GINS2,MCM10,CENPM,HAUS8,ESCO2,SKA1,DDX11,RAD54L,ASF1B,PIF1,UHRF1,NFE2,HIST1H2AG,MYL9,CRH,GNG3,IQGAP3,FANCA,ISG15,UBE2T,MYCN,PLCB3,MAT2A,TK1,VSIG1</t>
  </si>
  <si>
    <t>1_Member</t>
  </si>
  <si>
    <t>641,898,993,1058,1163,1869,1870,3978,4171,4176,4998,5888,6241,7156,8318,8338,8342,8344,8348,8357,8363,8365,8367,9700,23649,51659,55388,79019,93323,157570,220134</t>
  </si>
  <si>
    <t>BLM,CCNE1,CDC25A,CENPA,CKS1B,E2F1,E2F2,LIG1,MCM2,MCM7,ORC1,RAD51,RRM2,TOP3A,CDC45,HIST2H2AC,HIST1H2BM,HIST1H2BE,HIST1H2BO,HIST1H3H,HIST1H4J,HIST1H4H,HIST1H4E,ESPL1,POLA2,GINS2,MCM10,CENPM,HAUS8,ESCO2,SKA1</t>
  </si>
  <si>
    <t>R-HSA-69278</t>
  </si>
  <si>
    <t>Cell Cycle, Mitotic</t>
  </si>
  <si>
    <t>28/528</t>
  </si>
  <si>
    <t>898,993,1058,1163,1869,1870,3978,4171,4176,4998,6241,8318,8338,8342,8344,8348,8357,8363,8365,8367,9700,23649,51659,55388,79019,93323,157570,220134</t>
  </si>
  <si>
    <t>CCNE1,CDC25A,CENPA,CKS1B,E2F1,E2F2,LIG1,MCM2,MCM7,ORC1,RRM2,CDC45,HIST2H2AC,HIST1H2BM,HIST1H2BE,HIST1H2BO,HIST1H3H,HIST1H4J,HIST1H4H,HIST1H4E,ESPL1,POLA2,GINS2,MCM10,CENPM,HAUS8,ESCO2,SKA1</t>
  </si>
  <si>
    <t>GO Biological Processes</t>
  </si>
  <si>
    <t>GO:0071103</t>
  </si>
  <si>
    <t>DNA conformation change</t>
  </si>
  <si>
    <t>20/283</t>
  </si>
  <si>
    <t>641,1058,1663,4171,4176,5888,7156,8318,8342,8344,8348,8357,8363,8365,8367,8438,51659,55723,79019,80119</t>
  </si>
  <si>
    <t>BLM,CENPA,DDX11,MCM2,MCM7,RAD51,TOP3A,CDC45,HIST1H2BM,HIST1H2BE,HIST1H2BO,HIST1H3H,HIST1H4J,HIST1H4H,HIST1H4E,RAD54L,GINS2,ASF1B,CENPM,PIF1</t>
  </si>
  <si>
    <t>R-HSA-69620</t>
  </si>
  <si>
    <t>Cell Cycle Checkpoints</t>
  </si>
  <si>
    <t>15/204</t>
  </si>
  <si>
    <t>641,898,993,4171,4176,4998,7156,8318,8342,8344,8348,8363,8365,8367,55388</t>
  </si>
  <si>
    <t>BLM,CCNE1,CDC25A,MCM2,MCM7,ORC1,TOP3A,CDC45,HIST1H2BM,HIST1H2BE,HIST1H2BO,HIST1H4J,HIST1H4H,HIST1H4E,MCM10</t>
  </si>
  <si>
    <t>R-HSA-69481</t>
  </si>
  <si>
    <t>G2/M Checkpoints</t>
  </si>
  <si>
    <t>14/172</t>
  </si>
  <si>
    <t>641,993,4171,4176,4998,7156,8318,8342,8344,8348,8363,8365,8367,55388</t>
  </si>
  <si>
    <t>BLM,CDC25A,MCM2,MCM7,ORC1,TOP3A,CDC45,HIST1H2BM,HIST1H2BE,HIST1H2BO,HIST1H4J,HIST1H4H,HIST1H4E,MCM10</t>
  </si>
  <si>
    <t>R-HSA-912446</t>
  </si>
  <si>
    <t>Meiotic recombination</t>
  </si>
  <si>
    <t>11/89</t>
  </si>
  <si>
    <t>641,5888,7156,8338,8342,8344,8348,8357,8363,8365,8367</t>
  </si>
  <si>
    <t>BLM,RAD51,TOP3A,HIST2H2AC,HIST1H2BM,HIST1H2BE,HIST1H2BO,HIST1H3H,HIST1H4J,HIST1H4H,HIST1H4E</t>
  </si>
  <si>
    <t>R-HSA-73886</t>
  </si>
  <si>
    <t>Chromosome Maintenance</t>
  </si>
  <si>
    <t>11/110</t>
  </si>
  <si>
    <t>1058,3978,8338,8342,8344,8348,8363,8365,8367,23649,79019</t>
  </si>
  <si>
    <t>CENPA,LIG1,HIST2H2AC,HIST1H2BM,HIST1H2BE,HIST1H2BO,HIST1H4J,HIST1H4H,HIST1H4E,POLA2,CENPM</t>
  </si>
  <si>
    <t>R-HSA-1500620</t>
  </si>
  <si>
    <t>Meiosis</t>
  </si>
  <si>
    <t>11/122</t>
  </si>
  <si>
    <t>R-HSA-5334118</t>
  </si>
  <si>
    <t>DNA methylation</t>
  </si>
  <si>
    <t>9/66</t>
  </si>
  <si>
    <t>8338,8342,8344,8348,8357,8363,8365,8367,29128</t>
  </si>
  <si>
    <t>HIST2H2AC,HIST1H2BM,HIST1H2BE,HIST1H2BO,HIST1H3H,HIST1H4J,HIST1H4H,HIST1H4E,UHRF1</t>
  </si>
  <si>
    <t>GO:0071824</t>
  </si>
  <si>
    <t>protein-DNA complex subunit organization</t>
  </si>
  <si>
    <t>14/259</t>
  </si>
  <si>
    <t>1058,4171,4778,5888,8318,8342,8344,8348,8357,8363,8365,8367,55723,79019</t>
  </si>
  <si>
    <t>CENPA,MCM2,NFE2,RAD51,CDC45,HIST1H2BM,HIST1H2BE,HIST1H2BO,HIST1H3H,HIST1H4J,HIST1H4H,HIST1H4E,ASF1B,CENPM</t>
  </si>
  <si>
    <t>GO:0034728</t>
  </si>
  <si>
    <t>nucleosome organization</t>
  </si>
  <si>
    <t>12/171</t>
  </si>
  <si>
    <t>1058,4171,4778,8342,8344,8348,8357,8363,8365,8367,55723,79019</t>
  </si>
  <si>
    <t>CENPA,MCM2,NFE2,HIST1H2BM,HIST1H2BE,HIST1H2BO,HIST1H3H,HIST1H4J,HIST1H4H,HIST1H4E,ASF1B,CENPM</t>
  </si>
  <si>
    <t>R-HSA-606279</t>
  </si>
  <si>
    <t>Deposition of new CENPA-containing nucleosomes at the centromere</t>
  </si>
  <si>
    <t>9/73</t>
  </si>
  <si>
    <t>1058,8338,8342,8344,8348,8363,8365,8367,79019</t>
  </si>
  <si>
    <t>CENPA,HIST2H2AC,HIST1H2BM,HIST1H2BE,HIST1H2BO,HIST1H4J,HIST1H4H,HIST1H4E,CENPM</t>
  </si>
  <si>
    <t>R-HSA-774815</t>
  </si>
  <si>
    <t>Nucleosome assembly</t>
  </si>
  <si>
    <t>GO:0006334</t>
  </si>
  <si>
    <t>nucleosome assembly</t>
  </si>
  <si>
    <t>11/144</t>
  </si>
  <si>
    <t>1058,4171,8342,8344,8348,8357,8363,8365,8367,55723,79019</t>
  </si>
  <si>
    <t>CENPA,MCM2,HIST1H2BM,HIST1H2BE,HIST1H2BO,HIST1H3H,HIST1H4J,HIST1H4H,HIST1H4E,ASF1B,CENPM</t>
  </si>
  <si>
    <t>GO:0006333</t>
  </si>
  <si>
    <t>chromatin assembly or disassembly</t>
  </si>
  <si>
    <t>12/186</t>
  </si>
  <si>
    <t>GO:0065004</t>
  </si>
  <si>
    <t>protein-DNA complex assembly</t>
  </si>
  <si>
    <t>13/232</t>
  </si>
  <si>
    <t>1058,4171,5888,8318,8342,8344,8348,8357,8363,8365,8367,55723,79019</t>
  </si>
  <si>
    <t>CENPA,MCM2,RAD51,CDC45,HIST1H2BM,HIST1H2BE,HIST1H2BO,HIST1H3H,HIST1H4J,HIST1H4H,HIST1H4E,ASF1B,CENPM</t>
  </si>
  <si>
    <t>R-HSA-157579</t>
  </si>
  <si>
    <t>Telomere Maintenance</t>
  </si>
  <si>
    <t>9/83</t>
  </si>
  <si>
    <t>3978,8338,8342,8344,8348,8363,8365,8367,23649</t>
  </si>
  <si>
    <t>LIG1,HIST2H2AC,HIST1H2BM,HIST1H2BE,HIST1H2BO,HIST1H4J,HIST1H4H,HIST1H4E,POLA2</t>
  </si>
  <si>
    <t>GO:0031497</t>
  </si>
  <si>
    <t>chromatin assembly</t>
  </si>
  <si>
    <t>11/161</t>
  </si>
  <si>
    <t>R-HSA-2559580</t>
  </si>
  <si>
    <t>Oxidative Stress Induced Senescence</t>
  </si>
  <si>
    <t>10/127</t>
  </si>
  <si>
    <t>1869,1870,8338,8342,8344,8348,8357,8363,8365,8367</t>
  </si>
  <si>
    <t>E2F1,E2F2,HIST2H2AC,HIST1H2BM,HIST1H2BE,HIST1H2BO,HIST1H3H,HIST1H4J,HIST1H4H,HIST1H4E</t>
  </si>
  <si>
    <t>R-HSA-3214815</t>
  </si>
  <si>
    <t>HDACs deacetylate histones</t>
  </si>
  <si>
    <t>9/93</t>
  </si>
  <si>
    <t>8338,8342,8344,8348,8357,8363,8365,8367,8969</t>
  </si>
  <si>
    <t>HIST2H2AC,HIST1H2BM,HIST1H2BE,HIST1H2BO,HIST1H3H,HIST1H4J,HIST1H4H,HIST1H4E,HIST1H2AG</t>
  </si>
  <si>
    <t>R-HSA-73728</t>
  </si>
  <si>
    <t>RNA Polymerase I Promoter Opening</t>
  </si>
  <si>
    <t>8/64</t>
  </si>
  <si>
    <t>8338,8342,8344,8348,8357,8363,8365,8367</t>
  </si>
  <si>
    <t>HIST2H2AC,HIST1H2BM,HIST1H2BE,HIST1H2BO,HIST1H3H,HIST1H4J,HIST1H4H,HIST1H4E</t>
  </si>
  <si>
    <t>R-HSA-5625740</t>
  </si>
  <si>
    <t>RHO GTPases activate PKNs</t>
  </si>
  <si>
    <t>9/94</t>
  </si>
  <si>
    <t>8338,8342,8344,8348,8357,8363,8365,8367,10398</t>
  </si>
  <si>
    <t>HIST2H2AC,HIST1H2BM,HIST1H2BE,HIST1H2BO,HIST1H3H,HIST1H4J,HIST1H4H,HIST1H4E,MYL9</t>
  </si>
  <si>
    <t>R-HSA-5625886</t>
  </si>
  <si>
    <t>Activated PKN1 stimulates transcription of AR (androgen receptor) regulated genes KLK2 and KLK3</t>
  </si>
  <si>
    <t>8/68</t>
  </si>
  <si>
    <t>KEGG Pathway</t>
  </si>
  <si>
    <t>hsa05034</t>
  </si>
  <si>
    <t>Alcoholism</t>
  </si>
  <si>
    <t>11/180</t>
  </si>
  <si>
    <t>1392,2785,8338,8342,8344,8348,8357,8363,8365,8367,8969</t>
  </si>
  <si>
    <t>CRH,GNG3,HIST2H2AC,HIST1H2BM,HIST1H2BE,HIST1H2BO,HIST1H3H,HIST1H4J,HIST1H4H,HIST1H4E,HIST1H2AG</t>
  </si>
  <si>
    <t>ko05034</t>
  </si>
  <si>
    <t>R-HSA-427359</t>
  </si>
  <si>
    <t>SIRT1 negatively regulates rRNA Expression</t>
  </si>
  <si>
    <t>8/70</t>
  </si>
  <si>
    <t>R-HSA-212300</t>
  </si>
  <si>
    <t>PRC2 methylates histones and DNA</t>
  </si>
  <si>
    <t>8/75</t>
  </si>
  <si>
    <t>R-HSA-2299718</t>
  </si>
  <si>
    <t>Condensation of Prophase Chromosomes</t>
  </si>
  <si>
    <t>R-HSA-427389</t>
  </si>
  <si>
    <t>ERCC6 (CSB) and EHMT2 (G9a) positively regulate rRNA expression</t>
  </si>
  <si>
    <t>8/77</t>
  </si>
  <si>
    <t>R-HSA-2559583</t>
  </si>
  <si>
    <t>Cellular Senescence</t>
  </si>
  <si>
    <t>11/197</t>
  </si>
  <si>
    <t>898,1869,1870,8338,8342,8344,8348,8357,8363,8365,8367</t>
  </si>
  <si>
    <t>CCNE1,E2F1,E2F2,HIST2H2AC,HIST1H2BM,HIST1H2BE,HIST1H2BO,HIST1H3H,HIST1H4J,HIST1H4H,HIST1H4E</t>
  </si>
  <si>
    <t>GO:0006323</t>
  </si>
  <si>
    <t>DNA packaging</t>
  </si>
  <si>
    <t>11/199</t>
  </si>
  <si>
    <t>R-HSA-2559586</t>
  </si>
  <si>
    <t>DNA Damage/Telomere Stress Induced Senescence</t>
  </si>
  <si>
    <t>8/80</t>
  </si>
  <si>
    <t>898,8338,8342,8344,8348,8363,8365,8367</t>
  </si>
  <si>
    <t>CCNE1,HIST2H2AC,HIST1H2BM,HIST1H2BE,HIST1H2BO,HIST1H4J,HIST1H4H,HIST1H4E</t>
  </si>
  <si>
    <t>R-HSA-171306</t>
  </si>
  <si>
    <t>Packaging Of Telomere Ends</t>
  </si>
  <si>
    <t>7/52</t>
  </si>
  <si>
    <t>8338,8342,8344,8348,8363,8365,8367</t>
  </si>
  <si>
    <t>HIST2H2AC,HIST1H2BM,HIST1H2BE,HIST1H2BO,HIST1H4J,HIST1H4H,HIST1H4E</t>
  </si>
  <si>
    <t>R-HSA-195258</t>
  </si>
  <si>
    <t>RHO GTPase Effectors</t>
  </si>
  <si>
    <t>13/311</t>
  </si>
  <si>
    <t>1058,8338,8342,8344,8348,8357,8363,8365,8367,10398,79019,128239,220134</t>
  </si>
  <si>
    <t>CENPA,HIST2H2AC,HIST1H2BM,HIST1H2BE,HIST1H2BO,HIST1H3H,HIST1H4J,HIST1H4H,HIST1H4E,MYL9,CENPM,IQGAP3,SKA1</t>
  </si>
  <si>
    <t>R-HSA-73894</t>
  </si>
  <si>
    <t>DNA Repair</t>
  </si>
  <si>
    <t>13/319</t>
  </si>
  <si>
    <t>641,2175,3978,5888,7156,8342,8344,8348,8363,8365,8367,9636,29089</t>
  </si>
  <si>
    <t>BLM,FANCA,LIG1,RAD51,TOP3A,HIST1H2BM,HIST1H2BE,HIST1H2BO,HIST1H4J,HIST1H4H,HIST1H4E,ISG15,UBE2T</t>
  </si>
  <si>
    <t>R-HSA-201722</t>
  </si>
  <si>
    <t>Formation of the beta-catenin:TCF transactivating complex</t>
  </si>
  <si>
    <t>8/92</t>
  </si>
  <si>
    <t>R-HSA-73777</t>
  </si>
  <si>
    <t>RNA Polymerase I Chain Elongation</t>
  </si>
  <si>
    <t>R-HSA-5250924</t>
  </si>
  <si>
    <t>B-WICH complex positively regulates rRNA expression</t>
  </si>
  <si>
    <t>8/94</t>
  </si>
  <si>
    <t>ko05322</t>
  </si>
  <si>
    <t>Systemic lupus erythematosus</t>
  </si>
  <si>
    <t>9/133</t>
  </si>
  <si>
    <t>hsa05322</t>
  </si>
  <si>
    <t>R-HSA-5693567</t>
  </si>
  <si>
    <t>HDR through Homologous Recombination (HR) or Single Strand Annealing (SSA)</t>
  </si>
  <si>
    <t>9/134</t>
  </si>
  <si>
    <t>641,5888,7156,8342,8344,8348,8363,8365,8367</t>
  </si>
  <si>
    <t>BLM,RAD51,TOP3A,HIST1H2BM,HIST1H2BE,HIST1H2BO,HIST1H4J,HIST1H4H,HIST1H4E</t>
  </si>
  <si>
    <t>R-HSA-69473</t>
  </si>
  <si>
    <t>G2/M DNA damage checkpoint</t>
  </si>
  <si>
    <t>8/96</t>
  </si>
  <si>
    <t>641,7156,8342,8344,8348,8363,8365,8367</t>
  </si>
  <si>
    <t>BLM,TOP3A,HIST1H2BM,HIST1H2BE,HIST1H2BO,HIST1H4J,HIST1H4H,HIST1H4E</t>
  </si>
  <si>
    <t>R-HSA-5693607</t>
  </si>
  <si>
    <t>Processing of DNA double-strand break ends</t>
  </si>
  <si>
    <t>8/99</t>
  </si>
  <si>
    <t>R-HSA-5693538</t>
  </si>
  <si>
    <t>Homology Directed Repair</t>
  </si>
  <si>
    <t>9/140</t>
  </si>
  <si>
    <t>R-HSA-977225</t>
  </si>
  <si>
    <t>Amyloid fiber formation</t>
  </si>
  <si>
    <t>8/101</t>
  </si>
  <si>
    <t>R-HSA-3214847</t>
  </si>
  <si>
    <t>HATs acetylate histones</t>
  </si>
  <si>
    <t>9/143</t>
  </si>
  <si>
    <t>R-HSA-5578749</t>
  </si>
  <si>
    <t>Transcriptional regulation by small RNAs</t>
  </si>
  <si>
    <t>8/106</t>
  </si>
  <si>
    <t>R-HSA-427413</t>
  </si>
  <si>
    <t>NoRC negatively regulates rRNA expression</t>
  </si>
  <si>
    <t>8/108</t>
  </si>
  <si>
    <t>R-HSA-5250913</t>
  </si>
  <si>
    <t>Positive epigenetic regulation of rRNA expression</t>
  </si>
  <si>
    <t>8/109</t>
  </si>
  <si>
    <t>R-HSA-212165</t>
  </si>
  <si>
    <t>Epigenetic regulation of gene expression</t>
  </si>
  <si>
    <t>9/152</t>
  </si>
  <si>
    <t>R-HSA-2559582</t>
  </si>
  <si>
    <t>Senescence-Associated Secretory Phenotype (SASP)</t>
  </si>
  <si>
    <t>8/111</t>
  </si>
  <si>
    <t>R-HSA-5250941</t>
  </si>
  <si>
    <t>Negative epigenetic regulation of rRNA expression</t>
  </si>
  <si>
    <t>R-HSA-73854</t>
  </si>
  <si>
    <t>RNA Polymerase I Promoter Clearance</t>
  </si>
  <si>
    <t>R-HSA-73864</t>
  </si>
  <si>
    <t>RNA Polymerase I Transcription</t>
  </si>
  <si>
    <t>8/114</t>
  </si>
  <si>
    <t>R-HSA-68886</t>
  </si>
  <si>
    <t>M Phase</t>
  </si>
  <si>
    <t>12/327</t>
  </si>
  <si>
    <t>1058,8338,8342,8344,8348,8357,8363,8365,8367,9700,79019,220134</t>
  </si>
  <si>
    <t>CENPA,HIST2H2AC,HIST1H2BM,HIST1H2BE,HIST1H2BO,HIST1H3H,HIST1H4J,HIST1H4H,HIST1H4E,ESPL1,CENPM,SKA1</t>
  </si>
  <si>
    <t>GO:0032200</t>
  </si>
  <si>
    <t>telomere organization</t>
  </si>
  <si>
    <t>9/161</t>
  </si>
  <si>
    <t>641,898,5888,8357,8363,8365,8367,23649,80119</t>
  </si>
  <si>
    <t>BLM,CCNE1,RAD51,HIST1H3H,HIST1H4J,HIST1H4H,HIST1H4E,POLA2,PIF1</t>
  </si>
  <si>
    <t>GO:0006342</t>
  </si>
  <si>
    <t>chromatin silencing</t>
  </si>
  <si>
    <t>8/118</t>
  </si>
  <si>
    <t>8318,8338,8357,8363,8365,8367,8969,29128</t>
  </si>
  <si>
    <t>CDC45,HIST2H2AC,HIST1H3H,HIST1H4J,HIST1H4H,HIST1H4E,HIST1H2AG,UHRF1</t>
  </si>
  <si>
    <t>R-HSA-1221632</t>
  </si>
  <si>
    <t>Meiotic synapsis</t>
  </si>
  <si>
    <t>7/80</t>
  </si>
  <si>
    <t>R-HSA-5693532</t>
  </si>
  <si>
    <t>DNA Double-Strand Break Repair</t>
  </si>
  <si>
    <t>9/169</t>
  </si>
  <si>
    <t>GO:0006336</t>
  </si>
  <si>
    <t>DNA replication-independent nucleosome assembly</t>
  </si>
  <si>
    <t>6/53</t>
  </si>
  <si>
    <t>1058,8363,8365,8367,55723,79019</t>
  </si>
  <si>
    <t>CENPA,HIST1H4J,HIST1H4H,HIST1H4E,ASF1B,CENPM</t>
  </si>
  <si>
    <t>R-HSA-5617472</t>
  </si>
  <si>
    <t>Activation of anterior HOX genes in hindbrain development during early embryogenesis</t>
  </si>
  <si>
    <t>8/127</t>
  </si>
  <si>
    <t>R-HSA-5619507</t>
  </si>
  <si>
    <t>Activation of HOX genes during differentiation</t>
  </si>
  <si>
    <t>GO:0006325</t>
  </si>
  <si>
    <t>chromatin organization</t>
  </si>
  <si>
    <t>17/747</t>
  </si>
  <si>
    <t>1058,1663,4171,4778,8318,8338,8342,8344,8348,8357,8363,8365,8367,8969,29128,55723,79019</t>
  </si>
  <si>
    <t>CENPA,DDX11,MCM2,NFE2,CDC45,HIST2H2AC,HIST1H2BM,HIST1H2BE,HIST1H2BO,HIST1H3H,HIST1H4J,HIST1H4H,HIST1H4E,HIST1H2AG,UHRF1,ASF1B,CENPM</t>
  </si>
  <si>
    <t>GO:0034724</t>
  </si>
  <si>
    <t>DNA replication-independent nucleosome organization</t>
  </si>
  <si>
    <t>6/54</t>
  </si>
  <si>
    <t>GO:0045814</t>
  </si>
  <si>
    <t>negative regulation of gene expression, epigenetic</t>
  </si>
  <si>
    <t>8/134</t>
  </si>
  <si>
    <t>R-HSA-211000</t>
  </si>
  <si>
    <t>Gene Silencing by RNA</t>
  </si>
  <si>
    <t>8/137</t>
  </si>
  <si>
    <t>GO:0006335</t>
  </si>
  <si>
    <t>DNA replication-dependent nucleosome assembly</t>
  </si>
  <si>
    <t>5/32</t>
  </si>
  <si>
    <t>8357,8363,8365,8367,55723</t>
  </si>
  <si>
    <t>HIST1H3H,HIST1H4J,HIST1H4H,HIST1H4E,ASF1B</t>
  </si>
  <si>
    <t>GO:0034723</t>
  </si>
  <si>
    <t>DNA replication-dependent nucleosome organization</t>
  </si>
  <si>
    <t>R-HSA-194315</t>
  </si>
  <si>
    <t>Signaling by Rho GTPases</t>
  </si>
  <si>
    <t>13/446</t>
  </si>
  <si>
    <t>R-HSA-68875</t>
  </si>
  <si>
    <t>Mitotic Prophase</t>
  </si>
  <si>
    <t>8/141</t>
  </si>
  <si>
    <t>GO:0000723</t>
  </si>
  <si>
    <t>telomere maintenance</t>
  </si>
  <si>
    <t>8/148</t>
  </si>
  <si>
    <t>641,898,5888,8363,8365,8367,23649,80119</t>
  </si>
  <si>
    <t>BLM,CCNE1,RAD51,HIST1H4J,HIST1H4H,HIST1H4E,POLA2,PIF1</t>
  </si>
  <si>
    <t>R-HSA-504046</t>
  </si>
  <si>
    <t>RNA Polymerase I, RNA Polymerase III, and Mitochondrial Transcription</t>
  </si>
  <si>
    <t>8/152</t>
  </si>
  <si>
    <t>R-HSA-5693571</t>
  </si>
  <si>
    <t>Nonhomologous End-Joining (NHEJ)</t>
  </si>
  <si>
    <t>6/70</t>
  </si>
  <si>
    <t>8342,8344,8348,8363,8365,8367</t>
  </si>
  <si>
    <t>HIST1H2BM,HIST1H2BE,HIST1H2BO,HIST1H4J,HIST1H4H,HIST1H4E</t>
  </si>
  <si>
    <t>GO:0051290</t>
  </si>
  <si>
    <t>protein heterotetramerization</t>
  </si>
  <si>
    <t>5/42</t>
  </si>
  <si>
    <t>6241,8357,8363,8365,8367</t>
  </si>
  <si>
    <t>RRM2,HIST1H3H,HIST1H4J,HIST1H4H,HIST1H4E</t>
  </si>
  <si>
    <t>GO:0034080</t>
  </si>
  <si>
    <t>CENP-A containing nucleosome assembly</t>
  </si>
  <si>
    <t>1058,8363,8365,8367,79019</t>
  </si>
  <si>
    <t>CENPA,HIST1H4J,HIST1H4H,HIST1H4E,CENPM</t>
  </si>
  <si>
    <t>GO:0061641</t>
  </si>
  <si>
    <t>CENP-A containing chromatin organization</t>
  </si>
  <si>
    <t>R-HSA-5693565</t>
  </si>
  <si>
    <t>Recruitment and ATM-mediated phosphorylation of repair and signaling proteins at DNA double strand b</t>
  </si>
  <si>
    <t>6/76</t>
  </si>
  <si>
    <t>R-HSA-5693606</t>
  </si>
  <si>
    <t>DNA Double Strand Break Response</t>
  </si>
  <si>
    <t>6/77</t>
  </si>
  <si>
    <t>R-HSA-3214858</t>
  </si>
  <si>
    <t>RMTs methylate histone arginines</t>
  </si>
  <si>
    <t>6/79</t>
  </si>
  <si>
    <t>8338,8357,8363,8365,8367,8969</t>
  </si>
  <si>
    <t>HIST2H2AC,HIST1H3H,HIST1H4J,HIST1H4H,HIST1H4E,HIST1H2AG</t>
  </si>
  <si>
    <t>GO:0031055</t>
  </si>
  <si>
    <t>chromatin remodeling at centromere</t>
  </si>
  <si>
    <t>5/46</t>
  </si>
  <si>
    <t>GO:0016458</t>
  </si>
  <si>
    <t>gene silencing</t>
  </si>
  <si>
    <t>9/254</t>
  </si>
  <si>
    <t>4613,8318,8338,8357,8363,8365,8367,8969,29128</t>
  </si>
  <si>
    <t>MYCN,CDC45,HIST2H2AC,HIST1H3H,HIST1H4J,HIST1H4H,HIST1H4E,HIST1H2AG,UHRF1</t>
  </si>
  <si>
    <t>GO:0043486</t>
  </si>
  <si>
    <t>histone exchange</t>
  </si>
  <si>
    <t>5/53</t>
  </si>
  <si>
    <t>GO:0034508</t>
  </si>
  <si>
    <t>centromere complex assembly</t>
  </si>
  <si>
    <t>5/54</t>
  </si>
  <si>
    <t>GO:0040029</t>
  </si>
  <si>
    <t>regulation of gene expression, epigenetic</t>
  </si>
  <si>
    <t>9/265</t>
  </si>
  <si>
    <t>R-HSA-195721</t>
  </si>
  <si>
    <t>Signaling by Wnt</t>
  </si>
  <si>
    <t>10/338</t>
  </si>
  <si>
    <t>2785,5331,8338,8342,8344,8348,8357,8363,8365,8367</t>
  </si>
  <si>
    <t>GNG3,PLCB3,HIST2H2AC,HIST1H2BM,HIST1H2BE,HIST1H2BO,HIST1H3H,HIST1H4J,HIST1H4H,HIST1H4E</t>
  </si>
  <si>
    <t>R-HSA-3247509</t>
  </si>
  <si>
    <t>Chromatin modifying enzymes</t>
  </si>
  <si>
    <t>9/278</t>
  </si>
  <si>
    <t>R-HSA-4839726</t>
  </si>
  <si>
    <t>Chromatin organization</t>
  </si>
  <si>
    <t>R-HSA-2262752</t>
  </si>
  <si>
    <t>Cellular responses to stress</t>
  </si>
  <si>
    <t>11/453</t>
  </si>
  <si>
    <t>GO:0051291</t>
  </si>
  <si>
    <t>protein heterooligomerization</t>
  </si>
  <si>
    <t>6/114</t>
  </si>
  <si>
    <t>4144,6241,8357,8363,8365,8367</t>
  </si>
  <si>
    <t>MAT2A,RRM2,HIST1H3H,HIST1H4J,HIST1H4H,HIST1H4E</t>
  </si>
  <si>
    <t>R-HSA-201681</t>
  </si>
  <si>
    <t>TCF dependent signaling in response to WNT</t>
  </si>
  <si>
    <t>8/240</t>
  </si>
  <si>
    <t>GO:0043044</t>
  </si>
  <si>
    <t>ATP-dependent chromatin remodeling</t>
  </si>
  <si>
    <t>5/74</t>
  </si>
  <si>
    <t>GO:0000183</t>
  </si>
  <si>
    <t>chromatin silencing at rDNA</t>
  </si>
  <si>
    <t>4/40</t>
  </si>
  <si>
    <t>8357,8363,8365,8367</t>
  </si>
  <si>
    <t>HIST1H3H,HIST1H4J,HIST1H4H,HIST1H4E</t>
  </si>
  <si>
    <t>GO:0051262</t>
  </si>
  <si>
    <t>protein tetramerization</t>
  </si>
  <si>
    <t>6/135</t>
  </si>
  <si>
    <t>6241,7083,8357,8363,8365,8367</t>
  </si>
  <si>
    <t>RRM2,TK1,HIST1H3H,HIST1H4J,HIST1H4H,HIST1H4E</t>
  </si>
  <si>
    <t>hsa05203</t>
  </si>
  <si>
    <t>Viral carcinogenesis</t>
  </si>
  <si>
    <t>7/201</t>
  </si>
  <si>
    <t>898,8342,8344,8348,8363,8365,8367</t>
  </si>
  <si>
    <t>CCNE1,HIST1H2BM,HIST1H2BE,HIST1H2BO,HIST1H4J,HIST1H4H,HIST1H4E</t>
  </si>
  <si>
    <t>ko05203</t>
  </si>
  <si>
    <t>GO:0045653</t>
  </si>
  <si>
    <t>negative regulation of megakaryocyte differentiation</t>
  </si>
  <si>
    <t>3/18</t>
  </si>
  <si>
    <t>8363,8365,8367</t>
  </si>
  <si>
    <t>HIST1H4J,HIST1H4H,HIST1H4E</t>
  </si>
  <si>
    <t>GO:0060249</t>
  </si>
  <si>
    <t>anatomical structure homeostasis</t>
  </si>
  <si>
    <t>9/371</t>
  </si>
  <si>
    <t>641,898,5888,8363,8365,8367,23649,80119,340547</t>
  </si>
  <si>
    <t>BLM,CCNE1,RAD51,HIST1H4J,HIST1H4H,HIST1H4E,POLA2,PIF1,VSIG1</t>
  </si>
  <si>
    <t>R-HSA-3214842</t>
  </si>
  <si>
    <t>HDMs demethylate histones</t>
  </si>
  <si>
    <t>4/52</t>
  </si>
  <si>
    <t>GO:0045652</t>
  </si>
  <si>
    <t>regulation of megakaryocyte differentiation</t>
  </si>
  <si>
    <t>3/29</t>
  </si>
  <si>
    <t>R-HSA-3214841</t>
  </si>
  <si>
    <t>PKMTs methylate histone lysines</t>
  </si>
  <si>
    <t>4/73</t>
  </si>
  <si>
    <t>GO:0051259</t>
  </si>
  <si>
    <t>protein oligomerization</t>
  </si>
  <si>
    <t>9/458</t>
  </si>
  <si>
    <t>641,4144,5888,6241,7083,8357,8363,8365,8367</t>
  </si>
  <si>
    <t>BLM,MAT2A,RAD51,RRM2,TK1,HIST1H3H,HIST1H4J,HIST1H4H,HIST1H4E</t>
  </si>
  <si>
    <t>GO:0045815</t>
  </si>
  <si>
    <t>positive regulation of gene expression, epigenetic</t>
  </si>
  <si>
    <t>4/80</t>
  </si>
  <si>
    <t>GO:0031047</t>
  </si>
  <si>
    <t>gene silencing by RNA</t>
  </si>
  <si>
    <t>5/159</t>
  </si>
  <si>
    <t>4613,8357,8363,8365,8367</t>
  </si>
  <si>
    <t>MYCN,HIST1H3H,HIST1H4J,HIST1H4H,HIST1H4E</t>
  </si>
  <si>
    <t>GO:0006338</t>
  </si>
  <si>
    <t>chromatin remodeling</t>
  </si>
  <si>
    <t>5/160</t>
  </si>
  <si>
    <t>GO:1904837</t>
  </si>
  <si>
    <t>beta-catenin-TCF complex assembly</t>
  </si>
  <si>
    <t>3/44</t>
  </si>
  <si>
    <t>GO:0034622</t>
  </si>
  <si>
    <t>cellular macromolecular complex assembly</t>
  </si>
  <si>
    <t>13/978</t>
  </si>
  <si>
    <t>GO:0030219</t>
  </si>
  <si>
    <t>megakaryocyte differentiation</t>
  </si>
  <si>
    <t>3/49</t>
  </si>
  <si>
    <t>GO:0016233</t>
  </si>
  <si>
    <t>telomere capping</t>
  </si>
  <si>
    <t>3/54</t>
  </si>
  <si>
    <t>GO:0006303</t>
  </si>
  <si>
    <t>double-strand break repair via nonhomologous end joining</t>
  </si>
  <si>
    <t>3/73</t>
  </si>
  <si>
    <t>GO:0000726</t>
  </si>
  <si>
    <t>non-recombinational repair</t>
  </si>
  <si>
    <t>3/80</t>
  </si>
  <si>
    <t>2_Summary</t>
  </si>
  <si>
    <t>GO:0006260</t>
  </si>
  <si>
    <t>DNA replication</t>
  </si>
  <si>
    <t>21/293</t>
  </si>
  <si>
    <t>641,898,993,1663,3978,4171,4176,4998,5888,6241,7156,8318,10189,10535,23649,51659,55388,63922,79075,80119,157570,2175,7083,8363,8365,8367,8438,9636,10715,23503,27063,29089,29128,1869</t>
  </si>
  <si>
    <t>BLM,CCNE1,CDC25A,DDX11,LIG1,MCM2,MCM7,ORC1,RAD51,RRM2,TOP3A,CDC45,ALYREF,RNASEH2A,POLA2,GINS2,MCM10,CHTF18,DSCC1,PIF1,ESCO2,FANCA,TK1,HIST1H4J,HIST1H4H,HIST1H4E,RAD54L,ISG15,CERS1,ZFYVE26,ANKRD1,UBE2T,UHRF1,E2F1</t>
  </si>
  <si>
    <t>2_Member</t>
  </si>
  <si>
    <t>641,898,993,1663,3978,4171,4176,4998,5888,6241,7156,8318,10189,10535,23649,51659,55388,63922,79075,80119,157570</t>
  </si>
  <si>
    <t>BLM,CCNE1,CDC25A,DDX11,LIG1,MCM2,MCM7,ORC1,RAD51,RRM2,TOP3A,CDC45,ALYREF,RNASEH2A,POLA2,GINS2,MCM10,CHTF18,DSCC1,PIF1,ESCO2</t>
  </si>
  <si>
    <t>GO:0006259</t>
  </si>
  <si>
    <t>DNA metabolic process</t>
  </si>
  <si>
    <t>33/977</t>
  </si>
  <si>
    <t>641,898,993,1663,2175,3978,4171,4176,4998,5888,6241,7083,7156,8318,8363,8365,8367,8438,9636,10189,10535,10715,23503,23649,27063,29089,29128,51659,55388,63922,79075,80119,157570</t>
  </si>
  <si>
    <t>BLM,CCNE1,CDC25A,DDX11,FANCA,LIG1,MCM2,MCM7,ORC1,RAD51,RRM2,TK1,TOP3A,CDC45,HIST1H4J,HIST1H4H,HIST1H4E,RAD54L,ISG15,ALYREF,RNASEH2A,CERS1,ZFYVE26,POLA2,ANKRD1,UBE2T,UHRF1,GINS2,MCM10,CHTF18,DSCC1,PIF1,ESCO2</t>
  </si>
  <si>
    <t>GO:0006261</t>
  </si>
  <si>
    <t>DNA-dependent DNA replication</t>
  </si>
  <si>
    <t>15/139</t>
  </si>
  <si>
    <t>641,898,1663,3978,4171,4176,4998,5888,8318,10189,23649,51659,55388,63922,79075</t>
  </si>
  <si>
    <t>BLM,CCNE1,DDX11,LIG1,MCM2,MCM7,ORC1,RAD51,CDC45,ALYREF,POLA2,GINS2,MCM10,CHTF18,DSCC1</t>
  </si>
  <si>
    <t>GO:0006974</t>
  </si>
  <si>
    <t>cellular response to DNA damage stimulus</t>
  </si>
  <si>
    <t>23/791</t>
  </si>
  <si>
    <t>641,1663,1869,2175,3978,4176,5888,7156,8318,8363,8365,8367,8438,9636,10535,23503,27063,29089,29128,51659,55388,80119,157570</t>
  </si>
  <si>
    <t>BLM,DDX11,E2F1,FANCA,LIG1,MCM7,RAD51,TOP3A,CDC45,HIST1H4J,HIST1H4H,HIST1H4E,RAD54L,ISG15,RNASEH2A,ZFYVE26,ANKRD1,UBE2T,UHRF1,GINS2,MCM10,PIF1,ESCO2</t>
  </si>
  <si>
    <t>GO:0006281</t>
  </si>
  <si>
    <t>DNA repair</t>
  </si>
  <si>
    <t>19/523</t>
  </si>
  <si>
    <t>641,1663,2175,3978,5888,7156,8318,8363,8365,8367,8438,9636,10535,23503,29089,29128,51659,80119,157570</t>
  </si>
  <si>
    <t>BLM,DDX11,FANCA,LIG1,RAD51,TOP3A,CDC45,HIST1H4J,HIST1H4H,HIST1H4E,RAD54L,ISG15,RNASEH2A,ZFYVE26,UBE2T,UHRF1,GINS2,PIF1,ESCO2</t>
  </si>
  <si>
    <t>GO:0032392</t>
  </si>
  <si>
    <t>DNA geometric change</t>
  </si>
  <si>
    <t>9/84</t>
  </si>
  <si>
    <t>641,1663,4171,4176,5888,8318,8438,51659,80119</t>
  </si>
  <si>
    <t>BLM,DDX11,MCM2,MCM7,RAD51,CDC45,RAD54L,GINS2,PIF1</t>
  </si>
  <si>
    <t>GO:0032508</t>
  </si>
  <si>
    <t>DNA duplex unwinding</t>
  </si>
  <si>
    <t>8/74</t>
  </si>
  <si>
    <t>641,1663,4171,4176,5888,8318,51659,80119</t>
  </si>
  <si>
    <t>BLM,DDX11,MCM2,MCM7,RAD51,CDC45,GINS2,PIF1</t>
  </si>
  <si>
    <t>GO:0006302</t>
  </si>
  <si>
    <t>double-strand break repair</t>
  </si>
  <si>
    <t>11/210</t>
  </si>
  <si>
    <t>641,1663,5888,8318,8363,8365,8367,8438,23503,51659,157570</t>
  </si>
  <si>
    <t>BLM,DDX11,RAD51,CDC45,HIST1H4J,HIST1H4H,HIST1H4E,RAD54L,ZFYVE26,GINS2,ESCO2</t>
  </si>
  <si>
    <t>GO:0006310</t>
  </si>
  <si>
    <t>DNA recombination</t>
  </si>
  <si>
    <t>11/271</t>
  </si>
  <si>
    <t>641,3978,5888,7156,8318,8438,10189,23503,23649,51659,80119</t>
  </si>
  <si>
    <t>BLM,LIG1,RAD51,TOP3A,CDC45,RAD54L,ALYREF,ZFYVE26,POLA2,GINS2,PIF1</t>
  </si>
  <si>
    <t>GO:0000724</t>
  </si>
  <si>
    <t>double-strand break repair via homologous recombination</t>
  </si>
  <si>
    <t>6/101</t>
  </si>
  <si>
    <t>641,5888,8318,8438,23503,51659</t>
  </si>
  <si>
    <t>BLM,RAD51,CDC45,RAD54L,ZFYVE26,GINS2</t>
  </si>
  <si>
    <t>GO:0000725</t>
  </si>
  <si>
    <t>recombinational repair</t>
  </si>
  <si>
    <t>6/102</t>
  </si>
  <si>
    <t>3_Summary</t>
  </si>
  <si>
    <t>GO:1903047</t>
  </si>
  <si>
    <t>mitotic cell cycle process</t>
  </si>
  <si>
    <t>26/901</t>
  </si>
  <si>
    <t>641,655,898,993,1058,1163,1869,3978,4171,4176,4998,6241,8318,9700,23649,25886,29901,51659,55388,55872,79075,93323,128239,220134,221150,284403,2175,5888,7156,8438,23503</t>
  </si>
  <si>
    <t>BLM,BMP7,CCNE1,CDC25A,CENPA,CKS1B,E2F1,LIG1,MCM2,MCM7,ORC1,RRM2,CDC45,ESPL1,POLA2,POC1A,SAC3D1,GINS2,MCM10,PBK,DSCC1,HAUS8,IQGAP3,SKA1,SKA3,WDR62,FANCA,RAD51,TOP3A,RAD54L,ZFYVE26</t>
  </si>
  <si>
    <t>3_Member</t>
  </si>
  <si>
    <t>641,655,898,993,1058,1163,1869,3978,4171,4176,4998,6241,8318,9700,23649,25886,29901,51659,55388,55872,79075,93323,128239,220134,221150,284403</t>
  </si>
  <si>
    <t>BLM,BMP7,CCNE1,CDC25A,CENPA,CKS1B,E2F1,LIG1,MCM2,MCM7,ORC1,RRM2,CDC45,ESPL1,POLA2,POC1A,SAC3D1,GINS2,MCM10,PBK,DSCC1,HAUS8,IQGAP3,SKA1,SKA3,WDR62</t>
  </si>
  <si>
    <t>GO:0000278</t>
  </si>
  <si>
    <t>mitotic cell cycle</t>
  </si>
  <si>
    <t>26/992</t>
  </si>
  <si>
    <t>GO:0000280</t>
  </si>
  <si>
    <t>nuclear division</t>
  </si>
  <si>
    <t>17/604</t>
  </si>
  <si>
    <t>655,898,993,1058,2175,5888,7156,8438,9700,25886,29901,55872,79075,93323,220134,221150,284403</t>
  </si>
  <si>
    <t>BMP7,CCNE1,CDC25A,CENPA,FANCA,RAD51,TOP3A,RAD54L,ESPL1,POC1A,SAC3D1,PBK,DSCC1,HAUS8,SKA1,SKA3,WDR62</t>
  </si>
  <si>
    <t>GO:0048285</t>
  </si>
  <si>
    <t>organelle fission</t>
  </si>
  <si>
    <t>17/649</t>
  </si>
  <si>
    <t>GO:0007067</t>
  </si>
  <si>
    <t>mitotic nuclear division</t>
  </si>
  <si>
    <t>12/463</t>
  </si>
  <si>
    <t>655,993,1058,9700,25886,29901,55872,79075,93323,220134,221150,284403</t>
  </si>
  <si>
    <t>BMP7,CDC25A,CENPA,ESPL1,POC1A,SAC3D1,PBK,DSCC1,HAUS8,SKA1,SKA3,WDR62</t>
  </si>
  <si>
    <t>GO:0051301</t>
  </si>
  <si>
    <t>cell division</t>
  </si>
  <si>
    <t>12/559</t>
  </si>
  <si>
    <t>641,898,993,1058,1163,3978,9700,23503,29901,93323,220134,221150</t>
  </si>
  <si>
    <t>BLM,CCNE1,CDC25A,CENPA,CKS1B,LIG1,ESPL1,ZFYVE26,SAC3D1,HAUS8,SKA1,SKA3</t>
  </si>
  <si>
    <t>GO:0007051</t>
  </si>
  <si>
    <t>spindle organization</t>
  </si>
  <si>
    <t>4/153</t>
  </si>
  <si>
    <t>9700,25886,93323,284403</t>
  </si>
  <si>
    <t>ESPL1,POC1A,HAUS8,WDR62</t>
  </si>
  <si>
    <t>GO:0000226</t>
  </si>
  <si>
    <t>microtubule cytoskeleton organization</t>
  </si>
  <si>
    <t>7/449</t>
  </si>
  <si>
    <t>1058,9700,25886,93323,220134,221150,284403</t>
  </si>
  <si>
    <t>CENPA,ESPL1,POC1A,HAUS8,SKA1,SKA3,WDR62</t>
  </si>
  <si>
    <t>4_Summary</t>
  </si>
  <si>
    <t>R-HSA-453279</t>
  </si>
  <si>
    <t>Mitotic G1-G1/S phases</t>
  </si>
  <si>
    <t>12/145</t>
  </si>
  <si>
    <t>898,993,1163,1869,1870,4171,4176,4998,6241,8318,23649,55388,51659,3978,157570,9700,128239,641,93323,10535,5888</t>
  </si>
  <si>
    <t>CCNE1,CDC25A,CKS1B,E2F1,E2F2,MCM2,MCM7,ORC1,RRM2,CDC45,POLA2,MCM10,GINS2,LIG1,ESCO2,ESPL1,IQGAP3,BLM,HAUS8,RNASEH2A,RAD51</t>
  </si>
  <si>
    <t>4_Member</t>
  </si>
  <si>
    <t>898,993,1163,1869,1870,4171,4176,4998,6241,8318,23649,55388</t>
  </si>
  <si>
    <t>CCNE1,CDC25A,CKS1B,E2F1,E2F2,MCM2,MCM7,ORC1,RRM2,CDC45,POLA2,MCM10</t>
  </si>
  <si>
    <t>GO:0006270</t>
  </si>
  <si>
    <t>DNA replication initiation</t>
  </si>
  <si>
    <t>8/39</t>
  </si>
  <si>
    <t>898,4171,4176,4998,8318,23649,51659,55388</t>
  </si>
  <si>
    <t>CCNE1,MCM2,MCM7,ORC1,CDC45,POLA2,GINS2,MCM10</t>
  </si>
  <si>
    <t>R-HSA-69206</t>
  </si>
  <si>
    <t>G1/S Transition</t>
  </si>
  <si>
    <t>11/121</t>
  </si>
  <si>
    <t>898,993,1163,1869,4171,4176,4998,6241,8318,23649,55388</t>
  </si>
  <si>
    <t>CCNE1,CDC25A,CKS1B,E2F1,MCM2,MCM7,ORC1,RRM2,CDC45,POLA2,MCM10</t>
  </si>
  <si>
    <t>R-HSA-69242</t>
  </si>
  <si>
    <t>S Phase</t>
  </si>
  <si>
    <t>11/132</t>
  </si>
  <si>
    <t>898,993,1163,3978,4171,4176,4998,8318,23649,51659,157570</t>
  </si>
  <si>
    <t>CCNE1,CDC25A,CKS1B,LIG1,MCM2,MCM7,ORC1,CDC45,POLA2,GINS2,ESCO2</t>
  </si>
  <si>
    <t>R-HSA-69205</t>
  </si>
  <si>
    <t>G1/S-Specific Transcription</t>
  </si>
  <si>
    <t>6/18</t>
  </si>
  <si>
    <t>898,993,1869,4998,6241,8318</t>
  </si>
  <si>
    <t>CCNE1,CDC25A,E2F1,ORC1,RRM2,CDC45</t>
  </si>
  <si>
    <t>R-HSA-69306</t>
  </si>
  <si>
    <t>DNA Replication</t>
  </si>
  <si>
    <t>10/111</t>
  </si>
  <si>
    <t>1869,1870,3978,4171,4176,4998,8318,23649,51659,55388</t>
  </si>
  <si>
    <t>E2F1,E2F2,LIG1,MCM2,MCM7,ORC1,CDC45,POLA2,GINS2,MCM10</t>
  </si>
  <si>
    <t>R-HSA-113510</t>
  </si>
  <si>
    <t>E2F mediated regulation of DNA replication</t>
  </si>
  <si>
    <t>7/34</t>
  </si>
  <si>
    <t>898,993,1869,4998,6241,8318,23649</t>
  </si>
  <si>
    <t>CCNE1,CDC25A,E2F1,ORC1,RRM2,CDC45,POLA2</t>
  </si>
  <si>
    <t>R-HSA-69190</t>
  </si>
  <si>
    <t>DNA strand elongation</t>
  </si>
  <si>
    <t>6/32</t>
  </si>
  <si>
    <t>3978,4171,4176,8318,23649,51659</t>
  </si>
  <si>
    <t>LIG1,MCM2,MCM7,CDC45,POLA2,GINS2</t>
  </si>
  <si>
    <t>R-HSA-68962</t>
  </si>
  <si>
    <t>Activation of the pre-replicative complex</t>
  </si>
  <si>
    <t>4171,4176,4998,8318,23649,55388</t>
  </si>
  <si>
    <t>MCM2,MCM7,ORC1,CDC45,POLA2,MCM10</t>
  </si>
  <si>
    <t>hsa04110</t>
  </si>
  <si>
    <t>Cell cycle</t>
  </si>
  <si>
    <t>9/124</t>
  </si>
  <si>
    <t>898,993,1869,1870,4171,4176,4998,8318,9700</t>
  </si>
  <si>
    <t>CCNE1,CDC25A,E2F1,E2F2,MCM2,MCM7,ORC1,CDC45,ESPL1</t>
  </si>
  <si>
    <t>ko04110</t>
  </si>
  <si>
    <t>R-HSA-69002</t>
  </si>
  <si>
    <t>DNA Replication Pre-Initiation</t>
  </si>
  <si>
    <t>8/88</t>
  </si>
  <si>
    <t>1869,1870,4171,4176,4998,8318,23649,55388</t>
  </si>
  <si>
    <t>E2F1,E2F2,MCM2,MCM7,ORC1,CDC45,POLA2,MCM10</t>
  </si>
  <si>
    <t>R-HSA-68874</t>
  </si>
  <si>
    <t>M/G1 Transition</t>
  </si>
  <si>
    <t>R-HSA-176187</t>
  </si>
  <si>
    <t>Activation of ATR in response to replication stress</t>
  </si>
  <si>
    <t>6/37</t>
  </si>
  <si>
    <t>993,4171,4176,4998,8318,55388</t>
  </si>
  <si>
    <t>CDC25A,MCM2,MCM7,ORC1,CDC45,MCM10</t>
  </si>
  <si>
    <t>GO:0000082</t>
  </si>
  <si>
    <t>G1/S transition of mitotic cell cycle</t>
  </si>
  <si>
    <t>11/237</t>
  </si>
  <si>
    <t>898,993,1869,4171,4176,4998,6241,8318,23649,55388,128239</t>
  </si>
  <si>
    <t>CCNE1,CDC25A,E2F1,MCM2,MCM7,ORC1,RRM2,CDC45,POLA2,MCM10,IQGAP3</t>
  </si>
  <si>
    <t>GO:0044772</t>
  </si>
  <si>
    <t>mitotic cell cycle phase transition</t>
  </si>
  <si>
    <t>15/506</t>
  </si>
  <si>
    <t>641,898,993,1163,1869,4171,4176,4998,6241,8318,9700,23649,55388,93323,128239</t>
  </si>
  <si>
    <t>BLM,CCNE1,CDC25A,CKS1B,E2F1,MCM2,MCM7,ORC1,RRM2,CDC45,ESPL1,POLA2,MCM10,HAUS8,IQGAP3</t>
  </si>
  <si>
    <t>GO:0044843</t>
  </si>
  <si>
    <t>cell cycle G1/S phase transition</t>
  </si>
  <si>
    <t>11/250</t>
  </si>
  <si>
    <t>GO:0044770</t>
  </si>
  <si>
    <t>cell cycle phase transition</t>
  </si>
  <si>
    <t>15/533</t>
  </si>
  <si>
    <t>GO:0000083</t>
  </si>
  <si>
    <t>regulation of transcription involved in G1/S transition of mitotic cell cycle</t>
  </si>
  <si>
    <t>5/27</t>
  </si>
  <si>
    <t>898,1869,4998,6241,8318</t>
  </si>
  <si>
    <t>CCNE1,E2F1,ORC1,RRM2,CDC45</t>
  </si>
  <si>
    <t>R-HSA-176974</t>
  </si>
  <si>
    <t>Unwinding of DNA</t>
  </si>
  <si>
    <t>4/12</t>
  </si>
  <si>
    <t>4171,4176,8318,51659</t>
  </si>
  <si>
    <t>MCM2,MCM7,CDC45,GINS2</t>
  </si>
  <si>
    <t>R-HSA-69239</t>
  </si>
  <si>
    <t>Synthesis of DNA</t>
  </si>
  <si>
    <t>7/103</t>
  </si>
  <si>
    <t>3978,4171,4176,4998,8318,23649,51659</t>
  </si>
  <si>
    <t>LIG1,MCM2,MCM7,ORC1,CDC45,POLA2,GINS2</t>
  </si>
  <si>
    <t>ko03030</t>
  </si>
  <si>
    <t>5/36</t>
  </si>
  <si>
    <t>3978,4171,4176,10535,23649</t>
  </si>
  <si>
    <t>LIG1,MCM2,MCM7,RNASEH2A,POLA2</t>
  </si>
  <si>
    <t>hsa03030</t>
  </si>
  <si>
    <t>R-HSA-69304</t>
  </si>
  <si>
    <t>Regulation of DNA replication</t>
  </si>
  <si>
    <t>1869,1870,4171,4176,4998,55388</t>
  </si>
  <si>
    <t>E2F1,E2F2,MCM2,MCM7,ORC1,MCM10</t>
  </si>
  <si>
    <t>GO:1902969</t>
  </si>
  <si>
    <t>mitotic DNA replication</t>
  </si>
  <si>
    <t>3/7</t>
  </si>
  <si>
    <t>3978,8318,51659</t>
  </si>
  <si>
    <t>LIG1,CDC45,GINS2</t>
  </si>
  <si>
    <t>GO:0006268</t>
  </si>
  <si>
    <t>DNA unwinding involved in DNA replication</t>
  </si>
  <si>
    <t>3/8</t>
  </si>
  <si>
    <t>4171,4176,5888</t>
  </si>
  <si>
    <t>MCM2,MCM7,RAD51</t>
  </si>
  <si>
    <t>R-HSA-68867</t>
  </si>
  <si>
    <t>Assembly of the pre-replicative complex</t>
  </si>
  <si>
    <t>5/71</t>
  </si>
  <si>
    <t>1869,1870,4171,4176,4998</t>
  </si>
  <si>
    <t>E2F1,E2F2,MCM2,MCM7,ORC1</t>
  </si>
  <si>
    <t>GO:0033260</t>
  </si>
  <si>
    <t>nuclear DNA replication</t>
  </si>
  <si>
    <t>3/26</t>
  </si>
  <si>
    <t>R-HSA-69300</t>
  </si>
  <si>
    <t>Removal of licensing factors from origins</t>
  </si>
  <si>
    <t>4/76</t>
  </si>
  <si>
    <t>4171,4176,4998,55388</t>
  </si>
  <si>
    <t>MCM2,MCM7,ORC1,MCM10</t>
  </si>
  <si>
    <t>GO:0044786</t>
  </si>
  <si>
    <t>cell cycle DNA replication</t>
  </si>
  <si>
    <t>3/35</t>
  </si>
  <si>
    <t>R-HSA-69052</t>
  </si>
  <si>
    <t>Switching of origins to a post-replicative state</t>
  </si>
  <si>
    <t>3/74</t>
  </si>
  <si>
    <t>4171,4176,4998</t>
  </si>
  <si>
    <t>MCM2,MCM7,ORC1</t>
  </si>
  <si>
    <t>R-HSA-68949</t>
  </si>
  <si>
    <t>Orc1 removal from chromatin</t>
  </si>
  <si>
    <t>5_Summary</t>
  </si>
  <si>
    <t>GO:0071897</t>
  </si>
  <si>
    <t>DNA biosynthetic process</t>
  </si>
  <si>
    <t>12/204</t>
  </si>
  <si>
    <t>641,3978,5888,7083,7156,9636,10715,23649,27063,63922,79075,80119,1663,10189,29128,157570</t>
  </si>
  <si>
    <t>BLM,LIG1,RAD51,TK1,TOP3A,ISG15,CERS1,POLA2,ANKRD1,CHTF18,DSCC1,PIF1,DDX11,ALYREF,UHRF1,ESCO2</t>
  </si>
  <si>
    <t>5_Member</t>
  </si>
  <si>
    <t>641,3978,5888,7083,7156,9636,10715,23649,27063,63922,79075,80119</t>
  </si>
  <si>
    <t>BLM,LIG1,RAD51,TK1,TOP3A,ISG15,CERS1,POLA2,ANKRD1,CHTF18,DSCC1,PIF1</t>
  </si>
  <si>
    <t>GO:0044806</t>
  </si>
  <si>
    <t>G-quadruplex DNA unwinding</t>
  </si>
  <si>
    <t>3/6</t>
  </si>
  <si>
    <t>641,1663,80119</t>
  </si>
  <si>
    <t>BLM,DDX11,PIF1</t>
  </si>
  <si>
    <t>GO:0051052</t>
  </si>
  <si>
    <t>regulation of DNA metabolic process</t>
  </si>
  <si>
    <t>11/375</t>
  </si>
  <si>
    <t>641,1663,5888,10189,10715,27063,29128,63922,79075,80119,157570</t>
  </si>
  <si>
    <t>BLM,DDX11,RAD51,ALYREF,CERS1,ANKRD1,UHRF1,CHTF18,DSCC1,PIF1,ESCO2</t>
  </si>
  <si>
    <t>GO:2000278</t>
  </si>
  <si>
    <t>regulation of DNA biosynthetic process</t>
  </si>
  <si>
    <t>5/96</t>
  </si>
  <si>
    <t>10715,27063,63922,79075,80119</t>
  </si>
  <si>
    <t>CERS1,ANKRD1,CHTF18,DSCC1,PIF1</t>
  </si>
  <si>
    <t>GO:2000279</t>
  </si>
  <si>
    <t>negative regulation of DNA biosynthetic process</t>
  </si>
  <si>
    <t>3/31</t>
  </si>
  <si>
    <t>10715,27063,80119</t>
  </si>
  <si>
    <t>CERS1,ANKRD1,PIF1</t>
  </si>
  <si>
    <t>GO:0051053</t>
  </si>
  <si>
    <t>negative regulation of DNA metabolic process</t>
  </si>
  <si>
    <t>4/124</t>
  </si>
  <si>
    <t>641,10715,27063,80119</t>
  </si>
  <si>
    <t>BLM,CERS1,ANKRD1,PIF1</t>
  </si>
  <si>
    <t>6_Summary</t>
  </si>
  <si>
    <t>GO:0072710</t>
  </si>
  <si>
    <t>response to hydroxyurea</t>
  </si>
  <si>
    <t>641,1663,5888,2175,7156,29089,10189,8438,898,9700,9636,1392</t>
  </si>
  <si>
    <t>BLM,DDX11,RAD51,FANCA,TOP3A,UBE2T,ALYREF,RAD54L,CCNE1,ESPL1,ISG15,CRH</t>
  </si>
  <si>
    <t>6_Member</t>
  </si>
  <si>
    <t>641,1663,5888</t>
  </si>
  <si>
    <t>BLM,DDX11,RAD51</t>
  </si>
  <si>
    <t>GO:0072711</t>
  </si>
  <si>
    <t>cellular response to hydroxyurea</t>
  </si>
  <si>
    <t>hsa03460</t>
  </si>
  <si>
    <t>Fanconi anemia pathway</t>
  </si>
  <si>
    <t>5/55</t>
  </si>
  <si>
    <t>641,2175,5888,7156,29089</t>
  </si>
  <si>
    <t>BLM,FANCA,RAD51,TOP3A,UBE2T</t>
  </si>
  <si>
    <t>ko03460</t>
  </si>
  <si>
    <t>GO:0031297</t>
  </si>
  <si>
    <t>replication fork processing</t>
  </si>
  <si>
    <t>4/28</t>
  </si>
  <si>
    <t>641,1663,5888,10189</t>
  </si>
  <si>
    <t>BLM,DDX11,RAD51,ALYREF</t>
  </si>
  <si>
    <t>GO:0045005</t>
  </si>
  <si>
    <t>DNA-dependent DNA replication maintenance of fidelity</t>
  </si>
  <si>
    <t>4/32</t>
  </si>
  <si>
    <t>hsa03440</t>
  </si>
  <si>
    <t>Homologous recombination</t>
  </si>
  <si>
    <t>4/41</t>
  </si>
  <si>
    <t>641,5888,7156,8438</t>
  </si>
  <si>
    <t>BLM,RAD51,TOP3A,RAD54L</t>
  </si>
  <si>
    <t>ko03440</t>
  </si>
  <si>
    <t>GO:0000732</t>
  </si>
  <si>
    <t>strand displacement</t>
  </si>
  <si>
    <t>641,5888,7156</t>
  </si>
  <si>
    <t>BLM,RAD51,TOP3A</t>
  </si>
  <si>
    <t>R-HSA-5693554</t>
  </si>
  <si>
    <t>Resolution of D-loop Structures through Synthesis-Dependent Strand Annealing (SDSA)</t>
  </si>
  <si>
    <t>3/27</t>
  </si>
  <si>
    <t>GO:0007126</t>
  </si>
  <si>
    <t>meiotic nuclear division</t>
  </si>
  <si>
    <t>6/187</t>
  </si>
  <si>
    <t>898,2175,5888,7156,8438,9700</t>
  </si>
  <si>
    <t>CCNE1,FANCA,RAD51,TOP3A,RAD54L,ESPL1</t>
  </si>
  <si>
    <t>GO:0000731</t>
  </si>
  <si>
    <t>DNA synthesis involved in DNA repair</t>
  </si>
  <si>
    <t>4/74</t>
  </si>
  <si>
    <t>641,5888,7156,9636</t>
  </si>
  <si>
    <t>BLM,RAD51,TOP3A,ISG15</t>
  </si>
  <si>
    <t>GO:1903046</t>
  </si>
  <si>
    <t>meiotic cell cycle process</t>
  </si>
  <si>
    <t>6/198</t>
  </si>
  <si>
    <t>R-HSA-5693568</t>
  </si>
  <si>
    <t>Resolution of D-loop Structures through Holliday Junction Intermediates</t>
  </si>
  <si>
    <t>R-HSA-5693537</t>
  </si>
  <si>
    <t>Resolution of D-Loop Structures</t>
  </si>
  <si>
    <t>3/36</t>
  </si>
  <si>
    <t>GO:0071312</t>
  </si>
  <si>
    <t>cellular response to alkaloid</t>
  </si>
  <si>
    <t>641,1392,5888</t>
  </si>
  <si>
    <t>BLM,CRH,RAD51</t>
  </si>
  <si>
    <t>R-HSA-5685938</t>
  </si>
  <si>
    <t>HDR through Single Strand Annealing (SSA)</t>
  </si>
  <si>
    <t>3/38</t>
  </si>
  <si>
    <t>R-HSA-5693616</t>
  </si>
  <si>
    <t>Presynaptic phase of homologous DNA pairing and strand exchange</t>
  </si>
  <si>
    <t>3/40</t>
  </si>
  <si>
    <t>R-HSA-5693579</t>
  </si>
  <si>
    <t>Homologous DNA Pairing and Strand Exchange</t>
  </si>
  <si>
    <t>3/43</t>
  </si>
  <si>
    <t>GO:0051321</t>
  </si>
  <si>
    <t>meiotic cell cycle</t>
  </si>
  <si>
    <t>6/237</t>
  </si>
  <si>
    <t>GO:0036297</t>
  </si>
  <si>
    <t>interstrand cross-link repair</t>
  </si>
  <si>
    <t>2175,5888,29089</t>
  </si>
  <si>
    <t>FANCA,RAD51,UBE2T</t>
  </si>
  <si>
    <t>GO:0000018</t>
  </si>
  <si>
    <t>regulation of DNA recombination</t>
  </si>
  <si>
    <t>3/67</t>
  </si>
  <si>
    <t>641,5888,10189</t>
  </si>
  <si>
    <t>BLM,RAD51,ALYREF</t>
  </si>
  <si>
    <t>R-HSA-5685942</t>
  </si>
  <si>
    <t>HDR through Homologous Recombination (HRR)</t>
  </si>
  <si>
    <t>3/69</t>
  </si>
  <si>
    <t>7_Summary</t>
  </si>
  <si>
    <t>R-HSA-68689</t>
  </si>
  <si>
    <t>CDC6 association with the ORC:origin complex</t>
  </si>
  <si>
    <t>3/11</t>
  </si>
  <si>
    <t>1869,1870,4998,898,1163,5888,2785,5331</t>
  </si>
  <si>
    <t>E2F1,E2F2,ORC1,CCNE1,CKS1B,RAD51,GNG3,PLCB3</t>
  </si>
  <si>
    <t>7_Member</t>
  </si>
  <si>
    <t>1869,1870,4998</t>
  </si>
  <si>
    <t>E2F1,E2F2,ORC1</t>
  </si>
  <si>
    <t>R-HSA-69298</t>
  </si>
  <si>
    <t>Association of licensing factors with the pre-replicative complex</t>
  </si>
  <si>
    <t>3/15</t>
  </si>
  <si>
    <t>hsa05222</t>
  </si>
  <si>
    <t>Small cell lung cancer</t>
  </si>
  <si>
    <t>4/84</t>
  </si>
  <si>
    <t>898,1163,1869,1870</t>
  </si>
  <si>
    <t>CCNE1,CKS1B,E2F1,E2F2</t>
  </si>
  <si>
    <t>ko05222</t>
  </si>
  <si>
    <t>R-HSA-69236</t>
  </si>
  <si>
    <t>G1 Phase</t>
  </si>
  <si>
    <t>3/39</t>
  </si>
  <si>
    <t>1163,1869,1870</t>
  </si>
  <si>
    <t>CKS1B,E2F1,E2F2</t>
  </si>
  <si>
    <t>R-HSA-69231</t>
  </si>
  <si>
    <t>Cyclin D associated events in G1</t>
  </si>
  <si>
    <t>hsa05212</t>
  </si>
  <si>
    <t>Pancreatic cancer</t>
  </si>
  <si>
    <t>3/64</t>
  </si>
  <si>
    <t>1869,1870,5888</t>
  </si>
  <si>
    <t>E2F1,E2F2,RAD51</t>
  </si>
  <si>
    <t>ko05212</t>
  </si>
  <si>
    <t>hsa05200</t>
  </si>
  <si>
    <t>Pathways in cancer</t>
  </si>
  <si>
    <t>7/395</t>
  </si>
  <si>
    <t>898,1163,1869,1870,2785,5331,5888</t>
  </si>
  <si>
    <t>CCNE1,CKS1B,E2F1,E2F2,GNG3,PLCB3,RAD51</t>
  </si>
  <si>
    <t>8_Summary</t>
  </si>
  <si>
    <t>GO:0007062</t>
  </si>
  <si>
    <t>sister chromatid cohesion</t>
  </si>
  <si>
    <t>6/126</t>
  </si>
  <si>
    <t>1058,1663,9700,79019,79075,220134,898,157570,221150</t>
  </si>
  <si>
    <t>CENPA,DDX11,ESPL1,CENPM,DSCC1,SKA1,CCNE1,ESCO2,SKA3</t>
  </si>
  <si>
    <t>8_Member</t>
  </si>
  <si>
    <t>1058,1663,9700,79019,79075,220134</t>
  </si>
  <si>
    <t>CENPA,DDX11,ESPL1,CENPM,DSCC1,SKA1</t>
  </si>
  <si>
    <t>GO:0007059</t>
  </si>
  <si>
    <t>chromosome segregation</t>
  </si>
  <si>
    <t>9/334</t>
  </si>
  <si>
    <t>898,1058,1663,9700,79019,79075,157570,220134,221150</t>
  </si>
  <si>
    <t>CCNE1,CENPA,DDX11,ESPL1,CENPM,DSCC1,ESCO2,SKA1,SKA3</t>
  </si>
  <si>
    <t>GO:0098813</t>
  </si>
  <si>
    <t>nuclear chromosome segregation</t>
  </si>
  <si>
    <t>7/290</t>
  </si>
  <si>
    <t>898,1058,1663,9700,79019,79075,220134</t>
  </si>
  <si>
    <t>CCNE1,CENPA,DDX11,ESPL1,CENPM,DSCC1,SKA1</t>
  </si>
  <si>
    <t>GO:0000819</t>
  </si>
  <si>
    <t>sister chromatid segregation</t>
  </si>
  <si>
    <t>6/220</t>
  </si>
  <si>
    <t>9_Summary</t>
  </si>
  <si>
    <t>R-HSA-1538133</t>
  </si>
  <si>
    <t>G0 and Early G1</t>
  </si>
  <si>
    <t>3/25</t>
  </si>
  <si>
    <t>898,993,1869,641,5888,10715,55872,27063,1163</t>
  </si>
  <si>
    <t>CCNE1,CDC25A,E2F1,BLM,RAD51,CERS1,PBK,ANKRD1,CKS1B</t>
  </si>
  <si>
    <t>9_Member</t>
  </si>
  <si>
    <t>898,993,1869</t>
  </si>
  <si>
    <t>CCNE1,CDC25A,E2F1</t>
  </si>
  <si>
    <t>GO:0071478</t>
  </si>
  <si>
    <t>cellular response to radiation</t>
  </si>
  <si>
    <t>5/162</t>
  </si>
  <si>
    <t>641,993,5888,10715,55872</t>
  </si>
  <si>
    <t>BLM,CDC25A,RAD51,CERS1,PBK</t>
  </si>
  <si>
    <t>GO:0071214</t>
  </si>
  <si>
    <t>cellular response to abiotic stimulus</t>
  </si>
  <si>
    <t>6/285</t>
  </si>
  <si>
    <t>641,993,5888,10715,27063,55872</t>
  </si>
  <si>
    <t>BLM,CDC25A,RAD51,CERS1,ANKRD1,PBK</t>
  </si>
  <si>
    <t>GO:0034644</t>
  </si>
  <si>
    <t>cellular response to UV</t>
  </si>
  <si>
    <t>993,10715,55872</t>
  </si>
  <si>
    <t>CDC25A,CERS1,PBK</t>
  </si>
  <si>
    <t>R-HSA-69656</t>
  </si>
  <si>
    <t>Cyclin A:Cdk2-associated events at S phase entry</t>
  </si>
  <si>
    <t>898,993,1163</t>
  </si>
  <si>
    <t>CCNE1,CDC25A,CKS1B</t>
  </si>
  <si>
    <t>R-HSA-69202</t>
  </si>
  <si>
    <t xml:space="preserve">Cyclin E associated events during G1/S transition </t>
  </si>
  <si>
    <t>GO:0000079</t>
  </si>
  <si>
    <t>regulation of cyclin-dependent protein serine/threonine kinase activity</t>
  </si>
  <si>
    <t>3/82</t>
  </si>
  <si>
    <t>641,993,1163</t>
  </si>
  <si>
    <t>BLM,CDC25A,CKS1B</t>
  </si>
  <si>
    <t>GO:1904029</t>
  </si>
  <si>
    <t>regulation of cyclin-dependent protein kinase activity</t>
  </si>
  <si>
    <t>3/84</t>
  </si>
  <si>
    <t>10_Summary</t>
  </si>
  <si>
    <t>R-HSA-8852135</t>
  </si>
  <si>
    <t>Protein ubiquitination</t>
  </si>
  <si>
    <t>4/62</t>
  </si>
  <si>
    <t>8342,8344,8348,29089,993,8338,8969</t>
  </si>
  <si>
    <t>HIST1H2BM,HIST1H2BE,HIST1H2BO,UBE2T,CDC25A,HIST2H2AC,HIST1H2AG</t>
  </si>
  <si>
    <t>10_Member</t>
  </si>
  <si>
    <t>8342,8344,8348,29089</t>
  </si>
  <si>
    <t>HIST1H2BM,HIST1H2BE,HIST1H2BO,UBE2T</t>
  </si>
  <si>
    <t>R-HSA-5689880</t>
  </si>
  <si>
    <t>Ub-specific processing proteases</t>
  </si>
  <si>
    <t>6/225</t>
  </si>
  <si>
    <t>993,8338,8342,8344,8348,8969</t>
  </si>
  <si>
    <t>CDC25A,HIST2H2AC,HIST1H2BM,HIST1H2BE,HIST1H2BO,HIST1H2AG</t>
  </si>
  <si>
    <t>R-HSA-8866654</t>
  </si>
  <si>
    <t>E3 ubiquitin ligases ubiquitinate target proteins</t>
  </si>
  <si>
    <t>3/42</t>
  </si>
  <si>
    <t>8342,8344,8348</t>
  </si>
  <si>
    <t>HIST1H2BM,HIST1H2BE,HIST1H2BO</t>
  </si>
  <si>
    <t>R-HSA-5688426</t>
  </si>
  <si>
    <t>Deubiquitination</t>
  </si>
  <si>
    <t>6/303</t>
  </si>
  <si>
    <t>11_Summary</t>
  </si>
  <si>
    <t>GO:0060968</t>
  </si>
  <si>
    <t>regulation of gene silencing</t>
  </si>
  <si>
    <t>4/63</t>
  </si>
  <si>
    <t>4613,8318,8357,29128</t>
  </si>
  <si>
    <t>MYCN,CDC45,HIST1H3H,UHRF1</t>
  </si>
  <si>
    <t>11_Member</t>
  </si>
  <si>
    <t>12_Summary</t>
  </si>
  <si>
    <t>GO:0090329</t>
  </si>
  <si>
    <t>regulation of DNA-dependent DNA replication</t>
  </si>
  <si>
    <t>641,63922,79075,249,157570,503542</t>
  </si>
  <si>
    <t>BLM,CHTF18,DSCC1,ALPL,ESCO2,SPRN</t>
  </si>
  <si>
    <t>12_Member</t>
  </si>
  <si>
    <t>641,63922,79075</t>
  </si>
  <si>
    <t>BLM,CHTF18,DSCC1</t>
  </si>
  <si>
    <t>GO:0043687</t>
  </si>
  <si>
    <t>post-translational protein modification</t>
  </si>
  <si>
    <t>4/104</t>
  </si>
  <si>
    <t>249,79075,157570,503542</t>
  </si>
  <si>
    <t>ALPL,DSCC1,ESCO2,SPRN</t>
  </si>
  <si>
    <t>GO:0006275</t>
  </si>
  <si>
    <t>regulation of DNA replication</t>
  </si>
  <si>
    <t>4/114</t>
  </si>
  <si>
    <t>641,63922,79075,157570</t>
  </si>
  <si>
    <t>BLM,CHTF18,DSCC1,ESCO2</t>
  </si>
  <si>
    <t>13_Summary</t>
  </si>
  <si>
    <t>GO:0009887</t>
  </si>
  <si>
    <t>animal organ morphogenesis</t>
  </si>
  <si>
    <t>13/972</t>
  </si>
  <si>
    <t>58,70,249,655,1297,2118,4613,10637,25886,27063,55679,79192,80004,23245</t>
  </si>
  <si>
    <t>ACTA1,ACTC1,ALPL,BMP7,COL9A1,ETV4,MYCN,LEFTY1,POC1A,ANKRD1,LIMS2,IRX1,ESRP2,ASTN2</t>
  </si>
  <si>
    <t>13_Member</t>
  </si>
  <si>
    <t>58,70,249,655,1297,2118,4613,10637,25886,27063,55679,79192,80004</t>
  </si>
  <si>
    <t>ACTA1,ACTC1,ALPL,BMP7,COL9A1,ETV4,MYCN,LEFTY1,POC1A,ANKRD1,LIMS2,IRX1,ESRP2</t>
  </si>
  <si>
    <t>GO:0022612</t>
  </si>
  <si>
    <t>gland morphogenesis</t>
  </si>
  <si>
    <t>4/121</t>
  </si>
  <si>
    <t>655,2118,55679,80004</t>
  </si>
  <si>
    <t>BMP7,ETV4,LIMS2,ESRP2</t>
  </si>
  <si>
    <t>GO:0048729</t>
  </si>
  <si>
    <t>tissue morphogenesis</t>
  </si>
  <si>
    <t>9/615</t>
  </si>
  <si>
    <t>58,70,655,2118,4613,23245,27063,79192,80004</t>
  </si>
  <si>
    <t>ACTA1,ACTC1,BMP7,ETV4,MYCN,ASTN2,ANKRD1,IRX1,ESRP2</t>
  </si>
  <si>
    <t>GO:0048754</t>
  </si>
  <si>
    <t>branching morphogenesis of an epithelial tube</t>
  </si>
  <si>
    <t>4/148</t>
  </si>
  <si>
    <t>655,2118,4613,80004</t>
  </si>
  <si>
    <t>BMP7,ETV4,MYCN,ESRP2</t>
  </si>
  <si>
    <t>14_Summary</t>
  </si>
  <si>
    <t>GO:0072132</t>
  </si>
  <si>
    <t>mesenchyme morphogenesis</t>
  </si>
  <si>
    <t>58,70,655,27063,2318</t>
  </si>
  <si>
    <t>ACTA1,ACTC1,BMP7,ANKRD1,FLNC</t>
  </si>
  <si>
    <t>14_Member</t>
  </si>
  <si>
    <t>58,70,655</t>
  </si>
  <si>
    <t>ACTA1,ACTC1,BMP7</t>
  </si>
  <si>
    <t>GO:0030239</t>
  </si>
  <si>
    <t>myofibril assembly</t>
  </si>
  <si>
    <t>3/59</t>
  </si>
  <si>
    <t>58,70,27063</t>
  </si>
  <si>
    <t>ACTA1,ACTC1,ANKRD1</t>
  </si>
  <si>
    <t>GO:0055002</t>
  </si>
  <si>
    <t>striated muscle cell development</t>
  </si>
  <si>
    <t>4/138</t>
  </si>
  <si>
    <t>58,70,2318,27063</t>
  </si>
  <si>
    <t>ACTA1,ACTC1,FLNC,ANKRD1</t>
  </si>
  <si>
    <t>GO:0055001</t>
  </si>
  <si>
    <t>muscle cell development</t>
  </si>
  <si>
    <t>15_Summary</t>
  </si>
  <si>
    <t>GO:0051726</t>
  </si>
  <si>
    <t>regulation of cell cycle</t>
  </si>
  <si>
    <t>13/993</t>
  </si>
  <si>
    <t>641,655,898,993,1163,1663,1869,1870,5891,8318,9700,25886,342977</t>
  </si>
  <si>
    <t>BLM,BMP7,CCNE1,CDC25A,CKS1B,DDX11,E2F1,E2F2,MOK,CDC45,ESPL1,POC1A,NANOS3</t>
  </si>
  <si>
    <t>15_Member</t>
  </si>
  <si>
    <t>GO:0045787</t>
  </si>
  <si>
    <t>positive regulation of cell cycle</t>
  </si>
  <si>
    <t>6/332</t>
  </si>
  <si>
    <t>1163,1663,1869,8318,9700,25886</t>
  </si>
  <si>
    <t>CKS1B,DDX11,E2F1,CDC45,ESPL1,POC1A</t>
  </si>
  <si>
    <t>GO:0090068</t>
  </si>
  <si>
    <t>positive regulation of cell cycle process</t>
  </si>
  <si>
    <t>5/243</t>
  </si>
  <si>
    <t>1663,1869,8318,9700,25886</t>
  </si>
  <si>
    <t>DDX11,E2F1,CDC45,ESPL1,POC1A</t>
  </si>
  <si>
    <t>16_Summary</t>
  </si>
  <si>
    <t>GO:0051865</t>
  </si>
  <si>
    <t>protein autoubiquitination</t>
  </si>
  <si>
    <t>3/53</t>
  </si>
  <si>
    <t>29089,29128,51127</t>
  </si>
  <si>
    <t>UBE2T,UHRF1,TRIM17</t>
  </si>
  <si>
    <t>16_Member</t>
  </si>
  <si>
    <t>17_Summary</t>
  </si>
  <si>
    <t>GO:0051093</t>
  </si>
  <si>
    <t>negative regulation of developmental process</t>
  </si>
  <si>
    <t>11/810</t>
  </si>
  <si>
    <t>655,1869,2118,4613,4879,8363,8365,8367,55679,83723,147906</t>
  </si>
  <si>
    <t>BMP7,E2F1,ETV4,MYCN,NPPB,HIST1H4J,HIST1H4H,HIST1H4E,LIMS2,FAM57B,DACT3</t>
  </si>
  <si>
    <t>17_Member</t>
  </si>
  <si>
    <t>18_Summary</t>
  </si>
  <si>
    <t>GO:0042493</t>
  </si>
  <si>
    <t>response to drug</t>
  </si>
  <si>
    <t>7/408</t>
  </si>
  <si>
    <t>70,1392,4176,5888,8438,10715,27063,249,641,655,898,4613</t>
  </si>
  <si>
    <t>ACTC1,CRH,MCM7,RAD51,RAD54L,CERS1,ANKRD1,ALPL,BLM,BMP7,CCNE1,MYCN</t>
  </si>
  <si>
    <t>18_Member</t>
  </si>
  <si>
    <t>70,1392,4176,5888,8438,10715,27063</t>
  </si>
  <si>
    <t>ACTC1,CRH,MCM7,RAD51,RAD54L,CERS1,ANKRD1</t>
  </si>
  <si>
    <t>GO:0071407</t>
  </si>
  <si>
    <t>cellular response to organic cyclic compound</t>
  </si>
  <si>
    <t>8/527</t>
  </si>
  <si>
    <t>249,641,655,898,1392,4613,5888,27063</t>
  </si>
  <si>
    <t>ALPL,BLM,BMP7,CCNE1,CRH,MYCN,RAD51,ANKRD1</t>
  </si>
  <si>
    <t>19_Summary</t>
  </si>
  <si>
    <t>GO:0006672</t>
  </si>
  <si>
    <t>ceramide metabolic process</t>
  </si>
  <si>
    <t>3/75</t>
  </si>
  <si>
    <t>10715,83723,256435</t>
  </si>
  <si>
    <t>CERS1,FAM57B,ST6GALNAC3</t>
  </si>
  <si>
    <t>19_Member</t>
  </si>
  <si>
    <t>GO:0010903</t>
  </si>
  <si>
    <t>negative regulation of very-low-density lipoprotein particle remodeling</t>
  </si>
  <si>
    <t>3/3</t>
  </si>
  <si>
    <t>335,336,345,341,100137049,5046,2719,259,710,5345,7157,7448,3199,7138,8363,8365,8620,10293,10385,55679,57447,2027,3913,10076,7301,7018,9056,23632,84647,84889,147011,1852,2041,80119,503542,57348,432,6470,4968,5768,11178,5740,89872</t>
  </si>
  <si>
    <t>APOA1,APOA2,APOC3,APOC1,PLA2G4B,PCSK6,GPC3,AMBP,SERPING1,SERPINF2,TP53,VTN,HOXA2,TNNT1,HIST1H4J,HIST1H4H,NPFF,TRAIP,BTN2A2,LIMS2,NDRG2,ENO3,LAMB2,PTPRU,TYRO3,TF,SLC7A7,CA14,PLA2G12B,SLC7A3,PROCA1,DUSP9,EPHA1,PIF1,SPRN,TTYH1,ASGR1,SHMT1,OGG1,QSOX1,LZTS1,PTGIS,AQP10</t>
  </si>
  <si>
    <t>335,336,345</t>
  </si>
  <si>
    <t>APOA1,APOA2,APOC3</t>
  </si>
  <si>
    <t>GO:0033700</t>
  </si>
  <si>
    <t>phospholipid efflux</t>
  </si>
  <si>
    <t>335,336,341,345</t>
  </si>
  <si>
    <t>APOA1,APOA2,APOC1,APOC3</t>
  </si>
  <si>
    <t>GO:0060192</t>
  </si>
  <si>
    <t>negative regulation of lipase activity</t>
  </si>
  <si>
    <t>4/15</t>
  </si>
  <si>
    <t>GO:0034375</t>
  </si>
  <si>
    <t>high-density lipoprotein particle remodeling</t>
  </si>
  <si>
    <t>GO:0010901</t>
  </si>
  <si>
    <t>regulation of very-low-density lipoprotein particle remodeling</t>
  </si>
  <si>
    <t>3/5</t>
  </si>
  <si>
    <t>GO:0034377</t>
  </si>
  <si>
    <t>plasma lipoprotein particle assembly</t>
  </si>
  <si>
    <t>4/20</t>
  </si>
  <si>
    <t>GO:0065005</t>
  </si>
  <si>
    <t>protein-lipid complex assembly</t>
  </si>
  <si>
    <t>4/23</t>
  </si>
  <si>
    <t>GO:0034367</t>
  </si>
  <si>
    <t>macromolecular complex remodeling</t>
  </si>
  <si>
    <t>4/25</t>
  </si>
  <si>
    <t>GO:0034369</t>
  </si>
  <si>
    <t>plasma lipoprotein particle remodeling</t>
  </si>
  <si>
    <t>GO:0034368</t>
  </si>
  <si>
    <t>protein-lipid complex remodeling</t>
  </si>
  <si>
    <t>GO:0046503</t>
  </si>
  <si>
    <t>glycerolipid catabolic process</t>
  </si>
  <si>
    <t>335,336,341,345,100137049</t>
  </si>
  <si>
    <t>APOA1,APOA2,APOC1,APOC3,PLA2G4B</t>
  </si>
  <si>
    <t>GO:0010873</t>
  </si>
  <si>
    <t>positive regulation of cholesterol esterification</t>
  </si>
  <si>
    <t>3/9</t>
  </si>
  <si>
    <t>335,336,341</t>
  </si>
  <si>
    <t>APOA1,APOA2,APOC1</t>
  </si>
  <si>
    <t>GO:0070508</t>
  </si>
  <si>
    <t>cholesterol import</t>
  </si>
  <si>
    <t>GO:0035376</t>
  </si>
  <si>
    <t>sterol import</t>
  </si>
  <si>
    <t>GO:0034384</t>
  </si>
  <si>
    <t>high-density lipoprotein particle clearance</t>
  </si>
  <si>
    <t>R-HSA-174800</t>
  </si>
  <si>
    <t>Chylomicron-mediated lipid transport</t>
  </si>
  <si>
    <t>4/27</t>
  </si>
  <si>
    <t>335,336,345,5046</t>
  </si>
  <si>
    <t>APOA1,APOA2,APOC3,PCSK6</t>
  </si>
  <si>
    <t>GO:0010872</t>
  </si>
  <si>
    <t>regulation of cholesterol esterification</t>
  </si>
  <si>
    <t>GO:0034372</t>
  </si>
  <si>
    <t>very-low-density lipoprotein particle remodeling</t>
  </si>
  <si>
    <t>GO:0034370</t>
  </si>
  <si>
    <t>triglyceride-rich lipoprotein particle remodeling</t>
  </si>
  <si>
    <t>GO:0034381</t>
  </si>
  <si>
    <t>plasma lipoprotein particle clearance</t>
  </si>
  <si>
    <t>GO:0032372</t>
  </si>
  <si>
    <t>negative regulation of sterol transport</t>
  </si>
  <si>
    <t>3/12</t>
  </si>
  <si>
    <t>336,341,345</t>
  </si>
  <si>
    <t>APOA2,APOC1,APOC3</t>
  </si>
  <si>
    <t>GO:0032375</t>
  </si>
  <si>
    <t>negative regulation of cholesterol transport</t>
  </si>
  <si>
    <t>GO:0071827</t>
  </si>
  <si>
    <t>plasma lipoprotein particle organization</t>
  </si>
  <si>
    <t>4/35</t>
  </si>
  <si>
    <t>GO:0034435</t>
  </si>
  <si>
    <t>cholesterol esterification</t>
  </si>
  <si>
    <t>3/14</t>
  </si>
  <si>
    <t>GO:0034434</t>
  </si>
  <si>
    <t>sterol esterification</t>
  </si>
  <si>
    <t>GO:0034433</t>
  </si>
  <si>
    <t>steroid esterification</t>
  </si>
  <si>
    <t>GO:0071825</t>
  </si>
  <si>
    <t>protein-lipid complex subunit organization</t>
  </si>
  <si>
    <t>4/38</t>
  </si>
  <si>
    <t>R-HSA-174824</t>
  </si>
  <si>
    <t>Lipoprotein metabolism</t>
  </si>
  <si>
    <t>5/73</t>
  </si>
  <si>
    <t>335,336,341,345,5046</t>
  </si>
  <si>
    <t>APOA1,APOA2,APOC1,APOC3,PCSK6</t>
  </si>
  <si>
    <t>GO:0051004</t>
  </si>
  <si>
    <t>regulation of lipoprotein lipase activity</t>
  </si>
  <si>
    <t>335,341,345</t>
  </si>
  <si>
    <t>APOA1,APOC1,APOC3</t>
  </si>
  <si>
    <t>GO:0033344</t>
  </si>
  <si>
    <t>cholesterol efflux</t>
  </si>
  <si>
    <t>GO:0032371</t>
  </si>
  <si>
    <t>regulation of sterol transport</t>
  </si>
  <si>
    <t>4/42</t>
  </si>
  <si>
    <t>GO:0032374</t>
  </si>
  <si>
    <t>regulation of cholesterol transport</t>
  </si>
  <si>
    <t>R-HSA-975634</t>
  </si>
  <si>
    <t>Retinoid metabolism and transport</t>
  </si>
  <si>
    <t>4/43</t>
  </si>
  <si>
    <t>335,336,345,2719</t>
  </si>
  <si>
    <t>APOA1,APOA2,APOC3,GPC3</t>
  </si>
  <si>
    <t>GO:0043691</t>
  </si>
  <si>
    <t>reverse cholesterol transport</t>
  </si>
  <si>
    <t>3/17</t>
  </si>
  <si>
    <t>GO:0051346</t>
  </si>
  <si>
    <t>negative regulation of hydrolase activity</t>
  </si>
  <si>
    <t>10/394</t>
  </si>
  <si>
    <t>259,335,336,341,345,710,2719,5345,7157,7448</t>
  </si>
  <si>
    <t>AMBP,APOA1,APOA2,APOC1,APOC3,SERPING1,GPC3,SERPINF2,TP53,VTN</t>
  </si>
  <si>
    <t>R-HSA-6806667</t>
  </si>
  <si>
    <t>Metabolism of fat-soluble vitamins</t>
  </si>
  <si>
    <t>GO:0051241</t>
  </si>
  <si>
    <t>negative regulation of multicellular organismal process</t>
  </si>
  <si>
    <t>16/983</t>
  </si>
  <si>
    <t>335,336,341,345,710,3199,5345,7138,7448,8363,8365,8620,10293,10385,55679,57447</t>
  </si>
  <si>
    <t>APOA1,APOA2,APOC1,APOC3,SERPING1,HOXA2,SERPINF2,TNNT1,VTN,HIST1H4J,HIST1H4H,NPFF,TRAIP,BTN2A2,LIMS2,NDRG2</t>
  </si>
  <si>
    <t>GO:0050995</t>
  </si>
  <si>
    <t>negative regulation of lipid catabolic process</t>
  </si>
  <si>
    <t>3/22</t>
  </si>
  <si>
    <t>GO:0050994</t>
  </si>
  <si>
    <t>regulation of lipid catabolic process</t>
  </si>
  <si>
    <t>4/55</t>
  </si>
  <si>
    <t>GO:0045940</t>
  </si>
  <si>
    <t>positive regulation of steroid metabolic process</t>
  </si>
  <si>
    <t>3/23</t>
  </si>
  <si>
    <t>GO:0097006</t>
  </si>
  <si>
    <t>regulation of plasma lipoprotein particle levels</t>
  </si>
  <si>
    <t>4/57</t>
  </si>
  <si>
    <t>GO:0015914</t>
  </si>
  <si>
    <t>phospholipid transport</t>
  </si>
  <si>
    <t>4/58</t>
  </si>
  <si>
    <t>GO:0032369</t>
  </si>
  <si>
    <t>negative regulation of lipid transport</t>
  </si>
  <si>
    <t>R-HSA-73923</t>
  </si>
  <si>
    <t>Lipid digestion, mobilization, and transport</t>
  </si>
  <si>
    <t>5/112</t>
  </si>
  <si>
    <t>GO:0031099</t>
  </si>
  <si>
    <t>regeneration</t>
  </si>
  <si>
    <t>6/172</t>
  </si>
  <si>
    <t>335,336,2027,3913,7448,10076</t>
  </si>
  <si>
    <t>APOA1,APOA2,ENO3,LAMB2,VTN,PTPRU</t>
  </si>
  <si>
    <t>GO:0050777</t>
  </si>
  <si>
    <t>negative regulation of immune response</t>
  </si>
  <si>
    <t>5/118</t>
  </si>
  <si>
    <t>259,335,336,710,7301</t>
  </si>
  <si>
    <t>AMBP,APOA1,APOA2,SERPING1,TYRO3</t>
  </si>
  <si>
    <t>GO:0030301</t>
  </si>
  <si>
    <t>cholesterol transport</t>
  </si>
  <si>
    <t>GO:0048259</t>
  </si>
  <si>
    <t>regulation of receptor-mediated endocytosis</t>
  </si>
  <si>
    <t>4/77</t>
  </si>
  <si>
    <t>341,345,7018,7448</t>
  </si>
  <si>
    <t>APOC1,APOC3,TF,VTN</t>
  </si>
  <si>
    <t>GO:0031100</t>
  </si>
  <si>
    <t>animal organ regeneration</t>
  </si>
  <si>
    <t>335,336,7448,10076</t>
  </si>
  <si>
    <t>APOA1,APOA2,VTN,PTPRU</t>
  </si>
  <si>
    <t>GO:0009395</t>
  </si>
  <si>
    <t>phospholipid catabolic process</t>
  </si>
  <si>
    <t>336,341,100137049</t>
  </si>
  <si>
    <t>APOA2,APOC1,PLA2G4B</t>
  </si>
  <si>
    <t>GO:0060191</t>
  </si>
  <si>
    <t>regulation of lipase activity</t>
  </si>
  <si>
    <t>4/79</t>
  </si>
  <si>
    <t>GO:0046470</t>
  </si>
  <si>
    <t>phosphatidylcholine metabolic process</t>
  </si>
  <si>
    <t>335,336,341,100137049</t>
  </si>
  <si>
    <t>APOA1,APOA2,APOC1,PLA2G4B</t>
  </si>
  <si>
    <t>GO:0042304</t>
  </si>
  <si>
    <t>regulation of fatty acid biosynthetic process</t>
  </si>
  <si>
    <t>3/37</t>
  </si>
  <si>
    <t>GO:1905953</t>
  </si>
  <si>
    <t>negative regulation of lipid localization</t>
  </si>
  <si>
    <t>GO:0015711</t>
  </si>
  <si>
    <t>organic anion transport</t>
  </si>
  <si>
    <t>9/445</t>
  </si>
  <si>
    <t>335,336,341,345,9056,23632,84647,84889,147011</t>
  </si>
  <si>
    <t>APOA1,APOA2,APOC1,APOC3,SLC7A7,CA14,PLA2G12B,SLC7A3,PROCA1</t>
  </si>
  <si>
    <t>GO:0015918</t>
  </si>
  <si>
    <t>sterol transport</t>
  </si>
  <si>
    <t>4/83</t>
  </si>
  <si>
    <t>GO:0043086</t>
  </si>
  <si>
    <t>negative regulation of catalytic activity</t>
  </si>
  <si>
    <t>13/833</t>
  </si>
  <si>
    <t>259,335,336,341,345,710,1852,2041,2719,5345,7157,7448,80119</t>
  </si>
  <si>
    <t>AMBP,APOA1,APOA2,APOC1,APOC3,SERPING1,DUSP9,EPHA1,GPC3,SERPINF2,TP53,VTN,PIF1</t>
  </si>
  <si>
    <t>GO:0046461</t>
  </si>
  <si>
    <t>neutral lipid catabolic process</t>
  </si>
  <si>
    <t>GO:0046464</t>
  </si>
  <si>
    <t>acylglycerol catabolic process</t>
  </si>
  <si>
    <t>GO:0015748</t>
  </si>
  <si>
    <t>organophosphate ester transport</t>
  </si>
  <si>
    <t>GO:0042157</t>
  </si>
  <si>
    <t>lipoprotein metabolic process</t>
  </si>
  <si>
    <t>6/214</t>
  </si>
  <si>
    <t>335,336,341,345,5046,503542</t>
  </si>
  <si>
    <t>APOA1,APOA2,APOC1,APOC3,PCSK6,SPRN</t>
  </si>
  <si>
    <t>GO:0002683</t>
  </si>
  <si>
    <t>negative regulation of immune system process</t>
  </si>
  <si>
    <t>8/377</t>
  </si>
  <si>
    <t>259,335,336,710,7301,8363,8365,10385</t>
  </si>
  <si>
    <t>AMBP,APOA1,APOA2,SERPING1,TYRO3,HIST1H4J,HIST1H4H,BTN2A2</t>
  </si>
  <si>
    <t>GO:0001523</t>
  </si>
  <si>
    <t>retinoid metabolic process</t>
  </si>
  <si>
    <t>4/90</t>
  </si>
  <si>
    <t>GO:0032368</t>
  </si>
  <si>
    <t>regulation of lipid transport</t>
  </si>
  <si>
    <t>4/96</t>
  </si>
  <si>
    <t>GO:0016101</t>
  </si>
  <si>
    <t>diterpenoid metabolic process</t>
  </si>
  <si>
    <t>4/97</t>
  </si>
  <si>
    <t>GO:0050710</t>
  </si>
  <si>
    <t>negative regulation of cytokine secretion</t>
  </si>
  <si>
    <t>3/47</t>
  </si>
  <si>
    <t>335,336,10385</t>
  </si>
  <si>
    <t>APOA1,APOA2,BTN2A2</t>
  </si>
  <si>
    <t>R-HSA-2187338</t>
  </si>
  <si>
    <t>Visual phototransduction</t>
  </si>
  <si>
    <t>4/98</t>
  </si>
  <si>
    <t>GO:0006820</t>
  </si>
  <si>
    <t>anion transport</t>
  </si>
  <si>
    <t>10/586</t>
  </si>
  <si>
    <t>335,336,341,345,9056,23632,57348,84647,84889,147011</t>
  </si>
  <si>
    <t>APOA1,APOA2,APOC1,APOC3,SLC7A7,CA14,TTYH1,PLA2G12B,SLC7A3,PROCA1</t>
  </si>
  <si>
    <t>GO:0050709</t>
  </si>
  <si>
    <t>negative regulation of protein secretion</t>
  </si>
  <si>
    <t>4/105</t>
  </si>
  <si>
    <t>335,336,8620,10385</t>
  </si>
  <si>
    <t>APOA1,APOA2,NPFF,BTN2A2</t>
  </si>
  <si>
    <t>GO:0006641</t>
  </si>
  <si>
    <t>triglyceride metabolic process</t>
  </si>
  <si>
    <t>4/106</t>
  </si>
  <si>
    <t>GO:0006721</t>
  </si>
  <si>
    <t>terpenoid metabolic process</t>
  </si>
  <si>
    <t>4/107</t>
  </si>
  <si>
    <t>GO:0002792</t>
  </si>
  <si>
    <t>negative regulation of peptide secretion</t>
  </si>
  <si>
    <t>4/111</t>
  </si>
  <si>
    <t>GO:0006898</t>
  </si>
  <si>
    <t>receptor-mediated endocytosis</t>
  </si>
  <si>
    <t>7/343</t>
  </si>
  <si>
    <t>259,335,341,345,432,7018,7448</t>
  </si>
  <si>
    <t>AMBP,APOA1,APOC1,APOC3,ASGR1,TF,VTN</t>
  </si>
  <si>
    <t>GO:0044242</t>
  </si>
  <si>
    <t>cellular lipid catabolic process</t>
  </si>
  <si>
    <t>5/190</t>
  </si>
  <si>
    <t>GO:0006639</t>
  </si>
  <si>
    <t>acylglycerol metabolic process</t>
  </si>
  <si>
    <t>4/122</t>
  </si>
  <si>
    <t>GO:0097164</t>
  </si>
  <si>
    <t>ammonium ion metabolic process</t>
  </si>
  <si>
    <t>5/194</t>
  </si>
  <si>
    <t>335,336,341,6470,100137049</t>
  </si>
  <si>
    <t>APOA1,APOA2,APOC1,SHMT1,PLA2G4B</t>
  </si>
  <si>
    <t>GO:0006638</t>
  </si>
  <si>
    <t>neutral lipid metabolic process</t>
  </si>
  <si>
    <t>4/123</t>
  </si>
  <si>
    <t>GO:0046434</t>
  </si>
  <si>
    <t>organophosphate catabolic process</t>
  </si>
  <si>
    <t>336,341,4968,100137049</t>
  </si>
  <si>
    <t>APOA2,APOC1,OGG1,PLA2G4B</t>
  </si>
  <si>
    <t>GO:1905952</t>
  </si>
  <si>
    <t>regulation of lipid localization</t>
  </si>
  <si>
    <t>GO:0009895</t>
  </si>
  <si>
    <t>negative regulation of catabolic process</t>
  </si>
  <si>
    <t>5/198</t>
  </si>
  <si>
    <t>336,341,345,5768,11178</t>
  </si>
  <si>
    <t>APOA2,APOC1,APOC3,QSOX1,LZTS1</t>
  </si>
  <si>
    <t>GO:0006720</t>
  </si>
  <si>
    <t>isoprenoid metabolic process</t>
  </si>
  <si>
    <t>4/128</t>
  </si>
  <si>
    <t>GO:0006633</t>
  </si>
  <si>
    <t>fatty acid biosynthetic process</t>
  </si>
  <si>
    <t>4/129</t>
  </si>
  <si>
    <t>335,341,345,5740</t>
  </si>
  <si>
    <t>APOA1,APOC1,APOC3,PTGIS</t>
  </si>
  <si>
    <t>GO:0030100</t>
  </si>
  <si>
    <t>regulation of endocytosis</t>
  </si>
  <si>
    <t>5/203</t>
  </si>
  <si>
    <t>341,345,2719,7018,7448</t>
  </si>
  <si>
    <t>APOC1,APOC3,GPC3,TF,VTN</t>
  </si>
  <si>
    <t>GO:0055092</t>
  </si>
  <si>
    <t>sterol homeostasis</t>
  </si>
  <si>
    <t>GO:0042632</t>
  </si>
  <si>
    <t>cholesterol homeostasis</t>
  </si>
  <si>
    <t>GO:0016042</t>
  </si>
  <si>
    <t>lipid catabolic process</t>
  </si>
  <si>
    <t>6/297</t>
  </si>
  <si>
    <t>335,336,341,345,84647,100137049</t>
  </si>
  <si>
    <t>APOA1,APOA2,APOC1,APOC3,PLA2G12B,PLA2G4B</t>
  </si>
  <si>
    <t>hsa03320</t>
  </si>
  <si>
    <t>PPAR signaling pathway</t>
  </si>
  <si>
    <t>3/72</t>
  </si>
  <si>
    <t>ko03320</t>
  </si>
  <si>
    <t>GO:0015850</t>
  </si>
  <si>
    <t>organic hydroxy compound transport</t>
  </si>
  <si>
    <t>5/213</t>
  </si>
  <si>
    <t>335,336,341,345,89872</t>
  </si>
  <si>
    <t>APOA1,APOA2,APOC1,APOC3,AQP10</t>
  </si>
  <si>
    <t>R-HSA-196854</t>
  </si>
  <si>
    <t>Metabolism of vitamins and cofactors</t>
  </si>
  <si>
    <t>9/176</t>
  </si>
  <si>
    <t>335,336,345,2694,2719,5740,5826,6470,80704,259</t>
  </si>
  <si>
    <t>APOA1,APOA2,APOC3,GIF,GPC3,PTGIS,ABCD4,SHMT1,SLC19A3,AMBP</t>
  </si>
  <si>
    <t>335,336,345,2694,2719,5740,5826,6470,80704</t>
  </si>
  <si>
    <t>APOA1,APOA2,APOC3,GIF,GPC3,PTGIS,ABCD4,SHMT1,SLC19A3</t>
  </si>
  <si>
    <t>ko04977</t>
  </si>
  <si>
    <t>Vitamin digestion and absorption</t>
  </si>
  <si>
    <t>3/24</t>
  </si>
  <si>
    <t>335,2694,80704</t>
  </si>
  <si>
    <t>APOA1,GIF,SLC19A3</t>
  </si>
  <si>
    <t>hsa04977</t>
  </si>
  <si>
    <t>R-HSA-196849</t>
  </si>
  <si>
    <t>Metabolism of water-soluble vitamins and cofactors</t>
  </si>
  <si>
    <t>5/125</t>
  </si>
  <si>
    <t>2694,5740,5826,6470,80704</t>
  </si>
  <si>
    <t>GIF,PTGIS,ABCD4,SHMT1,SLC19A3</t>
  </si>
  <si>
    <t>GO:0051180</t>
  </si>
  <si>
    <t>vitamin transport</t>
  </si>
  <si>
    <t>GO:0006767</t>
  </si>
  <si>
    <t>water-soluble vitamin metabolic process</t>
  </si>
  <si>
    <t>4/86</t>
  </si>
  <si>
    <t>2694,5826,6470,80704</t>
  </si>
  <si>
    <t>GIF,ABCD4,SHMT1,SLC19A3</t>
  </si>
  <si>
    <t>GO:0033013</t>
  </si>
  <si>
    <t>tetrapyrrole metabolic process</t>
  </si>
  <si>
    <t>3/57</t>
  </si>
  <si>
    <t>259,2694,5826</t>
  </si>
  <si>
    <t>AMBP,GIF,ABCD4</t>
  </si>
  <si>
    <t>GO:0006766</t>
  </si>
  <si>
    <t>vitamin metabolic process</t>
  </si>
  <si>
    <t>6/75</t>
  </si>
  <si>
    <t>1789,8348,8357,8363,8365,26147,995,7157,116028,1663,4968,7517,8318,23503,146956,1058,80119,4778,1773,80174,225689,335,3199,6470,9700,10382,57528,79047,90427,114904,111</t>
  </si>
  <si>
    <t>DNMT3B,HIST1H2BO,HIST1H3H,HIST1H4J,HIST1H4H,PHF19,CDC25C,TP53,RMI2,DDX11,OGG1,XRCC3,CDC45,ZFYVE26,EME1,CENPA,PIF1,NFE2,DNASE1,DBF4B,MAPK15,APOA1,HOXA2,SHMT1,ESPL1,TUBB4A,KCTD16,KCTD15,BMF,C1QTNF6,ADCY5</t>
  </si>
  <si>
    <t>1789,8348,8357,8363,8365,26147</t>
  </si>
  <si>
    <t>DNMT3B,HIST1H2BO,HIST1H3H,HIST1H4J,HIST1H4H,PHF19</t>
  </si>
  <si>
    <t>6/96</t>
  </si>
  <si>
    <t>995,7157,8348,8363,8365,116028</t>
  </si>
  <si>
    <t>CDC25C,TP53,HIST1H2BO,HIST1H4J,HIST1H4H,RMI2</t>
  </si>
  <si>
    <t>8/210</t>
  </si>
  <si>
    <t>1663,4968,7517,8318,8363,8365,23503,146956</t>
  </si>
  <si>
    <t>DDX11,OGG1,XRCC3,CDC45,HIST1H4J,HIST1H4H,ZFYVE26,EME1</t>
  </si>
  <si>
    <t>5/66</t>
  </si>
  <si>
    <t>1789,8348,8357,8363,8365</t>
  </si>
  <si>
    <t>DNMT3B,HIST1H2BO,HIST1H3H,HIST1H4J,HIST1H4H</t>
  </si>
  <si>
    <t>9/283</t>
  </si>
  <si>
    <t>1058,1663,7157,8318,8348,8357,8363,8365,80119</t>
  </si>
  <si>
    <t>CENPA,DDX11,TP53,CDC45,HIST1H2BO,HIST1H3H,HIST1H4J,HIST1H4H,PIF1</t>
  </si>
  <si>
    <t>7/169</t>
  </si>
  <si>
    <t>7157,7517,8348,8363,8365,116028,146956</t>
  </si>
  <si>
    <t>TP53,XRCC3,HIST1H2BO,HIST1H4J,HIST1H4H,RMI2,EME1</t>
  </si>
  <si>
    <t>7/172</t>
  </si>
  <si>
    <t>995,7157,8318,8348,8363,8365,116028</t>
  </si>
  <si>
    <t>CDC25C,TP53,CDC45,HIST1H2BO,HIST1H4J,HIST1H4H,RMI2</t>
  </si>
  <si>
    <t>7/186</t>
  </si>
  <si>
    <t>1058,4778,7157,8348,8357,8363,8365</t>
  </si>
  <si>
    <t>CENPA,NFE2,TP53,HIST1H2BO,HIST1H3H,HIST1H4J,HIST1H4H</t>
  </si>
  <si>
    <t>6/134</t>
  </si>
  <si>
    <t>7517,8348,8363,8365,116028,146956</t>
  </si>
  <si>
    <t>XRCC3,HIST1H2BO,HIST1H4J,HIST1H4H,RMI2,EME1</t>
  </si>
  <si>
    <t>1789,8318,8357,8363,8365,26147</t>
  </si>
  <si>
    <t>DNMT3B,CDC45,HIST1H3H,HIST1H4J,HIST1H4H,PHF19</t>
  </si>
  <si>
    <t>8/259</t>
  </si>
  <si>
    <t>1058,4778,7517,8318,8348,8357,8363,8365</t>
  </si>
  <si>
    <t>CENPA,NFE2,XRCC3,CDC45,HIST1H2BO,HIST1H3H,HIST1H4J,HIST1H4H</t>
  </si>
  <si>
    <t>6/140</t>
  </si>
  <si>
    <t>7/204</t>
  </si>
  <si>
    <t>5/94</t>
  </si>
  <si>
    <t>995,8348,8357,8363,8365</t>
  </si>
  <si>
    <t>CDC25C,HIST1H2BO,HIST1H3H,HIST1H4J,HIST1H4H</t>
  </si>
  <si>
    <t>16/977</t>
  </si>
  <si>
    <t>995,1663,1773,1789,4968,7157,7517,8318,8363,8365,23503,80119,80174,116028,146956,225689</t>
  </si>
  <si>
    <t>CDC25C,DDX11,DNASE1,DNMT3B,OGG1,TP53,XRCC3,CDC45,HIST1H4J,HIST1H4H,ZFYVE26,PIF1,DBF4B,RMI2,EME1,MAPK15</t>
  </si>
  <si>
    <t>6/152</t>
  </si>
  <si>
    <t>11/523</t>
  </si>
  <si>
    <t>1663,4968,7157,7517,8318,8363,8365,23503,80119,116028,146956</t>
  </si>
  <si>
    <t>DDX11,OGG1,TP53,XRCC3,CDC45,HIST1H4J,HIST1H4H,ZFYVE26,PIF1,RMI2,EME1</t>
  </si>
  <si>
    <t>5/101</t>
  </si>
  <si>
    <t>335,8348,8357,8363,8365</t>
  </si>
  <si>
    <t>APOA1,HIST1H2BO,HIST1H3H,HIST1H4J,HIST1H4H</t>
  </si>
  <si>
    <t>6/161</t>
  </si>
  <si>
    <t>1058,7157,8348,8357,8363,8365</t>
  </si>
  <si>
    <t>CENPA,TP53,HIST1H2BO,HIST1H3H,HIST1H4J,HIST1H4H</t>
  </si>
  <si>
    <t>5/108</t>
  </si>
  <si>
    <t>7/232</t>
  </si>
  <si>
    <t>1058,7517,8318,8348,8357,8363,8365</t>
  </si>
  <si>
    <t>CENPA,XRCC3,CDC45,HIST1H2BO,HIST1H3H,HIST1H4J,HIST1H4H</t>
  </si>
  <si>
    <t>5/111</t>
  </si>
  <si>
    <t>4/64</t>
  </si>
  <si>
    <t>8348,8357,8363,8365</t>
  </si>
  <si>
    <t>HIST1H2BO,HIST1H3H,HIST1H4J,HIST1H4H</t>
  </si>
  <si>
    <t>6/171</t>
  </si>
  <si>
    <t>1058,4778,8348,8357,8363,8365</t>
  </si>
  <si>
    <t>CENPA,NFE2,HIST1H2BO,HIST1H3H,HIST1H4J,HIST1H4H</t>
  </si>
  <si>
    <t>8/319</t>
  </si>
  <si>
    <t>4968,7157,7517,8348,8363,8365,116028,146956</t>
  </si>
  <si>
    <t>OGG1,TP53,XRCC3,HIST1H2BO,HIST1H4J,HIST1H4H,RMI2,EME1</t>
  </si>
  <si>
    <t>4/68</t>
  </si>
  <si>
    <t>4/70</t>
  </si>
  <si>
    <t>3/32</t>
  </si>
  <si>
    <t>8357,8363,8365</t>
  </si>
  <si>
    <t>HIST1H3H,HIST1H4J,HIST1H4H</t>
  </si>
  <si>
    <t>1058,8348,8363,8365</t>
  </si>
  <si>
    <t>CENPA,HIST1H2BO,HIST1H4J,HIST1H4H</t>
  </si>
  <si>
    <t>5/127</t>
  </si>
  <si>
    <t>7157,8348,8357,8363,8365</t>
  </si>
  <si>
    <t>TP53,HIST1H2BO,HIST1H3H,HIST1H4J,HIST1H4H</t>
  </si>
  <si>
    <t>3199,8348,8357,8363,8365</t>
  </si>
  <si>
    <t>HOXA2,HIST1H2BO,HIST1H3H,HIST1H4J,HIST1H4H</t>
  </si>
  <si>
    <t>4/75</t>
  </si>
  <si>
    <t>7157,8348,8363,8365</t>
  </si>
  <si>
    <t>TP53,HIST1H2BO,HIST1H4J,HIST1H4H</t>
  </si>
  <si>
    <t>6/199</t>
  </si>
  <si>
    <t>5/135</t>
  </si>
  <si>
    <t>6470,7157,8357,8363,8365</t>
  </si>
  <si>
    <t>SHMT1,TP53,HIST1H3H,HIST1H4J,HIST1H4H</t>
  </si>
  <si>
    <t>10/528</t>
  </si>
  <si>
    <t>995,1058,7157,8318,8348,8357,8363,8365,9700,10382</t>
  </si>
  <si>
    <t>CDC25C,CENPA,TP53,CDC45,HIST1H2BO,HIST1H3H,HIST1H4J,HIST1H4H,ESPL1,TUBB4A</t>
  </si>
  <si>
    <t>11/635</t>
  </si>
  <si>
    <t>995,1058,7157,8318,8348,8357,8363,8365,9700,10382,116028</t>
  </si>
  <si>
    <t>CDC25C,CENPA,TP53,CDC45,HIST1H2BO,HIST1H3H,HIST1H4J,HIST1H4H,ESPL1,TUBB4A,RMI2</t>
  </si>
  <si>
    <t>5/144</t>
  </si>
  <si>
    <t>1058,8348,8357,8363,8365</t>
  </si>
  <si>
    <t>CENPA,HIST1H2BO,HIST1H3H,HIST1H4J,HIST1H4H</t>
  </si>
  <si>
    <t>6470,7157,8357,8363,8365,57528,79047,90427,114904</t>
  </si>
  <si>
    <t>SHMT1,TP53,HIST1H3H,HIST1H4J,HIST1H4H,KCTD16,KCTD15,BMF,C1QTNF6</t>
  </si>
  <si>
    <t>1058,8363,8365</t>
  </si>
  <si>
    <t>CENPA,HIST1H4J,HIST1H4H</t>
  </si>
  <si>
    <t>4/89</t>
  </si>
  <si>
    <t>4/92</t>
  </si>
  <si>
    <t>4/93</t>
  </si>
  <si>
    <t>4/94</t>
  </si>
  <si>
    <t>3/46</t>
  </si>
  <si>
    <t>7/311</t>
  </si>
  <si>
    <t>995,1058,8348,8357,8363,8365,10382</t>
  </si>
  <si>
    <t>CDC25C,CENPA,HIST1H2BO,HIST1H3H,HIST1H4J,HIST1H4H,TUBB4A</t>
  </si>
  <si>
    <t>4/99</t>
  </si>
  <si>
    <t>8348,8363,8365,116028</t>
  </si>
  <si>
    <t>HIST1H2BO,HIST1H4J,HIST1H4H,RMI2</t>
  </si>
  <si>
    <t>12/791</t>
  </si>
  <si>
    <t>995,1663,4968,7157,7517,8318,8363,8365,23503,80119,116028,146956</t>
  </si>
  <si>
    <t>CDC25C,DDX11,OGG1,TP53,XRCC3,CDC45,HIST1H4J,HIST1H4H,ZFYVE26,PIF1,RMI2,EME1</t>
  </si>
  <si>
    <t>7/327</t>
  </si>
  <si>
    <t>1058,8348,8357,8363,8365,9700,10382</t>
  </si>
  <si>
    <t>CENPA,HIST1H2BO,HIST1H3H,HIST1H4J,HIST1H4H,ESPL1,TUBB4A</t>
  </si>
  <si>
    <t>3/52</t>
  </si>
  <si>
    <t>8348,8363,8365</t>
  </si>
  <si>
    <t>HIST1H2BO,HIST1H4J,HIST1H4H</t>
  </si>
  <si>
    <t>4/109</t>
  </si>
  <si>
    <t>4/110</t>
  </si>
  <si>
    <t>5/180</t>
  </si>
  <si>
    <t>111,8348,8357,8363,8365</t>
  </si>
  <si>
    <t>ADCY5,HIST1H2BO,HIST1H3H,HIST1H4J,HIST1H4H</t>
  </si>
  <si>
    <t>8357,8363,8365,114904</t>
  </si>
  <si>
    <t>HIST1H3H,HIST1H4J,HIST1H4H,C1QTNF6</t>
  </si>
  <si>
    <t>6/265</t>
  </si>
  <si>
    <t>4/118</t>
  </si>
  <si>
    <t>8318,8357,8363,8365</t>
  </si>
  <si>
    <t>CDC45,HIST1H3H,HIST1H4J,HIST1H4H</t>
  </si>
  <si>
    <t>11/747</t>
  </si>
  <si>
    <t>1058,1663,1789,4778,7157,8318,8348,8357,8363,8365,26147</t>
  </si>
  <si>
    <t>CENPA,DDX11,DNMT3B,NFE2,TP53,CDC45,HIST1H2BO,HIST1H3H,HIST1H4J,HIST1H4H,PHF19</t>
  </si>
  <si>
    <t>5/197</t>
  </si>
  <si>
    <t>4/133</t>
  </si>
  <si>
    <t>3/70</t>
  </si>
  <si>
    <t>4/137</t>
  </si>
  <si>
    <t>GO:0033044</t>
  </si>
  <si>
    <t>regulation of chromosome organization</t>
  </si>
  <si>
    <t>10/287</t>
  </si>
  <si>
    <t>1663,1789,7157,7517,8318,9700,26147,80119,116028,225689,335,2041,5345,25886,90427,336,341,345,83715</t>
  </si>
  <si>
    <t>DDX11,DNMT3B,TP53,XRCC3,CDC45,ESPL1,PHF19,PIF1,RMI2,MAPK15,APOA1,EPHA1,SERPINF2,POC1A,BMF,APOA2,APOC1,APOC3,ESPN</t>
  </si>
  <si>
    <t>1663,1789,7157,7517,8318,9700,26147,80119,116028,225689</t>
  </si>
  <si>
    <t>DDX11,DNMT3B,TP53,XRCC3,CDC45,ESPL1,PHF19,PIF1,RMI2,MAPK15</t>
  </si>
  <si>
    <t>GO:2001252</t>
  </si>
  <si>
    <t>positive regulation of chromosome organization</t>
  </si>
  <si>
    <t>6/151</t>
  </si>
  <si>
    <t>1663,1789,7157,9700,26147,225689</t>
  </si>
  <si>
    <t>DDX11,DNMT3B,TP53,ESPL1,PHF19,MAPK15</t>
  </si>
  <si>
    <t>GO:0010638</t>
  </si>
  <si>
    <t>positive regulation of organelle organization</t>
  </si>
  <si>
    <t>11/606</t>
  </si>
  <si>
    <t>335,1663,1789,2041,5345,7157,9700,25886,26147,90427,225689</t>
  </si>
  <si>
    <t>APOA1,DDX11,DNMT3B,EPHA1,SERPINF2,TP53,ESPL1,POC1A,PHF19,BMF,MAPK15</t>
  </si>
  <si>
    <t>GO:2001251</t>
  </si>
  <si>
    <t>negative regulation of chromosome organization</t>
  </si>
  <si>
    <t>1789,7517,9700,80119</t>
  </si>
  <si>
    <t>DNMT3B,XRCC3,ESPL1,PIF1</t>
  </si>
  <si>
    <t>GO:0051129</t>
  </si>
  <si>
    <t>negative regulation of cellular component organization</t>
  </si>
  <si>
    <t>9/582</t>
  </si>
  <si>
    <t>335,336,341,345,1789,7517,9700,80119,83715</t>
  </si>
  <si>
    <t>APOA1,APOA2,APOC1,APOC3,DNMT3B,XRCC3,ESPL1,PIF1,ESPN</t>
  </si>
  <si>
    <t>8/243</t>
  </si>
  <si>
    <t>995,1663,7157,7517,8318,9700,25886,80174,80119,116028,146956,1058,10382,11178,57348</t>
  </si>
  <si>
    <t>CDC25C,DDX11,TP53,XRCC3,CDC45,ESPL1,POC1A,DBF4B,PIF1,RMI2,EME1,CENPA,TUBB4A,LZTS1,TTYH1</t>
  </si>
  <si>
    <t>995,1663,7157,7517,8318,9700,25886,80174</t>
  </si>
  <si>
    <t>CDC25C,DDX11,TP53,XRCC3,CDC45,ESPL1,POC1A,DBF4B</t>
  </si>
  <si>
    <t>8/332</t>
  </si>
  <si>
    <t>1663,7157,8318,80119</t>
  </si>
  <si>
    <t>DDX11,TP53,CDC45,PIF1</t>
  </si>
  <si>
    <t>7/293</t>
  </si>
  <si>
    <t>995,1663,8318,80119,80174,116028,146956</t>
  </si>
  <si>
    <t>CDC25C,DDX11,CDC45,PIF1,DBF4B,RMI2,EME1</t>
  </si>
  <si>
    <t>GO:1901992</t>
  </si>
  <si>
    <t>positive regulation of mitotic cell cycle phase transition</t>
  </si>
  <si>
    <t>3/55</t>
  </si>
  <si>
    <t>8318,9700,80174</t>
  </si>
  <si>
    <t>CDC45,ESPL1,DBF4B</t>
  </si>
  <si>
    <t>GO:1901989</t>
  </si>
  <si>
    <t>positive regulation of cell cycle phase transition</t>
  </si>
  <si>
    <t>3/62</t>
  </si>
  <si>
    <t>995,7157,8318,9700</t>
  </si>
  <si>
    <t>CDC25C,TP53,CDC45,ESPL1</t>
  </si>
  <si>
    <t>GO:0045931</t>
  </si>
  <si>
    <t>positive regulation of mitotic cell cycle</t>
  </si>
  <si>
    <t>7517,8318,9700,80174</t>
  </si>
  <si>
    <t>XRCC3,CDC45,ESPL1,DBF4B</t>
  </si>
  <si>
    <t>GO:0010564</t>
  </si>
  <si>
    <t>regulation of cell cycle process</t>
  </si>
  <si>
    <t>9/572</t>
  </si>
  <si>
    <t>995,1663,7157,7517,8318,9700,25886,80174,116028</t>
  </si>
  <si>
    <t>CDC25C,DDX11,TP53,XRCC3,CDC45,ESPL1,POC1A,DBF4B,RMI2</t>
  </si>
  <si>
    <t>12/901</t>
  </si>
  <si>
    <t>995,1058,7157,7517,8318,9700,10382,11178,25886,57348,80174,146956</t>
  </si>
  <si>
    <t>CDC25C,CENPA,TP53,XRCC3,CDC45,ESPL1,TUBB4A,LZTS1,POC1A,TTYH1,DBF4B,EME1</t>
  </si>
  <si>
    <t>GO:0002526</t>
  </si>
  <si>
    <t>acute inflammatory response</t>
  </si>
  <si>
    <t>6/133</t>
  </si>
  <si>
    <t>336,710,4968,5345,7448,8620,335,5740,7301,5768,7018,2041,4778,8357,140628,2027,3913,100137049,83715</t>
  </si>
  <si>
    <t>APOA2,SERPING1,OGG1,SERPINF2,VTN,NPFF,APOA1,PTGIS,TYRO3,QSOX1,TF,EPHA1,NFE2,HIST1H3H,GATA5,ENO3,LAMB2,PLA2G4B,ESPN</t>
  </si>
  <si>
    <t>336,710,4968,5345,7448,8620</t>
  </si>
  <si>
    <t>APOA2,SERPING1,OGG1,SERPINF2,VTN,NPFF</t>
  </si>
  <si>
    <t>GO:0032102</t>
  </si>
  <si>
    <t>negative regulation of response to external stimulus</t>
  </si>
  <si>
    <t>7/250</t>
  </si>
  <si>
    <t>335,710,5345,5740,7301,7448,8620</t>
  </si>
  <si>
    <t>APOA1,SERPING1,SERPINF2,PTGIS,TYRO3,VTN,NPFF</t>
  </si>
  <si>
    <t>R-HSA-114608</t>
  </si>
  <si>
    <t xml:space="preserve">Platelet degranulation </t>
  </si>
  <si>
    <t>5/128</t>
  </si>
  <si>
    <t>335,710,5345,5768,7018</t>
  </si>
  <si>
    <t>APOA1,SERPING1,SERPINF2,QSOX1,TF</t>
  </si>
  <si>
    <t>GO:0002576</t>
  </si>
  <si>
    <t>platelet degranulation</t>
  </si>
  <si>
    <t>5/130</t>
  </si>
  <si>
    <t>R-HSA-76005</t>
  </si>
  <si>
    <t>Response to elevated platelet cytosolic Ca2+</t>
  </si>
  <si>
    <t>5/133</t>
  </si>
  <si>
    <t>GO:0051496</t>
  </si>
  <si>
    <t>positive regulation of stress fiber assembly</t>
  </si>
  <si>
    <t>335,2041,5345</t>
  </si>
  <si>
    <t>APOA1,EPHA1,SERPINF2</t>
  </si>
  <si>
    <t>GO:0030195</t>
  </si>
  <si>
    <t>negative regulation of blood coagulation</t>
  </si>
  <si>
    <t>3/48</t>
  </si>
  <si>
    <t>710,5345,7448</t>
  </si>
  <si>
    <t>SERPING1,SERPINF2,VTN</t>
  </si>
  <si>
    <t>GO:1900047</t>
  </si>
  <si>
    <t>negative regulation of hemostasis</t>
  </si>
  <si>
    <t>GO:0050819</t>
  </si>
  <si>
    <t>negative regulation of coagulation</t>
  </si>
  <si>
    <t>3/51</t>
  </si>
  <si>
    <t>GO:0032233</t>
  </si>
  <si>
    <t>positive regulation of actin filament bundle assembly</t>
  </si>
  <si>
    <t>GO:0007596</t>
  </si>
  <si>
    <t>blood coagulation</t>
  </si>
  <si>
    <t>7/349</t>
  </si>
  <si>
    <t>710,4778,5345,7301,7448,8357,140628</t>
  </si>
  <si>
    <t>SERPING1,NFE2,SERPINF2,TYRO3,VTN,HIST1H3H,GATA5</t>
  </si>
  <si>
    <t>GO:0009611</t>
  </si>
  <si>
    <t>response to wounding</t>
  </si>
  <si>
    <t>10/640</t>
  </si>
  <si>
    <t>335,710,2027,3913,4778,5345,7301,7448,8357,140628</t>
  </si>
  <si>
    <t>APOA1,SERPING1,ENO3,LAMB2,NFE2,SERPINF2,TYRO3,VTN,HIST1H3H,GATA5</t>
  </si>
  <si>
    <t>GO:0050817</t>
  </si>
  <si>
    <t>coagulation</t>
  </si>
  <si>
    <t>7/353</t>
  </si>
  <si>
    <t>GO:0007599</t>
  </si>
  <si>
    <t>hemostasis</t>
  </si>
  <si>
    <t>7/354</t>
  </si>
  <si>
    <t>GO:0006954</t>
  </si>
  <si>
    <t>inflammatory response</t>
  </si>
  <si>
    <t>10/648</t>
  </si>
  <si>
    <t>335,336,710,4968,5345,5740,7301,7448,8620,100137049</t>
  </si>
  <si>
    <t>APOA1,APOA2,SERPING1,OGG1,SERPINF2,PTGIS,TYRO3,VTN,NPFF,PLA2G4B</t>
  </si>
  <si>
    <t>GO:0061045</t>
  </si>
  <si>
    <t>negative regulation of wound healing</t>
  </si>
  <si>
    <t>GO:0051017</t>
  </si>
  <si>
    <t>actin filament bundle assembly</t>
  </si>
  <si>
    <t>4/127</t>
  </si>
  <si>
    <t>335,2041,5345,83715</t>
  </si>
  <si>
    <t>APOA1,EPHA1,SERPINF2,ESPN</t>
  </si>
  <si>
    <t>GO:0051492</t>
  </si>
  <si>
    <t>regulation of stress fiber assembly</t>
  </si>
  <si>
    <t>GO:0061572</t>
  </si>
  <si>
    <t>actin filament bundle organization</t>
  </si>
  <si>
    <t>4/131</t>
  </si>
  <si>
    <t>GO:1901565</t>
  </si>
  <si>
    <t>organonitrogen compound catabolic process</t>
  </si>
  <si>
    <t>9/368</t>
  </si>
  <si>
    <t>259,275,341,1428,1889,2719,4968,6470,8659,335,336,345,1280,2027,84647,100137049,9563</t>
  </si>
  <si>
    <t>AMBP,AMT,APOC1,CRYM,ECE1,GPC3,OGG1,SHMT1,ALDH4A1,APOA1,APOA2,APOC3,COL2A1,ENO3,PLA2G12B,PLA2G4B,H6PD</t>
  </si>
  <si>
    <t>259,275,341,1428,1889,2719,4968,6470,8659</t>
  </si>
  <si>
    <t>AMBP,AMT,APOC1,CRYM,ECE1,GPC3,OGG1,SHMT1,ALDH4A1</t>
  </si>
  <si>
    <t>GO:0044712</t>
  </si>
  <si>
    <t>single-organism catabolic process</t>
  </si>
  <si>
    <t>14/936</t>
  </si>
  <si>
    <t>259,275,335,336,341,345,1280,1428,2027,4968,6470,8659,84647,100137049</t>
  </si>
  <si>
    <t>AMBP,AMT,APOA1,APOA2,APOC1,APOC3,COL2A1,CRYM,ENO3,OGG1,SHMT1,ALDH4A1,PLA2G12B,PLA2G4B</t>
  </si>
  <si>
    <t>GO:1901606</t>
  </si>
  <si>
    <t>alpha-amino acid catabolic process</t>
  </si>
  <si>
    <t>275,1428,6470,8659</t>
  </si>
  <si>
    <t>AMT,CRYM,SHMT1,ALDH4A1</t>
  </si>
  <si>
    <t>GO:0009063</t>
  </si>
  <si>
    <t>cellular amino acid catabolic process</t>
  </si>
  <si>
    <t>4/113</t>
  </si>
  <si>
    <t>hsa01200</t>
  </si>
  <si>
    <t>Carbon metabolism</t>
  </si>
  <si>
    <t>275,2027,6470,9563</t>
  </si>
  <si>
    <t>AMT,ENO3,SHMT1,H6PD</t>
  </si>
  <si>
    <t>ko01200</t>
  </si>
  <si>
    <t>1280,7018,7301,7517,8363,8365,11272,80119,225689,8357,7157,4968,1663,80174,116028</t>
  </si>
  <si>
    <t>COL2A1,TF,TYRO3,XRCC3,HIST1H4J,HIST1H4H,PRR4,PIF1,MAPK15,HIST1H3H,TP53,OGG1,DDX11,DBF4B,RMI2</t>
  </si>
  <si>
    <t>1280,7018,7301,7517,8363,8365,11272,80119,225689</t>
  </si>
  <si>
    <t>COL2A1,TF,TYRO3,XRCC3,HIST1H4J,HIST1H4H,PRR4,PIF1,MAPK15</t>
  </si>
  <si>
    <t>7517,8357,8363,8365,80119,225689</t>
  </si>
  <si>
    <t>XRCC3,HIST1H3H,HIST1H4J,HIST1H4H,PIF1,MAPK15</t>
  </si>
  <si>
    <t>5/148</t>
  </si>
  <si>
    <t>7517,8363,8365,80119,225689</t>
  </si>
  <si>
    <t>XRCC3,HIST1H4J,HIST1H4H,PIF1,MAPK15</t>
  </si>
  <si>
    <t>GO:0051972</t>
  </si>
  <si>
    <t>regulation of telomerase activity</t>
  </si>
  <si>
    <t>7157,80119,225689</t>
  </si>
  <si>
    <t>TP53,PIF1,MAPK15</t>
  </si>
  <si>
    <t>8363,8365,225689</t>
  </si>
  <si>
    <t>HIST1H4J,HIST1H4H,MAPK15</t>
  </si>
  <si>
    <t>GO:1904356</t>
  </si>
  <si>
    <t>regulation of telomere maintenance via telomere lengthening</t>
  </si>
  <si>
    <t>3/56</t>
  </si>
  <si>
    <t>7517,80119,225689</t>
  </si>
  <si>
    <t>XRCC3,PIF1,MAPK15</t>
  </si>
  <si>
    <t>4968,7157,7517,80119</t>
  </si>
  <si>
    <t>OGG1,TP53,XRCC3,PIF1</t>
  </si>
  <si>
    <t>7/375</t>
  </si>
  <si>
    <t>1663,4968,7157,7517,80119,80174,225689</t>
  </si>
  <si>
    <t>DDX11,OGG1,TP53,XRCC3,PIF1,DBF4B,MAPK15</t>
  </si>
  <si>
    <t>5/204</t>
  </si>
  <si>
    <t>7157,7517,80119,116028,225689</t>
  </si>
  <si>
    <t>TP53,XRCC3,PIF1,RMI2,MAPK15</t>
  </si>
  <si>
    <t>GO:0010833</t>
  </si>
  <si>
    <t>telomere maintenance via telomere lengthening</t>
  </si>
  <si>
    <t>GO:0032204</t>
  </si>
  <si>
    <t>regulation of telomere maintenance</t>
  </si>
  <si>
    <t>R-HSA-1474244</t>
  </si>
  <si>
    <t>Extracellular matrix organization</t>
  </si>
  <si>
    <t>8/300</t>
  </si>
  <si>
    <t>827,1280,1297,3913,7448,10753,81578,170690,9056,5623,111,1852,2676,7157</t>
  </si>
  <si>
    <t>CAPN6,COL2A1,COL9A1,LAMB2,VTN,CAPN9,COL21A1,ADAMTS16,SLC7A7,PSPN,ADCY5,DUSP9,GFRA3,TP53</t>
  </si>
  <si>
    <t>827,1280,1297,3913,7448,10753,81578,170690</t>
  </si>
  <si>
    <t>CAPN6,COL2A1,COL9A1,LAMB2,VTN,CAPN9,COL21A1,ADAMTS16</t>
  </si>
  <si>
    <t>R-HSA-3000178</t>
  </si>
  <si>
    <t>ECM proteoglycans</t>
  </si>
  <si>
    <t>1280,1297,3913,7448</t>
  </si>
  <si>
    <t>COL2A1,COL9A1,LAMB2,VTN</t>
  </si>
  <si>
    <t>hsa04512</t>
  </si>
  <si>
    <t>ECM-receptor interaction</t>
  </si>
  <si>
    <t>4/82</t>
  </si>
  <si>
    <t>ko04512</t>
  </si>
  <si>
    <t>R-HSA-1474228</t>
  </si>
  <si>
    <t>Degradation of the extracellular matrix</t>
  </si>
  <si>
    <t>5/142</t>
  </si>
  <si>
    <t>827,1280,1297,10753,170690</t>
  </si>
  <si>
    <t>CAPN6,COL2A1,COL9A1,CAPN9,ADAMTS16</t>
  </si>
  <si>
    <t>ko04974</t>
  </si>
  <si>
    <t>Protein digestion and absorption</t>
  </si>
  <si>
    <t>1280,1297,9056,81578</t>
  </si>
  <si>
    <t>COL2A1,COL9A1,SLC7A7,COL21A1</t>
  </si>
  <si>
    <t>hsa04974</t>
  </si>
  <si>
    <t>R-HSA-419037</t>
  </si>
  <si>
    <t>NCAM1 interactions</t>
  </si>
  <si>
    <t>1280,1297,5623</t>
  </si>
  <si>
    <t>COL2A1,COL9A1,PSPN</t>
  </si>
  <si>
    <t>R-HSA-8948216</t>
  </si>
  <si>
    <t>Collagen chain trimerization</t>
  </si>
  <si>
    <t>1280,1297,81578</t>
  </si>
  <si>
    <t>COL2A1,COL9A1,COL21A1</t>
  </si>
  <si>
    <t>R-HSA-3000171</t>
  </si>
  <si>
    <t>Non-integrin membrane-ECM interactions</t>
  </si>
  <si>
    <t>1280,3913,7448</t>
  </si>
  <si>
    <t>COL2A1,LAMB2,VTN</t>
  </si>
  <si>
    <t>R-HSA-1650814</t>
  </si>
  <si>
    <t>Collagen biosynthesis and modifying enzymes</t>
  </si>
  <si>
    <t>R-HSA-186797</t>
  </si>
  <si>
    <t>Signaling by PDGF</t>
  </si>
  <si>
    <t>7/387</t>
  </si>
  <si>
    <t>111,1280,1297,1852,2676,5623,7157</t>
  </si>
  <si>
    <t>ADCY5,COL2A1,COL9A1,DUSP9,GFRA3,PSPN,TP53</t>
  </si>
  <si>
    <t>GO:0033045</t>
  </si>
  <si>
    <t>regulation of sister chromatid segregation</t>
  </si>
  <si>
    <t>1663,7517,9700,116028,146956,8318,23503,80119,1058</t>
  </si>
  <si>
    <t>DDX11,XRCC3,ESPL1,RMI2,EME1,CDC45,ZFYVE26,PIF1,CENPA</t>
  </si>
  <si>
    <t>1663,7517,9700,116028</t>
  </si>
  <si>
    <t>DDX11,XRCC3,ESPL1,RMI2</t>
  </si>
  <si>
    <t>7517,116028,146956</t>
  </si>
  <si>
    <t>XRCC3,RMI2,EME1</t>
  </si>
  <si>
    <t>GO:0051983</t>
  </si>
  <si>
    <t>regulation of chromosome segregation</t>
  </si>
  <si>
    <t>6/271</t>
  </si>
  <si>
    <t>7517,8318,23503,80119,116028,146956</t>
  </si>
  <si>
    <t>XRCC3,CDC45,ZFYVE26,PIF1,RMI2,EME1</t>
  </si>
  <si>
    <t>GO:0051304</t>
  </si>
  <si>
    <t>chromosome separation</t>
  </si>
  <si>
    <t>7517,9700,146956</t>
  </si>
  <si>
    <t>XRCC3,ESPL1,EME1</t>
  </si>
  <si>
    <t>6/290</t>
  </si>
  <si>
    <t>1058,1663,7517,9700,116028,146956</t>
  </si>
  <si>
    <t>CENPA,DDX11,XRCC3,ESPL1,RMI2,EME1</t>
  </si>
  <si>
    <t>R-HSA-109582</t>
  </si>
  <si>
    <t>Hemostasis</t>
  </si>
  <si>
    <t>11/642</t>
  </si>
  <si>
    <t>335,710,4778,5345,5768,7018,7157,8357,9056,10382,140628</t>
  </si>
  <si>
    <t>APOA1,SERPING1,NFE2,SERPINF2,QSOX1,TF,TP53,HIST1H3H,SLC7A7,TUBB4A,GATA5</t>
  </si>
  <si>
    <t>R-HSA-983231</t>
  </si>
  <si>
    <t>Factors involved in megakaryocyte development and platelet production</t>
  </si>
  <si>
    <t>5/171</t>
  </si>
  <si>
    <t>4778,7157,8357,10382,140628</t>
  </si>
  <si>
    <t>NFE2,TP53,HIST1H3H,TUBB4A,GATA5</t>
  </si>
  <si>
    <t>GO:0051384</t>
  </si>
  <si>
    <t>response to glucocorticoid</t>
  </si>
  <si>
    <t>5/145</t>
  </si>
  <si>
    <t>336,1789,6586,10076,23462</t>
  </si>
  <si>
    <t>APOA2,DNMT3B,SLIT3,PTPRU,HEY1</t>
  </si>
  <si>
    <t>GO:0031960</t>
  </si>
  <si>
    <t>response to corticosteroid</t>
  </si>
  <si>
    <t>5/161</t>
  </si>
  <si>
    <t>GO:0001960</t>
  </si>
  <si>
    <t>negative regulation of cytokine-mediated signaling pathway</t>
  </si>
  <si>
    <t>335,6586,10293</t>
  </si>
  <si>
    <t>APOA1,SLIT3,TRAIP</t>
  </si>
  <si>
    <t>GO:0060761</t>
  </si>
  <si>
    <t>negative regulation of response to cytokine stimulus</t>
  </si>
  <si>
    <t>GO:0007411</t>
  </si>
  <si>
    <t>axon guidance</t>
  </si>
  <si>
    <t>2676,3199,3913,5623,6586,10500,1280,2691,4900,7301,7448,8620,57447,145864,256297,335,2041,11178,6284,51177</t>
  </si>
  <si>
    <t>GFRA3,HOXA2,LAMB2,PSPN,SLIT3,SEMA6C,COL2A1,GHRH,NRGN,TYRO3,VTN,NPFF,NDRG2,HAPLN3,PTF1A,APOA1,EPHA1,LZTS1,S100A13,PLEKHO1</t>
  </si>
  <si>
    <t>2676,3199,3913,5623,6586,10500</t>
  </si>
  <si>
    <t>GFRA3,HOXA2,LAMB2,PSPN,SLIT3,SEMA6C</t>
  </si>
  <si>
    <t>GO:0097485</t>
  </si>
  <si>
    <t>neuron projection guidance</t>
  </si>
  <si>
    <t>6/222</t>
  </si>
  <si>
    <t>GO:0007417</t>
  </si>
  <si>
    <t>central nervous system development</t>
  </si>
  <si>
    <t>13/901</t>
  </si>
  <si>
    <t>1280,2691,3199,3913,4900,5623,6586,7301,7448,8620,57447,145864,256297</t>
  </si>
  <si>
    <t>COL2A1,GHRH,HOXA2,LAMB2,NRGN,PSPN,SLIT3,TYRO3,VTN,NPFF,NDRG2,HAPLN3,PTF1A</t>
  </si>
  <si>
    <t>GO:0000904</t>
  </si>
  <si>
    <t>cell morphogenesis involved in differentiation</t>
  </si>
  <si>
    <t>10/655</t>
  </si>
  <si>
    <t>335,2041,2676,3199,3913,5623,6586,7301,10500,11178</t>
  </si>
  <si>
    <t>APOA1,EPHA1,GFRA3,HOXA2,LAMB2,PSPN,SLIT3,TYRO3,SEMA6C,LZTS1</t>
  </si>
  <si>
    <t>GO:0000902</t>
  </si>
  <si>
    <t>cell morphogenesis</t>
  </si>
  <si>
    <t>12/911</t>
  </si>
  <si>
    <t>335,2041,2676,3199,3913,5623,6284,6586,7301,10500,11178,51177</t>
  </si>
  <si>
    <t>APOA1,EPHA1,GFRA3,HOXA2,LAMB2,PSPN,S100A13,SLIT3,TYRO3,SEMA6C,LZTS1,PLEKHO1</t>
  </si>
  <si>
    <t>GO:0071773</t>
  </si>
  <si>
    <t>cellular response to BMP stimulus</t>
  </si>
  <si>
    <t>5/155</t>
  </si>
  <si>
    <t>1280,2719,5046,10637,140628</t>
  </si>
  <si>
    <t>COL2A1,GPC3,PCSK6,LEFTY1,GATA5</t>
  </si>
  <si>
    <t>GO:0071772</t>
  </si>
  <si>
    <t>response to BMP</t>
  </si>
  <si>
    <t>GO:0072009</t>
  </si>
  <si>
    <t>nephron epithelium development</t>
  </si>
  <si>
    <t>2719,3913,28999,170690</t>
  </si>
  <si>
    <t>GPC3,LAMB2,KLF15,ADAMTS16</t>
  </si>
  <si>
    <t>GO:0072006</t>
  </si>
  <si>
    <t>nephron development</t>
  </si>
  <si>
    <t>GO:1904888</t>
  </si>
  <si>
    <t>cranial skeletal system development</t>
  </si>
  <si>
    <t>3199,9742,158326,1280,1297,2719,6586,10637,23462,25886,55679,170690,256297,415,80263,145864</t>
  </si>
  <si>
    <t>HOXA2,IFT140,FREM1,COL2A1,COL9A1,GPC3,SLIT3,LEFTY1,HEY1,POC1A,LIMS2,ADAMTS16,PTF1A,ARSE,TRIM45,HAPLN3</t>
  </si>
  <si>
    <t>3199,9742,158326</t>
  </si>
  <si>
    <t>HOXA2,IFT140,FREM1</t>
  </si>
  <si>
    <t>1280,1297,2719,3199,6586,9742,10637,23462,25886,55679,158326,170690,256297</t>
  </si>
  <si>
    <t>COL2A1,COL9A1,GPC3,HOXA2,SLIT3,IFT140,LEFTY1,HEY1,POC1A,LIMS2,FREM1,ADAMTS16,PTF1A</t>
  </si>
  <si>
    <t>GO:0048705</t>
  </si>
  <si>
    <t>skeletal system morphogenesis</t>
  </si>
  <si>
    <t>5/205</t>
  </si>
  <si>
    <t>1280,3199,9742,25886,158326</t>
  </si>
  <si>
    <t>COL2A1,HOXA2,IFT140,POC1A,FREM1</t>
  </si>
  <si>
    <t>GO:0001501</t>
  </si>
  <si>
    <t>skeletal system development</t>
  </si>
  <si>
    <t>8/481</t>
  </si>
  <si>
    <t>415,1280,3199,9742,25886,80263,145864,158326</t>
  </si>
  <si>
    <t>ARSE,COL2A1,HOXA2,IFT140,POC1A,TRIM45,HAPLN3,FREM1</t>
  </si>
  <si>
    <t>ko00590</t>
  </si>
  <si>
    <t>Arachidonic acid metabolism</t>
  </si>
  <si>
    <t>5740,84647,100137049,259,6866,8620</t>
  </si>
  <si>
    <t>PTGIS,PLA2G12B,PLA2G4B,AMBP,TAC3,NPFF</t>
  </si>
  <si>
    <t>5740,84647,100137049</t>
  </si>
  <si>
    <t>PTGIS,PLA2G12B,PLA2G4B</t>
  </si>
  <si>
    <t>hsa00590</t>
  </si>
  <si>
    <t>GO:0044706</t>
  </si>
  <si>
    <t>multi-multicellular organism process</t>
  </si>
  <si>
    <t>5/212</t>
  </si>
  <si>
    <t>259,5740,6866,8620,100137049</t>
  </si>
  <si>
    <t>AMBP,PTGIS,TAC3,NPFF,PLA2G4B</t>
  </si>
  <si>
    <t>GO:0042440</t>
  </si>
  <si>
    <t>pigment metabolic process</t>
  </si>
  <si>
    <t>259,6470,6490</t>
  </si>
  <si>
    <t>AMBP,SHMT1,PMEL</t>
  </si>
  <si>
    <t>25/283</t>
  </si>
  <si>
    <t>1663,2068,5888,7156,7157,8318,8342,8344,8345,8348,8356,8357,8363,8365,8367,8438,8940,8970,9401,9918,51659,55723,79019,80119,146059,991,995,1870,3978,5424,5426,5528,8379,9700,11004,23354,23511,23649,29893,51512,54820,55143,79866,93323,116028,147841,2245,4221,9181,9828,27237,29127,29941,51291,57449,64857,128239,128272,2175,2177,2189,4798,4968,5430,7517,8914,146956,1789,26147,8336,8969,10902,51147,55689,4343,84733,7089,4778,6601,8861,10419,25865,54971,63035,80336,90665,161882,23163,111,2785,2535,4041,6736,5331,5293,23352,56339,126374,2064,84695,140685,441478,4144,5590,114904,225689,6470,7442,64344,57646</t>
  </si>
  <si>
    <t>DDX11,ERCC2,RAD51,TOP3A,TP53,CDC45,HIST1H2BM,HIST1H2BE,HIST1H2BH,HIST1H2BO,HIST1H3J,HIST1H3H,HIST1H4J,HIST1H4H,HIST1H4E,RAD54L,TOP3B,HIST1H2BJ,RECQL4,NCAPD2,GINS2,ASF1B,CENPM,PIF1,CDAN1,CDC20,CDC25C,E2F2,LIG1,POLD1,POLE,PPP2R5D,MAD1L1,ESPL1,KIF2C,HAUS5,NUP188,POLA2,PSMC3IP,GTSE1,NDE1,CDCA8,BORA,HAUS8,RMI2,SPC24,FGD1,MEN1,ARHGEF2,ARHGEF17,ARHGEF16,RACGAP1,PKN3,GMIP,PLEKHG5,PLEKHG2,IQGAP3,ARHGEF19,FANCA,FANCD2,FANCG,NFRKB,OGG1,POLR2A,XRCC3,TIMELESS,EME1,DNMT3B,PHF19,HIST1H2AM,HIST1H2AG,BRD8,ING4,YEATS2,MOV10,CBX2,TLE2,NFE2,SMARCC2,LDB1,PRMT5,PRKD2,BANP,BCORL1,PABPC1L,TBL1Y,ZFPM1,GGA3,ADCY5,GNG3,FZD2,LRP5,SRY,PLCB3,PIK3CD,UBR4,METTL3,WTIP,ERBB2,LOXL3,ZBTB46,NRARP,MAT2A,PRKCZ,C1QTNF6,MAPK15,SHMT1,TRPV1,HIF3A,USP28</t>
  </si>
  <si>
    <t>1663,2068,5888,7156,7157,8318,8342,8344,8345,8348,8356,8357,8363,8365,8367,8438,8940,8970,9401,9918,51659,55723,79019,80119,146059</t>
  </si>
  <si>
    <t>DDX11,ERCC2,RAD51,TOP3A,TP53,CDC45,HIST1H2BM,HIST1H2BE,HIST1H2BH,HIST1H2BO,HIST1H3J,HIST1H3H,HIST1H4J,HIST1H4H,HIST1H4E,RAD54L,TOP3B,HIST1H2BJ,RECQL4,NCAPD2,GINS2,ASF1B,CENPM,PIF1,CDAN1</t>
  </si>
  <si>
    <t>38/635</t>
  </si>
  <si>
    <t>991,995,1870,3978,5424,5426,5528,5888,7156,7157,8318,8342,8344,8345,8348,8356,8357,8363,8365,8367,8379,8970,9700,9918,11004,23354,23511,23649,29893,51512,51659,54820,55143,79019,79866,93323,116028,147841</t>
  </si>
  <si>
    <t>CDC20,CDC25C,E2F2,LIG1,POLD1,POLE,PPP2R5D,RAD51,TOP3A,TP53,CDC45,HIST1H2BM,HIST1H2BE,HIST1H2BH,HIST1H2BO,HIST1H3J,HIST1H3H,HIST1H4J,HIST1H4H,HIST1H4E,MAD1L1,HIST1H2BJ,ESPL1,NCAPD2,KIF2C,HAUS5,NUP188,POLA2,PSMC3IP,GTSE1,GINS2,NDE1,CDCA8,CENPM,BORA,HAUS8,RMI2,SPC24</t>
  </si>
  <si>
    <t>34/528</t>
  </si>
  <si>
    <t>991,995,1870,3978,5424,5426,5528,7157,8318,8342,8344,8345,8348,8356,8357,8363,8365,8367,8379,8970,9700,9918,11004,23354,23511,23649,51512,51659,54820,55143,79019,79866,93323,147841</t>
  </si>
  <si>
    <t>CDC20,CDC25C,E2F2,LIG1,POLD1,POLE,PPP2R5D,TP53,CDC45,HIST1H2BM,HIST1H2BE,HIST1H2BH,HIST1H2BO,HIST1H3J,HIST1H3H,HIST1H4J,HIST1H4H,HIST1H4E,MAD1L1,HIST1H2BJ,ESPL1,NCAPD2,KIF2C,HAUS5,NUP188,POLA2,GTSE1,GINS2,NDE1,CDCA8,CENPM,BORA,HAUS8,SPC24</t>
  </si>
  <si>
    <t>31/446</t>
  </si>
  <si>
    <t>991,995,2245,4221,5528,8342,8344,8345,8348,8356,8357,8363,8365,8367,8379,8970,9181,9828,11004,27237,29127,29941,51291,54820,55143,57449,64857,79019,128239,128272,147841</t>
  </si>
  <si>
    <t>CDC20,CDC25C,FGD1,MEN1,PPP2R5D,HIST1H2BM,HIST1H2BE,HIST1H2BH,HIST1H2BO,HIST1H3J,HIST1H3H,HIST1H4J,HIST1H4H,HIST1H4E,MAD1L1,HIST1H2BJ,ARHGEF2,ARHGEF17,KIF2C,ARHGEF16,RACGAP1,PKN3,GMIP,NDE1,CDCA8,PLEKHG5,PLEKHG2,CENPM,IQGAP3,ARHGEF19,SPC24</t>
  </si>
  <si>
    <t>25/319</t>
  </si>
  <si>
    <t>2068,2175,2177,2189,3978,4798,4968,5424,5426,5430,5888,7156,7157,7517,8342,8344,8345,8348,8363,8365,8367,8914,8970,116028,146956</t>
  </si>
  <si>
    <t>ERCC2,FANCA,FANCD2,FANCG,LIG1,NFRKB,OGG1,POLD1,POLE,POLR2A,RAD51,TOP3A,TP53,XRCC3,HIST1H2BM,HIST1H2BE,HIST1H2BH,HIST1H2BO,HIST1H4J,HIST1H4H,HIST1H4E,TIMELESS,HIST1H2BJ,RMI2,EME1</t>
  </si>
  <si>
    <t>16/134</t>
  </si>
  <si>
    <t>5424,5426,5888,7156,7517,8342,8344,8345,8348,8363,8365,8367,8914,8970,116028,146956</t>
  </si>
  <si>
    <t>POLD1,POLE,RAD51,TOP3A,XRCC3,HIST1H2BM,HIST1H2BE,HIST1H2BH,HIST1H2BO,HIST1H4J,HIST1H4H,HIST1H4E,TIMELESS,HIST1H2BJ,RMI2,EME1</t>
  </si>
  <si>
    <t>16/140</t>
  </si>
  <si>
    <t>13/89</t>
  </si>
  <si>
    <t>5888,7156,8342,8344,8345,8348,8356,8357,8363,8365,8367,8970,29893</t>
  </si>
  <si>
    <t>RAD51,TOP3A,HIST1H2BM,HIST1H2BE,HIST1H2BH,HIST1H2BO,HIST1H3J,HIST1H3H,HIST1H4J,HIST1H4H,HIST1H4E,HIST1H2BJ,PSMC3IP</t>
  </si>
  <si>
    <t>12/75</t>
  </si>
  <si>
    <t>1789,8342,8344,8345,8348,8356,8357,8363,8365,8367,8970,26147</t>
  </si>
  <si>
    <t>DNMT3B,HIST1H2BM,HIST1H2BE,HIST1H2BH,HIST1H2BO,HIST1H3J,HIST1H3H,HIST1H4J,HIST1H4H,HIST1H4E,HIST1H2BJ,PHF19</t>
  </si>
  <si>
    <t>17/169</t>
  </si>
  <si>
    <t>5424,5426,5888,7156,7157,7517,8342,8344,8345,8348,8363,8365,8367,8914,8970,116028,146956</t>
  </si>
  <si>
    <t>POLD1,POLE,RAD51,TOP3A,TP53,XRCC3,HIST1H2BM,HIST1H2BE,HIST1H2BH,HIST1H2BO,HIST1H4J,HIST1H4H,HIST1H4E,TIMELESS,HIST1H2BJ,RMI2,EME1</t>
  </si>
  <si>
    <t>11/66</t>
  </si>
  <si>
    <t>1789,8342,8344,8345,8348,8356,8357,8363,8365,8367,8970</t>
  </si>
  <si>
    <t>DNMT3B,HIST1H2BM,HIST1H2BE,HIST1H2BH,HIST1H2BO,HIST1H3J,HIST1H3H,HIST1H4J,HIST1H4H,HIST1H4E,HIST1H2BJ</t>
  </si>
  <si>
    <t>12/83</t>
  </si>
  <si>
    <t>3978,5424,5426,8342,8344,8345,8348,8363,8365,8367,8970,23649</t>
  </si>
  <si>
    <t>LIG1,POLD1,POLE,HIST1H2BM,HIST1H2BE,HIST1H2BH,HIST1H2BO,HIST1H4J,HIST1H4H,HIST1H4E,HIST1H2BJ,POLA2</t>
  </si>
  <si>
    <t>15/143</t>
  </si>
  <si>
    <t>8336,8342,8344,8345,8348,8356,8357,8363,8365,8367,8969,8970,10902,51147,55689</t>
  </si>
  <si>
    <t>HIST1H2AM,HIST1H2BM,HIST1H2BE,HIST1H2BH,HIST1H2BO,HIST1H3J,HIST1H3H,HIST1H4J,HIST1H4H,HIST1H4E,HIST1H2AG,HIST1H2BJ,BRD8,ING4,YEATS2</t>
  </si>
  <si>
    <t>22/311</t>
  </si>
  <si>
    <t>991,995,4221,5528,8342,8344,8345,8348,8356,8357,8363,8365,8367,8379,8970,11004,29941,54820,55143,79019,128239,147841</t>
  </si>
  <si>
    <t>CDC20,CDC25C,MEN1,PPP2R5D,HIST1H2BM,HIST1H2BE,HIST1H2BH,HIST1H2BO,HIST1H3J,HIST1H3H,HIST1H4J,HIST1H4H,HIST1H4E,MAD1L1,HIST1H2BJ,KIF2C,PKN3,NDE1,CDCA8,CENPM,IQGAP3,SPC24</t>
  </si>
  <si>
    <t>14/127</t>
  </si>
  <si>
    <t>1870,4343,7157,8342,8344,8345,8348,8356,8357,8363,8365,8367,8970,84733</t>
  </si>
  <si>
    <t>E2F2,MOV10,TP53,HIST1H2BM,HIST1H2BE,HIST1H2BH,HIST1H2BO,HIST1H3J,HIST1H3H,HIST1H4J,HIST1H4H,HIST1H4E,HIST1H2BJ,CBX2</t>
  </si>
  <si>
    <t>13/110</t>
  </si>
  <si>
    <t>3978,5424,5426,8342,8344,8345,8348,8363,8365,8367,8970,23649,79019</t>
  </si>
  <si>
    <t>LIG1,POLD1,POLE,HIST1H2BM,HIST1H2BE,HIST1H2BH,HIST1H2BO,HIST1H4J,HIST1H4H,HIST1H4E,HIST1H2BJ,POLA2,CENPM</t>
  </si>
  <si>
    <t>12/92</t>
  </si>
  <si>
    <t>4221,7089,8342,8344,8345,8348,8356,8357,8363,8365,8367,8970</t>
  </si>
  <si>
    <t>MEN1,TLE2,HIST1H2BM,HIST1H2BE,HIST1H2BH,HIST1H2BO,HIST1H3J,HIST1H3H,HIST1H4J,HIST1H4H,HIST1H4E,HIST1H2BJ</t>
  </si>
  <si>
    <t>12/93</t>
  </si>
  <si>
    <t>8336,8342,8344,8345,8348,8356,8357,8363,8365,8367,8969,8970</t>
  </si>
  <si>
    <t>HIST1H2AM,HIST1H2BM,HIST1H2BE,HIST1H2BH,HIST1H2BO,HIST1H3J,HIST1H3H,HIST1H4J,HIST1H4H,HIST1H4E,HIST1H2AG,HIST1H2BJ</t>
  </si>
  <si>
    <t>12/94</t>
  </si>
  <si>
    <t>995,8342,8344,8345,8348,8356,8357,8363,8365,8367,8970,29941</t>
  </si>
  <si>
    <t>CDC25C,HIST1H2BM,HIST1H2BE,HIST1H2BH,HIST1H2BO,HIST1H3J,HIST1H3H,HIST1H4J,HIST1H4H,HIST1H4E,HIST1H2BJ,PKN3</t>
  </si>
  <si>
    <t>12/96</t>
  </si>
  <si>
    <t>995,7156,7157,8342,8344,8345,8348,8363,8365,8367,8970,116028</t>
  </si>
  <si>
    <t>CDC25C,TOP3A,TP53,HIST1H2BM,HIST1H2BE,HIST1H2BH,HIST1H2BO,HIST1H4J,HIST1H4H,HIST1H4E,HIST1H2BJ,RMI2</t>
  </si>
  <si>
    <t>10/64</t>
  </si>
  <si>
    <t>8342,8344,8345,8348,8356,8357,8363,8365,8367,8970</t>
  </si>
  <si>
    <t>HIST1H2BM,HIST1H2BE,HIST1H2BH,HIST1H2BO,HIST1H3J,HIST1H3H,HIST1H4J,HIST1H4H,HIST1H4E,HIST1H2BJ</t>
  </si>
  <si>
    <t>35/747</t>
  </si>
  <si>
    <t>1663,1789,4221,4778,6601,7157,8318,8336,8342,8344,8345,8348,8356,8357,8363,8365,8367,8861,8969,8970,10419,10902,25865,26147,51147,54971,55689,55723,63035,79019,80336,84733,90665,146059,161882</t>
  </si>
  <si>
    <t>DDX11,DNMT3B,MEN1,NFE2,SMARCC2,TP53,CDC45,HIST1H2AM,HIST1H2BM,HIST1H2BE,HIST1H2BH,HIST1H2BO,HIST1H3J,HIST1H3H,HIST1H4J,HIST1H4H,HIST1H4E,LDB1,HIST1H2AG,HIST1H2BJ,PRMT5,BRD8,PRKD2,PHF19,ING4,BANP,YEATS2,ASF1B,BCORL1,CENPM,PABPC1L,CBX2,TBL1Y,CDAN1,ZFPM1</t>
  </si>
  <si>
    <t>16/186</t>
  </si>
  <si>
    <t>4778,6601,7157,8342,8344,8345,8348,8356,8357,8363,8365,8367,8970,55723,79019,146059</t>
  </si>
  <si>
    <t>NFE2,SMARCC2,TP53,HIST1H2BM,HIST1H2BE,HIST1H2BH,HIST1H2BO,HIST1H3J,HIST1H3H,HIST1H4J,HIST1H4H,HIST1H4E,HIST1H2BJ,ASF1B,CENPM,CDAN1</t>
  </si>
  <si>
    <t>13/122</t>
  </si>
  <si>
    <t>10/68</t>
  </si>
  <si>
    <t>12/106</t>
  </si>
  <si>
    <t>5430,8342,8344,8345,8348,8356,8357,8363,8365,8367,8970,23511</t>
  </si>
  <si>
    <t>POLR2A,HIST1H2BM,HIST1H2BE,HIST1H2BH,HIST1H2BO,HIST1H3J,HIST1H3H,HIST1H4J,HIST1H4H,HIST1H4E,HIST1H2BJ,NUP188</t>
  </si>
  <si>
    <t>10/70</t>
  </si>
  <si>
    <t>21/327</t>
  </si>
  <si>
    <t>991,5528,8342,8344,8345,8348,8356,8357,8363,8365,8367,8379,8970,9700,9918,11004,23511,54820,55143,79019,147841</t>
  </si>
  <si>
    <t>CDC20,PPP2R5D,HIST1H2BM,HIST1H2BE,HIST1H2BH,HIST1H2BO,HIST1H3J,HIST1H3H,HIST1H4J,HIST1H4H,HIST1H4E,MAD1L1,HIST1H2BJ,ESPL1,NCAPD2,KIF2C,NUP188,NDE1,CDCA8,CENPM,SPC24</t>
  </si>
  <si>
    <t>12/108</t>
  </si>
  <si>
    <t>1789,2068,8342,8344,8345,8348,8356,8357,8363,8365,8367,8970</t>
  </si>
  <si>
    <t>DNMT3B,ERCC2,HIST1H2BM,HIST1H2BE,HIST1H2BH,HIST1H2BO,HIST1H3J,HIST1H3H,HIST1H4J,HIST1H4H,HIST1H4E,HIST1H2BJ</t>
  </si>
  <si>
    <t>12/111</t>
  </si>
  <si>
    <t>11/92</t>
  </si>
  <si>
    <t>2068,8342,8344,8345,8348,8356,8357,8363,8365,8367,8970</t>
  </si>
  <si>
    <t>ERCC2,HIST1H2BM,HIST1H2BE,HIST1H2BH,HIST1H2BO,HIST1H3J,HIST1H3H,HIST1H4J,HIST1H4H,HIST1H4E,HIST1H2BJ</t>
  </si>
  <si>
    <t>16/204</t>
  </si>
  <si>
    <t>991,995,7156,7157,8318,8342,8344,8345,8348,8363,8365,8367,8379,8970,51512,116028</t>
  </si>
  <si>
    <t>CDC20,CDC25C,TOP3A,TP53,CDC45,HIST1H2BM,HIST1H2BE,HIST1H2BH,HIST1H2BO,HIST1H4J,HIST1H4H,HIST1H4E,MAD1L1,HIST1H2BJ,GTSE1,RMI2</t>
  </si>
  <si>
    <t>10/75</t>
  </si>
  <si>
    <t>18/259</t>
  </si>
  <si>
    <t>2068,4778,5888,6601,7517,8318,8342,8344,8345,8348,8356,8357,8363,8365,8367,8970,55723,79019</t>
  </si>
  <si>
    <t>ERCC2,NFE2,RAD51,SMARCC2,XRCC3,CDC45,HIST1H2BM,HIST1H2BE,HIST1H2BH,HIST1H2BO,HIST1H3J,HIST1H3H,HIST1H4J,HIST1H4H,HIST1H4E,HIST1H2BJ,ASF1B,CENPM</t>
  </si>
  <si>
    <t>10/77</t>
  </si>
  <si>
    <t>14/161</t>
  </si>
  <si>
    <t>7157,8342,8344,8345,8348,8356,8357,8363,8365,8367,8970,55723,79019,146059</t>
  </si>
  <si>
    <t>TP53,HIST1H2BM,HIST1H2BE,HIST1H2BH,HIST1H2BO,HIST1H3J,HIST1H3H,HIST1H4J,HIST1H4H,HIST1H4E,HIST1H2BJ,ASF1B,CENPM,CDAN1</t>
  </si>
  <si>
    <t>11/99</t>
  </si>
  <si>
    <t>7156,8342,8344,8345,8348,8363,8365,8367,8914,8970,116028</t>
  </si>
  <si>
    <t>TOP3A,HIST1H2BM,HIST1H2BE,HIST1H2BH,HIST1H2BO,HIST1H4J,HIST1H4H,HIST1H4E,TIMELESS,HIST1H2BJ,RMI2</t>
  </si>
  <si>
    <t>11/101</t>
  </si>
  <si>
    <t>8342,8344,8345,8348,8356,8357,8363,8365,8367,8970,23163</t>
  </si>
  <si>
    <t>HIST1H2BM,HIST1H2BE,HIST1H2BH,HIST1H2BO,HIST1H3J,HIST1H3H,HIST1H4J,HIST1H4H,HIST1H4E,HIST1H2BJ,GGA3</t>
  </si>
  <si>
    <t>14/171</t>
  </si>
  <si>
    <t>4778,6601,8342,8344,8345,8348,8356,8357,8363,8365,8367,8970,55723,79019</t>
  </si>
  <si>
    <t>NFE2,SMARCC2,HIST1H2BM,HIST1H2BE,HIST1H2BH,HIST1H2BO,HIST1H3J,HIST1H3H,HIST1H4J,HIST1H4H,HIST1H4E,HIST1H2BJ,ASF1B,CENPM</t>
  </si>
  <si>
    <t>995,7156,7157,8318,8342,8344,8345,8348,8363,8365,8367,8970,51512,116028</t>
  </si>
  <si>
    <t>CDC25C,TOP3A,TP53,CDC45,HIST1H2BM,HIST1H2BE,HIST1H2BH,HIST1H2BO,HIST1H4J,HIST1H4H,HIST1H4E,HIST1H2BJ,GTSE1,RMI2</t>
  </si>
  <si>
    <t>15/199</t>
  </si>
  <si>
    <t>7157,8342,8344,8345,8348,8356,8357,8363,8365,8367,8970,9918,55723,79019,146059</t>
  </si>
  <si>
    <t>TP53,HIST1H2BM,HIST1H2BE,HIST1H2BH,HIST1H2BO,HIST1H3J,HIST1H3H,HIST1H4J,HIST1H4H,HIST1H4E,HIST1H2BJ,NCAPD2,ASF1B,CENPM,CDAN1</t>
  </si>
  <si>
    <t>13/152</t>
  </si>
  <si>
    <t>1789,2068,8342,8344,8345,8348,8356,8357,8363,8365,8367,8970,26147</t>
  </si>
  <si>
    <t>DNMT3B,ERCC2,HIST1H2BM,HIST1H2BE,HIST1H2BH,HIST1H2BO,HIST1H3J,HIST1H3H,HIST1H4J,HIST1H4H,HIST1H4E,HIST1H2BJ,PHF19</t>
  </si>
  <si>
    <t>8/52</t>
  </si>
  <si>
    <t>8342,8344,8345,8348,8363,8365,8367,8970</t>
  </si>
  <si>
    <t>HIST1H2BM,HIST1H2BE,HIST1H2BH,HIST1H2BO,HIST1H4J,HIST1H4H,HIST1H4E,HIST1H2BJ</t>
  </si>
  <si>
    <t>16/232</t>
  </si>
  <si>
    <t>2068,5888,7517,8318,8342,8344,8345,8348,8356,8357,8363,8365,8367,8970,55723,79019</t>
  </si>
  <si>
    <t>ERCC2,RAD51,XRCC3,CDC45,HIST1H2BM,HIST1H2BE,HIST1H2BH,HIST1H2BO,HIST1H3J,HIST1H3H,HIST1H4J,HIST1H4H,HIST1H4E,HIST1H2BJ,ASF1B,CENPM</t>
  </si>
  <si>
    <t>14/180</t>
  </si>
  <si>
    <t>111,2785,8336,8342,8344,8345,8348,8356,8357,8363,8365,8367,8969,8970</t>
  </si>
  <si>
    <t>ADCY5,GNG3,HIST1H2AM,HIST1H2BM,HIST1H2BE,HIST1H2BH,HIST1H2BO,HIST1H3J,HIST1H3H,HIST1H4J,HIST1H4H,HIST1H4E,HIST1H2AG,HIST1H2BJ</t>
  </si>
  <si>
    <t>12/133</t>
  </si>
  <si>
    <t>11/111</t>
  </si>
  <si>
    <t>8342,8344,8345,8348,8363,8365,8367,8970,79019</t>
  </si>
  <si>
    <t>HIST1H2BM,HIST1H2BE,HIST1H2BH,HIST1H2BO,HIST1H4J,HIST1H4H,HIST1H4E,HIST1H2BJ,CENPM</t>
  </si>
  <si>
    <t>11/114</t>
  </si>
  <si>
    <t>12/137</t>
  </si>
  <si>
    <t>16/240</t>
  </si>
  <si>
    <t>2535,4041,4221,5528,6736,7089,8342,8344,8345,8348,8356,8357,8363,8365,8367,8970</t>
  </si>
  <si>
    <t>FZD2,LRP5,MEN1,PPP2R5D,SRY,TLE2,HIST1H2BM,HIST1H2BE,HIST1H2BH,HIST1H2BO,HIST1H3J,HIST1H3H,HIST1H4J,HIST1H4H,HIST1H4E,HIST1H2BJ</t>
  </si>
  <si>
    <t>10/94</t>
  </si>
  <si>
    <t>9/76</t>
  </si>
  <si>
    <t>7157,8342,8344,8345,8348,8363,8365,8367,8970</t>
  </si>
  <si>
    <t>TP53,HIST1H2BM,HIST1H2BE,HIST1H2BH,HIST1H2BO,HIST1H4J,HIST1H4H,HIST1H4E,HIST1H2BJ</t>
  </si>
  <si>
    <t>9/77</t>
  </si>
  <si>
    <t>12/144</t>
  </si>
  <si>
    <t>8342,8344,8345,8348,8356,8357,8363,8365,8367,8970,55723,79019</t>
  </si>
  <si>
    <t>HIST1H2BM,HIST1H2BE,HIST1H2BH,HIST1H2BO,HIST1H3J,HIST1H3H,HIST1H4J,HIST1H4H,HIST1H4E,HIST1H2BJ,ASF1B,CENPM</t>
  </si>
  <si>
    <t>17/278</t>
  </si>
  <si>
    <t>6601,8336,8342,8344,8345,8348,8356,8357,8363,8365,8367,8969,8970,10419,10902,51147,55689</t>
  </si>
  <si>
    <t>SMARCC2,HIST1H2AM,HIST1H2BM,HIST1H2BE,HIST1H2BH,HIST1H2BO,HIST1H3J,HIST1H3H,HIST1H4J,HIST1H4H,HIST1H4E,HIST1H2AG,HIST1H2BJ,PRMT5,BRD8,ING4,YEATS2</t>
  </si>
  <si>
    <t>19/338</t>
  </si>
  <si>
    <t>2535,2785,4041,4221,4343,5331,5528,6736,7089,8342,8344,8345,8348,8356,8357,8363,8365,8367,8970</t>
  </si>
  <si>
    <t>FZD2,GNG3,LRP5,MEN1,MOV10,PLCB3,PPP2R5D,SRY,TLE2,HIST1H2BM,HIST1H2BE,HIST1H2BH,HIST1H2BO,HIST1H3J,HIST1H3H,HIST1H4J,HIST1H4H,HIST1H4E,HIST1H2BJ</t>
  </si>
  <si>
    <t>9/79</t>
  </si>
  <si>
    <t>6601,8336,8356,8357,8363,8365,8367,8969,10419</t>
  </si>
  <si>
    <t>SMARCC2,HIST1H2AM,HIST1H3J,HIST1H3H,HIST1H4J,HIST1H4H,HIST1H4E,HIST1H2AG,PRMT5</t>
  </si>
  <si>
    <t>14/197</t>
  </si>
  <si>
    <t>9/80</t>
  </si>
  <si>
    <t>11/127</t>
  </si>
  <si>
    <t>5430,8342,8344,8345,8348,8356,8357,8363,8365,8367,8970</t>
  </si>
  <si>
    <t>POLR2A,HIST1H2BM,HIST1H2BE,HIST1H2BH,HIST1H2BO,HIST1H3J,HIST1H3H,HIST1H4J,HIST1H4H,HIST1H4E,HIST1H2BJ</t>
  </si>
  <si>
    <t>8356,8357,8363,8365,8367,55723</t>
  </si>
  <si>
    <t>HIST1H3J,HIST1H3H,HIST1H4J,HIST1H4H,HIST1H4E,ASF1B</t>
  </si>
  <si>
    <t>10/109</t>
  </si>
  <si>
    <t>11/141</t>
  </si>
  <si>
    <t>8342,8344,8345,8348,8356,8357,8363,8365,8367,8970,23511</t>
  </si>
  <si>
    <t>HIST1H2BM,HIST1H2BE,HIST1H2BH,HIST1H2BO,HIST1H3J,HIST1H3H,HIST1H4J,HIST1H4H,HIST1H4E,HIST1H2BJ,NUP188</t>
  </si>
  <si>
    <t>13/201</t>
  </si>
  <si>
    <t>991,5293,7157,8342,8344,8345,8348,8363,8365,8367,8379,8970,23352</t>
  </si>
  <si>
    <t>CDC20,PIK3CD,TP53,HIST1H2BM,HIST1H2BE,HIST1H2BH,HIST1H2BO,HIST1H4J,HIST1H4H,HIST1H4E,MAD1L1,HIST1H2BJ,UBR4</t>
  </si>
  <si>
    <t>11/152</t>
  </si>
  <si>
    <t>10/134</t>
  </si>
  <si>
    <t>1789,8318,8336,8356,8357,8363,8365,8367,8969,26147</t>
  </si>
  <si>
    <t>DNMT3B,CDC45,HIST1H2AM,HIST1H3J,HIST1H3H,HIST1H4J,HIST1H4H,HIST1H4E,HIST1H2AG,PHF19</t>
  </si>
  <si>
    <t>14/265</t>
  </si>
  <si>
    <t>1789,4343,8318,8336,8356,8357,8363,8365,8367,8969,26147,56339,80336,126374</t>
  </si>
  <si>
    <t>DNMT3B,MOV10,CDC45,HIST1H2AM,HIST1H3J,HIST1H3H,HIST1H4J,HIST1H4H,HIST1H4E,HIST1H2AG,PHF19,METTL3,PABPC1L,WTIP</t>
  </si>
  <si>
    <t>GO:1903707</t>
  </si>
  <si>
    <t>negative regulation of hemopoiesis</t>
  </si>
  <si>
    <t>9/129</t>
  </si>
  <si>
    <t>2064,8363,8365,8367,8861,84695,140685,161882,441478</t>
  </si>
  <si>
    <t>ERBB2,HIST1H4J,HIST1H4H,HIST1H4E,LDB1,LOXL3,ZBTB46,ZFPM1,NRARP</t>
  </si>
  <si>
    <t>10/159</t>
  </si>
  <si>
    <t>4343,5430,8356,8357,8363,8365,8367,23511,56339,126374</t>
  </si>
  <si>
    <t>MOV10,POLR2A,HIST1H3J,HIST1H3H,HIST1H4J,HIST1H4H,HIST1H4E,NUP188,METTL3,WTIP</t>
  </si>
  <si>
    <t>13/254</t>
  </si>
  <si>
    <t>4343,5430,8318,8336,8356,8357,8363,8365,8367,8969,23511,56339,126374</t>
  </si>
  <si>
    <t>MOV10,POLR2A,CDC45,HIST1H2AM,HIST1H3J,HIST1H3H,HIST1H4J,HIST1H4H,HIST1H4E,HIST1H2AG,NUP188,METTL3,WTIP</t>
  </si>
  <si>
    <t>5/40</t>
  </si>
  <si>
    <t>8356,8357,8363,8365,8367</t>
  </si>
  <si>
    <t>HIST1H3J,HIST1H3H,HIST1H4J,HIST1H4H,HIST1H4E</t>
  </si>
  <si>
    <t>8342,8344,8345,8348,8970</t>
  </si>
  <si>
    <t>HIST1H2BM,HIST1H2BE,HIST1H2BH,HIST1H2BO,HIST1H2BJ</t>
  </si>
  <si>
    <t>4144,5590,8356,8357,8363,8365,8367,114904</t>
  </si>
  <si>
    <t>MAT2A,PRKCZ,HIST1H3J,HIST1H3H,HIST1H4J,HIST1H4H,HIST1H4E,C1QTNF6</t>
  </si>
  <si>
    <t>5/44</t>
  </si>
  <si>
    <t>4221,7089,8363,8365,8367</t>
  </si>
  <si>
    <t>MEN1,TLE2,HIST1H4J,HIST1H4H,HIST1H4E</t>
  </si>
  <si>
    <t>8318,8336,8356,8357,8363,8365,8367,8969</t>
  </si>
  <si>
    <t>CDC45,HIST1H2AM,HIST1H3J,HIST1H3H,HIST1H4J,HIST1H4H,HIST1H4E,HIST1H2AG</t>
  </si>
  <si>
    <t>5/52</t>
  </si>
  <si>
    <t>8363,8365,8367,55723,79019</t>
  </si>
  <si>
    <t>HIST1H4J,HIST1H4H,HIST1H4E,ASF1B,CENPM</t>
  </si>
  <si>
    <t>8363,8365,8367,9401,225689</t>
  </si>
  <si>
    <t>HIST1H4J,HIST1H4H,HIST1H4E,RECQL4,MAPK15</t>
  </si>
  <si>
    <t>8/135</t>
  </si>
  <si>
    <t>6470,7157,7442,8356,8357,8363,8365,8367</t>
  </si>
  <si>
    <t>SHMT1,TP53,TRPV1,HIST1H3J,HIST1H3H,HIST1H4J,HIST1H4H,HIST1H4E</t>
  </si>
  <si>
    <t>6/80</t>
  </si>
  <si>
    <t>8356,8357,8363,8365,8367,80336</t>
  </si>
  <si>
    <t>HIST1H3J,HIST1H3H,HIST1H4J,HIST1H4H,HIST1H4E,PABPC1L</t>
  </si>
  <si>
    <t>17/453</t>
  </si>
  <si>
    <t>1870,4343,7157,8342,8344,8345,8348,8356,8357,8363,8365,8367,8970,23511,64344,84733,126374</t>
  </si>
  <si>
    <t>E2F2,MOV10,TP53,HIST1H2BM,HIST1H2BE,HIST1H2BH,HIST1H2BO,HIST1H3J,HIST1H3H,HIST1H4J,HIST1H4H,HIST1H4E,HIST1H2BJ,NUP188,HIF3A,CBX2,WTIP</t>
  </si>
  <si>
    <t>GO:0045638</t>
  </si>
  <si>
    <t>negative regulation of myeloid cell differentiation</t>
  </si>
  <si>
    <t>6/85</t>
  </si>
  <si>
    <t>8363,8365,8367,8861,140685,161882</t>
  </si>
  <si>
    <t>HIST1H4J,HIST1H4H,HIST1H4E,LDB1,ZBTB46,ZFPM1</t>
  </si>
  <si>
    <t>5/62</t>
  </si>
  <si>
    <t>8363,8365,8367,79019</t>
  </si>
  <si>
    <t>HIST1H4J,HIST1H4H,HIST1H4E,CENPM</t>
  </si>
  <si>
    <t>10/225</t>
  </si>
  <si>
    <t>991,7157,8336,8342,8344,8345,8348,8969,8970,57646</t>
  </si>
  <si>
    <t>CDC20,TP53,HIST1H2AM,HIST1H2BM,HIST1H2BE,HIST1H2BH,HIST1H2BO,HIST1H2AG,HIST1H2BJ,USP28</t>
  </si>
  <si>
    <t>4/46</t>
  </si>
  <si>
    <t>48/977</t>
  </si>
  <si>
    <t>995,1663,1773,1789,2068,2175,2177,2189,2264,3399,3978,4221,4796,4798,4968,5424,5426,5430,5888,7156,7157,7517,8318,8363,8365,8367,8438,8914,8940,9401,10419,10535,10715,23503,23649,25865,29893,51147,51659,57523,57646,80119,80174,116028,124751,146059,146956,225689,51512,83596</t>
  </si>
  <si>
    <t>CDC25C,DDX11,DNASE1,DNMT3B,ERCC2,FANCA,FANCD2,FANCG,FGFR4,ID3,LIG1,MEN1,TONSL,NFRKB,OGG1,POLD1,POLE,POLR2A,RAD51,TOP3A,TP53,XRCC3,CDC45,HIST1H4J,HIST1H4H,HIST1H4E,RAD54L,TIMELESS,TOP3B,RECQL4,PRMT5,RNASEH2A,CERS1,ZFYVE26,POLA2,PRKD2,PSMC3IP,ING4,GINS2,NYNRIN,USP28,PIF1,DBF4B,RMI2,KRBA2,CDAN1,EME1,MAPK15,GTSE1,BCL2L12</t>
  </si>
  <si>
    <t>995,1663,1773,1789,2068,2175,2177,2189,2264,3399,3978,4221,4796,4798,4968,5424,5426,5430,5888,7156,7157,7517,8318,8363,8365,8367,8438,8914,8940,9401,10419,10535,10715,23503,23649,25865,29893,51147,51659,57523,57646,80119,80174,116028,124751,146059,146956,225689</t>
  </si>
  <si>
    <t>CDC25C,DDX11,DNASE1,DNMT3B,ERCC2,FANCA,FANCD2,FANCG,FGFR4,ID3,LIG1,MEN1,TONSL,NFRKB,OGG1,POLD1,POLE,POLR2A,RAD51,TOP3A,TP53,XRCC3,CDC45,HIST1H4J,HIST1H4H,HIST1H4E,RAD54L,TIMELESS,TOP3B,RECQL4,PRMT5,RNASEH2A,CERS1,ZFYVE26,POLA2,PRKD2,PSMC3IP,ING4,GINS2,NYNRIN,USP28,PIF1,DBF4B,RMI2,KRBA2,CDAN1,EME1,MAPK15</t>
  </si>
  <si>
    <t>31/523</t>
  </si>
  <si>
    <t>1663,2068,2175,2177,2189,3978,4221,4796,4798,4968,5424,5426,5430,5888,7156,7157,7517,8318,8363,8365,8367,8438,8914,9401,10535,23503,51659,57646,80119,116028,146956</t>
  </si>
  <si>
    <t>DDX11,ERCC2,FANCA,FANCD2,FANCG,LIG1,MEN1,TONSL,NFRKB,OGG1,POLD1,POLE,POLR2A,RAD51,TOP3A,TP53,XRCC3,CDC45,HIST1H4J,HIST1H4H,HIST1H4E,RAD54L,TIMELESS,RECQL4,RNASEH2A,ZFYVE26,GINS2,USP28,PIF1,RMI2,EME1</t>
  </si>
  <si>
    <t>995,1663,3399,3978,4796,5424,5426,5888,7156,8318,8914,9401,10535,23649,51147,51659,80119,80174,116028,146059,146956</t>
  </si>
  <si>
    <t>CDC25C,DDX11,ID3,LIG1,TONSL,POLD1,POLE,RAD51,TOP3A,CDC45,TIMELESS,RECQL4,RNASEH2A,POLA2,ING4,GINS2,PIF1,DBF4B,RMI2,CDAN1,EME1</t>
  </si>
  <si>
    <t>35/791</t>
  </si>
  <si>
    <t>995,1663,2068,2175,2177,2189,3978,4221,4796,4798,4968,5424,5426,5430,5888,7156,7157,7517,8318,8363,8365,8367,8438,8914,9401,10535,23503,51147,51512,51659,57646,80119,83596,116028,146956</t>
  </si>
  <si>
    <t>CDC25C,DDX11,ERCC2,FANCA,FANCD2,FANCG,LIG1,MEN1,TONSL,NFRKB,OGG1,POLD1,POLE,POLR2A,RAD51,TOP3A,TP53,XRCC3,CDC45,HIST1H4J,HIST1H4H,HIST1H4E,RAD54L,TIMELESS,RECQL4,RNASEH2A,ZFYVE26,ING4,GTSE1,GINS2,USP28,PIF1,BCL2L12,RMI2,EME1</t>
  </si>
  <si>
    <t>18/271</t>
  </si>
  <si>
    <t>3978,4796,4798,5424,5426,5888,7156,7517,8318,8438,9401,23503,23649,29893,51659,80119,116028,146956</t>
  </si>
  <si>
    <t>LIG1,TONSL,NFRKB,POLD1,POLE,RAD51,TOP3A,XRCC3,CDC45,RAD54L,RECQL4,ZFYVE26,POLA2,PSMC3IP,GINS2,PIF1,RMI2,EME1</t>
  </si>
  <si>
    <t>15/210</t>
  </si>
  <si>
    <t>1663,4796,4968,5888,7517,8318,8363,8365,8367,8438,8914,9401,23503,51659,146956</t>
  </si>
  <si>
    <t>DDX11,TONSL,OGG1,RAD51,XRCC3,CDC45,HIST1H4J,HIST1H4H,HIST1H4E,RAD54L,TIMELESS,RECQL4,ZFYVE26,GINS2,EME1</t>
  </si>
  <si>
    <t>1663,2068,5888,7157,8318,8438,9401,51659,80119</t>
  </si>
  <si>
    <t>DDX11,ERCC2,RAD51,TP53,CDC45,RAD54L,RECQL4,GINS2,PIF1</t>
  </si>
  <si>
    <t>11/139</t>
  </si>
  <si>
    <t>1663,3978,4796,5424,5426,5888,8318,23649,51659,80174,146956</t>
  </si>
  <si>
    <t>DDX11,LIG1,TONSL,POLD1,POLE,RAD51,CDC45,POLA2,GINS2,DBF4B,EME1</t>
  </si>
  <si>
    <t>7/74</t>
  </si>
  <si>
    <t>1663,2068,5888,8318,9401,51659,80119</t>
  </si>
  <si>
    <t>DDX11,ERCC2,RAD51,CDC45,RECQL4,GINS2,PIF1</t>
  </si>
  <si>
    <t>4796,5888,7517,8318,8438,9401,23503,51659</t>
  </si>
  <si>
    <t>TONSL,RAD51,XRCC3,CDC45,RAD54L,RECQL4,ZFYVE26,GINS2</t>
  </si>
  <si>
    <t>8/102</t>
  </si>
  <si>
    <t>33/604</t>
  </si>
  <si>
    <t>899,991,995,2175,2177,4041,5888,7156,7517,8379,8438,8914,9181,9700,9918,10419,11004,23354,25886,29127,29901,54820,55143,57348,79187,79866,83987,84722,93323,146956,147841,221150,284403,2068,3978,5426,7157,8318,23511,23649,25959,51512,51659,80174,128239,4221,5017,7005,23503,81928,5590,9696,55036,80128,347240,2064,9742,23046,27148</t>
  </si>
  <si>
    <t>CCNF,CDC20,CDC25C,FANCA,FANCD2,LRP5,RAD51,TOP3A,XRCC3,MAD1L1,RAD54L,TIMELESS,ARHGEF2,ESPL1,NCAPD2,PRMT5,KIF2C,HAUS5,POC1A,RACGAP1,SAC3D1,NDE1,CDCA8,TTYH1,FSD1,BORA,CCDC8,PSRC1,HAUS8,EME1,SPC24,SKA3,WDR62,ERCC2,LIG1,POLE,TP53,CDC45,NUP188,POLA2,KANK2,GTSE1,GINS2,DBF4B,IQGAP3,MEN1,OVOL1,TEAD3,ZFYVE26,CABLES2,PRKCZ,CROCC,CCDC40,TRIM46,KIF24,ERBB2,IFT140,KIF21B,STK36</t>
  </si>
  <si>
    <t>899,991,995,2175,2177,4041,5888,7156,7517,8379,8438,8914,9181,9700,9918,10419,11004,23354,25886,29127,29901,54820,55143,57348,79187,79866,83987,84722,93323,146956,147841,221150,284403</t>
  </si>
  <si>
    <t>CCNF,CDC20,CDC25C,FANCA,FANCD2,LRP5,RAD51,TOP3A,XRCC3,MAD1L1,RAD54L,TIMELESS,ARHGEF2,ESPL1,NCAPD2,PRMT5,KIF2C,HAUS5,POC1A,RACGAP1,SAC3D1,NDE1,CDCA8,TTYH1,FSD1,BORA,CCDC8,PSRC1,HAUS8,EME1,SPC24,SKA3,WDR62</t>
  </si>
  <si>
    <t>33/649</t>
  </si>
  <si>
    <t>27/463</t>
  </si>
  <si>
    <t>899,991,995,4041,7517,8379,8914,9181,9700,9918,10419,11004,23354,25886,29127,29901,54820,55143,57348,79187,79866,83987,84722,93323,147841,221150,284403</t>
  </si>
  <si>
    <t>CCNF,CDC20,CDC25C,LRP5,XRCC3,MAD1L1,TIMELESS,ARHGEF2,ESPL1,NCAPD2,PRMT5,KIF2C,HAUS5,POC1A,RACGAP1,SAC3D1,NDE1,CDCA8,TTYH1,FSD1,BORA,CCDC8,PSRC1,HAUS8,SPC24,SKA3,WDR62</t>
  </si>
  <si>
    <t>40/901</t>
  </si>
  <si>
    <t>899,991,995,2068,3978,4041,5426,7157,7517,8318,8379,8914,9181,9700,9918,10419,11004,23354,23511,23649,25886,25959,29127,29901,51512,51659,54820,55143,57348,79187,79866,80174,83987,84722,93323,128239,146956,147841,221150,284403</t>
  </si>
  <si>
    <t>CCNF,CDC20,CDC25C,ERCC2,LIG1,LRP5,POLE,TP53,XRCC3,CDC45,MAD1L1,TIMELESS,ARHGEF2,ESPL1,NCAPD2,PRMT5,KIF2C,HAUS5,NUP188,POLA2,POC1A,KANK2,RACGAP1,SAC3D1,GTSE1,GINS2,NDE1,CDCA8,TTYH1,FSD1,BORA,DBF4B,CCDC8,PSRC1,HAUS8,IQGAP3,EME1,SPC24,SKA3,WDR62</t>
  </si>
  <si>
    <t>42/992</t>
  </si>
  <si>
    <t>899,991,995,2068,3978,4041,4221,5017,5426,7157,7517,8318,8379,8914,9181,9700,9918,10419,11004,23354,23511,23649,25886,25959,29127,29901,51512,51659,54820,55143,57348,79187,79866,80174,83987,84722,93323,128239,146956,147841,221150,284403</t>
  </si>
  <si>
    <t>CCNF,CDC20,CDC25C,ERCC2,LIG1,LRP5,MEN1,OVOL1,POLE,TP53,XRCC3,CDC45,MAD1L1,TIMELESS,ARHGEF2,ESPL1,NCAPD2,PRMT5,KIF2C,HAUS5,NUP188,POLA2,POC1A,KANK2,RACGAP1,SAC3D1,GTSE1,GINS2,NDE1,CDCA8,TTYH1,FSD1,BORA,DBF4B,CCDC8,PSRC1,HAUS8,IQGAP3,EME1,SPC24,SKA3,WDR62</t>
  </si>
  <si>
    <t>25/559</t>
  </si>
  <si>
    <t>899,991,995,2068,3978,7005,8379,8914,9181,9700,9918,11004,23354,23503,29127,29901,54820,55143,79187,79866,81928,84722,93323,147841,221150</t>
  </si>
  <si>
    <t>CCNF,CDC20,CDC25C,ERCC2,LIG1,TEAD3,MAD1L1,TIMELESS,ARHGEF2,ESPL1,NCAPD2,KIF2C,HAUS5,ZFYVE26,RACGAP1,SAC3D1,NDE1,CDCA8,FSD1,BORA,CABLES2,PSRC1,HAUS8,SPC24,SKA3</t>
  </si>
  <si>
    <t>21/449</t>
  </si>
  <si>
    <t>899,991,5590,7517,9181,9696,9700,11004,23354,25886,29127,54820,55036,79866,80128,83987,84722,93323,221150,284403,347240</t>
  </si>
  <si>
    <t>CCNF,CDC20,PRKCZ,XRCC3,ARHGEF2,CROCC,ESPL1,KIF2C,HAUS5,POC1A,RACGAP1,NDE1,CCDC40,BORA,TRIM46,CCDC8,PSRC1,HAUS8,SKA3,WDR62,KIF24</t>
  </si>
  <si>
    <t>GO:0007017</t>
  </si>
  <si>
    <t>microtubule-based process</t>
  </si>
  <si>
    <t>26/647</t>
  </si>
  <si>
    <t>899,991,2064,5590,7517,9181,9696,9700,9742,11004,23046,23354,25886,27148,29127,51512,54820,55036,79866,80128,83987,84722,93323,221150,284403,347240</t>
  </si>
  <si>
    <t>CCNF,CDC20,ERBB2,PRKCZ,XRCC3,ARHGEF2,CROCC,ESPL1,IFT140,KIF2C,KIF21B,HAUS5,POC1A,STK36,RACGAP1,GTSE1,NDE1,CCDC40,BORA,TRIM46,CCDC8,PSRC1,HAUS8,SKA3,WDR62,KIF24</t>
  </si>
  <si>
    <t>GO:0051297</t>
  </si>
  <si>
    <t>centrosome organization</t>
  </si>
  <si>
    <t>8/113</t>
  </si>
  <si>
    <t>899,7517,9696,23354,25886,54820,93323,284403</t>
  </si>
  <si>
    <t>CCNF,XRCC3,CROCC,HAUS5,POC1A,NDE1,HAUS8,WDR62</t>
  </si>
  <si>
    <t>GO:0032886</t>
  </si>
  <si>
    <t>regulation of microtubule-based process</t>
  </si>
  <si>
    <t>9/148</t>
  </si>
  <si>
    <t>899,2064,7517,9181,25886,55036,79866,84722,221150</t>
  </si>
  <si>
    <t>CCNF,ERBB2,XRCC3,ARHGEF2,POC1A,CCDC40,BORA,PSRC1,SKA3</t>
  </si>
  <si>
    <t>GO:0031023</t>
  </si>
  <si>
    <t>microtubule organizing center organization</t>
  </si>
  <si>
    <t>8/121</t>
  </si>
  <si>
    <t>9/153</t>
  </si>
  <si>
    <t>991,9700,23354,25886,29127,79866,84722,93323,284403</t>
  </si>
  <si>
    <t>CDC20,ESPL1,HAUS5,POC1A,RACGAP1,BORA,PSRC1,HAUS8,WDR62</t>
  </si>
  <si>
    <t>GO:0051298</t>
  </si>
  <si>
    <t>centrosome duplication</t>
  </si>
  <si>
    <t>5/63</t>
  </si>
  <si>
    <t>899,7517,25886,54820,284403</t>
  </si>
  <si>
    <t>CCNF,XRCC3,POC1A,NDE1,WDR62</t>
  </si>
  <si>
    <t>GO:0070507</t>
  </si>
  <si>
    <t>regulation of microtubule cytoskeleton organization</t>
  </si>
  <si>
    <t>7/125</t>
  </si>
  <si>
    <t>899,7517,9181,25886,79866,84722,221150</t>
  </si>
  <si>
    <t>CCNF,XRCC3,ARHGEF2,POC1A,BORA,PSRC1,SKA3</t>
  </si>
  <si>
    <t>GO:0007052</t>
  </si>
  <si>
    <t>mitotic spindle organization</t>
  </si>
  <si>
    <t>6/99</t>
  </si>
  <si>
    <t>991,25886,29127,79866,84722,284403</t>
  </si>
  <si>
    <t>CDC20,POC1A,RACGAP1,BORA,PSRC1,WDR62</t>
  </si>
  <si>
    <t>GO:1902850</t>
  </si>
  <si>
    <t>microtubule cytoskeleton organization involved in mitosis</t>
  </si>
  <si>
    <t>ko04360</t>
  </si>
  <si>
    <t>Axon guidance</t>
  </si>
  <si>
    <t>14/175</t>
  </si>
  <si>
    <t>1943,1944,1945,1949,2041,2048,2049,5293,5335,5364,5590,6608,10500,56896,2064,2118,2676,5623,8153,10446,54413,78999,80128,101,2245,5064,7694,8904,9181,9203,126374,161882,353116,784,2065,2261,2264,5528,23396,566,25865,27237,57449,123920</t>
  </si>
  <si>
    <t>EFNA2,EFNA3,EFNA4,EFNB3,EPHA1,EPHB2,EPHB3,PIK3CD,PLCG1,PLXNB1,PRKCZ,SMO,SEMA6C,DPYSL5,ERBB2,ETV4,GFRA3,PSPN,RND2,LRRN2,NLGN3,LRFN4,TRIM46,ADAM8,FGD1,PALM,ZNF135,CPNE1,ARHGEF2,ZMYM3,WTIP,ZFPM1,RILPL1,CACNB3,ERBB3,FGFR3,FGFR4,PPP2R5D,PIP5K1C,AZU1,PRKD2,ARHGEF16,PLEKHG5,CMTM3</t>
  </si>
  <si>
    <t>1943,1944,1945,1949,2041,2048,2049,5293,5335,5364,5590,6608,10500,56896</t>
  </si>
  <si>
    <t>EFNA2,EFNA3,EFNA4,EFNB3,EPHA1,EPHB2,EPHB3,PIK3CD,PLCG1,PLXNB1,PRKCZ,SMO,SEMA6C,DPYSL5</t>
  </si>
  <si>
    <t>hsa04360</t>
  </si>
  <si>
    <t>R-HSA-3928665</t>
  </si>
  <si>
    <t>EPH-ephrin mediated repulsion of cells</t>
  </si>
  <si>
    <t>7/49</t>
  </si>
  <si>
    <t>1943,1944,1945,1949,2041,2048,2049</t>
  </si>
  <si>
    <t>EFNA2,EFNA3,EFNA4,EFNB3,EPHA1,EPHB2,EPHB3</t>
  </si>
  <si>
    <t>12/220</t>
  </si>
  <si>
    <t>1943,1949,2048,2049,2064,2118,2676,5293,5335,5623,10500,56896</t>
  </si>
  <si>
    <t>EFNA2,EFNB3,EPHB2,EPHB3,ERBB2,ETV4,GFRA3,PIK3CD,PLCG1,PSPN,SEMA6C,DPYSL5</t>
  </si>
  <si>
    <t>12/222</t>
  </si>
  <si>
    <t>GO:0007409</t>
  </si>
  <si>
    <t>axonogenesis</t>
  </si>
  <si>
    <t>18/431</t>
  </si>
  <si>
    <t>1943,1949,2048,2049,2064,2118,2676,5293,5335,5364,5623,8153,10446,10500,54413,56896,78999,80128</t>
  </si>
  <si>
    <t>EFNA2,EFNB3,EPHB2,EPHB3,ERBB2,ETV4,GFRA3,PIK3CD,PLCG1,PLXNB1,PSPN,RND2,LRRN2,SEMA6C,NLGN3,DPYSL5,LRFN4,TRIM46</t>
  </si>
  <si>
    <t>30/911</t>
  </si>
  <si>
    <t>101,1943,1949,2041,2048,2049,2064,2118,2245,2676,5064,5293,5335,5364,5590,5623,7694,8153,8904,9181,9203,10446,10500,54413,56896,78999,80128,126374,161882,353116</t>
  </si>
  <si>
    <t>ADAM8,EFNA2,EFNB3,EPHA1,EPHB2,EPHB3,ERBB2,ETV4,FGD1,GFRA3,PALM,PIK3CD,PLCG1,PLXNB1,PRKCZ,PSPN,ZNF135,RND2,CPNE1,ARHGEF2,ZMYM3,LRRN2,SEMA6C,NLGN3,DPYSL5,LRFN4,TRIM46,WTIP,ZFPM1,RILPL1</t>
  </si>
  <si>
    <t>GO:0048013</t>
  </si>
  <si>
    <t>ephrin receptor signaling pathway</t>
  </si>
  <si>
    <t>7/87</t>
  </si>
  <si>
    <t>R-HSA-2682334</t>
  </si>
  <si>
    <t>EPH-Ephrin signaling</t>
  </si>
  <si>
    <t>7/94</t>
  </si>
  <si>
    <t>GO:0061564</t>
  </si>
  <si>
    <t>axon development</t>
  </si>
  <si>
    <t>18/467</t>
  </si>
  <si>
    <t>R-HSA-3928663</t>
  </si>
  <si>
    <t>EPHA-mediated growth cone collapse</t>
  </si>
  <si>
    <t>4/34</t>
  </si>
  <si>
    <t>1943,1944,1945,2041</t>
  </si>
  <si>
    <t>EFNA2,EFNA3,EFNA4,EPHA1</t>
  </si>
  <si>
    <t>R-HSA-422475</t>
  </si>
  <si>
    <t>20/573</t>
  </si>
  <si>
    <t>784,1943,1944,1945,1949,2041,2048,2049,2064,2065,2261,2264,2676,5293,5335,5364,5528,5623,23396,56896</t>
  </si>
  <si>
    <t>CACNB3,EFNA2,EFNA3,EFNA4,EFNB3,EPHA1,EPHB2,EPHB3,ERBB2,ERBB3,FGFR3,FGFR4,GFRA3,PIK3CD,PLCG1,PLXNB1,PPP2R5D,PSPN,PIP5K1C,DPYSL5</t>
  </si>
  <si>
    <t>GO:0048812</t>
  </si>
  <si>
    <t>neuron projection morphogenesis</t>
  </si>
  <si>
    <t>20/579</t>
  </si>
  <si>
    <t>1943,1949,2048,2049,2064,2118,2676,5293,5335,5364,5590,5623,8153,8904,10446,10500,54413,56896,78999,80128</t>
  </si>
  <si>
    <t>EFNA2,EFNB3,EPHB2,EPHB3,ERBB2,ETV4,GFRA3,PIK3CD,PLCG1,PLXNB1,PRKCZ,PSPN,RND2,CPNE1,LRRN2,SEMA6C,NLGN3,DPYSL5,LRFN4,TRIM46</t>
  </si>
  <si>
    <t>R-HSA-3928664</t>
  </si>
  <si>
    <t>Ephrin signaling</t>
  </si>
  <si>
    <t>1949,2048,2049</t>
  </si>
  <si>
    <t>EFNB3,EPHB2,EPHB3</t>
  </si>
  <si>
    <t>GO:0006935</t>
  </si>
  <si>
    <t>chemotaxis</t>
  </si>
  <si>
    <t>19/548</t>
  </si>
  <si>
    <t>101,566,1943,1949,2048,2049,2064,2118,2676,5293,5335,5623,10500,23396,25865,27237,56896,57449,123920</t>
  </si>
  <si>
    <t>ADAM8,AZU1,EFNA2,EFNB3,EPHB2,EPHB3,ERBB2,ETV4,GFRA3,PIK3CD,PLCG1,PSPN,SEMA6C,PIP5K1C,PRKD2,ARHGEF16,DPYSL5,PLEKHG5,CMTM3</t>
  </si>
  <si>
    <t>GO:0042330</t>
  </si>
  <si>
    <t>taxis</t>
  </si>
  <si>
    <t>19/549</t>
  </si>
  <si>
    <t>GO:0048858</t>
  </si>
  <si>
    <t>cell projection morphogenesis</t>
  </si>
  <si>
    <t>20/594</t>
  </si>
  <si>
    <t>GO:0048667</t>
  </si>
  <si>
    <t>cell morphogenesis involved in neuron differentiation</t>
  </si>
  <si>
    <t>18/527</t>
  </si>
  <si>
    <t>GO:0032990</t>
  </si>
  <si>
    <t>cell part morphogenesis</t>
  </si>
  <si>
    <t>20/613</t>
  </si>
  <si>
    <t>21/655</t>
  </si>
  <si>
    <t>1943,1949,2041,2048,2049,2064,2118,2676,5293,5335,5364,5623,8153,10446,10500,54413,56896,78999,80128,161882,353116</t>
  </si>
  <si>
    <t>EFNA2,EFNB3,EPHA1,EPHB2,EPHB3,ERBB2,ETV4,GFRA3,PIK3CD,PLCG1,PLXNB1,PSPN,RND2,LRRN2,SEMA6C,NLGN3,DPYSL5,LRFN4,TRIM46,ZFPM1,RILPL1</t>
  </si>
  <si>
    <t>2264,3978,4221,5424,5426,5888,7156,7157,7517,10715,23649,25865,80119,116028,225689,1663,3399,4968,8914,9401,10419,80174,146059,1789,2068,2177,2189,7391,8438,8692,54413,57646,58473,83759</t>
  </si>
  <si>
    <t>FGFR4,LIG1,MEN1,POLD1,POLE,RAD51,TOP3A,TP53,XRCC3,CERS1,POLA2,PRKD2,PIF1,RMI2,MAPK15,DDX11,ID3,OGG1,TIMELESS,RECQL4,PRMT5,DBF4B,CDAN1,DNMT3B,ERCC2,FANCD2,FANCG,USF1,RAD54L,HYAL2,NLGN3,USP28,PLEKHB1,RBM4B</t>
  </si>
  <si>
    <t>2264,3978,4221,5424,5426,5888,7156,7157,7517,10715,23649,25865,80119,116028,225689</t>
  </si>
  <si>
    <t>FGFR4,LIG1,MEN1,POLD1,POLE,RAD51,TOP3A,TP53,XRCC3,CERS1,POLA2,PRKD2,PIF1,RMI2,MAPK15</t>
  </si>
  <si>
    <t>GO:0051974</t>
  </si>
  <si>
    <t>negative regulation of telomerase activity</t>
  </si>
  <si>
    <t>4/14</t>
  </si>
  <si>
    <t>4221,7157,10715,80119</t>
  </si>
  <si>
    <t>MEN1,TP53,CERS1,PIF1</t>
  </si>
  <si>
    <t>17/375</t>
  </si>
  <si>
    <t>1663,2264,3399,4221,4968,5888,7157,7517,8914,9401,10419,10715,25865,80119,80174,146059,225689</t>
  </si>
  <si>
    <t>DDX11,FGFR4,ID3,MEN1,OGG1,RAD51,TP53,XRCC3,TIMELESS,RECQL4,PRMT5,CERS1,PRKD2,PIF1,DBF4B,CDAN1,MAPK15</t>
  </si>
  <si>
    <t>GO:0009314</t>
  </si>
  <si>
    <t>response to radiation</t>
  </si>
  <si>
    <t>18/427</t>
  </si>
  <si>
    <t>1789,2068,2177,2189,4221,4968,5424,5888,7157,7391,7517,8438,8692,10715,54413,57646,58473,83759</t>
  </si>
  <si>
    <t>DNMT3B,ERCC2,FANCD2,FANCG,MEN1,OGG1,POLD1,RAD51,TP53,USF1,XRCC3,RAD54L,HYAL2,CERS1,NLGN3,USP28,PLEKHB1,RBM4B</t>
  </si>
  <si>
    <t>7/96</t>
  </si>
  <si>
    <t>2264,4221,7157,10715,25865,80119,225689</t>
  </si>
  <si>
    <t>FGFR4,MEN1,TP53,CERS1,PRKD2,PIF1,MAPK15</t>
  </si>
  <si>
    <t>GO:0009411</t>
  </si>
  <si>
    <t>response to UV</t>
  </si>
  <si>
    <t>8/124</t>
  </si>
  <si>
    <t>2068,4221,5424,7157,7391,8692,10715,57646</t>
  </si>
  <si>
    <t>ERCC2,MEN1,POLD1,TP53,USF1,HYAL2,CERS1,USP28</t>
  </si>
  <si>
    <t>4221,4968,7157,7517,9401,10715,80119,146059</t>
  </si>
  <si>
    <t>MEN1,OGG1,TP53,XRCC3,RECQL4,CERS1,PIF1,CDAN1</t>
  </si>
  <si>
    <t>5/49</t>
  </si>
  <si>
    <t>4221,7157,10715,80119,225689</t>
  </si>
  <si>
    <t>MEN1,TP53,CERS1,PIF1,MAPK15</t>
  </si>
  <si>
    <t>4/31</t>
  </si>
  <si>
    <t>GO:0010212</t>
  </si>
  <si>
    <t>response to ionizing radiation</t>
  </si>
  <si>
    <t>8/145</t>
  </si>
  <si>
    <t>1789,2177,4221,5888,7157,7517,8438,57646</t>
  </si>
  <si>
    <t>DNMT3B,FANCD2,MEN1,RAD51,TP53,XRCC3,RAD54L,USP28</t>
  </si>
  <si>
    <t>GO:0009416</t>
  </si>
  <si>
    <t>response to light stimulus</t>
  </si>
  <si>
    <t>12/292</t>
  </si>
  <si>
    <t>2068,4221,4968,5424,7157,7391,8692,10715,54413,57646,58473,83759</t>
  </si>
  <si>
    <t>ERCC2,MEN1,OGG1,POLD1,TP53,USF1,HYAL2,CERS1,NLGN3,USP28,PLEKHB1,RBM4B</t>
  </si>
  <si>
    <t>5/67</t>
  </si>
  <si>
    <t>5424,7157,8692,10715,57646</t>
  </si>
  <si>
    <t>POLD1,TP53,HYAL2,CERS1,USP28</t>
  </si>
  <si>
    <t>8/55</t>
  </si>
  <si>
    <t>2175,2177,2189,5888,7156,8940,116028,146956,5424,7517,8438,5426,991,5017,9700,9918,29893</t>
  </si>
  <si>
    <t>FANCA,FANCD2,FANCG,RAD51,TOP3A,TOP3B,RMI2,EME1,POLD1,XRCC3,RAD54L,POLE,CDC20,OVOL1,ESPL1,NCAPD2,PSMC3IP</t>
  </si>
  <si>
    <t>2175,2177,2189,5888,7156,8940,116028,146956</t>
  </si>
  <si>
    <t>FANCA,FANCD2,FANCG,RAD51,TOP3A,TOP3B,RMI2,EME1</t>
  </si>
  <si>
    <t>7/41</t>
  </si>
  <si>
    <t>5424,5888,7156,7517,8438,8940,146956</t>
  </si>
  <si>
    <t>POLD1,RAD51,TOP3A,XRCC3,RAD54L,TOP3B,EME1</t>
  </si>
  <si>
    <t>7/69</t>
  </si>
  <si>
    <t>5424,5426,5888,7156,7517,116028,146956</t>
  </si>
  <si>
    <t>POLD1,POLE,RAD51,TOP3A,XRCC3,RMI2,EME1</t>
  </si>
  <si>
    <t>6/49</t>
  </si>
  <si>
    <t>2175,2177,2189,5888,7517,146956</t>
  </si>
  <si>
    <t>FANCA,FANCD2,FANCG,RAD51,XRCC3,EME1</t>
  </si>
  <si>
    <t>5/35</t>
  </si>
  <si>
    <t>5888,7156,7517,116028,146956</t>
  </si>
  <si>
    <t>RAD51,TOP3A,XRCC3,RMI2,EME1</t>
  </si>
  <si>
    <t>11/198</t>
  </si>
  <si>
    <t>991,2175,2177,5017,5888,7156,7517,8438,9700,9918,146956</t>
  </si>
  <si>
    <t>CDC20,FANCA,FANCD2,OVOL1,RAD51,TOP3A,XRCC3,RAD54L,ESPL1,NCAPD2,EME1</t>
  </si>
  <si>
    <t>4/26</t>
  </si>
  <si>
    <t>5888,7156,7517,116028</t>
  </si>
  <si>
    <t>RAD51,TOP3A,XRCC3,RMI2</t>
  </si>
  <si>
    <t>12/237</t>
  </si>
  <si>
    <t>991,2175,2177,5017,5888,7156,7517,8438,9700,9918,29893,146956</t>
  </si>
  <si>
    <t>CDC20,FANCA,FANCD2,OVOL1,RAD51,TOP3A,XRCC3,RAD54L,ESPL1,NCAPD2,PSMC3IP,EME1</t>
  </si>
  <si>
    <t>6/74</t>
  </si>
  <si>
    <t>5424,5426,5888,7156,7517,116028</t>
  </si>
  <si>
    <t>POLD1,POLE,RAD51,TOP3A,XRCC3,RMI2</t>
  </si>
  <si>
    <t>R-HSA-6783310</t>
  </si>
  <si>
    <t>Fanconi Anemia Pathway</t>
  </si>
  <si>
    <t>2175,2177,2189,146956</t>
  </si>
  <si>
    <t>FANCA,FANCD2,FANCG,EME1</t>
  </si>
  <si>
    <t>9/187</t>
  </si>
  <si>
    <t>991,2175,2177,5888,7156,7517,8438,9700,146956</t>
  </si>
  <si>
    <t>CDC20,FANCA,FANCD2,RAD51,TOP3A,XRCC3,RAD54L,ESPL1,EME1</t>
  </si>
  <si>
    <t>13/161</t>
  </si>
  <si>
    <t>5424,5426,5888,7517,8356,8357,8363,8365,8367,9401,23649,80119,225689,101,6608,8861,9696,10518</t>
  </si>
  <si>
    <t>POLD1,POLE,RAD51,XRCC3,HIST1H3J,HIST1H3H,HIST1H4J,HIST1H4H,HIST1H4E,RECQL4,POLA2,PIF1,MAPK15,ADAM8,SMO,LDB1,CROCC,CIB2</t>
  </si>
  <si>
    <t>5424,5426,5888,7517,8356,8357,8363,8365,8367,9401,23649,80119,225689</t>
  </si>
  <si>
    <t>POLD1,POLE,RAD51,XRCC3,HIST1H3J,HIST1H3H,HIST1H4J,HIST1H4H,HIST1H4E,RECQL4,POLA2,PIF1,MAPK15</t>
  </si>
  <si>
    <t>11/148</t>
  </si>
  <si>
    <t>5424,5426,5888,7517,8363,8365,8367,9401,23649,80119,225689</t>
  </si>
  <si>
    <t>POLD1,POLE,RAD51,XRCC3,HIST1H4J,HIST1H4H,HIST1H4E,RECQL4,POLA2,PIF1,MAPK15</t>
  </si>
  <si>
    <t>GO:0000722</t>
  </si>
  <si>
    <t>telomere maintenance via recombination</t>
  </si>
  <si>
    <t>5424,5426,5888,7517,23649</t>
  </si>
  <si>
    <t>POLD1,POLE,RAD51,XRCC3,POLA2</t>
  </si>
  <si>
    <t>16/371</t>
  </si>
  <si>
    <t>101,5424,5426,5888,6608,7517,8363,8365,8367,8861,9401,9696,10518,23649,80119,225689</t>
  </si>
  <si>
    <t>ADAM8,POLD1,POLE,RAD51,SMO,XRCC3,HIST1H4J,HIST1H4H,HIST1H4E,LDB1,RECQL4,CROCC,CIB2,POLA2,PIF1,MAPK15</t>
  </si>
  <si>
    <t>GO:0006312</t>
  </si>
  <si>
    <t>mitotic recombination</t>
  </si>
  <si>
    <t>5/50</t>
  </si>
  <si>
    <t>19/334</t>
  </si>
  <si>
    <t>991,1663,2068,2177,7517,8379,8940,9700,9918,11004,29127,54820,55143,79019,84722,116028,146956,147841,221150,5528</t>
  </si>
  <si>
    <t>CDC20,DDX11,ERCC2,FANCD2,XRCC3,MAD1L1,TOP3B,ESPL1,NCAPD2,KIF2C,RACGAP1,NDE1,CDCA8,CENPM,PSRC1,RMI2,EME1,SPC24,SKA3,PPP2R5D</t>
  </si>
  <si>
    <t>991,1663,2068,2177,7517,8379,8940,9700,9918,11004,29127,54820,55143,79019,84722,116028,146956,147841,221150</t>
  </si>
  <si>
    <t>CDC20,DDX11,ERCC2,FANCD2,XRCC3,MAD1L1,TOP3B,ESPL1,NCAPD2,KIF2C,RACGAP1,NDE1,CDCA8,CENPM,PSRC1,RMI2,EME1,SPC24,SKA3</t>
  </si>
  <si>
    <t>14/220</t>
  </si>
  <si>
    <t>991,1663,7517,8379,9700,9918,11004,29127,54820,55143,79019,84722,116028,147841</t>
  </si>
  <si>
    <t>CDC20,DDX11,XRCC3,MAD1L1,ESPL1,NCAPD2,KIF2C,RACGAP1,NDE1,CDCA8,CENPM,PSRC1,RMI2,SPC24</t>
  </si>
  <si>
    <t>16/290</t>
  </si>
  <si>
    <t>991,1663,2177,7517,8379,9700,9918,11004,29127,54820,55143,79019,84722,116028,146956,147841</t>
  </si>
  <si>
    <t>CDC20,DDX11,FANCD2,XRCC3,MAD1L1,ESPL1,NCAPD2,KIF2C,RACGAP1,NDE1,CDCA8,CENPM,PSRC1,RMI2,EME1,SPC24</t>
  </si>
  <si>
    <t>9/126</t>
  </si>
  <si>
    <t>991,1663,8379,9700,11004,54820,55143,79019,147841</t>
  </si>
  <si>
    <t>CDC20,DDX11,MAD1L1,ESPL1,KIF2C,NDE1,CDCA8,CENPM,SPC24</t>
  </si>
  <si>
    <t>R-HSA-68877</t>
  </si>
  <si>
    <t>Mitotic Prometaphase</t>
  </si>
  <si>
    <t>9/128</t>
  </si>
  <si>
    <t>991,5528,8379,9918,11004,54820,55143,79019,147841</t>
  </si>
  <si>
    <t>CDC20,PPP2R5D,MAD1L1,NCAPD2,KIF2C,NDE1,CDCA8,CENPM,SPC24</t>
  </si>
  <si>
    <t>GO:0000070</t>
  </si>
  <si>
    <t>mitotic sister chromatid segregation</t>
  </si>
  <si>
    <t>9/135</t>
  </si>
  <si>
    <t>991,7517,8379,9700,9918,11004,29127,55143,84722</t>
  </si>
  <si>
    <t>CDC20,XRCC3,MAD1L1,ESPL1,NCAPD2,KIF2C,RACGAP1,CDCA8,PSRC1</t>
  </si>
  <si>
    <t>R-HSA-2500257</t>
  </si>
  <si>
    <t>Resolution of Sister Chromatid Cohesion</t>
  </si>
  <si>
    <t>8/120</t>
  </si>
  <si>
    <t>991,5528,8379,11004,54820,55143,79019,147841</t>
  </si>
  <si>
    <t>CDC20,PPP2R5D,MAD1L1,KIF2C,NDE1,CDCA8,CENPM,SPC24</t>
  </si>
  <si>
    <t>R-HSA-5663220</t>
  </si>
  <si>
    <t>RHO GTPases Activate Formins</t>
  </si>
  <si>
    <t>8/133</t>
  </si>
  <si>
    <t>R-HSA-2467813</t>
  </si>
  <si>
    <t>Separation of Sister Chromatids</t>
  </si>
  <si>
    <t>991,5528,8379,9700,11004,54820,55143,79019,147841</t>
  </si>
  <si>
    <t>CDC20,PPP2R5D,MAD1L1,ESPL1,KIF2C,NDE1,CDCA8,CENPM,SPC24</t>
  </si>
  <si>
    <t>GO:0007080</t>
  </si>
  <si>
    <t>mitotic metaphase plate congression</t>
  </si>
  <si>
    <t>8379,11004,55143,84722</t>
  </si>
  <si>
    <t>MAD1L1,KIF2C,CDCA8,PSRC1</t>
  </si>
  <si>
    <t>GO:0051303</t>
  </si>
  <si>
    <t>establishment of chromosome localization</t>
  </si>
  <si>
    <t>8379,11004,54820,55143,84722</t>
  </si>
  <si>
    <t>MAD1L1,KIF2C,NDE1,CDCA8,PSRC1</t>
  </si>
  <si>
    <t>R-HSA-68882</t>
  </si>
  <si>
    <t>Mitotic Anaphase</t>
  </si>
  <si>
    <t>9/198</t>
  </si>
  <si>
    <t>GO:0050000</t>
  </si>
  <si>
    <t>chromosome localization</t>
  </si>
  <si>
    <t>5/72</t>
  </si>
  <si>
    <t>R-HSA-2555396</t>
  </si>
  <si>
    <t>Mitotic Metaphase and Anaphase</t>
  </si>
  <si>
    <t>9/199</t>
  </si>
  <si>
    <t>23/481</t>
  </si>
  <si>
    <t>249,2261,3636,4041,4188,5307,5364,7059,8692,9742,9770,9968,10220,25886,51684,80263,85301,91461,117166,130497,145864,158326,161882,1735,2048,2118,2177,2245,2535,3399,4091,6608,7089,8463,10637,55036,55679,128272,170690,286204</t>
  </si>
  <si>
    <t>ALPL,FGFR3,INPPL1,LRP5,MDFI,PITX1,PLXNB1,THBS3,HYAL2,IFT140,RASSF2,MED12,GDF11,POC1A,SUFU,TRIM45,COL27A1,PKDCC,WFIKKN1,OSR1,HAPLN3,FREM1,ZFPM1,DIO3,EPHB2,ETV4,FANCD2,FGD1,FZD2,ID3,SMAD6,SMO,TLE2,TEAD2,LEFTY1,CCDC40,LIMS2,ARHGEF19,ADAMTS16,CRB2</t>
  </si>
  <si>
    <t>249,2261,3636,4041,4188,5307,5364,7059,8692,9742,9770,9968,10220,25886,51684,80263,85301,91461,117166,130497,145864,158326,161882</t>
  </si>
  <si>
    <t>ALPL,FGFR3,INPPL1,LRP5,MDFI,PITX1,PLXNB1,THBS3,HYAL2,IFT140,RASSF2,MED12,GDF11,POC1A,SUFU,TRIM45,COL27A1,PKDCC,WFIKKN1,OSR1,HAPLN3,FREM1,ZFPM1</t>
  </si>
  <si>
    <t>13/205</t>
  </si>
  <si>
    <t>249,2261,3636,4041,4188,7059,8692,9742,9968,25886,85301,130497,158326</t>
  </si>
  <si>
    <t>ALPL,FGFR3,INPPL1,LRP5,MDFI,THBS3,HYAL2,IFT140,MED12,POC1A,COL27A1,OSR1,FREM1</t>
  </si>
  <si>
    <t>GO:0060349</t>
  </si>
  <si>
    <t>bone morphogenesis</t>
  </si>
  <si>
    <t>8/83</t>
  </si>
  <si>
    <t>249,2261,3636,4041,7059,25886,85301,158326</t>
  </si>
  <si>
    <t>ALPL,FGFR3,INPPL1,LRP5,THBS3,POC1A,COL27A1,FREM1</t>
  </si>
  <si>
    <t>GO:0060350</t>
  </si>
  <si>
    <t>endochondral bone morphogenesis</t>
  </si>
  <si>
    <t>6/48</t>
  </si>
  <si>
    <t>249,2261,3636,7059,25886,85301</t>
  </si>
  <si>
    <t>ALPL,FGFR3,INPPL1,THBS3,POC1A,COL27A1</t>
  </si>
  <si>
    <t>33/972</t>
  </si>
  <si>
    <t>249,1735,2048,2118,2177,2245,2261,2535,3399,3636,4041,4091,4188,6608,7059,7089,8463,8692,9742,9968,10220,10637,25886,51684,55036,55679,85301,128272,130497,158326,161882,170690,286204</t>
  </si>
  <si>
    <t>ALPL,DIO3,EPHB2,ETV4,FANCD2,FGD1,FGFR3,FZD2,ID3,INPPL1,LRP5,SMAD6,MDFI,SMO,THBS3,TLE2,TEAD2,HYAL2,IFT140,MED12,GDF11,LEFTY1,POC1A,SUFU,CCDC40,LIMS2,COL27A1,ARHGEF19,OSR1,FREM1,ZFPM1,ADAMTS16,CRB2</t>
  </si>
  <si>
    <t>GO:0060348</t>
  </si>
  <si>
    <t>bone development</t>
  </si>
  <si>
    <t>11/177</t>
  </si>
  <si>
    <t>249,2261,3636,4041,5364,7059,25886,80263,85301,158326,161882</t>
  </si>
  <si>
    <t>ALPL,FGFR3,INPPL1,LRP5,PLXNB1,THBS3,POC1A,TRIM45,COL27A1,FREM1,ZFPM1</t>
  </si>
  <si>
    <t>GO:0003416</t>
  </si>
  <si>
    <t>endochondral bone growth</t>
  </si>
  <si>
    <t>4/21</t>
  </si>
  <si>
    <t>2261,7059,25886,85301</t>
  </si>
  <si>
    <t>FGFR3,THBS3,POC1A,COL27A1</t>
  </si>
  <si>
    <t>GO:0098868</t>
  </si>
  <si>
    <t>bone growth</t>
  </si>
  <si>
    <t>GO:0003417</t>
  </si>
  <si>
    <t>growth plate cartilage development</t>
  </si>
  <si>
    <t>7059,25886,85301</t>
  </si>
  <si>
    <t>THBS3,POC1A,COL27A1</t>
  </si>
  <si>
    <t>GO:0070977</t>
  </si>
  <si>
    <t>bone maturation</t>
  </si>
  <si>
    <t>3/19</t>
  </si>
  <si>
    <t>2261,5364,7059</t>
  </si>
  <si>
    <t>FGFR3,PLXNB1,THBS3</t>
  </si>
  <si>
    <t>GO:0060351</t>
  </si>
  <si>
    <t>cartilage development involved in endochondral bone morphogenesis</t>
  </si>
  <si>
    <t>GO:0048799</t>
  </si>
  <si>
    <t>animal organ maturation</t>
  </si>
  <si>
    <t>1663,4796,5424,5426,5888,146956,8914,4968</t>
  </si>
  <si>
    <t>DDX11,TONSL,POLD1,POLE,RAD51,EME1,TIMELESS,OGG1</t>
  </si>
  <si>
    <t>1663,4796,5424,5426,5888,146956</t>
  </si>
  <si>
    <t>DDX11,TONSL,POLD1,POLE,RAD51,EME1</t>
  </si>
  <si>
    <t>GO:0072719</t>
  </si>
  <si>
    <t>cellular response to cisplatin</t>
  </si>
  <si>
    <t>1663,5888,8914</t>
  </si>
  <si>
    <t>DDX11,RAD51,TIMELESS</t>
  </si>
  <si>
    <t>GO:0072718</t>
  </si>
  <si>
    <t>response to cisplatin</t>
  </si>
  <si>
    <t>1663,4796,5888,146956</t>
  </si>
  <si>
    <t>DDX11,TONSL,RAD51,EME1</t>
  </si>
  <si>
    <t>GO:2000779</t>
  </si>
  <si>
    <t>regulation of double-strand break repair</t>
  </si>
  <si>
    <t>4/44</t>
  </si>
  <si>
    <t>1663,4968,5888,8914</t>
  </si>
  <si>
    <t>DDX11,OGG1,RAD51,TIMELESS</t>
  </si>
  <si>
    <t>R-HSA-416482</t>
  </si>
  <si>
    <t>G alpha (12/13) signalling events</t>
  </si>
  <si>
    <t>9/90</t>
  </si>
  <si>
    <t>2245,2785,5364,9181,9828,27237,57449,64857,128272,2041,2049,2064,2065,2261,2264,2676,5623,6002,23616,27147,29127,51291,55616,79774,128239,153478,266747,1663,3092,5590,9170,25865,130872,101,3399,5740,7157,7442,8692,9770,10181,23368,51147,90427</t>
  </si>
  <si>
    <t>FGD1,GNG3,PLXNB1,ARHGEF2,ARHGEF17,ARHGEF16,PLEKHG5,PLEKHG2,ARHGEF19,EPHA1,EPHB3,ERBB2,ERBB3,FGFR3,FGFR4,GFRA3,PSPN,RGS12,SH3BP1,DENND2A,RACGAP1,GMIP,ASAP3,GRTP1,IQGAP3,PLEKHG4B,RGL4,DDX11,HIP1,PRKCZ,LPAR2,PRKD2,AHSA2,ADAM8,ID3,PTGIS,TP53,TRPV1,HYAL2,RASSF2,RBM5,PPP1R13B,ING4,BMF</t>
  </si>
  <si>
    <t>2245,2785,5364,9181,9828,27237,57449,64857,128272</t>
  </si>
  <si>
    <t>FGD1,GNG3,PLXNB1,ARHGEF2,ARHGEF17,ARHGEF16,PLEKHG5,PLEKHG2,ARHGEF19</t>
  </si>
  <si>
    <t>R-HSA-193648</t>
  </si>
  <si>
    <t>NRAGE signals death through JNK</t>
  </si>
  <si>
    <t>7/62</t>
  </si>
  <si>
    <t>2245,9181,9828,27237,57449,64857,128272</t>
  </si>
  <si>
    <t>FGD1,ARHGEF2,ARHGEF17,ARHGEF16,PLEKHG5,PLEKHG2,ARHGEF19</t>
  </si>
  <si>
    <t>GO:0043087</t>
  </si>
  <si>
    <t>regulation of GTPase activity</t>
  </si>
  <si>
    <t>26/709</t>
  </si>
  <si>
    <t>2041,2049,2064,2065,2245,2261,2264,2676,5364,5623,6002,9181,9828,23616,27147,27237,29127,51291,55616,57449,64857,79774,128239,128272,153478,266747</t>
  </si>
  <si>
    <t>EPHA1,EPHB3,ERBB2,ERBB3,FGD1,FGFR3,FGFR4,GFRA3,PLXNB1,PSPN,RGS12,ARHGEF2,ARHGEF17,SH3BP1,DENND2A,ARHGEF16,RACGAP1,GMIP,ASAP3,PLEKHG5,PLEKHG2,GRTP1,IQGAP3,ARHGEF19,PLEKHG4B,RGL4</t>
  </si>
  <si>
    <t>R-HSA-204998</t>
  </si>
  <si>
    <t>Cell death signalling via NRAGE, NRIF and NADE</t>
  </si>
  <si>
    <t>7/78</t>
  </si>
  <si>
    <t>GO:0043547</t>
  </si>
  <si>
    <t>positive regulation of GTPase activity</t>
  </si>
  <si>
    <t>24/652</t>
  </si>
  <si>
    <t>2041,2064,2065,2245,2261,2264,2676,5364,5623,6002,9181,9828,23616,27147,27237,29127,51291,55616,57449,64857,79774,128272,153478,266747</t>
  </si>
  <si>
    <t>EPHA1,ERBB2,ERBB3,FGD1,FGFR3,FGFR4,GFRA3,PLXNB1,PSPN,RGS12,ARHGEF2,ARHGEF17,SH3BP1,DENND2A,ARHGEF16,RACGAP1,GMIP,ASAP3,PLEKHG5,PLEKHG2,GRTP1,ARHGEF19,PLEKHG4B,RGL4</t>
  </si>
  <si>
    <t>R-HSA-194840</t>
  </si>
  <si>
    <t>Rho GTPase cycle</t>
  </si>
  <si>
    <t>9/144</t>
  </si>
  <si>
    <t>2245,9181,9828,27237,29127,51291,57449,64857,128272</t>
  </si>
  <si>
    <t>FGD1,ARHGEF2,ARHGEF17,ARHGEF16,RACGAP1,GMIP,PLEKHG5,PLEKHG2,ARHGEF19</t>
  </si>
  <si>
    <t>GO:0051345</t>
  </si>
  <si>
    <t>positive regulation of hydrolase activity</t>
  </si>
  <si>
    <t>30/935</t>
  </si>
  <si>
    <t>1663,2041,2064,2065,2245,2261,2264,2676,3092,5364,5590,5623,6002,9170,9181,9828,23616,25865,27147,27237,29127,51291,55616,57449,64857,79774,128272,130872,153478,266747</t>
  </si>
  <si>
    <t>DDX11,EPHA1,ERBB2,ERBB3,FGD1,FGFR3,FGFR4,GFRA3,HIP1,PLXNB1,PRKCZ,PSPN,RGS12,LPAR2,ARHGEF2,ARHGEF17,SH3BP1,PRKD2,DENND2A,ARHGEF16,RACGAP1,GMIP,ASAP3,PLEKHG5,PLEKHG2,GRTP1,ARHGEF19,AHSA2,PLEKHG4B,RGL4</t>
  </si>
  <si>
    <t>GO:0035023</t>
  </si>
  <si>
    <t>regulation of Rho protein signal transduction</t>
  </si>
  <si>
    <t>2245,9181,9828,27237,57449,64857,128272,153478</t>
  </si>
  <si>
    <t>FGD1,ARHGEF2,ARHGEF17,ARHGEF16,PLEKHG5,PLEKHG2,ARHGEF19,PLEKHG4B</t>
  </si>
  <si>
    <t>R-HSA-193704</t>
  </si>
  <si>
    <t>p75 NTR receptor-mediated signalling</t>
  </si>
  <si>
    <t>7/101</t>
  </si>
  <si>
    <t>GO:0043065</t>
  </si>
  <si>
    <t>positive regulation of apoptotic process</t>
  </si>
  <si>
    <t>19/565</t>
  </si>
  <si>
    <t>101,2245,3092,3399,5740,7157,7442,8692,9181,9770,9828,10181,23368,27237,51147,57449,64857,90427,128272</t>
  </si>
  <si>
    <t>ADAM8,FGD1,HIP1,ID3,PTGIS,TP53,TRPV1,HYAL2,ARHGEF2,RASSF2,ARHGEF17,RBM5,PPP1R13B,ARHGEF16,ING4,PLEKHG5,PLEKHG2,BMF,ARHGEF19</t>
  </si>
  <si>
    <t>GO:0043068</t>
  </si>
  <si>
    <t>positive regulation of programmed cell death</t>
  </si>
  <si>
    <t>19/571</t>
  </si>
  <si>
    <t>GO:0007266</t>
  </si>
  <si>
    <t>Rho protein signal transduction</t>
  </si>
  <si>
    <t>8/167</t>
  </si>
  <si>
    <t>GO:0006284</t>
  </si>
  <si>
    <t>base-excision repair</t>
  </si>
  <si>
    <t>6/41</t>
  </si>
  <si>
    <t>3978,4968,5424,5426,7157,9401,8318,51659,23649,10535,80174,1870,2068,5430,5888</t>
  </si>
  <si>
    <t>LIG1,OGG1,POLD1,POLE,TP53,RECQL4,CDC45,GINS2,POLA2,RNASEH2A,DBF4B,E2F2,ERCC2,POLR2A,RAD51</t>
  </si>
  <si>
    <t>3978,4968,5424,5426,7157,9401</t>
  </si>
  <si>
    <t>LIG1,OGG1,POLD1,POLE,TP53,RECQL4</t>
  </si>
  <si>
    <t>3978,5424,8318,23649,51659</t>
  </si>
  <si>
    <t>LIG1,POLD1,CDC45,POLA2,GINS2</t>
  </si>
  <si>
    <t>3978,5424,5426,10535,23649</t>
  </si>
  <si>
    <t>LIG1,POLD1,POLE,RNASEH2A,POLA2</t>
  </si>
  <si>
    <t>R-HSA-174417</t>
  </si>
  <si>
    <t>Telomere C-strand (Lagging Strand) Synthesis</t>
  </si>
  <si>
    <t>4/24</t>
  </si>
  <si>
    <t>3978,5424,5426,23649</t>
  </si>
  <si>
    <t>LIG1,POLD1,POLE,POLA2</t>
  </si>
  <si>
    <t>3978,8318,51659,80174</t>
  </si>
  <si>
    <t>LIG1,CDC45,GINS2,DBF4B</t>
  </si>
  <si>
    <t>R-HSA-180786</t>
  </si>
  <si>
    <t>Extension of Telomeres</t>
  </si>
  <si>
    <t>R-HSA-69183</t>
  </si>
  <si>
    <t>Processive synthesis on the lagging strand</t>
  </si>
  <si>
    <t>3978,5424,23649</t>
  </si>
  <si>
    <t>LIG1,POLD1,POLA2</t>
  </si>
  <si>
    <t>ko03410</t>
  </si>
  <si>
    <t>Base excision repair</t>
  </si>
  <si>
    <t>4/33</t>
  </si>
  <si>
    <t>3978,4968,5424,5426</t>
  </si>
  <si>
    <t>LIG1,OGG1,POLD1,POLE</t>
  </si>
  <si>
    <t>hsa03410</t>
  </si>
  <si>
    <t>7/111</t>
  </si>
  <si>
    <t>1870,3978,5424,5426,8318,23649,51659</t>
  </si>
  <si>
    <t>E2F2,LIG1,POLD1,POLE,CDC45,POLA2,GINS2</t>
  </si>
  <si>
    <t>GO:0006271</t>
  </si>
  <si>
    <t>DNA strand elongation involved in DNA replication</t>
  </si>
  <si>
    <t>3978,5426,51659</t>
  </si>
  <si>
    <t>LIG1,POLE,GINS2</t>
  </si>
  <si>
    <t>R-HSA-73933</t>
  </si>
  <si>
    <t>Resolution of Abasic Sites (AP sites)</t>
  </si>
  <si>
    <t>4/37</t>
  </si>
  <si>
    <t>R-HSA-73884</t>
  </si>
  <si>
    <t>Base Excision Repair</t>
  </si>
  <si>
    <t>GO:0006289</t>
  </si>
  <si>
    <t>nucleotide-excision repair</t>
  </si>
  <si>
    <t>7/116</t>
  </si>
  <si>
    <t>2068,3978,4968,5424,5426,5430,7157</t>
  </si>
  <si>
    <t>ERCC2,LIG1,OGG1,POLD1,POLE,POLR2A,TP53</t>
  </si>
  <si>
    <t>4/39</t>
  </si>
  <si>
    <t>5426,8318,23649,51659</t>
  </si>
  <si>
    <t>POLE,CDC45,POLA2,GINS2</t>
  </si>
  <si>
    <t>R-HSA-69186</t>
  </si>
  <si>
    <t>Lagging Strand Synthesis</t>
  </si>
  <si>
    <t>3/20</t>
  </si>
  <si>
    <t>R-HSA-5651801</t>
  </si>
  <si>
    <t>PCNA-Dependent Long Patch Base Excision Repair</t>
  </si>
  <si>
    <t>3/21</t>
  </si>
  <si>
    <t>3978,5424,5426</t>
  </si>
  <si>
    <t>LIG1,POLD1,POLE</t>
  </si>
  <si>
    <t>R-HSA-6782210</t>
  </si>
  <si>
    <t>Gap-filling DNA repair synthesis and ligation in TC-NER</t>
  </si>
  <si>
    <t>5/65</t>
  </si>
  <si>
    <t>2068,3978,5424,5426,5430</t>
  </si>
  <si>
    <t>ERCC2,LIG1,POLD1,POLE,POLR2A</t>
  </si>
  <si>
    <t>GO:0006266</t>
  </si>
  <si>
    <t>DNA ligation</t>
  </si>
  <si>
    <t>3978,5424,5888</t>
  </si>
  <si>
    <t>LIG1,POLD1,RAD51</t>
  </si>
  <si>
    <t>R-HSA-110373</t>
  </si>
  <si>
    <t>Resolution of AP sites via the multiple-nucleotide patch replacement pathway</t>
  </si>
  <si>
    <t>GO:0006297</t>
  </si>
  <si>
    <t>nucleotide-excision repair, DNA gap filling</t>
  </si>
  <si>
    <t>ko03420</t>
  </si>
  <si>
    <t>Nucleotide excision repair</t>
  </si>
  <si>
    <t>4/47</t>
  </si>
  <si>
    <t>2068,3978,5424,5426</t>
  </si>
  <si>
    <t>ERCC2,LIG1,POLD1,POLE</t>
  </si>
  <si>
    <t>hsa03420</t>
  </si>
  <si>
    <t>GO:0022616</t>
  </si>
  <si>
    <t>R-HSA-5696397</t>
  </si>
  <si>
    <t>Gap-filling DNA repair synthesis and ligation in GG-NER</t>
  </si>
  <si>
    <t>6/103</t>
  </si>
  <si>
    <t>3978,5424,5426,8318,23649,51659</t>
  </si>
  <si>
    <t>LIG1,POLD1,POLE,CDC45,POLA2,GINS2</t>
  </si>
  <si>
    <t>ko04015</t>
  </si>
  <si>
    <t>Rap1 signaling pathway</t>
  </si>
  <si>
    <t>13/210</t>
  </si>
  <si>
    <t>111,112,1943,1944,1945,2261,2264,5293,5331,5335,5590,9170,25865,23396,7442,3636</t>
  </si>
  <si>
    <t>ADCY5,ADCY6,EFNA2,EFNA3,EFNA4,FGFR3,FGFR4,PIK3CD,PLCB3,PLCG1,PRKCZ,LPAR2,PRKD2,PIP5K1C,TRPV1,INPPL1</t>
  </si>
  <si>
    <t>111,112,1943,1944,1945,2261,2264,5293,5331,5335,5590,9170,25865</t>
  </si>
  <si>
    <t>ADCY5,ADCY6,EFNA2,EFNA3,EFNA4,FGFR3,FGFR4,PIK3CD,PLCB3,PLCG1,PRKCZ,LPAR2,PRKD2</t>
  </si>
  <si>
    <t>hsa04015</t>
  </si>
  <si>
    <t>hsa_M00130</t>
  </si>
  <si>
    <t>Inositol phosphate metabolism, PI=&gt; PIP2 =&gt; Ins(1,4,5)P3 =&gt; Ins(1,3,4,5)P4</t>
  </si>
  <si>
    <t>5331,5335,23396</t>
  </si>
  <si>
    <t>PLCB3,PLCG1,PIP5K1C</t>
  </si>
  <si>
    <t>M00130</t>
  </si>
  <si>
    <t>hsa04750</t>
  </si>
  <si>
    <t>Inflammatory mediator regulation of TRP channels</t>
  </si>
  <si>
    <t>6/97</t>
  </si>
  <si>
    <t>111,112,5293,5331,5335,7442</t>
  </si>
  <si>
    <t>ADCY5,ADCY6,PIK3CD,PLCB3,PLCG1,TRPV1</t>
  </si>
  <si>
    <t>ko04750</t>
  </si>
  <si>
    <t>hsa00562</t>
  </si>
  <si>
    <t>Inositol phosphate metabolism</t>
  </si>
  <si>
    <t>3636,5293,5331,5335,23396</t>
  </si>
  <si>
    <t>INPPL1,PIK3CD,PLCB3,PLCG1,PIP5K1C</t>
  </si>
  <si>
    <t>ko00562</t>
  </si>
  <si>
    <t>GO:0060021</t>
  </si>
  <si>
    <t>palate development</t>
  </si>
  <si>
    <t>8/85</t>
  </si>
  <si>
    <t>2048,2049,2535,10220,84695,91461,117166,130497</t>
  </si>
  <si>
    <t>EPHB2,EPHB3,FZD2,GDF11,LOXL3,PKDCC,WFIKKN1,OSR1</t>
  </si>
  <si>
    <t>R-HSA-166520</t>
  </si>
  <si>
    <t>Signalling by NGF</t>
  </si>
  <si>
    <t>21/486</t>
  </si>
  <si>
    <t>111,112,2064,2065,2245,2261,2264,2676,4343,5293,5335,5528,5623,7157,9181,9828,23396,27237,57449,64857,128272,1870,7059,5888</t>
  </si>
  <si>
    <t>ADCY5,ADCY6,ERBB2,ERBB3,FGD1,FGFR3,FGFR4,GFRA3,MOV10,PIK3CD,PLCG1,PPP2R5D,PSPN,TP53,ARHGEF2,ARHGEF17,PIP5K1C,ARHGEF16,PLEKHG5,PLEKHG2,ARHGEF19,E2F2,THBS3,RAD51</t>
  </si>
  <si>
    <t>111,112,2064,2065,2245,2261,2264,2676,4343,5293,5335,5528,5623,7157,9181,9828,23396,27237,57449,64857,128272</t>
  </si>
  <si>
    <t>ADCY5,ADCY6,ERBB2,ERBB3,FGD1,FGFR3,FGFR4,GFRA3,MOV10,PIK3CD,PLCG1,PPP2R5D,PSPN,TP53,ARHGEF2,ARHGEF17,PIP5K1C,ARHGEF16,PLEKHG5,PLEKHG2,ARHGEF19</t>
  </si>
  <si>
    <t>R-HSA-1257604</t>
  </si>
  <si>
    <t>PIP3 activates AKT signaling</t>
  </si>
  <si>
    <t>9/125</t>
  </si>
  <si>
    <t>2064,2065,2261,2264,4343,5293,5528,7157,23396</t>
  </si>
  <si>
    <t>ERBB2,ERBB3,FGFR3,FGFR4,MOV10,PIK3CD,PPP2R5D,TP53,PIP5K1C</t>
  </si>
  <si>
    <t>R-HSA-180292</t>
  </si>
  <si>
    <t>GAB1 signalosome</t>
  </si>
  <si>
    <t>R-HSA-198203</t>
  </si>
  <si>
    <t>PI3K/AKT activation</t>
  </si>
  <si>
    <t>R-HSA-2730905</t>
  </si>
  <si>
    <t>Role of LAT2/NTAL/LAB on calcium mobilization</t>
  </si>
  <si>
    <t>R-HSA-6811558</t>
  </si>
  <si>
    <t>PI5P, PP2A and IER3 Regulate PI3K/AKT Signaling</t>
  </si>
  <si>
    <t>2064,2065,2261,2264,5293,5528,23396</t>
  </si>
  <si>
    <t>ERBB2,ERBB3,FGFR3,FGFR4,PIK3CD,PPP2R5D,PIP5K1C</t>
  </si>
  <si>
    <t>R-HSA-199418</t>
  </si>
  <si>
    <t>Negative regulation of the PI3K/AKT network</t>
  </si>
  <si>
    <t>ko05223</t>
  </si>
  <si>
    <t>Non-small cell lung cancer</t>
  </si>
  <si>
    <t>1870,2064,5293,5335,7157</t>
  </si>
  <si>
    <t>E2F2,ERBB2,PIK3CD,PLCG1,TP53</t>
  </si>
  <si>
    <t>hsa05223</t>
  </si>
  <si>
    <t>15/387</t>
  </si>
  <si>
    <t>111,112,2064,2065,2261,2264,2676,4343,5293,5335,5528,5623,7059,7157,23396</t>
  </si>
  <si>
    <t>ADCY5,ADCY6,ERBB2,ERBB3,FGFR3,FGFR4,GFRA3,MOV10,PIK3CD,PLCG1,PPP2R5D,PSPN,THBS3,TP53,PIP5K1C</t>
  </si>
  <si>
    <t>R-HSA-186763</t>
  </si>
  <si>
    <t>Downstream signal transduction</t>
  </si>
  <si>
    <t>14/357</t>
  </si>
  <si>
    <t>111,112,2064,2065,2261,2264,2676,4343,5293,5335,5528,5623,7157,23396</t>
  </si>
  <si>
    <t>ADCY5,ADCY6,ERBB2,ERBB3,FGFR3,FGFR4,GFRA3,MOV10,PIK3CD,PLCG1,PPP2R5D,PSPN,TP53,PIP5K1C</t>
  </si>
  <si>
    <t>R-HSA-2424491</t>
  </si>
  <si>
    <t>DAP12 signaling</t>
  </si>
  <si>
    <t>14/361</t>
  </si>
  <si>
    <t>5/64</t>
  </si>
  <si>
    <t>1870,2064,5293,5888,7157</t>
  </si>
  <si>
    <t>E2F2,ERBB2,PIK3CD,RAD51,TP53</t>
  </si>
  <si>
    <t>hsa05219</t>
  </si>
  <si>
    <t>Bladder cancer</t>
  </si>
  <si>
    <t>1870,2064,2261,7157</t>
  </si>
  <si>
    <t>E2F2,ERBB2,FGFR3,TP53</t>
  </si>
  <si>
    <t>ko05219</t>
  </si>
  <si>
    <t>R-HSA-2219530</t>
  </si>
  <si>
    <t>Constitutive Signaling by Aberrant PI3K in Cancer</t>
  </si>
  <si>
    <t>2064,2065,2261,2264,5293</t>
  </si>
  <si>
    <t>ERBB2,ERBB3,FGFR3,FGFR4,PIK3CD</t>
  </si>
  <si>
    <t>R-HSA-177929</t>
  </si>
  <si>
    <t>Signaling by EGFR</t>
  </si>
  <si>
    <t>14/369</t>
  </si>
  <si>
    <t>R-HSA-2172127</t>
  </si>
  <si>
    <t>DAP12 interactions</t>
  </si>
  <si>
    <t>14/374</t>
  </si>
  <si>
    <t>ko01522</t>
  </si>
  <si>
    <t>Endocrine resistance</t>
  </si>
  <si>
    <t>111,112,1870,2064,5293,7157</t>
  </si>
  <si>
    <t>ADCY5,ADCY6,E2F2,ERBB2,PIK3CD,TP53</t>
  </si>
  <si>
    <t>hsa01522</t>
  </si>
  <si>
    <t>R-HSA-983705</t>
  </si>
  <si>
    <t>Signaling by the B Cell Receptor (BCR)</t>
  </si>
  <si>
    <t>10/230</t>
  </si>
  <si>
    <t>2064,2065,2261,2264,4343,5293,5335,5528,7157,23396</t>
  </si>
  <si>
    <t>ERBB2,ERBB3,FGFR3,FGFR4,MOV10,PIK3CD,PLCG1,PPP2R5D,TP53,PIP5K1C</t>
  </si>
  <si>
    <t>GO:0046854</t>
  </si>
  <si>
    <t>phosphatidylinositol phosphorylation</t>
  </si>
  <si>
    <t>2064,2065,2261,2264,5293,23396</t>
  </si>
  <si>
    <t>ERBB2,ERBB3,FGFR3,FGFR4,PIK3CD,PIP5K1C</t>
  </si>
  <si>
    <t>R-HSA-1168372</t>
  </si>
  <si>
    <t>Downstream signaling events of B Cell Receptor (BCR)</t>
  </si>
  <si>
    <t>34/993</t>
  </si>
  <si>
    <t>899,991,995,1663,1870,2068,2189,3399,4041,4221,5017,5891,7157,7517,8318,8379,9700,10419,22846,23368,25886,25959,29127,51147,51512,57646,79866,80174,81928,83987,84722,116028,146956,342977,5426,8914,23354,23649,54820,93323,128239</t>
  </si>
  <si>
    <t>CCNF,CDC20,CDC25C,DDX11,E2F2,ERCC2,FANCG,ID3,LRP5,MEN1,OVOL1,MOK,TP53,XRCC3,CDC45,MAD1L1,ESPL1,PRMT5,VASH1,PPP1R13B,POC1A,KANK2,RACGAP1,ING4,GTSE1,USP28,BORA,DBF4B,CABLES2,CCDC8,PSRC1,RMI2,EME1,NANOS3,POLE,TIMELESS,HAUS5,POLA2,NDE1,HAUS8,IQGAP3</t>
  </si>
  <si>
    <t>899,991,995,1663,1870,2068,2189,3399,4041,4221,5017,5891,7157,7517,8318,8379,9700,10419,22846,23368,25886,25959,29127,51147,51512,57646,79866,80174,81928,83987,84722,116028,146956,342977</t>
  </si>
  <si>
    <t>CCNF,CDC20,CDC25C,DDX11,E2F2,ERCC2,FANCG,ID3,LRP5,MEN1,OVOL1,MOK,TP53,XRCC3,CDC45,MAD1L1,ESPL1,PRMT5,VASH1,PPP1R13B,POC1A,KANK2,RACGAP1,ING4,GTSE1,USP28,BORA,DBF4B,CABLES2,CCDC8,PSRC1,RMI2,EME1,NANOS3</t>
  </si>
  <si>
    <t>23/572</t>
  </si>
  <si>
    <t>899,991,995,1663,2068,4041,4221,5017,7157,7517,8318,8379,9700,10419,25886,25959,29127,51512,79866,80174,83987,84722,116028</t>
  </si>
  <si>
    <t>CCNF,CDC20,CDC25C,DDX11,ERCC2,LRP5,MEN1,OVOL1,TP53,XRCC3,CDC45,MAD1L1,ESPL1,PRMT5,POC1A,KANK2,RACGAP1,GTSE1,BORA,DBF4B,CCDC8,PSRC1,RMI2</t>
  </si>
  <si>
    <t>GO:0051783</t>
  </si>
  <si>
    <t>regulation of nuclear division</t>
  </si>
  <si>
    <t>10/172</t>
  </si>
  <si>
    <t>991,995,4041,7517,8379,9700,10419,79866,83987,84722</t>
  </si>
  <si>
    <t>CDC20,CDC25C,LRP5,XRCC3,MAD1L1,ESPL1,PRMT5,BORA,CCDC8,PSRC1</t>
  </si>
  <si>
    <t>20/533</t>
  </si>
  <si>
    <t>995,2068,4221,5017,5426,7157,7517,8318,8379,8914,9700,23354,23649,25959,51512,54820,79866,80174,93323,128239</t>
  </si>
  <si>
    <t>CDC25C,ERCC2,MEN1,OVOL1,POLE,TP53,XRCC3,CDC45,MAD1L1,TIMELESS,ESPL1,HAUS5,POLA2,KANK2,GTSE1,NDE1,BORA,DBF4B,HAUS8,IQGAP3</t>
  </si>
  <si>
    <t>GO:0007088</t>
  </si>
  <si>
    <t>regulation of mitotic nuclear division</t>
  </si>
  <si>
    <t>9/150</t>
  </si>
  <si>
    <t>995,4041,7517,8379,9700,10419,79866,83987,84722</t>
  </si>
  <si>
    <t>CDC25C,LRP5,XRCC3,MAD1L1,ESPL1,PRMT5,BORA,CCDC8,PSRC1</t>
  </si>
  <si>
    <t>GO:0007346</t>
  </si>
  <si>
    <t>regulation of mitotic cell cycle</t>
  </si>
  <si>
    <t>18/502</t>
  </si>
  <si>
    <t>991,995,2068,4041,5017,7157,7517,8318,8379,9700,10419,25959,51512,79866,80174,83987,84722,146956</t>
  </si>
  <si>
    <t>CDC20,CDC25C,ERCC2,LRP5,OVOL1,TP53,XRCC3,CDC45,MAD1L1,ESPL1,PRMT5,KANK2,GTSE1,BORA,DBF4B,CCDC8,PSRC1,EME1</t>
  </si>
  <si>
    <t>11/243</t>
  </si>
  <si>
    <t>995,1663,4041,7157,7517,8318,9700,25886,29127,51512,80174</t>
  </si>
  <si>
    <t>CDC25C,DDX11,LRP5,TP53,XRCC3,CDC45,ESPL1,POC1A,RACGAP1,GTSE1,DBF4B</t>
  </si>
  <si>
    <t>GO:1901987</t>
  </si>
  <si>
    <t>regulation of cell cycle phase transition</t>
  </si>
  <si>
    <t>13/329</t>
  </si>
  <si>
    <t>991,995,2068,4221,5017,7157,7517,8318,8379,9700,25959,51512,80174</t>
  </si>
  <si>
    <t>CDC20,CDC25C,ERCC2,MEN1,OVOL1,TP53,XRCC3,CDC45,MAD1L1,ESPL1,KANK2,GTSE1,DBF4B</t>
  </si>
  <si>
    <t>13/332</t>
  </si>
  <si>
    <t>995,1663,4041,5017,7157,7517,8318,9700,25886,29127,51512,80174,84722</t>
  </si>
  <si>
    <t>CDC25C,DDX11,LRP5,OVOL1,TP53,XRCC3,CDC45,ESPL1,POC1A,RACGAP1,GTSE1,DBF4B,PSRC1</t>
  </si>
  <si>
    <t>7/124</t>
  </si>
  <si>
    <t>991,995,1870,7157,8318,8379,9700</t>
  </si>
  <si>
    <t>CDC20,CDC25C,E2F2,TP53,CDC45,MAD1L1,ESPL1</t>
  </si>
  <si>
    <t>17/506</t>
  </si>
  <si>
    <t>995,2068,5426,7157,7517,8318,8379,9700,23354,23649,25959,51512,54820,79866,80174,93323,128239</t>
  </si>
  <si>
    <t>CDC25C,ERCC2,POLE,TP53,XRCC3,CDC45,MAD1L1,ESPL1,HAUS5,POLA2,KANK2,GTSE1,NDE1,BORA,DBF4B,HAUS8,IQGAP3</t>
  </si>
  <si>
    <t>29/810</t>
  </si>
  <si>
    <t>112,2048,2064,2118,2261,3399,4041,4221,4320,6608,7442,8363,8365,8367,8861,9181,10220,10419,22846,51684,54413,55679,83596,83723,84695,130497,140685,161882,441478,1943,2049,2068,2177,5050,5307,5623,8620,9968,27148,54820,56006,57447,57704,145864,284403,3604,4091,7391,10293</t>
  </si>
  <si>
    <t>ADCY6,EPHB2,ERBB2,ETV4,FGFR3,ID3,LRP5,MEN1,MMP11,SMO,TRPV1,HIST1H4J,HIST1H4H,HIST1H4E,LDB1,ARHGEF2,GDF11,PRMT5,VASH1,SUFU,NLGN3,LIMS2,BCL2L12,FAM57B,LOXL3,OSR1,ZBTB46,ZFPM1,NRARP,EFNA2,EPHB3,ERCC2,FANCD2,PAFAH1B3,PITX1,PSPN,NPFF,MED12,STK36,NDE1,SMG9,NDRG2,GBA2,HAPLN3,WDR62,TNFRSF9,SMAD6,USF1,TRAIP</t>
  </si>
  <si>
    <t>112,2048,2064,2118,2261,3399,4041,4221,4320,6608,7442,8363,8365,8367,8861,9181,10220,10419,22846,51684,54413,55679,83596,83723,84695,130497,140685,161882,441478</t>
  </si>
  <si>
    <t>ADCY6,EPHB2,ERBB2,ETV4,FGFR3,ID3,LRP5,MEN1,MMP11,SMO,TRPV1,HIST1H4J,HIST1H4H,HIST1H4E,LDB1,ARHGEF2,GDF11,PRMT5,VASH1,SUFU,NLGN3,LIMS2,BCL2L12,FAM57B,LOXL3,OSR1,ZBTB46,ZFPM1,NRARP</t>
  </si>
  <si>
    <t>GO:0045596</t>
  </si>
  <si>
    <t>negative regulation of cell differentiation</t>
  </si>
  <si>
    <t>24/616</t>
  </si>
  <si>
    <t>112,2048,2064,3399,4041,4221,4320,6608,7442,8363,8365,8367,8861,9181,10220,10419,51684,54413,83723,84695,130497,140685,161882,441478</t>
  </si>
  <si>
    <t>ADCY6,EPHB2,ERBB2,ID3,LRP5,MEN1,MMP11,SMO,TRPV1,HIST1H4J,HIST1H4H,HIST1H4E,LDB1,ARHGEF2,GDF11,PRMT5,SUFU,NLGN3,FAM57B,LOXL3,OSR1,ZBTB46,ZFPM1,NRARP</t>
  </si>
  <si>
    <t>27/901</t>
  </si>
  <si>
    <t>1943,2048,2049,2064,2068,2177,3399,4221,5050,5307,5623,6608,8620,8861,9968,10220,10419,27148,51684,54413,54820,56006,57447,57704,84695,145864,284403</t>
  </si>
  <si>
    <t>EFNA2,EPHB2,EPHB3,ERBB2,ERCC2,FANCD2,ID3,MEN1,PAFAH1B3,PITX1,PSPN,SMO,NPFF,LDB1,MED12,GDF11,PRMT5,STK36,SUFU,NLGN3,NDE1,SMG9,NDRG2,GBA2,LOXL3,HAPLN3,WDR62</t>
  </si>
  <si>
    <t>28/983</t>
  </si>
  <si>
    <t>112,2048,2064,2118,3399,3604,4041,4091,4221,6608,7391,8363,8365,8367,8620,8861,9181,10293,22846,51684,54413,55679,57447,84695,130497,140685,161882,441478</t>
  </si>
  <si>
    <t>ADCY6,EPHB2,ERBB2,ETV4,ID3,TNFRSF9,LRP5,SMAD6,MEN1,SMO,USF1,HIST1H4J,HIST1H4H,HIST1H4E,NPFF,LDB1,ARHGEF2,TRAIP,VASH1,SUFU,NLGN3,LIMS2,NDRG2,LOXL3,OSR1,ZBTB46,ZFPM1,NRARP</t>
  </si>
  <si>
    <t>GO:0000733</t>
  </si>
  <si>
    <t>DNA strand renaturation</t>
  </si>
  <si>
    <t>7157,8438,9401</t>
  </si>
  <si>
    <t>TP53,RAD54L,RECQL4</t>
  </si>
  <si>
    <t>GO:0048568</t>
  </si>
  <si>
    <t>embryonic organ development</t>
  </si>
  <si>
    <t>18/418</t>
  </si>
  <si>
    <t>2048,2068,2535,3399,4188,5426,6608,7005,8463,9742,9968,22846,51684,55036,91461,130497,161882,286204,2049,2118,4041,4091,8914,10220,25865,84695,140628,170690,441478,101,2041,2064,2065,5335,5740,10637,56006,64344</t>
  </si>
  <si>
    <t>EPHB2,ERCC2,FZD2,ID3,MDFI,POLE,SMO,TEAD3,TEAD2,IFT140,MED12,VASH1,SUFU,CCDC40,PKDCC,OSR1,ZFPM1,CRB2,EPHB3,ETV4,LRP5,SMAD6,TIMELESS,GDF11,PRKD2,LOXL3,GATA5,ADAMTS16,NRARP,ADAM8,EPHA1,ERBB2,ERBB3,PLCG1,PTGIS,LEFTY1,SMG9,HIF3A</t>
  </si>
  <si>
    <t>2048,2068,2535,3399,4188,5426,6608,7005,8463,9742,9968,22846,51684,55036,91461,130497,161882,286204</t>
  </si>
  <si>
    <t>EPHB2,ERCC2,FZD2,ID3,MDFI,POLE,SMO,TEAD3,TEAD2,IFT140,MED12,VASH1,SUFU,CCDC40,PKDCC,OSR1,ZFPM1,CRB2</t>
  </si>
  <si>
    <t>GO:0035295</t>
  </si>
  <si>
    <t>tube development</t>
  </si>
  <si>
    <t>2049,2118,2535,4041,4091,6608,8463,8914,9742,9968,10220,25865,51684,55036,84695,91461,130497,140628,170690,441478</t>
  </si>
  <si>
    <t>EPHB3,ETV4,FZD2,LRP5,SMAD6,SMO,TEAD2,TIMELESS,IFT140,MED12,GDF11,PRKD2,SUFU,CCDC40,LOXL3,PKDCC,OSR1,GATA5,ADAMTS16,NRARP</t>
  </si>
  <si>
    <t>GO:0060562</t>
  </si>
  <si>
    <t>epithelial tube morphogenesis</t>
  </si>
  <si>
    <t>13/309</t>
  </si>
  <si>
    <t>2118,2535,4041,6608,8463,8914,9968,25865,51684,55036,130497,170690,441478</t>
  </si>
  <si>
    <t>ETV4,FZD2,LRP5,SMO,TEAD2,TIMELESS,MED12,PRKD2,SUFU,CCDC40,OSR1,ADAMTS16,NRARP</t>
  </si>
  <si>
    <t>GO:0035239</t>
  </si>
  <si>
    <t>tube morphogenesis</t>
  </si>
  <si>
    <t>14/346</t>
  </si>
  <si>
    <t>2049,2118,2535,4041,6608,8463,8914,9968,25865,51684,55036,130497,170690,441478</t>
  </si>
  <si>
    <t>EPHB3,ETV4,FZD2,LRP5,SMO,TEAD2,TIMELESS,MED12,PRKD2,SUFU,CCDC40,OSR1,ADAMTS16,NRARP</t>
  </si>
  <si>
    <t>GO:0072359</t>
  </si>
  <si>
    <t>circulatory system development</t>
  </si>
  <si>
    <t>27/921</t>
  </si>
  <si>
    <t>101,2041,2048,2049,2064,2065,2535,3399,4041,4091,5335,5740,6608,8463,9742,9968,10637,22846,25865,51684,55036,56006,64344,130497,161882,286204,441478</t>
  </si>
  <si>
    <t>ADAM8,EPHA1,EPHB2,EPHB3,ERBB2,ERBB3,FZD2,ID3,LRP5,SMAD6,PLCG1,PTGIS,SMO,TEAD2,IFT140,MED12,LEFTY1,VASH1,PRKD2,SUFU,CCDC40,SMG9,HIF3A,OSR1,ZFPM1,CRB2,NRARP</t>
  </si>
  <si>
    <t>20_Summary</t>
  </si>
  <si>
    <t>7/82</t>
  </si>
  <si>
    <t>1663,7517,8379,9700,11004,29127,116028,1789,7157,8318,9401,25865,26147,80119,225689,9918,146956</t>
  </si>
  <si>
    <t>DDX11,XRCC3,MAD1L1,ESPL1,KIF2C,RACGAP1,RMI2,DNMT3B,TP53,CDC45,RECQL4,PRKD2,PHF19,PIF1,MAPK15,NCAPD2,EME1</t>
  </si>
  <si>
    <t>20_Member</t>
  </si>
  <si>
    <t>1663,7517,8379,9700,11004,29127,116028</t>
  </si>
  <si>
    <t>DDX11,XRCC3,MAD1L1,ESPL1,KIF2C,RACGAP1,RMI2</t>
  </si>
  <si>
    <t>13/287</t>
  </si>
  <si>
    <t>1663,1789,7157,7517,8318,8379,9401,9700,25865,26147,80119,116028,225689</t>
  </si>
  <si>
    <t>DDX11,DNMT3B,TP53,XRCC3,CDC45,MAD1L1,RECQL4,ESPL1,PRKD2,PHF19,PIF1,RMI2,MAPK15</t>
  </si>
  <si>
    <t>1663,7517,8379,9700,116028</t>
  </si>
  <si>
    <t>DDX11,XRCC3,MAD1L1,ESPL1,RMI2</t>
  </si>
  <si>
    <t>7517,8379,9700,9918,146956</t>
  </si>
  <si>
    <t>XRCC3,MAD1L1,ESPL1,NCAPD2,EME1</t>
  </si>
  <si>
    <t>57/977</t>
  </si>
  <si>
    <t>875,898,995,1663,1789,2068,2175,2177,2189,2264,3399,4221,4796,4798,4968,5424,5426,5430,5888,6932,7156,7157,7517,8318,8363,8364,8365,8367,8438,8914,8940,9219,9401,10419,10459,10535,10715,23503,23649,25865,27063,29089,29893,51147,51659,57523,57646,57673,63922,80119,80174,84444,116028,124751,146059,146956,225689,6300,25946,51512,83596</t>
  </si>
  <si>
    <t>CBS,CCNE1,CDC25C,DDX11,DNMT3B,ERCC2,FANCA,FANCD2,FANCG,FGFR4,ID3,MEN1,TONSL,NFRKB,OGG1,POLD1,POLE,POLR2A,RAD51,TCF7,TOP3A,TP53,XRCC3,CDC45,HIST1H4J,HIST1H4C,HIST1H4H,HIST1H4E,RAD54L,TIMELESS,TOP3B,MTA2,RECQL4,PRMT5,MAD2L2,RNASEH2A,CERS1,ZFYVE26,POLA2,PRKD2,ANKRD1,UBE2T,PSMC3IP,ING4,GINS2,NYNRIN,USP28,BEND3,CHTF18,PIF1,DBF4B,DOT1L,RMI2,KRBA2,CDAN1,EME1,MAPK15,MAPK12,ZNF385A,GTSE1,BCL2L12</t>
  </si>
  <si>
    <t>875,898,995,1663,1789,2068,2175,2177,2189,2264,3399,4221,4796,4798,4968,5424,5426,5430,5888,6932,7156,7157,7517,8318,8363,8364,8365,8367,8438,8914,8940,9219,9401,10419,10459,10535,10715,23503,23649,25865,27063,29089,29893,51147,51659,57523,57646,57673,63922,80119,80174,84444,116028,124751,146059,146956,225689</t>
  </si>
  <si>
    <t>CBS,CCNE1,CDC25C,DDX11,DNMT3B,ERCC2,FANCA,FANCD2,FANCG,FGFR4,ID3,MEN1,TONSL,NFRKB,OGG1,POLD1,POLE,POLR2A,RAD51,TCF7,TOP3A,TP53,XRCC3,CDC45,HIST1H4J,HIST1H4C,HIST1H4H,HIST1H4E,RAD54L,TIMELESS,TOP3B,MTA2,RECQL4,PRMT5,MAD2L2,RNASEH2A,CERS1,ZFYVE26,POLA2,PRKD2,ANKRD1,UBE2T,PSMC3IP,ING4,GINS2,NYNRIN,USP28,BEND3,CHTF18,PIF1,DBF4B,DOT1L,RMI2,KRBA2,CDAN1,EME1,MAPK15</t>
  </si>
  <si>
    <t>34/523</t>
  </si>
  <si>
    <t>1663,2068,2175,2177,2189,4221,4796,4798,4968,5424,5426,5430,5888,7156,7157,7517,8318,8363,8364,8365,8367,8438,8914,9401,10459,10535,23503,29089,51659,57646,80119,84444,116028,146956</t>
  </si>
  <si>
    <t>DDX11,ERCC2,FANCA,FANCD2,FANCG,MEN1,TONSL,NFRKB,OGG1,POLD1,POLE,POLR2A,RAD51,TOP3A,TP53,XRCC3,CDC45,HIST1H4J,HIST1H4C,HIST1H4H,HIST1H4E,RAD54L,TIMELESS,RECQL4,MAD2L2,RNASEH2A,ZFYVE26,UBE2T,GINS2,USP28,PIF1,DOT1L,RMI2,EME1</t>
  </si>
  <si>
    <t>41/791</t>
  </si>
  <si>
    <t>995,1663,2068,2175,2177,2189,4221,4796,4798,4968,5424,5426,5430,5888,6300,7156,7157,7517,8318,8363,8364,8365,8367,8438,8914,9401,10459,10535,23503,25946,27063,29089,51147,51512,51659,57646,80119,83596,84444,116028,146956</t>
  </si>
  <si>
    <t>CDC25C,DDX11,ERCC2,FANCA,FANCD2,FANCG,MEN1,TONSL,NFRKB,OGG1,POLD1,POLE,POLR2A,RAD51,MAPK12,TOP3A,TP53,XRCC3,CDC45,HIST1H4J,HIST1H4C,HIST1H4H,HIST1H4E,RAD54L,TIMELESS,RECQL4,MAD2L2,RNASEH2A,ZFYVE26,ZNF385A,ANKRD1,UBE2T,ING4,GTSE1,GINS2,USP28,PIF1,BCL2L12,DOT1L,RMI2,EME1</t>
  </si>
  <si>
    <t>22/293</t>
  </si>
  <si>
    <t>898,995,1663,3399,4796,5424,5426,5888,7156,8318,8914,9401,10535,23649,51147,51659,63922,80119,80174,116028,146059,146956</t>
  </si>
  <si>
    <t>CCNE1,CDC25C,DDX11,ID3,TONSL,POLD1,POLE,RAD51,TOP3A,CDC45,TIMELESS,RECQL4,RNASEH2A,POLA2,ING4,GINS2,CHTF18,PIF1,DBF4B,RMI2,CDAN1,EME1</t>
  </si>
  <si>
    <t>17/210</t>
  </si>
  <si>
    <t>1663,4796,4968,5888,7517,8318,8363,8364,8365,8367,8438,8914,9401,10459,23503,51659,146956</t>
  </si>
  <si>
    <t>DDX11,TONSL,OGG1,RAD51,XRCC3,CDC45,HIST1H4J,HIST1H4C,HIST1H4H,HIST1H4E,RAD54L,TIMELESS,RECQL4,MAD2L2,ZFYVE26,GINS2,EME1</t>
  </si>
  <si>
    <t>4796,4798,5424,5426,5888,6932,7156,7517,8318,8438,9401,23503,23649,29893,51659,80119,116028,146956</t>
  </si>
  <si>
    <t>TONSL,NFRKB,POLD1,POLE,RAD51,TCF7,TOP3A,XRCC3,CDC45,RAD54L,RECQL4,ZFYVE26,POLA2,PSMC3IP,GINS2,PIF1,RMI2,EME1</t>
  </si>
  <si>
    <t>12/139</t>
  </si>
  <si>
    <t>898,1663,4796,5424,5426,5888,8318,23649,51659,63922,80174,146956</t>
  </si>
  <si>
    <t>CCNE1,DDX11,TONSL,POLD1,POLE,RAD51,CDC45,POLA2,GINS2,CHTF18,DBF4B,EME1</t>
  </si>
  <si>
    <t>27/319</t>
  </si>
  <si>
    <t>60,2068,2175,2177,2189,4798,4968,5424,5426,5430,5888,7156,7157,7517,8342,8344,8348,8363,8364,8365,8367,8914,8970,10459,29089,116028,146956,995,2245,3984,4221,4650,5528,8356,8357,8379,9181,9639,9828,11004,27237,29941,51291,57449,64857,79019,128239,128272,147841,1663,8318,8438,8940,9401,51659,55723,80119,146059,29893,1789,898,9088,25946,51512,23225,23511,4778,6601,9219,1870,4343,84733,6932,8969,23649,3339,23163,10902,51147,1455,2535,4041,6736,7473,3397,8284,10419,84444,2785,5331,84962,57673,56339,126374,111,1392,80336,2064,4851,8861,84695,140685,161882,441478,9700,2475,64344,5293,23352,225689,101,9770,7442,7005,8463,9968,1943,23218,4144</t>
  </si>
  <si>
    <t>ACTB,ERCC2,FANCA,FANCD2,FANCG,NFRKB,OGG1,POLD1,POLE,POLR2A,RAD51,TOP3A,TP53,XRCC3,HIST1H2BM,HIST1H2BE,HIST1H2BO,HIST1H4J,HIST1H4C,HIST1H4H,HIST1H4E,TIMELESS,HIST1H2BJ,MAD2L2,UBE2T,RMI2,EME1,CDC25C,FGD1,LIMK1,MEN1,MYO9B,PPP2R5D,HIST1H3J,HIST1H3H,MAD1L1,ARHGEF2,ARHGEF10,ARHGEF17,KIF2C,ARHGEF16,PKN3,GMIP,PLEKHG5,PLEKHG2,CENPM,IQGAP3,ARHGEF19,SPC24,DDX11,CDC45,RAD54L,TOP3B,RECQL4,GINS2,ASF1B,PIF1,CDAN1,PSMC3IP,DNMT3B,CCNE1,PKMYT1,ZNF385A,GTSE1,NUP210,NUP188,NFE2,SMARCC2,MTA2,E2F2,MOV10,CBX2,TCF7,HIST1H2AG,POLA2,HSPG2,GGA3,BRD8,ING4,CSNK1G2,FZD2,LRP5,SRY,WNT3,ID1,KDM5D,PRMT5,DOT1L,GNG3,PLCB3,AJUBA,BEND3,METTL3,WTIP,ADCY5,CRH,PABPC1L,ERBB2,NOTCH1,LDB1,LOXL3,ZBTB46,ZFPM1,NRARP,ESPL1,MTOR,HIF3A,PIK3CD,UBR4,MAPK15,ADAM8,RASSF2,TRPV1,TEAD3,TEAD2,MED12,EFNA2,NBEAL2,MAT2A</t>
  </si>
  <si>
    <t>60,2068,2175,2177,2189,4798,4968,5424,5426,5430,5888,7156,7157,7517,8342,8344,8348,8363,8364,8365,8367,8914,8970,10459,29089,116028,146956</t>
  </si>
  <si>
    <t>ACTB,ERCC2,FANCA,FANCD2,FANCG,NFRKB,OGG1,POLD1,POLE,POLR2A,RAD51,TOP3A,TP53,XRCC3,HIST1H2BM,HIST1H2BE,HIST1H2BO,HIST1H4J,HIST1H4C,HIST1H4H,HIST1H4E,TIMELESS,HIST1H2BJ,MAD2L2,UBE2T,RMI2,EME1</t>
  </si>
  <si>
    <t>60,995,2245,3984,4221,4650,5528,8342,8344,8348,8356,8357,8363,8364,8365,8367,8379,8970,9181,9639,9828,11004,27237,29941,51291,57449,64857,79019,128239,128272,147841</t>
  </si>
  <si>
    <t>ACTB,CDC25C,FGD1,LIMK1,MEN1,MYO9B,PPP2R5D,HIST1H2BM,HIST1H2BE,HIST1H2BO,HIST1H3J,HIST1H3H,HIST1H4J,HIST1H4C,HIST1H4H,HIST1H4E,MAD1L1,HIST1H2BJ,ARHGEF2,ARHGEF10,ARHGEF17,KIF2C,ARHGEF16,PKN3,GMIP,PLEKHG5,PLEKHG2,CENPM,IQGAP3,ARHGEF19,SPC24</t>
  </si>
  <si>
    <t>24/283</t>
  </si>
  <si>
    <t>1663,2068,5888,7156,7157,8318,8342,8344,8348,8356,8357,8363,8364,8365,8367,8438,8940,8970,9401,51659,55723,79019,80119,146059</t>
  </si>
  <si>
    <t>DDX11,ERCC2,RAD51,TOP3A,TP53,CDC45,HIST1H2BM,HIST1H2BE,HIST1H2BO,HIST1H3J,HIST1H3H,HIST1H4J,HIST1H4C,HIST1H4H,HIST1H4E,RAD54L,TOP3B,HIST1H2BJ,RECQL4,GINS2,ASF1B,CENPM,PIF1,CDAN1</t>
  </si>
  <si>
    <t>5424,5426,5888,7156,7517,8342,8344,8348,8363,8364,8365,8367,8914,8970,116028,146956</t>
  </si>
  <si>
    <t>POLD1,POLE,RAD51,TOP3A,XRCC3,HIST1H2BM,HIST1H2BE,HIST1H2BO,HIST1H4J,HIST1H4C,HIST1H4H,HIST1H4E,TIMELESS,HIST1H2BJ,RMI2,EME1</t>
  </si>
  <si>
    <t>5888,7156,8342,8344,8348,8356,8357,8363,8364,8365,8367,8970,29893</t>
  </si>
  <si>
    <t>RAD51,TOP3A,HIST1H2BM,HIST1H2BE,HIST1H2BO,HIST1H3J,HIST1H3H,HIST1H4J,HIST1H4C,HIST1H4H,HIST1H4E,HIST1H2BJ,PSMC3IP</t>
  </si>
  <si>
    <t>5424,5426,5888,7156,7157,7517,8342,8344,8348,8363,8364,8365,8367,8914,8970,116028,146956</t>
  </si>
  <si>
    <t>POLD1,POLE,RAD51,TOP3A,TP53,XRCC3,HIST1H2BM,HIST1H2BE,HIST1H2BO,HIST1H4J,HIST1H4C,HIST1H4H,HIST1H4E,TIMELESS,HIST1H2BJ,RMI2,EME1</t>
  </si>
  <si>
    <t>1789,8342,8344,8348,8356,8357,8363,8364,8365,8367,8970</t>
  </si>
  <si>
    <t>DNMT3B,HIST1H2BM,HIST1H2BE,HIST1H2BO,HIST1H3J,HIST1H3H,HIST1H4J,HIST1H4C,HIST1H4H,HIST1H4E,HIST1H2BJ</t>
  </si>
  <si>
    <t>18/204</t>
  </si>
  <si>
    <t>898,995,7156,7157,8318,8342,8344,8348,8363,8364,8365,8367,8379,8970,9088,25946,51512,116028</t>
  </si>
  <si>
    <t>CCNE1,CDC25C,TOP3A,TP53,CDC45,HIST1H2BM,HIST1H2BE,HIST1H2BO,HIST1H4J,HIST1H4C,HIST1H4H,HIST1H4E,MAD1L1,HIST1H2BJ,PKMYT1,ZNF385A,GTSE1,RMI2</t>
  </si>
  <si>
    <t>13/106</t>
  </si>
  <si>
    <t>5430,8342,8344,8348,8356,8357,8363,8364,8365,8367,8970,23225,23511</t>
  </si>
  <si>
    <t>POLR2A,HIST1H2BM,HIST1H2BE,HIST1H2BO,HIST1H3J,HIST1H3H,HIST1H4J,HIST1H4C,HIST1H4H,HIST1H4E,HIST1H2BJ,NUP210,NUP188</t>
  </si>
  <si>
    <t>17/186</t>
  </si>
  <si>
    <t>4778,6601,7157,8342,8344,8348,8356,8357,8363,8364,8365,8367,8970,9219,55723,79019,146059</t>
  </si>
  <si>
    <t>NFE2,SMARCC2,TP53,HIST1H2BM,HIST1H2BE,HIST1H2BO,HIST1H3J,HIST1H3H,HIST1H4J,HIST1H4C,HIST1H4H,HIST1H4E,HIST1H2BJ,MTA2,ASF1B,CENPM,CDAN1</t>
  </si>
  <si>
    <t>1870,4343,7157,8342,8344,8348,8356,8357,8363,8364,8365,8367,8970,84733</t>
  </si>
  <si>
    <t>E2F2,MOV10,TP53,HIST1H2BM,HIST1H2BE,HIST1H2BO,HIST1H3J,HIST1H3H,HIST1H4J,HIST1H4C,HIST1H4H,HIST1H4E,HIST1H2BJ,CBX2</t>
  </si>
  <si>
    <t>11/75</t>
  </si>
  <si>
    <t>4221,6932,8342,8344,8348,8356,8357,8363,8364,8365,8367,8970</t>
  </si>
  <si>
    <t>MEN1,TCF7,HIST1H2BM,HIST1H2BE,HIST1H2BO,HIST1H3J,HIST1H3H,HIST1H4J,HIST1H4C,HIST1H4H,HIST1H4E,HIST1H2BJ</t>
  </si>
  <si>
    <t>8342,8344,8348,8356,8357,8363,8364,8365,8367,8969,8970,9219</t>
  </si>
  <si>
    <t>HIST1H2BM,HIST1H2BE,HIST1H2BO,HIST1H3J,HIST1H3H,HIST1H4J,HIST1H4C,HIST1H4H,HIST1H4E,HIST1H2AG,HIST1H2BJ,MTA2</t>
  </si>
  <si>
    <t>11/77</t>
  </si>
  <si>
    <t>8342,8344,8348,8356,8357,8363,8364,8365,8367,8970,9219</t>
  </si>
  <si>
    <t>HIST1H2BM,HIST1H2BE,HIST1H2BO,HIST1H3J,HIST1H3H,HIST1H4J,HIST1H4C,HIST1H4H,HIST1H4E,HIST1H2BJ,MTA2</t>
  </si>
  <si>
    <t>995,8342,8344,8348,8356,8357,8363,8364,8365,8367,8970,29941</t>
  </si>
  <si>
    <t>CDC25C,HIST1H2BM,HIST1H2BE,HIST1H2BO,HIST1H3J,HIST1H3H,HIST1H4J,HIST1H4C,HIST1H4H,HIST1H4E,HIST1H2BJ,PKN3</t>
  </si>
  <si>
    <t>995,7156,7157,8342,8344,8348,8363,8364,8365,8367,8970,116028</t>
  </si>
  <si>
    <t>CDC25C,TOP3A,TP53,HIST1H2BM,HIST1H2BE,HIST1H2BO,HIST1H4J,HIST1H4C,HIST1H4H,HIST1H4E,HIST1H2BJ,RMI2</t>
  </si>
  <si>
    <t>8342,8344,8348,8356,8357,8363,8364,8365,8367,8970</t>
  </si>
  <si>
    <t>HIST1H2BM,HIST1H2BE,HIST1H2BO,HIST1H3J,HIST1H3H,HIST1H4J,HIST1H4C,HIST1H4H,HIST1H4E,HIST1H2BJ</t>
  </si>
  <si>
    <t>11/83</t>
  </si>
  <si>
    <t>5424,5426,8342,8344,8348,8363,8364,8365,8367,8970,23649</t>
  </si>
  <si>
    <t>POLD1,POLE,HIST1H2BM,HIST1H2BE,HIST1H2BO,HIST1H4J,HIST1H4C,HIST1H4H,HIST1H4E,HIST1H2BJ,POLA2</t>
  </si>
  <si>
    <t>12/101</t>
  </si>
  <si>
    <t>3339,8342,8344,8348,8356,8357,8363,8364,8365,8367,8970,23163</t>
  </si>
  <si>
    <t>HSPG2,HIST1H2BM,HIST1H2BE,HIST1H2BO,HIST1H3J,HIST1H3H,HIST1H4J,HIST1H4C,HIST1H4H,HIST1H4E,HIST1H2BJ,GGA3</t>
  </si>
  <si>
    <t>14/143</t>
  </si>
  <si>
    <t>60,8342,8344,8348,8356,8357,8363,8364,8365,8367,8969,8970,10902,51147</t>
  </si>
  <si>
    <t>ACTB,HIST1H2BM,HIST1H2BE,HIST1H2BO,HIST1H3J,HIST1H3H,HIST1H4J,HIST1H4C,HIST1H4H,HIST1H4E,HIST1H2AG,HIST1H2BJ,BRD8,ING4</t>
  </si>
  <si>
    <t>21/311</t>
  </si>
  <si>
    <t>60,995,3984,4221,5528,8342,8344,8348,8356,8357,8363,8364,8365,8367,8379,8970,11004,29941,79019,128239,147841</t>
  </si>
  <si>
    <t>ACTB,CDC25C,LIMK1,MEN1,PPP2R5D,HIST1H2BM,HIST1H2BE,HIST1H2BO,HIST1H3J,HIST1H3H,HIST1H4J,HIST1H4C,HIST1H4H,HIST1H4E,MAD1L1,HIST1H2BJ,KIF2C,PKN3,CENPM,IQGAP3,SPC24</t>
  </si>
  <si>
    <t>1789,2068,8342,8344,8348,8356,8357,8363,8364,8365,8367,8970</t>
  </si>
  <si>
    <t>DNMT3B,ERCC2,HIST1H2BM,HIST1H2BE,HIST1H2BO,HIST1H3J,HIST1H3H,HIST1H4J,HIST1H4C,HIST1H4H,HIST1H4E,HIST1H2BJ</t>
  </si>
  <si>
    <t>18/240</t>
  </si>
  <si>
    <t>1455,2535,4041,4221,5528,6736,6932,7473,8342,8344,8348,8356,8357,8363,8364,8365,8367,8970</t>
  </si>
  <si>
    <t>CSNK1G2,FZD2,LRP5,MEN1,PPP2R5D,SRY,TCF7,WNT3,HIST1H2BM,HIST1H2BE,HIST1H2BO,HIST1H3J,HIST1H3H,HIST1H4J,HIST1H4C,HIST1H4H,HIST1H4E,HIST1H2BJ</t>
  </si>
  <si>
    <t>12/109</t>
  </si>
  <si>
    <t>60,8342,8344,8348,8356,8357,8363,8364,8365,8367,8970,9219</t>
  </si>
  <si>
    <t>ACTB,HIST1H2BM,HIST1H2BE,HIST1H2BO,HIST1H3J,HIST1H3H,HIST1H4J,HIST1H4C,HIST1H4H,HIST1H4E,HIST1H2BJ,MTA2</t>
  </si>
  <si>
    <t>12/110</t>
  </si>
  <si>
    <t>5424,5426,8342,8344,8348,8363,8364,8365,8367,8970,23649,79019</t>
  </si>
  <si>
    <t>POLD1,POLE,HIST1H2BM,HIST1H2BE,HIST1H2BO,HIST1H4J,HIST1H4C,HIST1H4H,HIST1H4E,HIST1H2BJ,POLA2,CENPM</t>
  </si>
  <si>
    <t>15/172</t>
  </si>
  <si>
    <t>995,7156,7157,8318,8342,8344,8348,8363,8364,8365,8367,8970,9088,51512,116028</t>
  </si>
  <si>
    <t>CDC25C,TOP3A,TP53,CDC45,HIST1H2BM,HIST1H2BE,HIST1H2BO,HIST1H4J,HIST1H4C,HIST1H4H,HIST1H4E,HIST1H2BJ,PKMYT1,GTSE1,RMI2</t>
  </si>
  <si>
    <t>2068,8342,8344,8348,8356,8357,8363,8364,8365,8367,8970</t>
  </si>
  <si>
    <t>ERCC2,HIST1H2BM,HIST1H2BE,HIST1H2BO,HIST1H3J,HIST1H3H,HIST1H4J,HIST1H4C,HIST1H4H,HIST1H4E,HIST1H2BJ</t>
  </si>
  <si>
    <t>2068,8342,8344,8348,8356,8357,8363,8364,8365,8367,8970,9219</t>
  </si>
  <si>
    <t>ERCC2,HIST1H2BM,HIST1H2BE,HIST1H2BO,HIST1H3J,HIST1H3H,HIST1H4J,HIST1H4C,HIST1H4H,HIST1H4E,HIST1H2BJ,MTA2</t>
  </si>
  <si>
    <t>14/152</t>
  </si>
  <si>
    <t>60,1789,2068,8342,8344,8348,8356,8357,8363,8364,8365,8367,8970,9219</t>
  </si>
  <si>
    <t>ACTB,DNMT3B,ERCC2,HIST1H2BM,HIST1H2BE,HIST1H2BO,HIST1H3J,HIST1H3H,HIST1H4J,HIST1H4C,HIST1H4H,HIST1H4E,HIST1H2BJ,MTA2</t>
  </si>
  <si>
    <t>16/197</t>
  </si>
  <si>
    <t>898,1870,3397,4343,7157,8342,8344,8348,8356,8357,8363,8364,8365,8367,8970,84733</t>
  </si>
  <si>
    <t>CCNE1,E2F2,ID1,MOV10,TP53,HIST1H2BM,HIST1H2BE,HIST1H2BO,HIST1H3J,HIST1H3H,HIST1H4J,HIST1H4C,HIST1H4H,HIST1H4E,HIST1H2BJ,CBX2</t>
  </si>
  <si>
    <t>7/32</t>
  </si>
  <si>
    <t>8356,8357,8363,8364,8365,8367,55723</t>
  </si>
  <si>
    <t>HIST1H3J,HIST1H3H,HIST1H4J,HIST1H4C,HIST1H4H,HIST1H4E,ASF1B</t>
  </si>
  <si>
    <t>11/94</t>
  </si>
  <si>
    <t>60,8342,8344,8348,8356,8357,8363,8364,8365,8367,8970</t>
  </si>
  <si>
    <t>ACTB,HIST1H2BM,HIST1H2BE,HIST1H2BO,HIST1H3J,HIST1H3H,HIST1H4J,HIST1H4C,HIST1H4H,HIST1H4E,HIST1H2BJ</t>
  </si>
  <si>
    <t>12/114</t>
  </si>
  <si>
    <t>13/137</t>
  </si>
  <si>
    <t>19/278</t>
  </si>
  <si>
    <t>60,6601,8284,8342,8344,8348,8356,8357,8363,8364,8365,8367,8969,8970,9219,10419,10902,51147,84444</t>
  </si>
  <si>
    <t>ACTB,SMARCC2,KDM5D,HIST1H2BM,HIST1H2BE,HIST1H2BO,HIST1H3J,HIST1H3H,HIST1H4J,HIST1H4C,HIST1H4H,HIST1H4E,HIST1H2AG,HIST1H2BJ,MTA2,PRMT5,BRD8,ING4,DOT1L</t>
  </si>
  <si>
    <t>10/80</t>
  </si>
  <si>
    <t>898,7157,8342,8344,8348,8363,8364,8365,8367,8970</t>
  </si>
  <si>
    <t>CCNE1,TP53,HIST1H2BM,HIST1H2BE,HIST1H2BO,HIST1H4J,HIST1H4C,HIST1H4H,HIST1H4E,HIST1H2BJ</t>
  </si>
  <si>
    <t>7156,8342,8344,8348,8363,8364,8365,8367,8914,8970,116028</t>
  </si>
  <si>
    <t>TOP3A,HIST1H2BM,HIST1H2BE,HIST1H2BO,HIST1H4J,HIST1H4C,HIST1H4H,HIST1H4E,TIMELESS,HIST1H2BJ,RMI2</t>
  </si>
  <si>
    <t>7157,8342,8344,8348,8356,8357,8363,8364,8365,8367,8970,55723,79019,146059</t>
  </si>
  <si>
    <t>TP53,HIST1H2BM,HIST1H2BE,HIST1H2BO,HIST1H3J,HIST1H3H,HIST1H4J,HIST1H4C,HIST1H4H,HIST1H4E,HIST1H2BJ,ASF1B,CENPM,CDAN1</t>
  </si>
  <si>
    <t>2068,4778,5888,6601,7517,8318,8342,8344,8348,8356,8357,8363,8364,8365,8367,8970,55723,79019</t>
  </si>
  <si>
    <t>ERCC2,NFE2,RAD51,SMARCC2,XRCC3,CDC45,HIST1H2BM,HIST1H2BE,HIST1H2BO,HIST1H3J,HIST1H3H,HIST1H4J,HIST1H4C,HIST1H4H,HIST1H4E,HIST1H2BJ,ASF1B,CENPM</t>
  </si>
  <si>
    <t>21/338</t>
  </si>
  <si>
    <t>1455,2535,2785,4041,4221,4343,5331,5528,6736,6932,7473,8342,8344,8348,8356,8357,8363,8364,8365,8367,8970</t>
  </si>
  <si>
    <t>CSNK1G2,FZD2,GNG3,LRP5,MEN1,MOV10,PLCB3,PPP2R5D,SRY,TCF7,WNT3,HIST1H2BM,HIST1H2BE,HIST1H2BO,HIST1H3J,HIST1H3H,HIST1H4J,HIST1H4C,HIST1H4H,HIST1H4E,HIST1H2BJ</t>
  </si>
  <si>
    <t>8342,8344,8348,8363,8364,8365,8367,8970</t>
  </si>
  <si>
    <t>HIST1H2BM,HIST1H2BE,HIST1H2BO,HIST1H4J,HIST1H4C,HIST1H4H,HIST1H4E,HIST1H2BJ</t>
  </si>
  <si>
    <t>4778,6601,8342,8344,8348,8356,8357,8363,8364,8365,8367,8970,55723,79019</t>
  </si>
  <si>
    <t>NFE2,SMARCC2,HIST1H2BM,HIST1H2BE,HIST1H2BO,HIST1H3J,HIST1H3H,HIST1H4J,HIST1H4C,HIST1H4H,HIST1H4E,HIST1H2BJ,ASF1B,CENPM</t>
  </si>
  <si>
    <t>12/127</t>
  </si>
  <si>
    <t>5430,8342,8344,8348,8356,8357,8363,8364,8365,8367,8970,84962</t>
  </si>
  <si>
    <t>POLR2A,HIST1H2BM,HIST1H2BE,HIST1H2BO,HIST1H3J,HIST1H3H,HIST1H4J,HIST1H4C,HIST1H4H,HIST1H4E,HIST1H2BJ,AJUBA</t>
  </si>
  <si>
    <t>7/40</t>
  </si>
  <si>
    <t>8356,8357,8363,8364,8365,8367,57673</t>
  </si>
  <si>
    <t>HIST1H3J,HIST1H3H,HIST1H4J,HIST1H4C,HIST1H4H,HIST1H4E,BEND3</t>
  </si>
  <si>
    <t>8342,8344,8348,8363,8364,8365,8367,8970,79019</t>
  </si>
  <si>
    <t>HIST1H2BM,HIST1H2BE,HIST1H2BO,HIST1H4J,HIST1H4C,HIST1H4H,HIST1H4E,HIST1H2BJ,CENPM</t>
  </si>
  <si>
    <t>17/254</t>
  </si>
  <si>
    <t>4343,5430,8318,8356,8357,8363,8364,8365,8367,8969,23225,23511,56339,57673,84444,84962,126374</t>
  </si>
  <si>
    <t>MOV10,POLR2A,CDC45,HIST1H3J,HIST1H3H,HIST1H4J,HIST1H4C,HIST1H4H,HIST1H4E,HIST1H2AG,NUP210,NUP188,METTL3,BEND3,DOT1L,AJUBA,WTIP</t>
  </si>
  <si>
    <t>111,1392,2785,8342,8344,8348,8356,8357,8363,8364,8365,8367,8969,8970</t>
  </si>
  <si>
    <t>ADCY5,CRH,GNG3,HIST1H2BM,HIST1H2BE,HIST1H2BO,HIST1H3J,HIST1H3H,HIST1H4J,HIST1H4C,HIST1H4H,HIST1H4E,HIST1H2AG,HIST1H2BJ</t>
  </si>
  <si>
    <t>13/159</t>
  </si>
  <si>
    <t>4343,5430,8356,8357,8363,8364,8365,8367,23225,23511,56339,84962,126374</t>
  </si>
  <si>
    <t>MOV10,POLR2A,HIST1H3J,HIST1H3H,HIST1H4J,HIST1H4C,HIST1H4H,HIST1H4E,NUP210,NUP188,METTL3,AJUBA,WTIP</t>
  </si>
  <si>
    <t>7157,8342,8344,8348,8363,8364,8365,8367,8970</t>
  </si>
  <si>
    <t>TP53,HIST1H2BM,HIST1H2BE,HIST1H2BO,HIST1H4J,HIST1H4C,HIST1H4H,HIST1H4E,HIST1H2BJ</t>
  </si>
  <si>
    <t>2068,5888,7517,8318,8342,8344,8348,8356,8357,8363,8364,8365,8367,8970,55723,79019</t>
  </si>
  <si>
    <t>ERCC2,RAD51,XRCC3,CDC45,HIST1H2BM,HIST1H2BE,HIST1H2BO,HIST1H3J,HIST1H3H,HIST1H4J,HIST1H4C,HIST1H4H,HIST1H4E,HIST1H2BJ,ASF1B,CENPM</t>
  </si>
  <si>
    <t>6601,8356,8357,8363,8364,8365,8367,8969,10419</t>
  </si>
  <si>
    <t>SMARCC2,HIST1H3J,HIST1H3H,HIST1H4J,HIST1H4C,HIST1H4H,HIST1H4E,HIST1H2AG,PRMT5</t>
  </si>
  <si>
    <t>12/141</t>
  </si>
  <si>
    <t>8342,8344,8348,8356,8357,8363,8364,8365,8367,8970,23225,23511</t>
  </si>
  <si>
    <t>HIST1H2BM,HIST1H2BE,HIST1H2BO,HIST1H3J,HIST1H3H,HIST1H4J,HIST1H4C,HIST1H4H,HIST1H4E,HIST1H2BJ,NUP210,NUP188</t>
  </si>
  <si>
    <t>17/265</t>
  </si>
  <si>
    <t>60,1789,4343,8318,8356,8357,8363,8364,8365,8367,8969,56339,57673,80336,84444,84962,126374</t>
  </si>
  <si>
    <t>ACTB,DNMT3B,MOV10,CDC45,HIST1H3J,HIST1H3H,HIST1H4J,HIST1H4C,HIST1H4H,HIST1H4E,HIST1H2AG,METTL3,BEND3,PABPC1L,DOT1L,AJUBA,WTIP</t>
  </si>
  <si>
    <t>8342,8344,8348,8356,8357,8363,8364,8365,8367,8970,55723,79019</t>
  </si>
  <si>
    <t>HIST1H2BM,HIST1H2BE,HIST1H2BO,HIST1H3J,HIST1H3H,HIST1H4J,HIST1H4C,HIST1H4H,HIST1H4E,HIST1H2BJ,ASF1B,CENPM</t>
  </si>
  <si>
    <t>14/199</t>
  </si>
  <si>
    <t>11/129</t>
  </si>
  <si>
    <t>2064,4851,8363,8364,8365,8367,8861,84695,140685,161882,441478</t>
  </si>
  <si>
    <t>ERBB2,NOTCH1,HIST1H4J,HIST1H4C,HIST1H4H,HIST1H4E,LDB1,LOXL3,ZBTB46,ZFPM1,NRARP</t>
  </si>
  <si>
    <t>12/152</t>
  </si>
  <si>
    <t>8284,8356,8357,8363,8364,8365,8367</t>
  </si>
  <si>
    <t>KDM5D,HIST1H3J,HIST1H3H,HIST1H4J,HIST1H4C,HIST1H4H,HIST1H4E</t>
  </si>
  <si>
    <t>11/133</t>
  </si>
  <si>
    <t>8342,8344,8348,8356,8357,8363,8364,8365,8367,8969,8970</t>
  </si>
  <si>
    <t>HIST1H2BM,HIST1H2BE,HIST1H2BO,HIST1H3J,HIST1H3H,HIST1H4J,HIST1H4C,HIST1H4H,HIST1H4E,HIST1H2AG,HIST1H2BJ</t>
  </si>
  <si>
    <t>11/134</t>
  </si>
  <si>
    <t>1789,8318,8356,8357,8363,8364,8365,8367,8969,57673,84444</t>
  </si>
  <si>
    <t>DNMT3B,CDC45,HIST1H3J,HIST1H3H,HIST1H4J,HIST1H4C,HIST1H4H,HIST1H4E,HIST1H2AG,BEND3,DOT1L</t>
  </si>
  <si>
    <t>60,6601,8363,8364,8365,8367,9219,79019</t>
  </si>
  <si>
    <t>ACTB,SMARCC2,HIST1H4J,HIST1H4C,HIST1H4H,HIST1H4E,MTA2,CENPM</t>
  </si>
  <si>
    <t>18/327</t>
  </si>
  <si>
    <t>5528,8342,8344,8348,8356,8357,8363,8364,8365,8367,8379,8970,9700,11004,23225,23511,79019,147841</t>
  </si>
  <si>
    <t>PPP2R5D,HIST1H2BM,HIST1H2BE,HIST1H2BO,HIST1H3J,HIST1H3H,HIST1H4J,HIST1H4C,HIST1H4H,HIST1H4E,MAD1L1,HIST1H2BJ,ESPL1,KIF2C,NUP210,NUP188,CENPM,SPC24</t>
  </si>
  <si>
    <t>10/118</t>
  </si>
  <si>
    <t>8318,8356,8357,8363,8364,8365,8367,8969,57673,84444</t>
  </si>
  <si>
    <t>CDC45,HIST1H3J,HIST1H3H,HIST1H4J,HIST1H4C,HIST1H4H,HIST1H4E,HIST1H2AG,BEND3,DOT1L</t>
  </si>
  <si>
    <t>22/453</t>
  </si>
  <si>
    <t>898,1870,2475,3397,4343,7157,8342,8344,8348,8356,8357,8363,8364,8365,8367,8970,23225,23511,64344,84733,84962,126374</t>
  </si>
  <si>
    <t>CCNE1,E2F2,MTOR,ID1,MOV10,TP53,HIST1H2BM,HIST1H2BE,HIST1H2BO,HIST1H3J,HIST1H3H,HIST1H4J,HIST1H4C,HIST1H4H,HIST1H4E,HIST1H2BJ,NUP210,NUP188,HIF3A,CBX2,AJUBA,WTIP</t>
  </si>
  <si>
    <t>6/42</t>
  </si>
  <si>
    <t>8356,8357,8363,8364,8365,8367</t>
  </si>
  <si>
    <t>HIST1H3J,HIST1H3H,HIST1H4J,HIST1H4C,HIST1H4H,HIST1H4E</t>
  </si>
  <si>
    <t>60,8356,8357,8363,8364,8365,8367,80336</t>
  </si>
  <si>
    <t>ACTB,HIST1H3J,HIST1H3H,HIST1H4J,HIST1H4C,HIST1H4H,HIST1H4E,PABPC1L</t>
  </si>
  <si>
    <t>6/44</t>
  </si>
  <si>
    <t>4221,6932,8363,8364,8365,8367</t>
  </si>
  <si>
    <t>MEN1,TCF7,HIST1H4J,HIST1H4C,HIST1H4H,HIST1H4E</t>
  </si>
  <si>
    <t>898,5293,7157,8342,8344,8348,8363,8364,8365,8367,8379,8970,23352</t>
  </si>
  <si>
    <t>CCNE1,PIK3CD,TP53,HIST1H2BM,HIST1H2BE,HIST1H2BO,HIST1H4J,HIST1H4C,HIST1H4H,HIST1H4E,MAD1L1,HIST1H2BJ,UBR4</t>
  </si>
  <si>
    <t>4/18</t>
  </si>
  <si>
    <t>8363,8364,8365,8367</t>
  </si>
  <si>
    <t>HIST1H4J,HIST1H4C,HIST1H4H,HIST1H4E</t>
  </si>
  <si>
    <t>8363,8364,8365,8367,25946,161882</t>
  </si>
  <si>
    <t>HIST1H4J,HIST1H4C,HIST1H4H,HIST1H4E,ZNF385A,ZFPM1</t>
  </si>
  <si>
    <t>8363,8364,8365,8367,55723,79019</t>
  </si>
  <si>
    <t>HIST1H4J,HIST1H4C,HIST1H4H,HIST1H4E,ASF1B,CENPM</t>
  </si>
  <si>
    <t>7/73</t>
  </si>
  <si>
    <t>8356,8357,8363,8364,8365,8367,84444</t>
  </si>
  <si>
    <t>HIST1H3J,HIST1H3H,HIST1H4J,HIST1H4C,HIST1H4H,HIST1H4E,DOT1L</t>
  </si>
  <si>
    <t>8363,8364,8365,8367,9401,225689</t>
  </si>
  <si>
    <t>HIST1H4J,HIST1H4C,HIST1H4H,HIST1H4E,RECQL4,MAPK15</t>
  </si>
  <si>
    <t>GO:1903706</t>
  </si>
  <si>
    <t>regulation of hemopoiesis</t>
  </si>
  <si>
    <t>16/323</t>
  </si>
  <si>
    <t>101,2064,2175,2177,2475,4851,8363,8364,8365,8367,8861,9770,84695,140685,161882,441478</t>
  </si>
  <si>
    <t>ADAM8,ERBB2,FANCA,FANCD2,MTOR,NOTCH1,HIST1H4J,HIST1H4C,HIST1H4H,HIST1H4E,LDB1,RASSF2,LOXL3,ZBTB46,ZFPM1,NRARP</t>
  </si>
  <si>
    <t>8363,8364,8365,8367,79019</t>
  </si>
  <si>
    <t>HIST1H4J,HIST1H4C,HIST1H4H,HIST1H4E,CENPM</t>
  </si>
  <si>
    <t>7/85</t>
  </si>
  <si>
    <t>8363,8364,8365,8367,8861,140685,161882</t>
  </si>
  <si>
    <t>HIST1H4J,HIST1H4C,HIST1H4H,HIST1H4E,LDB1,ZBTB46,ZFPM1</t>
  </si>
  <si>
    <t>4/29</t>
  </si>
  <si>
    <t>9/160</t>
  </si>
  <si>
    <t>60,6601,8363,8364,8365,8367,9219,79019,80336</t>
  </si>
  <si>
    <t>ACTB,SMARCC2,HIST1H4J,HIST1H4C,HIST1H4H,HIST1H4E,MTA2,CENPM,PABPC1L</t>
  </si>
  <si>
    <t>7157,7442,8356,8357,8363,8364,8365,8367</t>
  </si>
  <si>
    <t>TP53,TRPV1,HIST1H3J,HIST1H3H,HIST1H4J,HIST1H4C,HIST1H4H,HIST1H4E</t>
  </si>
  <si>
    <t>GO:0006352</t>
  </si>
  <si>
    <t>DNA-templated transcription, initiation</t>
  </si>
  <si>
    <t>11/232</t>
  </si>
  <si>
    <t>1870,2068,4851,5430,7005,8363,8364,8365,8367,8463,9968</t>
  </si>
  <si>
    <t>E2F2,ERCC2,NOTCH1,POLR2A,TEAD3,HIST1H4J,HIST1H4C,HIST1H4H,HIST1H4E,TEAD2,MED12</t>
  </si>
  <si>
    <t>GO:0030099</t>
  </si>
  <si>
    <t>myeloid cell differentiation</t>
  </si>
  <si>
    <t>14/333</t>
  </si>
  <si>
    <t>1943,2068,2475,5293,8363,8364,8365,8367,8861,9770,23218,25946,140685,161882</t>
  </si>
  <si>
    <t>EFNA2,ERCC2,MTOR,PIK3CD,HIST1H4J,HIST1H4C,HIST1H4H,HIST1H4E,LDB1,RASSF2,NBEAL2,ZNF385A,ZBTB46,ZFPM1</t>
  </si>
  <si>
    <t>7/114</t>
  </si>
  <si>
    <t>4144,8356,8357,8363,8364,8365,8367</t>
  </si>
  <si>
    <t>MAT2A,HIST1H3J,HIST1H3H,HIST1H4J,HIST1H4C,HIST1H4H,HIST1H4E</t>
  </si>
  <si>
    <t>898,995,1870,5424,5426,5528,5888,7156,7157,8318,8342,8344,8348,8356,8357,8363,8364,8365,8367,8379,8970,9088,9700,11004,23225,23354,23511,23649,25946,29893,51512,51659,55722,79019,79866,84962,116028,147841,899,1613,2068,4041,7517,8914,9181,9639,10419,10459,10763,11078,23363,25886,25959,29901,57348,79187,80174,83987,84722,128239,146956,221150,284403,2175,2177,8438,4221,1663,2189,2475,3399,5891,6300,22846,23368,51147,57646,81928,84444,342977,4851,7005,23503</t>
  </si>
  <si>
    <t>CCNE1,CDC25C,E2F2,POLD1,POLE,PPP2R5D,RAD51,TOP3A,TP53,CDC45,HIST1H2BM,HIST1H2BE,HIST1H2BO,HIST1H3J,HIST1H3H,HIST1H4J,HIST1H4C,HIST1H4H,HIST1H4E,MAD1L1,HIST1H2BJ,PKMYT1,ESPL1,KIF2C,NUP210,HAUS5,NUP188,POLA2,ZNF385A,PSMC3IP,GTSE1,GINS2,CEP72,CENPM,BORA,AJUBA,RMI2,SPC24,CCNF,DAPK3,ERCC2,LRP5,XRCC3,TIMELESS,ARHGEF2,ARHGEF10,PRMT5,MAD2L2,NES,TRIOBP,OBSL1,POC1A,KANK2,SAC3D1,TTYH1,FSD1,DBF4B,CCDC8,PSRC1,IQGAP3,EME1,SKA3,WDR62,FANCA,FANCD2,RAD54L,MEN1,DDX11,FANCG,MTOR,ID3,MOK,MAPK12,VASH1,PPP1R13B,ING4,USP28,CABLES2,DOT1L,NANOS3,NOTCH1,TEAD3,ZFYVE26</t>
  </si>
  <si>
    <t>898,995,1870,5424,5426,5528,5888,7156,7157,8318,8342,8344,8348,8356,8357,8363,8364,8365,8367,8379,8970,9088,9700,11004,23225,23354,23511,23649,25946,29893,51512,51659,55722,79019,79866,84962,116028,147841</t>
  </si>
  <si>
    <t>CCNE1,CDC25C,E2F2,POLD1,POLE,PPP2R5D,RAD51,TOP3A,TP53,CDC45,HIST1H2BM,HIST1H2BE,HIST1H2BO,HIST1H3J,HIST1H3H,HIST1H4J,HIST1H4C,HIST1H4H,HIST1H4E,MAD1L1,HIST1H2BJ,PKMYT1,ESPL1,KIF2C,NUP210,HAUS5,NUP188,POLA2,ZNF385A,PSMC3IP,GTSE1,GINS2,CEP72,CENPM,BORA,AJUBA,RMI2,SPC24</t>
  </si>
  <si>
    <t>33/528</t>
  </si>
  <si>
    <t>898,995,1870,5424,5426,5528,7157,8318,8342,8344,8348,8356,8357,8363,8364,8365,8367,8379,8970,9088,9700,11004,23225,23354,23511,23649,51512,51659,55722,79019,79866,84962,147841</t>
  </si>
  <si>
    <t>CCNE1,CDC25C,E2F2,POLD1,POLE,PPP2R5D,TP53,CDC45,HIST1H2BM,HIST1H2BE,HIST1H2BO,HIST1H3J,HIST1H3H,HIST1H4J,HIST1H4C,HIST1H4H,HIST1H4E,MAD1L1,HIST1H2BJ,PKMYT1,ESPL1,KIF2C,NUP210,HAUS5,NUP188,POLA2,GTSE1,GINS2,CEP72,CENPM,BORA,AJUBA,SPC24</t>
  </si>
  <si>
    <t>45/901</t>
  </si>
  <si>
    <t>898,899,995,1613,2068,4041,5426,7157,7517,8318,8379,8914,9088,9181,9639,9700,10419,10459,10763,11004,11078,23225,23354,23363,23511,23649,25886,25946,25959,29901,51512,51659,55722,57348,79187,79866,80174,83987,84722,84962,128239,146956,147841,221150,284403</t>
  </si>
  <si>
    <t>CCNE1,CCNF,CDC25C,DAPK3,ERCC2,LRP5,POLE,TP53,XRCC3,CDC45,MAD1L1,TIMELESS,PKMYT1,ARHGEF2,ARHGEF10,ESPL1,PRMT5,MAD2L2,NES,KIF2C,TRIOBP,NUP210,HAUS5,OBSL1,NUP188,POLA2,POC1A,ZNF385A,KANK2,SAC3D1,GTSE1,GINS2,CEP72,TTYH1,FSD1,BORA,DBF4B,CCDC8,PSRC1,AJUBA,IQGAP3,EME1,SPC24,SKA3,WDR62</t>
  </si>
  <si>
    <t>34/604</t>
  </si>
  <si>
    <t>898,899,995,1613,2175,2177,4041,5888,7156,7517,8379,8438,8914,9088,9181,9639,9700,10419,10459,11004,11078,23354,23363,25886,29901,57348,79187,79866,83987,84722,146956,147841,221150,284403</t>
  </si>
  <si>
    <t>CCNE1,CCNF,CDC25C,DAPK3,FANCA,FANCD2,LRP5,RAD51,TOP3A,XRCC3,MAD1L1,RAD54L,TIMELESS,PKMYT1,ARHGEF2,ARHGEF10,ESPL1,PRMT5,MAD2L2,KIF2C,TRIOBP,HAUS5,OBSL1,POC1A,SAC3D1,TTYH1,FSD1,BORA,CCDC8,PSRC1,EME1,SPC24,SKA3,WDR62</t>
  </si>
  <si>
    <t>46/992</t>
  </si>
  <si>
    <t>898,899,995,1613,2068,4041,4221,5426,7157,7517,8318,8379,8914,9088,9181,9639,9700,10419,10459,10763,11004,11078,23225,23354,23363,23511,23649,25886,25946,25959,29901,51512,51659,55722,57348,79187,79866,80174,83987,84722,84962,128239,146956,147841,221150,284403</t>
  </si>
  <si>
    <t>CCNE1,CCNF,CDC25C,DAPK3,ERCC2,LRP5,MEN1,POLE,TP53,XRCC3,CDC45,MAD1L1,TIMELESS,PKMYT1,ARHGEF2,ARHGEF10,ESPL1,PRMT5,MAD2L2,NES,KIF2C,TRIOBP,NUP210,HAUS5,OBSL1,NUP188,POLA2,POC1A,ZNF385A,KANK2,SAC3D1,GTSE1,GINS2,CEP72,TTYH1,FSD1,BORA,DBF4B,CCDC8,PSRC1,AJUBA,IQGAP3,EME1,SPC24,SKA3,WDR62</t>
  </si>
  <si>
    <t>34/649</t>
  </si>
  <si>
    <t>899,995,1613,4041,7517,8379,8914,9088,9181,9639,9700,10419,10459,11004,11078,23354,23363,25886,29901,57348,79187,79866,83987,84722,147841,221150,284403</t>
  </si>
  <si>
    <t>CCNF,CDC25C,DAPK3,LRP5,XRCC3,MAD1L1,TIMELESS,PKMYT1,ARHGEF2,ARHGEF10,ESPL1,PRMT5,MAD2L2,KIF2C,TRIOBP,HAUS5,OBSL1,POC1A,SAC3D1,TTYH1,FSD1,BORA,CCDC8,PSRC1,SPC24,SKA3,WDR62</t>
  </si>
  <si>
    <t>13/150</t>
  </si>
  <si>
    <t>995,1613,4041,7517,8379,9088,9700,10419,10459,23363,79866,83987,84722</t>
  </si>
  <si>
    <t>CDC25C,DAPK3,LRP5,XRCC3,MAD1L1,PKMYT1,ESPL1,PRMT5,MAD2L2,OBSL1,BORA,CCDC8,PSRC1</t>
  </si>
  <si>
    <t>40/993</t>
  </si>
  <si>
    <t>898,899,995,1613,1663,1870,2068,2189,2475,3399,4041,4221,5891,6300,7157,7517,8318,8379,9088,9700,10419,10459,22846,23363,23368,25886,25946,25959,51147,51512,57646,79866,80174,81928,83987,84444,84722,116028,146956,342977</t>
  </si>
  <si>
    <t>CCNE1,CCNF,CDC25C,DAPK3,DDX11,E2F2,ERCC2,FANCG,MTOR,ID3,LRP5,MEN1,MOK,MAPK12,TP53,XRCC3,CDC45,MAD1L1,PKMYT1,ESPL1,PRMT5,MAD2L2,VASH1,OBSL1,PPP1R13B,POC1A,ZNF385A,KANK2,ING4,GTSE1,USP28,BORA,DBF4B,CABLES2,CCDC8,DOT1L,PSRC1,RMI2,EME1,NANOS3</t>
  </si>
  <si>
    <t>13/172</t>
  </si>
  <si>
    <t>24/533</t>
  </si>
  <si>
    <t>898,995,2068,4221,5426,7157,7517,8318,8379,8914,9088,9700,10459,10763,23354,23649,25946,25959,51512,55722,79866,80174,84962,128239</t>
  </si>
  <si>
    <t>CCNE1,CDC25C,ERCC2,MEN1,POLE,TP53,XRCC3,CDC45,MAD1L1,TIMELESS,PKMYT1,ESPL1,MAD2L2,NES,HAUS5,POLA2,ZNF385A,KANK2,GTSE1,CEP72,BORA,DBF4B,AJUBA,IQGAP3</t>
  </si>
  <si>
    <t>25/572</t>
  </si>
  <si>
    <t>899,995,1613,1663,2068,4041,4221,7157,7517,8318,8379,9088,9700,10419,10459,23363,25886,25946,25959,51512,79866,80174,83987,84722,116028</t>
  </si>
  <si>
    <t>CCNF,CDC25C,DAPK3,DDX11,ERCC2,LRP5,MEN1,TP53,XRCC3,CDC45,MAD1L1,PKMYT1,ESPL1,PRMT5,MAD2L2,OBSL1,POC1A,ZNF385A,KANK2,GTSE1,BORA,DBF4B,CCDC8,PSRC1,RMI2</t>
  </si>
  <si>
    <t>22/506</t>
  </si>
  <si>
    <t>898,995,2068,5426,7157,7517,8318,8379,9088,9700,10459,10763,23354,23649,25946,25959,51512,55722,79866,80174,84962,128239</t>
  </si>
  <si>
    <t>CCNE1,CDC25C,ERCC2,POLE,TP53,XRCC3,CDC45,MAD1L1,PKMYT1,ESPL1,MAD2L2,NES,HAUS5,POLA2,ZNF385A,KANK2,GTSE1,CEP72,BORA,DBF4B,AJUBA,IQGAP3</t>
  </si>
  <si>
    <t>23/559</t>
  </si>
  <si>
    <t>898,899,995,1613,2068,4851,7005,8379,8914,9181,9700,10459,11004,11078,23354,23503,29901,79187,79866,81928,84722,147841,221150</t>
  </si>
  <si>
    <t>CCNE1,CCNF,CDC25C,DAPK3,ERCC2,NOTCH1,TEAD3,MAD1L1,TIMELESS,ARHGEF2,ESPL1,MAD2L2,KIF2C,TRIOBP,HAUS5,ZFYVE26,SAC3D1,FSD1,BORA,CABLES2,PSRC1,SPC24,SKA3</t>
  </si>
  <si>
    <t>21/502</t>
  </si>
  <si>
    <t>995,1613,2068,4041,7157,7517,8318,8379,9088,9700,10419,10459,23363,25946,25959,51512,79866,80174,83987,84722,146956</t>
  </si>
  <si>
    <t>CDC25C,DAPK3,ERCC2,LRP5,TP53,XRCC3,CDC45,MAD1L1,PKMYT1,ESPL1,PRMT5,MAD2L2,OBSL1,ZNF385A,KANK2,GTSE1,BORA,DBF4B,CCDC8,PSRC1,EME1</t>
  </si>
  <si>
    <t>GO:0000075</t>
  </si>
  <si>
    <t>cell cycle checkpoint</t>
  </si>
  <si>
    <t>12/221</t>
  </si>
  <si>
    <t>995,2189,7157,7517,8318,8379,10459,25946,51512,57646,84444,146956</t>
  </si>
  <si>
    <t>CDC25C,FANCG,TP53,XRCC3,CDC45,MAD1L1,MAD2L2,ZNF385A,GTSE1,USP28,DOT1L,EME1</t>
  </si>
  <si>
    <t>GO:0045786</t>
  </si>
  <si>
    <t>negative regulation of cell cycle</t>
  </si>
  <si>
    <t>21/560</t>
  </si>
  <si>
    <t>899,995,2189,2475,4221,6300,7157,7517,8318,8379,9700,10459,22846,23368,25946,25959,51147,51512,57646,84444,146956</t>
  </si>
  <si>
    <t>CCNF,CDC25C,FANCG,MTOR,MEN1,MAPK12,TP53,XRCC3,CDC45,MAD1L1,ESPL1,MAD2L2,VASH1,PPP1R13B,ZNF385A,KANK2,ING4,GTSE1,USP28,DOT1L,EME1</t>
  </si>
  <si>
    <t>18/175</t>
  </si>
  <si>
    <t>1943,1944,1945,1949,2041,2048,2049,2051,3984,5293,5335,5361,5364,6608,10500,10501,56896,57715,60,784,1297,1298,2064,2261,2264,2674,2676,5528,5623,10570,23396,2691,3092,3397,4091,4221,4851,4879,5430,6300,7429,9770,10076,10220,10637,25865,60436,64285,80004</t>
  </si>
  <si>
    <t>EFNA2,EFNA3,EFNA4,EFNB3,EPHA1,EPHB2,EPHB3,EPHB6,LIMK1,PIK3CD,PLCG1,PLXNA1,PLXNB1,SMO,SEMA6C,SEMA6B,DPYSL5,SEMA4G,ACTB,CACNB3,COL9A1,COL9A2,ERBB2,FGFR3,FGFR4,GFRA1,GFRA3,PPP2R5D,PSPN,DPYSL4,PIP5K1C,GHRH,HIP1,ID1,SMAD6,MEN1,NOTCH1,NPPB,POLR2A,MAPK12,VIL1,RASSF2,PTPRU,GDF11,LEFTY1,PRKD2,TGIF2,RHBDF1,ESRP2</t>
  </si>
  <si>
    <t>1943,1944,1945,1949,2041,2048,2049,2051,3984,5293,5335,5361,5364,6608,10500,10501,56896,57715</t>
  </si>
  <si>
    <t>EFNA2,EFNA3,EFNA4,EFNB3,EPHA1,EPHB2,EPHB3,EPHB6,LIMK1,PIK3CD,PLCG1,PLXNA1,PLXNB1,SMO,SEMA6C,SEMA6B,DPYSL5,SEMA4G</t>
  </si>
  <si>
    <t>8/49</t>
  </si>
  <si>
    <t>60,1943,1944,1945,1949,2041,2048,2049</t>
  </si>
  <si>
    <t>ACTB,EFNA2,EFNA3,EFNA4,EFNB3,EPHA1,EPHB2,EPHB3</t>
  </si>
  <si>
    <t>9/87</t>
  </si>
  <si>
    <t>60,1943,1944,1945,1949,2041,2048,2049,2051</t>
  </si>
  <si>
    <t>ACTB,EFNA2,EFNA3,EFNA4,EFNB3,EPHA1,EPHB2,EPHB3,EPHB6</t>
  </si>
  <si>
    <t>60,1943,1944,1945,1949,2041,2048,2049,3984</t>
  </si>
  <si>
    <t>ACTB,EFNA2,EFNA3,EFNA4,EFNB3,EPHA1,EPHB2,EPHB3,LIMK1</t>
  </si>
  <si>
    <t>26/573</t>
  </si>
  <si>
    <t>60,784,1297,1298,1943,1944,1945,1949,2041,2048,2049,2064,2261,2264,2674,2676,3984,5293,5335,5361,5364,5528,5623,10570,23396,56896</t>
  </si>
  <si>
    <t>ACTB,CACNB3,COL9A1,COL9A2,EFNA2,EFNA3,EFNA4,EFNB3,EPHA1,EPHB2,EPHB3,ERBB2,FGFR3,FGFR4,GFRA1,GFRA3,LIMK1,PIK3CD,PLCG1,PLXNA1,PLXNB1,PPP2R5D,PSPN,DPYSL4,PIP5K1C,DPYSL5</t>
  </si>
  <si>
    <t>GO:0007167</t>
  </si>
  <si>
    <t>enzyme linked receptor protein signaling pathway</t>
  </si>
  <si>
    <t>32/968</t>
  </si>
  <si>
    <t>60,1943,1944,1945,1949,2041,2048,2049,2051,2064,2261,2264,2674,2691,3092,3397,4091,4221,4851,4879,5335,5430,6300,7429,9770,10076,10220,10637,25865,60436,64285,80004</t>
  </si>
  <si>
    <t>ACTB,EFNA2,EFNA3,EFNA4,EFNB3,EPHA1,EPHB2,EPHB3,EPHB6,ERBB2,FGFR3,FGFR4,GFRA1,GHRH,HIP1,ID1,SMAD6,MEN1,NOTCH1,NPPB,PLCG1,POLR2A,MAPK12,VIL1,RASSF2,PTPRU,GDF11,LEFTY1,PRKD2,TGIF2,RHBDF1,ESRP2</t>
  </si>
  <si>
    <t>39/747</t>
  </si>
  <si>
    <t>60,1613,1663,1789,4221,4778,6601,7157,8284,8318,8342,8344,8348,8356,8357,8363,8364,8365,8367,8861,8969,8970,9219,10419,10902,25865,51147,54971,55723,57673,63035,79019,79829,80336,84444,84733,90665,146059,161882</t>
  </si>
  <si>
    <t>ACTB,DAPK3,DDX11,DNMT3B,MEN1,NFE2,SMARCC2,TP53,KDM5D,CDC45,HIST1H2BM,HIST1H2BE,HIST1H2BO,HIST1H3J,HIST1H3H,HIST1H4J,HIST1H4C,HIST1H4H,HIST1H4E,LDB1,HIST1H2AG,HIST1H2BJ,MTA2,PRMT5,BRD8,PRKD2,ING4,BANP,ASF1B,BEND3,BCORL1,CENPM,NAA40,PABPC1L,DOT1L,CBX2,TBL1Y,CDAN1,ZFPM1</t>
  </si>
  <si>
    <t>GO:0016569</t>
  </si>
  <si>
    <t>covalent chromatin modification</t>
  </si>
  <si>
    <t>20/541</t>
  </si>
  <si>
    <t>1613,1789,4221,6601,7157,8284,8861,9219,10419,10902,25865,51147,54971,55723,57673,63035,79829,84444,84733,90665</t>
  </si>
  <si>
    <t>DAPK3,DNMT3B,MEN1,SMARCC2,TP53,KDM5D,LDB1,MTA2,PRMT5,BRD8,PRKD2,ING4,BANP,ASF1B,BEND3,BCORL1,NAA40,DOT1L,CBX2,TBL1Y</t>
  </si>
  <si>
    <t>44/911</t>
  </si>
  <si>
    <t>101,1455,1613,1943,1949,2041,2048,2049,2064,2118,2245,2674,2676,3397,3984,4851,5064,5293,5335,5361,5364,5623,5802,7429,7473,7694,8904,9181,9203,10446,10500,10570,10763,11078,23218,23363,25946,51177,54413,56896,78999,80128,126374,161882,185,5337,23396,25865,27237,51157,57449,2535,4879,6425,6608,9968,22846,55679,60436,128272,441478,112,1735,2475,5127,9742,27063,57662,57704,221935,1789,8292,10419,51684,79816,84504,347730,9696,55329,83715,7442,9294</t>
  </si>
  <si>
    <t>ADAM8,CSNK1G2,DAPK3,EFNA2,EFNB3,EPHA1,EPHB2,EPHB3,ERBB2,ETV4,FGD1,GFRA1,GFRA3,ID1,LIMK1,NOTCH1,PALM,PIK3CD,PLCG1,PLXNA1,PLXNB1,PSPN,PTPRS,VIL1,WNT3,ZNF135,CPNE1,ARHGEF2,ZMYM3,LRRN2,SEMA6C,DPYSL4,NES,TRIOBP,NBEAL2,OBSL1,ZNF385A,PLEKHO1,NLGN3,DPYSL5,LRFN4,TRIM46,WTIP,ZFPM1,AGTR1,PLD1,PIP5K1C,PRKD2,ARHGEF16,ZNF580,PLEKHG5,FZD2,NPPB,SFRP5,SMO,MED12,VASH1,LIMS2,TGIF2,ARHGEF19,NRARP,ADCY6,DIO3,MTOR,CDK16,IFT140,ANKRD1,CAMSAP3,GBA2,SDK1,DNMT3B,COLQ,PRMT5,SUFU,TLE6,NKX6-2,LRRTM1,CROCC,MNS1,ESPN,TRPV1,S1PR2</t>
  </si>
  <si>
    <t>101,1455,1613,1943,1949,2041,2048,2049,2064,2118,2245,2674,2676,3397,3984,4851,5064,5293,5335,5361,5364,5623,5802,7429,7473,7694,8904,9181,9203,10446,10500,10570,10763,11078,23218,23363,25946,51177,54413,56896,78999,80128,126374,161882</t>
  </si>
  <si>
    <t>ADAM8,CSNK1G2,DAPK3,EFNA2,EFNB3,EPHA1,EPHB2,EPHB3,ERBB2,ETV4,FGD1,GFRA1,GFRA3,ID1,LIMK1,NOTCH1,PALM,PIK3CD,PLCG1,PLXNA1,PLXNB1,PSPN,PTPRS,VIL1,WNT3,ZNF135,CPNE1,ARHGEF2,ZMYM3,LRRN2,SEMA6C,DPYSL4,NES,TRIOBP,NBEAL2,OBSL1,ZNF385A,PLEKHO1,NLGN3,DPYSL5,LRFN4,TRIM46,WTIP,ZFPM1</t>
  </si>
  <si>
    <t>30/594</t>
  </si>
  <si>
    <t>1943,1949,2048,2049,2064,2118,2674,2676,3397,3984,4851,5293,5335,5361,5364,5623,5802,7429,7473,8904,10446,10500,10570,10763,23363,51177,54413,56896,78999,80128</t>
  </si>
  <si>
    <t>EFNA2,EFNB3,EPHB2,EPHB3,ERBB2,ETV4,GFRA1,GFRA3,ID1,LIMK1,NOTCH1,PIK3CD,PLCG1,PLXNA1,PLXNB1,PSPN,PTPRS,VIL1,WNT3,CPNE1,LRRN2,SEMA6C,DPYSL4,NES,OBSL1,PLEKHO1,NLGN3,DPYSL5,LRFN4,TRIM46</t>
  </si>
  <si>
    <t>30/613</t>
  </si>
  <si>
    <t>16/222</t>
  </si>
  <si>
    <t>1943,1949,2048,2049,2064,2118,2674,2676,5293,5335,5361,5623,7473,10500,10570,56896</t>
  </si>
  <si>
    <t>EFNA2,EFNB3,EPHB2,EPHB3,ERBB2,ETV4,GFRA1,GFRA3,PIK3CD,PLCG1,PLXNA1,PSPN,WNT3,SEMA6C,DPYSL4,DPYSL5</t>
  </si>
  <si>
    <t>23/431</t>
  </si>
  <si>
    <t>1943,1949,2048,2049,2064,2118,2674,2676,3984,4851,5293,5335,5361,5364,5623,5802,7473,10446,10500,54413,56896,78999,80128</t>
  </si>
  <si>
    <t>EFNA2,EFNB3,EPHB2,EPHB3,ERBB2,ETV4,GFRA1,GFRA3,LIMK1,NOTCH1,PIK3CD,PLCG1,PLXNA1,PLXNB1,PSPN,PTPRS,WNT3,LRRN2,SEMA6C,NLGN3,DPYSL5,LRFN4,TRIM46</t>
  </si>
  <si>
    <t>30/655</t>
  </si>
  <si>
    <t>1943,1949,2041,2048,2049,2064,2118,2674,2676,3397,3984,4851,5293,5335,5361,5364,5623,5802,7473,10446,10500,11078,23218,23363,25946,54413,56896,78999,80128,161882</t>
  </si>
  <si>
    <t>EFNA2,EFNB3,EPHA1,EPHB2,EPHB3,ERBB2,ETV4,GFRA1,GFRA3,ID1,LIMK1,NOTCH1,PIK3CD,PLCG1,PLXNA1,PLXNB1,PSPN,PTPRS,WNT3,LRRN2,SEMA6C,TRIOBP,NBEAL2,OBSL1,ZNF385A,NLGN3,DPYSL5,LRFN4,TRIM46,ZFPM1</t>
  </si>
  <si>
    <t>15/220</t>
  </si>
  <si>
    <t>1943,1949,2048,2049,2064,2118,2674,2676,5293,5335,5361,5623,7473,10500,56896</t>
  </si>
  <si>
    <t>EFNA2,EFNB3,EPHB2,EPHB3,ERBB2,ETV4,GFRA1,GFRA3,PIK3CD,PLCG1,PLXNA1,PSPN,WNT3,SEMA6C,DPYSL5</t>
  </si>
  <si>
    <t>27/579</t>
  </si>
  <si>
    <t>1943,1949,2048,2049,2064,2118,2674,2676,3397,3984,4851,5293,5335,5361,5364,5623,5802,7473,8904,10446,10500,10570,23363,54413,56896,78999,80128</t>
  </si>
  <si>
    <t>EFNA2,EFNB3,EPHB2,EPHB3,ERBB2,ETV4,GFRA1,GFRA3,ID1,LIMK1,NOTCH1,PIK3CD,PLCG1,PLXNA1,PLXNB1,PSPN,PTPRS,WNT3,CPNE1,LRRN2,SEMA6C,DPYSL4,OBSL1,NLGN3,DPYSL5,LRFN4,TRIM46</t>
  </si>
  <si>
    <t>25/527</t>
  </si>
  <si>
    <t>1943,1949,2048,2049,2064,2118,2674,2676,3397,3984,4851,5293,5335,5361,5364,5623,5802,7473,10446,10500,23363,54413,56896,78999,80128</t>
  </si>
  <si>
    <t>EFNA2,EFNB3,EPHB2,EPHB3,ERBB2,ETV4,GFRA1,GFRA3,ID1,LIMK1,NOTCH1,PIK3CD,PLCG1,PLXNA1,PLXNB1,PSPN,PTPRS,WNT3,LRRN2,SEMA6C,OBSL1,NLGN3,DPYSL5,LRFN4,TRIM46</t>
  </si>
  <si>
    <t>23/467</t>
  </si>
  <si>
    <t>25/548</t>
  </si>
  <si>
    <t>101,185,1943,1949,2048,2049,2064,2118,2674,2676,4851,5293,5335,5337,5361,5623,7473,10500,10570,23396,25865,27237,51157,56896,57449</t>
  </si>
  <si>
    <t>ADAM8,AGTR1,EFNA2,EFNB3,EPHB2,EPHB3,ERBB2,ETV4,GFRA1,GFRA3,NOTCH1,PIK3CD,PLCG1,PLD1,PLXNA1,PSPN,WNT3,SEMA6C,DPYSL4,PIP5K1C,PRKD2,ARHGEF16,ZNF580,DPYSL5,PLEKHG5</t>
  </si>
  <si>
    <t>25/549</t>
  </si>
  <si>
    <t>GO:0022603</t>
  </si>
  <si>
    <t>regulation of anatomical structure morphogenesis</t>
  </si>
  <si>
    <t>36/927</t>
  </si>
  <si>
    <t>1455,1613,2041,2048,2049,2064,2118,2245,2535,3397,3984,4851,4879,5064,5335,5361,5364,5802,6425,6608,7429,7473,7694,9203,9968,11078,22846,23363,25865,51177,54413,55679,60436,126374,128272,441478</t>
  </si>
  <si>
    <t>CSNK1G2,DAPK3,EPHA1,EPHB2,EPHB3,ERBB2,ETV4,FGD1,FZD2,ID1,LIMK1,NOTCH1,NPPB,PALM,PLCG1,PLXNA1,PLXNB1,PTPRS,SFRP5,SMO,VIL1,WNT3,ZNF135,ZMYM3,MED12,TRIOBP,VASH1,OBSL1,PRKD2,PLEKHO1,NLGN3,LIMS2,TGIF2,WTIP,ARHGEF19,NRARP</t>
  </si>
  <si>
    <t>GO:0048666</t>
  </si>
  <si>
    <t>neuron development</t>
  </si>
  <si>
    <t>37/981</t>
  </si>
  <si>
    <t>112,1735,1943,1949,2048,2049,2064,2118,2475,2535,2674,2676,3397,3984,4851,5127,5293,5335,5361,5364,5623,5802,7473,8904,9742,10446,10500,10570,23363,27063,54413,56896,57662,57704,78999,80128,221935</t>
  </si>
  <si>
    <t>ADCY6,DIO3,EFNA2,EFNB3,EPHB2,EPHB3,ERBB2,ETV4,MTOR,FZD2,GFRA1,GFRA3,ID1,LIMK1,NOTCH1,CDK16,PIK3CD,PLCG1,PLXNA1,PLXNB1,PSPN,PTPRS,WNT3,CPNE1,IFT140,LRRN2,SEMA6C,DPYSL4,OBSL1,ANKRD1,NLGN3,DPYSL5,CAMSAP3,GBA2,LRFN4,TRIM46,SDK1</t>
  </si>
  <si>
    <t>GO:0031175</t>
  </si>
  <si>
    <t>neuron projection development</t>
  </si>
  <si>
    <t>33/838</t>
  </si>
  <si>
    <t>112,1943,1949,2048,2049,2064,2118,2475,2674,2676,3397,3984,4851,5127,5293,5335,5361,5364,5623,5802,7473,8904,10446,10500,10570,23363,27063,54413,56896,57662,78999,80128,221935</t>
  </si>
  <si>
    <t>ADCY6,EFNA2,EFNB3,EPHB2,EPHB3,ERBB2,ETV4,MTOR,GFRA1,GFRA3,ID1,LIMK1,NOTCH1,CDK16,PIK3CD,PLCG1,PLXNA1,PLXNB1,PSPN,PTPRS,WNT3,CPNE1,LRRN2,SEMA6C,DPYSL4,OBSL1,ANKRD1,NLGN3,DPYSL5,CAMSAP3,LRFN4,TRIM46,SDK1</t>
  </si>
  <si>
    <t>GO:0022604</t>
  </si>
  <si>
    <t>regulation of cell morphogenesis</t>
  </si>
  <si>
    <t>20/422</t>
  </si>
  <si>
    <t>1455,1613,2048,2049,2245,3397,3984,5064,5361,5364,5802,7429,7473,7694,9203,11078,23363,51177,54413,126374</t>
  </si>
  <si>
    <t>CSNK1G2,DAPK3,EPHB2,EPHB3,FGD1,ID1,LIMK1,PALM,PLXNA1,PLXNB1,PTPRS,VIL1,WNT3,ZNF135,ZMYM3,TRIOBP,OBSL1,PLEKHO1,NLGN3,WTIP</t>
  </si>
  <si>
    <t>GO:0051960</t>
  </si>
  <si>
    <t>regulation of nervous system development</t>
  </si>
  <si>
    <t>27/752</t>
  </si>
  <si>
    <t>112,1789,2048,2049,2475,2535,3397,3984,4851,5361,5364,5802,6608,7473,8292,8904,9181,10419,23363,27063,51684,54413,60436,79816,84504,221935,347730</t>
  </si>
  <si>
    <t>ADCY6,DNMT3B,EPHB2,EPHB3,MTOR,FZD2,ID1,LIMK1,NOTCH1,PLXNA1,PLXNB1,PTPRS,SMO,WNT3,COLQ,CPNE1,ARHGEF2,PRMT5,OBSL1,ANKRD1,SUFU,NLGN3,TGIF2,TLE6,NKX6-2,SDK1,LRRTM1</t>
  </si>
  <si>
    <t>GO:0051962</t>
  </si>
  <si>
    <t>positive regulation of nervous system development</t>
  </si>
  <si>
    <t>18/453</t>
  </si>
  <si>
    <t>1789,2048,2049,2475,3984,4851,5364,6608,7473,8904,10419,23363,27063,54413,60436,79816,84504,347730</t>
  </si>
  <si>
    <t>DNMT3B,EPHB2,EPHB3,MTOR,LIMK1,NOTCH1,PLXNB1,SMO,WNT3,CPNE1,PRMT5,OBSL1,ANKRD1,NLGN3,TGIF2,TLE6,NKX6-2,LRRTM1</t>
  </si>
  <si>
    <t>GO:0031344</t>
  </si>
  <si>
    <t>regulation of cell projection organization</t>
  </si>
  <si>
    <t>21/567</t>
  </si>
  <si>
    <t>112,2048,2049,2475,3397,3984,5064,5337,5361,5364,5802,7429,7473,9696,9742,23363,27063,54413,55329,83715,221935</t>
  </si>
  <si>
    <t>ADCY6,EPHB2,EPHB3,MTOR,ID1,LIMK1,PALM,PLD1,PLXNA1,PLXNB1,PTPRS,VIL1,WNT3,CROCC,IFT140,OBSL1,ANKRD1,NLGN3,MNS1,ESPN,SDK1</t>
  </si>
  <si>
    <t>GO:0060284</t>
  </si>
  <si>
    <t>regulation of cell development</t>
  </si>
  <si>
    <t>26/773</t>
  </si>
  <si>
    <t>112,1789,2048,2049,2475,3397,3984,4851,5361,5364,5802,6608,7442,7473,8904,9181,9294,10419,11078,23363,27063,54413,60436,79816,84504,221935</t>
  </si>
  <si>
    <t>ADCY6,DNMT3B,EPHB2,EPHB3,MTOR,ID1,LIMK1,NOTCH1,PLXNA1,PLXNB1,PTPRS,SMO,TRPV1,WNT3,CPNE1,ARHGEF2,S1PR2,PRMT5,TRIOBP,OBSL1,ANKRD1,NLGN3,TGIF2,TLE6,NKX6-2,SDK1</t>
  </si>
  <si>
    <t>GO:0050767</t>
  </si>
  <si>
    <t>regulation of neurogenesis</t>
  </si>
  <si>
    <t>23/665</t>
  </si>
  <si>
    <t>112,1789,2048,2049,2475,3397,3984,4851,5361,5364,5802,6608,7473,8904,9181,10419,23363,27063,54413,60436,79816,84504,221935</t>
  </si>
  <si>
    <t>ADCY6,DNMT3B,EPHB2,EPHB3,MTOR,ID1,LIMK1,NOTCH1,PLXNA1,PLXNB1,PTPRS,SMO,WNT3,CPNE1,ARHGEF2,PRMT5,OBSL1,ANKRD1,NLGN3,TGIF2,TLE6,NKX6-2,SDK1</t>
  </si>
  <si>
    <t>16/161</t>
  </si>
  <si>
    <t>898,5424,5426,5888,7517,8356,8357,8363,8364,8365,8367,9401,23649,80119,84444,225689,60,101,6608,8861,9696,8318,51659,10535</t>
  </si>
  <si>
    <t>CCNE1,POLD1,POLE,RAD51,XRCC3,HIST1H3J,HIST1H3H,HIST1H4J,HIST1H4C,HIST1H4H,HIST1H4E,RECQL4,POLA2,PIF1,DOT1L,MAPK15,ACTB,ADAM8,SMO,LDB1,CROCC,CDC45,GINS2,RNASEH2A</t>
  </si>
  <si>
    <t>898,5424,5426,5888,7517,8356,8357,8363,8364,8365,8367,9401,23649,80119,84444,225689</t>
  </si>
  <si>
    <t>CCNE1,POLD1,POLE,RAD51,XRCC3,HIST1H3J,HIST1H3H,HIST1H4J,HIST1H4C,HIST1H4H,HIST1H4E,RECQL4,POLA2,PIF1,DOT1L,MAPK15</t>
  </si>
  <si>
    <t>13/148</t>
  </si>
  <si>
    <t>898,5424,5426,5888,7517,8363,8364,8365,8367,9401,23649,80119,225689</t>
  </si>
  <si>
    <t>CCNE1,POLD1,POLE,RAD51,XRCC3,HIST1H4J,HIST1H4C,HIST1H4H,HIST1H4E,RECQL4,POLA2,PIF1,MAPK15</t>
  </si>
  <si>
    <t>18/371</t>
  </si>
  <si>
    <t>60,101,898,5424,5426,5888,6608,7517,8363,8364,8365,8367,8861,9401,9696,23649,80119,225689</t>
  </si>
  <si>
    <t>ACTB,ADAM8,CCNE1,POLD1,POLE,RAD51,SMO,XRCC3,HIST1H4J,HIST1H4C,HIST1H4H,HIST1H4E,LDB1,RECQL4,CROCC,POLA2,PIF1,MAPK15</t>
  </si>
  <si>
    <t>5/39</t>
  </si>
  <si>
    <t>898,5426,8318,23649,51659</t>
  </si>
  <si>
    <t>CCNE1,POLE,CDC45,POLA2,GINS2</t>
  </si>
  <si>
    <t>5424,8318,23649,51659</t>
  </si>
  <si>
    <t>POLD1,CDC45,POLA2,GINS2</t>
  </si>
  <si>
    <t>4/36</t>
  </si>
  <si>
    <t>5424,5426,10535,23649</t>
  </si>
  <si>
    <t>POLD1,POLE,RNASEH2A,POLA2</t>
  </si>
  <si>
    <t>17/204</t>
  </si>
  <si>
    <t>2264,4221,5424,5426,5888,7156,7157,7517,10459,10715,23649,25865,27063,63922,80119,116028,225689,1663,3399,4968,8914,9401,10419,80174,146059</t>
  </si>
  <si>
    <t>FGFR4,MEN1,POLD1,POLE,RAD51,TOP3A,TP53,XRCC3,MAD2L2,CERS1,POLA2,PRKD2,ANKRD1,CHTF18,PIF1,RMI2,MAPK15,DDX11,ID3,OGG1,TIMELESS,RECQL4,PRMT5,DBF4B,CDAN1</t>
  </si>
  <si>
    <t>2264,4221,5424,5426,5888,7156,7157,7517,10459,10715,23649,25865,27063,63922,80119,116028,225689</t>
  </si>
  <si>
    <t>FGFR4,MEN1,POLD1,POLE,RAD51,TOP3A,TP53,XRCC3,MAD2L2,CERS1,POLA2,PRKD2,ANKRD1,CHTF18,PIF1,RMI2,MAPK15</t>
  </si>
  <si>
    <t>9/96</t>
  </si>
  <si>
    <t>2264,4221,7157,10715,25865,27063,63922,80119,225689</t>
  </si>
  <si>
    <t>FGFR4,MEN1,TP53,CERS1,PRKD2,ANKRD1,CHTF18,PIF1,MAPK15</t>
  </si>
  <si>
    <t>19/375</t>
  </si>
  <si>
    <t>1663,2264,3399,4221,4968,5888,7157,7517,8914,9401,10419,10715,25865,27063,63922,80119,80174,146059,225689</t>
  </si>
  <si>
    <t>DDX11,FGFR4,ID3,MEN1,OGG1,RAD51,TP53,XRCC3,TIMELESS,RECQL4,PRMT5,CERS1,PRKD2,ANKRD1,CHTF18,PIF1,DBF4B,CDAN1,MAPK15</t>
  </si>
  <si>
    <t>5/31</t>
  </si>
  <si>
    <t>4221,7157,10715,27063,80119</t>
  </si>
  <si>
    <t>MEN1,TP53,CERS1,ANKRD1,PIF1</t>
  </si>
  <si>
    <t>4221,4968,7157,7517,9401,10715,27063,80119,146059</t>
  </si>
  <si>
    <t>MEN1,OGG1,TP53,XRCC3,RECQL4,CERS1,ANKRD1,PIF1,CDAN1</t>
  </si>
  <si>
    <t>9/55</t>
  </si>
  <si>
    <t>2175,2177,2189,5888,7156,8940,29089,116028,146956,5424,7517,8438,5426,10459,898,9700,29893,55329</t>
  </si>
  <si>
    <t>FANCA,FANCD2,FANCG,RAD51,TOP3A,TOP3B,UBE2T,RMI2,EME1,POLD1,XRCC3,RAD54L,POLE,MAD2L2,CCNE1,ESPL1,PSMC3IP,MNS1</t>
  </si>
  <si>
    <t>2175,2177,2189,5888,7156,8940,29089,116028,146956</t>
  </si>
  <si>
    <t>FANCA,FANCD2,FANCG,RAD51,TOP3A,TOP3B,UBE2T,RMI2,EME1</t>
  </si>
  <si>
    <t>2175,2177,2189,5888,7517,29089,146956</t>
  </si>
  <si>
    <t>FANCA,FANCD2,FANCG,RAD51,XRCC3,UBE2T,EME1</t>
  </si>
  <si>
    <t>5424,5426,5888,7156,7517,10459,116028</t>
  </si>
  <si>
    <t>POLD1,POLE,RAD51,TOP3A,XRCC3,MAD2L2,RMI2</t>
  </si>
  <si>
    <t>2175,2177,2189,29089,146956</t>
  </si>
  <si>
    <t>FANCA,FANCD2,FANCG,UBE2T,EME1</t>
  </si>
  <si>
    <t>898,2175,2177,5888,7156,7517,8438,9700,29893,55329,146956</t>
  </si>
  <si>
    <t>CCNE1,FANCA,FANCD2,RAD51,TOP3A,XRCC3,RAD54L,ESPL1,PSMC3IP,MNS1,EME1</t>
  </si>
  <si>
    <t>38/810</t>
  </si>
  <si>
    <t>112,2048,2064,2118,2261,3397,3399,4041,4221,4320,4851,4879,5802,6425,6608,7442,7473,8363,8364,8365,8367,8861,9181,10220,10419,10459,22846,51684,54413,55679,83596,83723,84504,84695,140685,147906,161882,441478,1392,2475,3604,4091,7391,10293,83481</t>
  </si>
  <si>
    <t>ADCY6,EPHB2,ERBB2,ETV4,FGFR3,ID1,ID3,LRP5,MEN1,MMP11,NOTCH1,NPPB,PTPRS,SFRP5,SMO,TRPV1,WNT3,HIST1H4J,HIST1H4C,HIST1H4H,HIST1H4E,LDB1,ARHGEF2,GDF11,PRMT5,MAD2L2,VASH1,SUFU,NLGN3,LIMS2,BCL2L12,FAM57B,NKX6-2,LOXL3,ZBTB46,DACT3,ZFPM1,NRARP,CRH,MTOR,TNFRSF9,SMAD6,USF1,TRAIP,EPPK1</t>
  </si>
  <si>
    <t>112,2048,2064,2118,2261,3397,3399,4041,4221,4320,4851,4879,5802,6425,6608,7442,7473,8363,8364,8365,8367,8861,9181,10220,10419,10459,22846,51684,54413,55679,83596,83723,84504,84695,140685,147906,161882,441478</t>
  </si>
  <si>
    <t>ADCY6,EPHB2,ERBB2,ETV4,FGFR3,ID1,ID3,LRP5,MEN1,MMP11,NOTCH1,NPPB,PTPRS,SFRP5,SMO,TRPV1,WNT3,HIST1H4J,HIST1H4C,HIST1H4H,HIST1H4E,LDB1,ARHGEF2,GDF11,PRMT5,MAD2L2,VASH1,SUFU,NLGN3,LIMS2,BCL2L12,FAM57B,NKX6-2,LOXL3,ZBTB46,DACT3,ZFPM1,NRARP</t>
  </si>
  <si>
    <t>31/616</t>
  </si>
  <si>
    <t>112,2048,2064,3397,3399,4041,4221,4320,4851,5802,6608,7442,7473,8363,8364,8365,8367,8861,9181,10220,10419,10459,51684,54413,83723,84504,84695,140685,147906,161882,441478</t>
  </si>
  <si>
    <t>ADCY6,EPHB2,ERBB2,ID1,ID3,LRP5,MEN1,MMP11,NOTCH1,PTPRS,SMO,TRPV1,WNT3,HIST1H4J,HIST1H4C,HIST1H4H,HIST1H4E,LDB1,ARHGEF2,GDF11,PRMT5,MAD2L2,SUFU,NLGN3,FAM57B,NKX6-2,LOXL3,ZBTB46,DACT3,ZFPM1,NRARP</t>
  </si>
  <si>
    <t>38/983</t>
  </si>
  <si>
    <t>112,1392,2048,2064,2118,2475,3397,3399,3604,4041,4091,4221,4851,4879,5802,6425,6608,7391,7473,8363,8364,8365,8367,8861,9181,10293,10459,22846,51684,54413,55679,83481,84504,84695,140685,147906,161882,441478</t>
  </si>
  <si>
    <t>ADCY6,CRH,EPHB2,ERBB2,ETV4,MTOR,ID1,ID3,TNFRSF9,LRP5,SMAD6,MEN1,NOTCH1,NPPB,PTPRS,SFRP5,SMO,USF1,WNT3,HIST1H4J,HIST1H4C,HIST1H4H,HIST1H4E,LDB1,ARHGEF2,TRAIP,MAD2L2,VASH1,SUFU,NLGN3,LIMS2,EPPK1,NKX6-2,LOXL3,ZBTB46,DACT3,ZFPM1,NRARP</t>
  </si>
  <si>
    <t>24/395</t>
  </si>
  <si>
    <t>111,112,185,898,1613,1870,2064,2261,2475,2535,2785,5293,5331,5335,5337,5888,6608,6932,7157,7473,9170,27148,51684,57449,4851,6300,60,1735,9968,4041,2318,3339,3397,4343,995,1789,1944,90427</t>
  </si>
  <si>
    <t>ADCY5,ADCY6,AGTR1,CCNE1,DAPK3,E2F2,ERBB2,FGFR3,MTOR,FZD2,GNG3,PIK3CD,PLCB3,PLCG1,PLD1,RAD51,SMO,TCF7,TP53,WNT3,LPAR2,STK36,SUFU,PLEKHG5,NOTCH1,MAPK12,ACTB,DIO3,MED12,LRP5,FLNC,HSPG2,ID1,MOV10,CDC25C,DNMT3B,EFNA3,BMF</t>
  </si>
  <si>
    <t>111,112,185,898,1613,1870,2064,2261,2475,2535,2785,5293,5331,5335,5337,5888,6608,6932,7157,7473,9170,27148,51684,57449</t>
  </si>
  <si>
    <t>ADCY5,ADCY6,AGTR1,CCNE1,DAPK3,E2F2,ERBB2,FGFR3,MTOR,FZD2,GNG3,PIK3CD,PLCB3,PLCG1,PLD1,RAD51,SMO,TCF7,TP53,WNT3,LPAR2,STK36,SUFU,PLEKHG5</t>
  </si>
  <si>
    <t>111,112,1870,2064,2475,4851,5293,6300,7157</t>
  </si>
  <si>
    <t>ADCY5,ADCY6,E2F2,ERBB2,MTOR,NOTCH1,PIK3CD,MAPK12,TP53</t>
  </si>
  <si>
    <t>hsa04919</t>
  </si>
  <si>
    <t>Thyroid hormone signaling pathway</t>
  </si>
  <si>
    <t>9/116</t>
  </si>
  <si>
    <t>60,1735,2475,4851,5293,5331,5335,7157,9968</t>
  </si>
  <si>
    <t>ACTB,DIO3,MTOR,NOTCH1,PIK3CD,PLCB3,PLCG1,TP53,MED12</t>
  </si>
  <si>
    <t>ko05224</t>
  </si>
  <si>
    <t>Breast cancer</t>
  </si>
  <si>
    <t>10/144</t>
  </si>
  <si>
    <t>1870,2064,2475,2535,4041,4851,5293,6932,7157,7473</t>
  </si>
  <si>
    <t>E2F2,ERBB2,MTOR,FZD2,LRP5,NOTCH1,PIK3CD,TCF7,TP53,WNT3</t>
  </si>
  <si>
    <t>hsa05224</t>
  </si>
  <si>
    <t>hsa05205</t>
  </si>
  <si>
    <t>Proteoglycans in cancer</t>
  </si>
  <si>
    <t>12/203</t>
  </si>
  <si>
    <t>60,2064,2318,2475,2535,3339,5293,5335,6300,6608,7157,7473</t>
  </si>
  <si>
    <t>ACTB,ERBB2,FLNC,MTOR,FZD2,HSPG2,PIK3CD,PLCG1,MAPK12,SMO,TP53,WNT3</t>
  </si>
  <si>
    <t>ko05205</t>
  </si>
  <si>
    <t>5/41</t>
  </si>
  <si>
    <t>1613,1870,2064,2261,7157</t>
  </si>
  <si>
    <t>DAPK3,E2F2,ERBB2,FGFR3,TP53</t>
  </si>
  <si>
    <t>6/64</t>
  </si>
  <si>
    <t>1870,2064,5293,5337,5888,7157</t>
  </si>
  <si>
    <t>E2F2,ERBB2,PIK3CD,PLD1,RAD51,TP53</t>
  </si>
  <si>
    <t>ko05215</t>
  </si>
  <si>
    <t>Prostate cancer</t>
  </si>
  <si>
    <t>898,1870,2064,2475,5293,6932,7157</t>
  </si>
  <si>
    <t>CCNE1,E2F2,ERBB2,MTOR,PIK3CD,TCF7,TP53</t>
  </si>
  <si>
    <t>hsa05215</t>
  </si>
  <si>
    <t>R-HSA-2559585</t>
  </si>
  <si>
    <t>Oncogene Induced Senescence</t>
  </si>
  <si>
    <t>1870,3397,4343,7157</t>
  </si>
  <si>
    <t>E2F2,ID1,MOV10,TP53</t>
  </si>
  <si>
    <t>hsa05206</t>
  </si>
  <si>
    <t>MicroRNAs in cancer</t>
  </si>
  <si>
    <t>13/299</t>
  </si>
  <si>
    <t>898,995,1789,1870,1944,2064,2261,2475,4851,5335,7157,7473,90427</t>
  </si>
  <si>
    <t>CCNE1,CDC25C,DNMT3B,E2F2,EFNA3,ERBB2,FGFR3,MTOR,NOTCH1,PLCG1,TP53,WNT3,BMF</t>
  </si>
  <si>
    <t>ko05206</t>
  </si>
  <si>
    <t>ko05214</t>
  </si>
  <si>
    <t>Glioma</t>
  </si>
  <si>
    <t>1870,2475,5293,5335,7157</t>
  </si>
  <si>
    <t>E2F2,MTOR,PIK3CD,PLCG1,TP53</t>
  </si>
  <si>
    <t>hsa05214</t>
  </si>
  <si>
    <t>26/486</t>
  </si>
  <si>
    <t>60,111,112,2064,2245,2261,2264,2475,2674,2676,4343,5293,5335,5528,5623,6300,7157,9181,9639,9828,23396,27237,57449,64857,118788,128272,1943,1944,1945,3397,5331,9170,25865,1297,1298,7059,5287,5337,5338,5364,898,2785,29941,56848,185,3636,3931,126129,10076,100137049</t>
  </si>
  <si>
    <t>ACTB,ADCY5,ADCY6,ERBB2,FGD1,FGFR3,FGFR4,MTOR,GFRA1,GFRA3,MOV10,PIK3CD,PLCG1,PPP2R5D,PSPN,MAPK12,TP53,ARHGEF2,ARHGEF10,ARHGEF17,PIP5K1C,ARHGEF16,PLEKHG5,PLEKHG2,PIK3AP1,ARHGEF19,EFNA2,EFNA3,EFNA4,ID1,PLCB3,LPAR2,PRKD2,COL9A1,COL9A2,THBS3,PIK3C2B,PLD1,PLD2,PLXNB1,CCNE1,GNG3,PKN3,SPHK2,AGTR1,INPPL1,LCAT,CPT1C,PTPRU,PLA2G4B</t>
  </si>
  <si>
    <t>60,111,112,2064,2245,2261,2264,2475,2674,2676,4343,5293,5335,5528,5623,6300,7157,9181,9639,9828,23396,27237,57449,64857,118788,128272</t>
  </si>
  <si>
    <t>ACTB,ADCY5,ADCY6,ERBB2,FGD1,FGFR3,FGFR4,MTOR,GFRA1,GFRA3,MOV10,PIK3CD,PLCG1,PPP2R5D,PSPN,MAPK12,TP53,ARHGEF2,ARHGEF10,ARHGEF17,PIP5K1C,ARHGEF16,PLEKHG5,PLEKHG2,PIK3AP1,ARHGEF19</t>
  </si>
  <si>
    <t>60,111,112,1943,1944,1945,2261,2264,3397,5293,5331,5335,6300,9170,25865</t>
  </si>
  <si>
    <t>ACTB,ADCY5,ADCY6,EFNA2,EFNA3,EFNA4,FGFR3,FGFR4,ID1,PIK3CD,PLCB3,PLCG1,MAPK12,LPAR2,PRKD2</t>
  </si>
  <si>
    <t>20/387</t>
  </si>
  <si>
    <t>60,111,112,1297,1298,2064,2261,2264,2475,2674,2676,4343,5293,5335,5528,5623,7059,7157,23396,118788</t>
  </si>
  <si>
    <t>ACTB,ADCY5,ADCY6,COL9A1,COL9A2,ERBB2,FGFR3,FGFR4,MTOR,GFRA1,GFRA3,MOV10,PIK3CD,PLCG1,PPP2R5D,PSPN,THBS3,TP53,PIP5K1C,PIK3AP1</t>
  </si>
  <si>
    <t>10/125</t>
  </si>
  <si>
    <t>2064,2261,2264,2475,4343,5293,5528,7157,23396,118788</t>
  </si>
  <si>
    <t>ERBB2,FGFR3,FGFR4,MTOR,MOV10,PIK3CD,PPP2R5D,TP53,PIP5K1C,PIK3AP1</t>
  </si>
  <si>
    <t>10/128</t>
  </si>
  <si>
    <t>GO:0048017</t>
  </si>
  <si>
    <t>inositol lipid-mediated signaling</t>
  </si>
  <si>
    <t>13/207</t>
  </si>
  <si>
    <t>2064,2261,2264,2475,4343,5287,5293,5337,5338,5364,7157,23396,118788</t>
  </si>
  <si>
    <t>ERBB2,FGFR3,FGFR4,MTOR,MOV10,PIK3C2B,PIK3CD,PLD1,PLD2,PLXNB1,TP53,PIP5K1C,PIK3AP1</t>
  </si>
  <si>
    <t>ko04151</t>
  </si>
  <si>
    <t>PI3K-Akt signaling pathway</t>
  </si>
  <si>
    <t>17/342</t>
  </si>
  <si>
    <t>898,1297,1298,1943,1944,1945,2261,2264,2475,2785,5293,5528,7059,7157,9170,29941,118788</t>
  </si>
  <si>
    <t>CCNE1,COL9A1,COL9A2,EFNA2,EFNA3,EFNA4,FGFR3,FGFR4,MTOR,GNG3,PIK3CD,PPP2R5D,THBS3,TP53,LPAR2,PKN3,PIK3AP1</t>
  </si>
  <si>
    <t>hsa04151</t>
  </si>
  <si>
    <t>17/357</t>
  </si>
  <si>
    <t>60,111,112,2064,2261,2264,2475,2674,2676,4343,5293,5335,5528,5623,7157,23396,118788</t>
  </si>
  <si>
    <t>ACTB,ADCY5,ADCY6,ERBB2,FGFR3,FGFR4,MTOR,GFRA1,GFRA3,MOV10,PIK3CD,PLCG1,PPP2R5D,PSPN,TP53,PIP5K1C,PIK3AP1</t>
  </si>
  <si>
    <t>R-HSA-187037</t>
  </si>
  <si>
    <t>NGF signalling via TRKA from the plasma membrane</t>
  </si>
  <si>
    <t>18/392</t>
  </si>
  <si>
    <t>60,111,112,2064,2261,2264,2475,2674,2676,4343,5293,5335,5528,5623,6300,7157,23396,118788</t>
  </si>
  <si>
    <t>ACTB,ADCY5,ADCY6,ERBB2,FGFR3,FGFR4,MTOR,GFRA1,GFRA3,MOV10,PIK3CD,PLCG1,PPP2R5D,PSPN,MAPK12,TP53,PIP5K1C,PIK3AP1</t>
  </si>
  <si>
    <t>17/361</t>
  </si>
  <si>
    <t>17/369</t>
  </si>
  <si>
    <t>17/374</t>
  </si>
  <si>
    <t>GO:0046834</t>
  </si>
  <si>
    <t>lipid phosphorylation</t>
  </si>
  <si>
    <t>2064,2261,2264,5287,5293,23396,56848,118788</t>
  </si>
  <si>
    <t>ERBB2,FGFR3,FGFR4,PIK3C2B,PIK3CD,PIP5K1C,SPHK2,PIK3AP1</t>
  </si>
  <si>
    <t>2064,2261,2264,5293,5528,23396,118788</t>
  </si>
  <si>
    <t>ERBB2,FGFR3,FGFR4,PIK3CD,PPP2R5D,PIP5K1C,PIK3AP1</t>
  </si>
  <si>
    <t>GO:0048015</t>
  </si>
  <si>
    <t>phosphatidylinositol-mediated signaling</t>
  </si>
  <si>
    <t>11/204</t>
  </si>
  <si>
    <t>2064,2261,2264,2475,4343,5287,5293,5364,7157,23396,118788</t>
  </si>
  <si>
    <t>ERBB2,FGFR3,FGFR4,MTOR,MOV10,PIK3C2B,PIK3CD,PLXNB1,TP53,PIP5K1C,PIK3AP1</t>
  </si>
  <si>
    <t>GO:0030258</t>
  </si>
  <si>
    <t>lipid modification</t>
  </si>
  <si>
    <t>13/269</t>
  </si>
  <si>
    <t>185,2064,2261,2264,2475,3636,3931,5287,5293,23396,56848,118788,126129</t>
  </si>
  <si>
    <t>AGTR1,ERBB2,FGFR3,FGFR4,MTOR,INPPL1,LCAT,PIK3C2B,PIK3CD,PIP5K1C,SPHK2,PIK3AP1,CPT1C</t>
  </si>
  <si>
    <t>7/99</t>
  </si>
  <si>
    <t>2064,2261,2264,5287,5293,23396,118788</t>
  </si>
  <si>
    <t>ERBB2,FGFR3,FGFR4,PIK3C2B,PIK3CD,PIP5K1C,PIK3AP1</t>
  </si>
  <si>
    <t>R-HSA-1433557</t>
  </si>
  <si>
    <t>Signaling by SCF-KIT</t>
  </si>
  <si>
    <t>15/341</t>
  </si>
  <si>
    <t>60,2064,2261,2264,2475,2674,2676,4343,5293,5528,5623,7157,10076,23396,118788</t>
  </si>
  <si>
    <t>ACTB,ERBB2,FGFR3,FGFR4,MTOR,GFRA1,GFRA3,MOV10,PIK3CD,PPP2R5D,PSPN,TP53,PTPRU,PIP5K1C,PIK3AP1</t>
  </si>
  <si>
    <t>hsa04014</t>
  </si>
  <si>
    <t>Ras signaling pathway</t>
  </si>
  <si>
    <t>11/227</t>
  </si>
  <si>
    <t>1943,1944,1945,2261,2264,2785,5293,5335,5337,5338,100137049</t>
  </si>
  <si>
    <t>EFNA2,EFNA3,EFNA4,FGFR3,FGFR4,GNG3,PIK3CD,PLCG1,PLD1,PLD2,PLA2G4B</t>
  </si>
  <si>
    <t>11/230</t>
  </si>
  <si>
    <t>2064,2261,2264,2475,4343,5293,5335,5528,7157,23396,118788</t>
  </si>
  <si>
    <t>ERBB2,FGFR3,FGFR4,MTOR,MOV10,PIK3CD,PLCG1,PPP2R5D,TP53,PIP5K1C,PIK3AP1</t>
  </si>
  <si>
    <t>10/199</t>
  </si>
  <si>
    <t>GO:0003192</t>
  </si>
  <si>
    <t>mitral valve formation</t>
  </si>
  <si>
    <t>4851,8642,161882,4091,2475,2535,6608,51684</t>
  </si>
  <si>
    <t>NOTCH1,DCHS1,ZFPM1,SMAD6,MTOR,FZD2,SMO,SUFU</t>
  </si>
  <si>
    <t>4851,8642,161882</t>
  </si>
  <si>
    <t>NOTCH1,DCHS1,ZFPM1</t>
  </si>
  <si>
    <t>GO:0003183</t>
  </si>
  <si>
    <t>mitral valve morphogenesis</t>
  </si>
  <si>
    <t>4/10</t>
  </si>
  <si>
    <t>4091,4851,8642,161882</t>
  </si>
  <si>
    <t>SMAD6,NOTCH1,DCHS1,ZFPM1</t>
  </si>
  <si>
    <t>GO:0003174</t>
  </si>
  <si>
    <t>mitral valve development</t>
  </si>
  <si>
    <t>4/11</t>
  </si>
  <si>
    <t>GO:0003190</t>
  </si>
  <si>
    <t>atrioventricular valve formation</t>
  </si>
  <si>
    <t>GO:0003179</t>
  </si>
  <si>
    <t>heart valve morphogenesis</t>
  </si>
  <si>
    <t>2475,4091,4851,8642,161882</t>
  </si>
  <si>
    <t>MTOR,SMAD6,NOTCH1,DCHS1,ZFPM1</t>
  </si>
  <si>
    <t>GO:0003181</t>
  </si>
  <si>
    <t>atrioventricular valve morphogenesis</t>
  </si>
  <si>
    <t>GO:0003170</t>
  </si>
  <si>
    <t>heart valve development</t>
  </si>
  <si>
    <t>GO:0003171</t>
  </si>
  <si>
    <t>atrioventricular valve development</t>
  </si>
  <si>
    <t>GO:0003188</t>
  </si>
  <si>
    <t>heart valve formation</t>
  </si>
  <si>
    <t>GO:0060411</t>
  </si>
  <si>
    <t>cardiac septum morphogenesis</t>
  </si>
  <si>
    <t>2535,4091,4851,6608,161882</t>
  </si>
  <si>
    <t>FZD2,SMAD6,NOTCH1,SMO,ZFPM1</t>
  </si>
  <si>
    <t>GO:0003281</t>
  </si>
  <si>
    <t>ventricular septum development</t>
  </si>
  <si>
    <t>2535,4091,4851,51684,161882</t>
  </si>
  <si>
    <t>FZD2,SMAD6,NOTCH1,SUFU,ZFPM1</t>
  </si>
  <si>
    <t>hsa04072</t>
  </si>
  <si>
    <t>Phospholipase D signaling pathway</t>
  </si>
  <si>
    <t>13/146</t>
  </si>
  <si>
    <t>111,112,185,2475,5293,5331,5335,5337,5338,9170,23396,56848,100137049,3636,3984,55616,5528,6300,7157,9294,10715,1081,7442,5050,9514,2785,10991,2261,2264,3931,5287,8904,84962,2064,117245,118788,147011,1392,1455,3291,25865,79690,83723,89792</t>
  </si>
  <si>
    <t>ADCY5,ADCY6,AGTR1,MTOR,PIK3CD,PLCB3,PLCG1,PLD1,PLD2,LPAR2,PIP5K1C,SPHK2,PLA2G4B,INPPL1,LIMK1,ASAP3,PPP2R5D,MAPK12,TP53,S1PR2,CERS1,CGA,TRPV1,PAFAH1B3,GAL3ST1,GNG3,SLC38A3,FGFR3,FGFR4,LCAT,PIK3C2B,CPNE1,AJUBA,ERBB2,HRASLS5,PIK3AP1,PROCA1,CRH,CSNK1G2,HSD11B2,PRKD2,GAL3ST4,FAM57B,GAL3ST3</t>
  </si>
  <si>
    <t>111,112,185,2475,5293,5331,5335,5337,5338,9170,23396,56848,100137049</t>
  </si>
  <si>
    <t>ADCY5,ADCY6,AGTR1,MTOR,PIK3CD,PLCB3,PLCG1,PLD1,PLD2,LPAR2,PIP5K1C,SPHK2,PLA2G4B</t>
  </si>
  <si>
    <t>ko04072</t>
  </si>
  <si>
    <t>hsa04666</t>
  </si>
  <si>
    <t>Fc gamma R-mediated phagocytosis</t>
  </si>
  <si>
    <t>10/91</t>
  </si>
  <si>
    <t>3636,3984,5293,5335,5337,5338,23396,55616,56848,100137049</t>
  </si>
  <si>
    <t>INPPL1,LIMK1,PIK3CD,PLCG1,PLD1,PLD2,PIP5K1C,ASAP3,SPHK2,PLA2G4B</t>
  </si>
  <si>
    <t>ko04666</t>
  </si>
  <si>
    <t>hsa04071</t>
  </si>
  <si>
    <t>Sphingolipid signaling pathway</t>
  </si>
  <si>
    <t>5293,5331,5337,5338,5528,6300,7157,9294,10715,56848</t>
  </si>
  <si>
    <t>PIK3CD,PLCB3,PLD1,PLD2,PPP2R5D,MAPK12,TP53,S1PR2,CERS1,SPHK2</t>
  </si>
  <si>
    <t>ko04071</t>
  </si>
  <si>
    <t>ko04912</t>
  </si>
  <si>
    <t>GnRH signaling pathway</t>
  </si>
  <si>
    <t>111,112,1081,5331,5337,5338,6300,100137049</t>
  </si>
  <si>
    <t>ADCY5,ADCY6,CGA,PLCB3,PLD1,PLD2,MAPK12,PLA2G4B</t>
  </si>
  <si>
    <t>hsa04912</t>
  </si>
  <si>
    <t>8/97</t>
  </si>
  <si>
    <t>111,112,5293,5331,5335,6300,7442,100137049</t>
  </si>
  <si>
    <t>ADCY5,ADCY6,PIK3CD,PLCB3,PLCG1,MAPK12,TRPV1,PLA2G4B</t>
  </si>
  <si>
    <t>hsa00565</t>
  </si>
  <si>
    <t>Ether lipid metabolism</t>
  </si>
  <si>
    <t>5/45</t>
  </si>
  <si>
    <t>5050,5337,5338,9514,100137049</t>
  </si>
  <si>
    <t>PAFAH1B3,PLD1,PLD2,GAL3ST1,PLA2G4B</t>
  </si>
  <si>
    <t>ko00565</t>
  </si>
  <si>
    <t>ko04724</t>
  </si>
  <si>
    <t>Glutamatergic synapse</t>
  </si>
  <si>
    <t>111,112,2785,5331,5337,5338,10991,100137049</t>
  </si>
  <si>
    <t>ADCY5,ADCY6,GNG3,PLCB3,PLD1,PLD2,SLC38A3,PLA2G4B</t>
  </si>
  <si>
    <t>hsa04724</t>
  </si>
  <si>
    <t>GO:0046474</t>
  </si>
  <si>
    <t>glycerophospholipid biosynthetic process</t>
  </si>
  <si>
    <t>12/232</t>
  </si>
  <si>
    <t>2261,2264,3636,3931,5287,5293,5337,5338,8904,23396,84962,100137049</t>
  </si>
  <si>
    <t>FGFR3,FGFR4,INPPL1,LCAT,PIK3C2B,PIK3CD,PLD1,PLD2,CPNE1,PIP5K1C,AJUBA,PLA2G4B</t>
  </si>
  <si>
    <t>GO:0008654</t>
  </si>
  <si>
    <t>phospholipid biosynthetic process</t>
  </si>
  <si>
    <t>13/273</t>
  </si>
  <si>
    <t>2261,2264,3636,3931,5287,5293,5337,5338,8904,23396,56848,84962,100137049</t>
  </si>
  <si>
    <t>FGFR3,FGFR4,INPPL1,LCAT,PIK3C2B,PIK3CD,PLD1,PLD2,CPNE1,PIP5K1C,SPHK2,AJUBA,PLA2G4B</t>
  </si>
  <si>
    <t>ko05231</t>
  </si>
  <si>
    <t>Choline metabolism in cancer</t>
  </si>
  <si>
    <t>2475,5293,5335,5337,5338,23396,100137049</t>
  </si>
  <si>
    <t>MTOR,PIK3CD,PLCG1,PLD1,PLD2,PIP5K1C,PLA2G4B</t>
  </si>
  <si>
    <t>hsa05231</t>
  </si>
  <si>
    <t>GO:0006650</t>
  </si>
  <si>
    <t>glycerophospholipid metabolic process</t>
  </si>
  <si>
    <t>15/344</t>
  </si>
  <si>
    <t>2064,2261,2264,3636,3931,5287,5293,5337,5338,8904,23396,84962,117245,118788,100137049</t>
  </si>
  <si>
    <t>ERBB2,FGFR3,FGFR4,INPPL1,LCAT,PIK3C2B,PIK3CD,PLD1,PLD2,CPNE1,PIP5K1C,AJUBA,HRASLS5,PIK3AP1,PLA2G4B</t>
  </si>
  <si>
    <t>GO:0006644</t>
  </si>
  <si>
    <t>phospholipid metabolic process</t>
  </si>
  <si>
    <t>18/449</t>
  </si>
  <si>
    <t>2064,2261,2264,3636,3931,5287,5293,5335,5337,5338,8904,23396,56848,84962,117245,118788,147011,100137049</t>
  </si>
  <si>
    <t>ERBB2,FGFR3,FGFR4,INPPL1,LCAT,PIK3C2B,PIK3CD,PLCG1,PLD1,PLD2,CPNE1,PIP5K1C,SPHK2,AJUBA,HRASLS5,PIK3AP1,PROCA1,PLA2G4B</t>
  </si>
  <si>
    <t>hsa04370</t>
  </si>
  <si>
    <t>VEGF signaling pathway</t>
  </si>
  <si>
    <t>5/59</t>
  </si>
  <si>
    <t>5293,5335,6300,56848,100137049</t>
  </si>
  <si>
    <t>PIK3CD,PLCG1,MAPK12,SPHK2,PLA2G4B</t>
  </si>
  <si>
    <t>ko04370</t>
  </si>
  <si>
    <t>GO:0045017</t>
  </si>
  <si>
    <t>glycerolipid biosynthetic process</t>
  </si>
  <si>
    <t>12/259</t>
  </si>
  <si>
    <t>GO:0008610</t>
  </si>
  <si>
    <t>lipid biosynthetic process</t>
  </si>
  <si>
    <t>23/654</t>
  </si>
  <si>
    <t>1392,1455,2261,2264,2475,3291,3636,3931,5287,5293,5337,5338,8904,9514,10715,23396,25865,56848,79690,83723,84962,89792,100137049</t>
  </si>
  <si>
    <t>CRH,CSNK1G2,FGFR3,FGFR4,MTOR,HSD11B2,INPPL1,LCAT,PIK3C2B,PIK3CD,PLD1,PLD2,CPNE1,GAL3ST1,CERS1,PIP5K1C,PRKD2,SPHK2,GAL3ST4,FAM57B,AJUBA,GAL3ST3,PLA2G4B</t>
  </si>
  <si>
    <t>10/90</t>
  </si>
  <si>
    <t>2245,2785,5364,9181,9639,9828,27237,57449,64857,128272,185,3984,4650,153478,2041,2049,2064,2261,2264,2475,2674,2676,5623,6002,9628,23616,27147,51291,55616,84962,128239,266747,5337,7157,57646,1663,3092,6300,9170,25865,130872,101,1392,1613,3399,4851,7351,7442,9770,10181,23368,27063,51147,90427,5338,11159,83871</t>
  </si>
  <si>
    <t>FGD1,GNG3,PLXNB1,ARHGEF2,ARHGEF10,ARHGEF17,ARHGEF16,PLEKHG5,PLEKHG2,ARHGEF19,AGTR1,LIMK1,MYO9B,PLEKHG4B,EPHA1,EPHB3,ERBB2,FGFR3,FGFR4,MTOR,GFRA1,GFRA3,PSPN,RGS12,RGS6,SH3BP1,DENND2A,GMIP,ASAP3,AJUBA,IQGAP3,RGL4,PLD1,TP53,USP28,DDX11,HIP1,MAPK12,LPAR2,PRKD2,AHSA2,ADAM8,CRH,DAPK3,ID3,NOTCH1,UCP2,TRPV1,RASSF2,RBM5,PPP1R13B,ANKRD1,ING4,BMF,PLD2,RABL2A,RAB34</t>
  </si>
  <si>
    <t>2245,2785,5364,9181,9639,9828,27237,57449,64857,128272</t>
  </si>
  <si>
    <t>FGD1,GNG3,PLXNB1,ARHGEF2,ARHGEF10,ARHGEF17,ARHGEF16,PLEKHG5,PLEKHG2,ARHGEF19</t>
  </si>
  <si>
    <t>8/62</t>
  </si>
  <si>
    <t>2245,9181,9639,9828,27237,57449,64857,128272</t>
  </si>
  <si>
    <t>FGD1,ARHGEF2,ARHGEF10,ARHGEF17,ARHGEF16,PLEKHG5,PLEKHG2,ARHGEF19</t>
  </si>
  <si>
    <t>12/167</t>
  </si>
  <si>
    <t>185,2245,3984,4650,9181,9639,9828,27237,57449,64857,128272,153478</t>
  </si>
  <si>
    <t>AGTR1,FGD1,LIMK1,MYO9B,ARHGEF2,ARHGEF10,ARHGEF17,ARHGEF16,PLEKHG5,PLEKHG2,ARHGEF19,PLEKHG4B</t>
  </si>
  <si>
    <t>8/78</t>
  </si>
  <si>
    <t>10/124</t>
  </si>
  <si>
    <t>2245,4650,9181,9639,9828,27237,57449,64857,128272,153478</t>
  </si>
  <si>
    <t>FGD1,MYO9B,ARHGEF2,ARHGEF10,ARHGEF17,ARHGEF16,PLEKHG5,PLEKHG2,ARHGEF19,PLEKHG4B</t>
  </si>
  <si>
    <t>29/709</t>
  </si>
  <si>
    <t>2041,2049,2064,2245,2261,2264,2475,2674,2676,4650,5364,5623,6002,9181,9628,9639,9828,23616,27147,27237,51291,55616,57449,64857,84962,128239,128272,153478,266747</t>
  </si>
  <si>
    <t>EPHA1,EPHB3,ERBB2,FGD1,FGFR3,FGFR4,MTOR,GFRA1,GFRA3,MYO9B,PLXNB1,PSPN,RGS12,ARHGEF2,RGS6,ARHGEF10,ARHGEF17,SH3BP1,DENND2A,ARHGEF16,GMIP,ASAP3,PLEKHG5,PLEKHG2,AJUBA,IQGAP3,ARHGEF19,PLEKHG4B,RGL4</t>
  </si>
  <si>
    <t>2245,4650,9181,9639,9828,27237,51291,57449,64857,128272</t>
  </si>
  <si>
    <t>FGD1,MYO9B,ARHGEF2,ARHGEF10,ARHGEF17,ARHGEF16,GMIP,PLEKHG5,PLEKHG2,ARHGEF19</t>
  </si>
  <si>
    <t>GO:0007265</t>
  </si>
  <si>
    <t>Ras protein signal transduction</t>
  </si>
  <si>
    <t>185,2245,3984,4650,5337,7157,9181,9639,9828,27237,57449,57646,64857,128239,128272,153478</t>
  </si>
  <si>
    <t>AGTR1,FGD1,LIMK1,MYO9B,PLD1,TP53,ARHGEF2,ARHGEF10,ARHGEF17,ARHGEF16,PLEKHG5,USP28,PLEKHG2,IQGAP3,ARHGEF19,PLEKHG4B</t>
  </si>
  <si>
    <t>25/652</t>
  </si>
  <si>
    <t>2041,2064,2245,2261,2264,2674,2676,4650,5364,5623,6002,9181,9628,9639,9828,23616,27147,27237,51291,55616,57449,64857,128272,153478,266747</t>
  </si>
  <si>
    <t>EPHA1,ERBB2,FGD1,FGFR3,FGFR4,GFRA1,GFRA3,MYO9B,PLXNB1,PSPN,RGS12,ARHGEF2,RGS6,ARHGEF10,ARHGEF17,SH3BP1,DENND2A,ARHGEF16,GMIP,ASAP3,PLEKHG5,PLEKHG2,ARHGEF19,PLEKHG4B,RGL4</t>
  </si>
  <si>
    <t>32/935</t>
  </si>
  <si>
    <t>185,1663,2041,2064,2245,2261,2264,2674,2676,3092,4650,5364,5623,6002,6300,9170,9181,9628,9639,9828,23616,25865,27147,27237,51291,55616,57449,64857,128272,130872,153478,266747</t>
  </si>
  <si>
    <t>AGTR1,DDX11,EPHA1,ERBB2,FGD1,FGFR3,FGFR4,GFRA1,GFRA3,HIP1,MYO9B,PLXNB1,PSPN,RGS12,MAPK12,LPAR2,ARHGEF2,RGS6,ARHGEF10,ARHGEF17,SH3BP1,PRKD2,DENND2A,ARHGEF16,GMIP,ASAP3,PLEKHG5,PLEKHG2,ARHGEF19,AHSA2,PLEKHG4B,RGL4</t>
  </si>
  <si>
    <t>GO:0010942</t>
  </si>
  <si>
    <t>positive regulation of cell death</t>
  </si>
  <si>
    <t>23/603</t>
  </si>
  <si>
    <t>101,1392,1613,2245,2475,3092,3399,4851,7157,7351,7442,9181,9770,9828,10181,23368,27063,27237,51147,57449,64857,90427,128272</t>
  </si>
  <si>
    <t>ADAM8,CRH,DAPK3,FGD1,MTOR,HIP1,ID3,NOTCH1,TP53,UCP2,TRPV1,ARHGEF2,RASSF2,ARHGEF17,RBM5,PPP1R13B,ANKRD1,ARHGEF16,ING4,PLEKHG5,PLEKHG2,BMF,ARHGEF19</t>
  </si>
  <si>
    <t>GO:0007264</t>
  </si>
  <si>
    <t>small GTPase mediated signal transduction</t>
  </si>
  <si>
    <t>21/578</t>
  </si>
  <si>
    <t>185,2245,3984,4650,5337,5338,7157,9181,9639,9828,11159,27237,51291,57449,57646,64857,83871,128239,128272,153478,266747</t>
  </si>
  <si>
    <t>AGTR1,FGD1,LIMK1,MYO9B,PLD1,PLD2,TP53,ARHGEF2,ARHGEF10,ARHGEF17,RABL2A,ARHGEF16,GMIP,PLEKHG5,USP28,PLEKHG2,RAB34,IQGAP3,ARHGEF19,PLEKHG4B,RGL4</t>
  </si>
  <si>
    <t>GO:0046578</t>
  </si>
  <si>
    <t>regulation of Ras protein signal transduction</t>
  </si>
  <si>
    <t>10/202</t>
  </si>
  <si>
    <t>40/972</t>
  </si>
  <si>
    <t>58,249,1297,1735,2048,2118,2177,2245,2261,2475,2535,3397,3399,3636,4041,4091,4188,4851,5078,5361,6608,6932,7059,8463,8642,9742,9968,10220,10637,25886,27063,51684,55036,55679,79192,80004,85301,128272,161882,221935,1392,2049,6425,8914,25865,84695,91461,140628,441478,101,1889,2041,2064,3339,4879,5335,8728,22846,23363,56006,56848,64344,2068,5426,7005,10763,4324,7473,8861,23218,25946,51177,321,60436,23245,84962</t>
  </si>
  <si>
    <t>ACTA1,ALPL,COL9A1,DIO3,EPHB2,ETV4,FANCD2,FGD1,FGFR3,MTOR,FZD2,ID1,ID3,INPPL1,LRP5,SMAD6,MDFI,NOTCH1,PAX4,PLXNA1,SMO,TCF7,THBS3,TEAD2,DCHS1,IFT140,MED12,GDF11,LEFTY1,POC1A,ANKRD1,SUFU,CCDC40,LIMS2,IRX1,ESRP2,COL27A1,ARHGEF19,ZFPM1,SDK1,CRH,EPHB3,SFRP5,TIMELESS,PRKD2,LOXL3,PKDCC,GATA5,NRARP,ADAM8,ECE1,EPHA1,ERBB2,HSPG2,NPPB,PLCG1,ADAM19,VASH1,OBSL1,SMG9,SPHK2,HIF3A,ERCC2,POLE,TEAD3,NES,MMP15,WNT3,LDB1,NBEAL2,ZNF385A,PLEKHO1,APBA2,TGIF2,ASTN2,AJUBA</t>
  </si>
  <si>
    <t>58,249,1297,1735,2048,2118,2177,2245,2261,2475,2535,3397,3399,3636,4041,4091,4188,4851,5078,5361,6608,6932,7059,8463,8642,9742,9968,10220,10637,25886,27063,51684,55036,55679,79192,80004,85301,128272,161882,221935</t>
  </si>
  <si>
    <t>ACTA1,ALPL,COL9A1,DIO3,EPHB2,ETV4,FANCD2,FGD1,FGFR3,MTOR,FZD2,ID1,ID3,INPPL1,LRP5,SMAD6,MDFI,NOTCH1,PAX4,PLXNA1,SMO,TCF7,THBS3,TEAD2,DCHS1,IFT140,MED12,GDF11,LEFTY1,POC1A,ANKRD1,SUFU,CCDC40,LIMS2,IRX1,ESRP2,COL27A1,ARHGEF19,ZFPM1,SDK1</t>
  </si>
  <si>
    <t>1392,2049,2118,2535,3397,4041,4091,4851,6425,6608,6932,8463,8642,8914,9742,9968,10220,25865,51684,55036,79192,80004,84695,91461,140628,441478</t>
  </si>
  <si>
    <t>CRH,EPHB3,ETV4,FZD2,ID1,LRP5,SMAD6,NOTCH1,SFRP5,SMO,TCF7,TEAD2,DCHS1,TIMELESS,IFT140,MED12,GDF11,PRKD2,SUFU,CCDC40,IRX1,ESRP2,LOXL3,PKDCC,GATA5,NRARP</t>
  </si>
  <si>
    <t>18/346</t>
  </si>
  <si>
    <t>2049,2118,2535,4041,4851,6425,6608,6932,8463,8642,8914,9968,25865,51684,55036,79192,80004,441478</t>
  </si>
  <si>
    <t>EPHB3,ETV4,FZD2,LRP5,NOTCH1,SFRP5,SMO,TCF7,TEAD2,DCHS1,TIMELESS,MED12,PRKD2,SUFU,CCDC40,IRX1,ESRP2,NRARP</t>
  </si>
  <si>
    <t>34/921</t>
  </si>
  <si>
    <t>101,1889,2041,2048,2049,2064,2475,2535,3339,3397,3399,4041,4091,4851,4879,5335,6608,8463,8642,8728,9742,9968,10637,22846,23363,25865,27063,51684,55036,56006,56848,64344,161882,441478</t>
  </si>
  <si>
    <t>ADAM8,ECE1,EPHA1,EPHB2,EPHB3,ERBB2,MTOR,FZD2,HSPG2,ID1,ID3,LRP5,SMAD6,NOTCH1,NPPB,PLCG1,SMO,TEAD2,DCHS1,ADAM19,IFT140,MED12,LEFTY1,VASH1,OBSL1,PRKD2,ANKRD1,SUFU,CCDC40,SMG9,SPHK2,HIF3A,ZFPM1,NRARP</t>
  </si>
  <si>
    <t>19/418</t>
  </si>
  <si>
    <t>2048,2068,2535,3399,4188,4851,5426,6608,6932,7005,8463,9742,9968,10763,22846,51684,55036,91461,161882</t>
  </si>
  <si>
    <t>EPHB2,ERCC2,FZD2,ID3,MDFI,NOTCH1,POLE,SMO,TCF7,TEAD3,TEAD2,IFT140,MED12,NES,VASH1,SUFU,CCDC40,PKDCC,ZFPM1</t>
  </si>
  <si>
    <t>GO:0048646</t>
  </si>
  <si>
    <t>anatomical structure formation involved in morphogenesis</t>
  </si>
  <si>
    <t>34/953</t>
  </si>
  <si>
    <t>58,101,2041,2048,2049,2064,2068,2535,3339,3397,4324,4851,4879,5335,6608,7059,7473,8463,8642,8861,9968,22846,23218,23363,25865,25946,27063,51177,51684,64344,79192,161882,221935,441478</t>
  </si>
  <si>
    <t>ACTA1,ADAM8,EPHA1,EPHB2,EPHB3,ERBB2,ERCC2,FZD2,HSPG2,ID1,MMP15,NOTCH1,NPPB,PLCG1,SMO,THBS3,WNT3,TEAD2,DCHS1,LDB1,MED12,VASH1,NBEAL2,OBSL1,PRKD2,ZNF385A,ANKRD1,PLEKHO1,SUFU,HIF3A,IRX1,ZFPM1,SDK1,NRARP</t>
  </si>
  <si>
    <t>GO:0007507</t>
  </si>
  <si>
    <t>heart development</t>
  </si>
  <si>
    <t>21/497</t>
  </si>
  <si>
    <t>1889,2064,2475,2535,3397,3399,4091,4851,6608,8463,8642,8728,9742,9968,10637,23363,27063,51684,55036,56006,161882</t>
  </si>
  <si>
    <t>ECE1,ERBB2,MTOR,FZD2,ID1,ID3,SMAD6,NOTCH1,SMO,TEAD2,DCHS1,ADAM19,IFT140,MED12,LEFTY1,OBSL1,ANKRD1,SUFU,CCDC40,SMG9,ZFPM1</t>
  </si>
  <si>
    <t>15/309</t>
  </si>
  <si>
    <t>2118,2535,4041,4851,6608,8463,8642,8914,9968,25865,51684,55036,79192,80004,441478</t>
  </si>
  <si>
    <t>ETV4,FZD2,LRP5,NOTCH1,SMO,TEAD2,DCHS1,TIMELESS,MED12,PRKD2,SUFU,CCDC40,IRX1,ESRP2,NRARP</t>
  </si>
  <si>
    <t>GO:0003007</t>
  </si>
  <si>
    <t>heart morphogenesis</t>
  </si>
  <si>
    <t>12/228</t>
  </si>
  <si>
    <t>2475,2535,4091,4851,6608,8463,8642,10637,27063,51684,55036,161882</t>
  </si>
  <si>
    <t>MTOR,FZD2,SMAD6,NOTCH1,SMO,TEAD2,DCHS1,LEFTY1,ANKRD1,SUFU,CCDC40,ZFPM1</t>
  </si>
  <si>
    <t>GO:0009790</t>
  </si>
  <si>
    <t>embryo development</t>
  </si>
  <si>
    <t>32/939</t>
  </si>
  <si>
    <t>321,1889,2048,2068,2535,3399,4041,4091,4188,4324,4851,5335,5426,6608,6932,7005,7473,8463,8642,8861,9742,9968,10763,22846,51684,55036,60436,79192,84695,91461,161882,441478</t>
  </si>
  <si>
    <t>APBA2,ECE1,EPHB2,ERCC2,FZD2,ID3,LRP5,SMAD6,MDFI,MMP15,NOTCH1,PLCG1,POLE,SMO,TCF7,TEAD3,WNT3,TEAD2,DCHS1,LDB1,IFT140,MED12,NES,VASH1,SUFU,CCDC40,TGIF2,IRX1,LOXL3,PKDCC,ZFPM1,NRARP</t>
  </si>
  <si>
    <t>23/615</t>
  </si>
  <si>
    <t>58,2118,2535,4041,4851,5361,6608,7473,8463,8642,8914,9968,23245,25865,27063,51684,55036,79192,80004,84962,128272,161882,441478</t>
  </si>
  <si>
    <t>ACTA1,ETV4,FZD2,LRP5,NOTCH1,PLXNA1,SMO,WNT3,TEAD2,DCHS1,TIMELESS,MED12,ASTN2,PRKD2,ANKRD1,SUFU,CCDC40,IRX1,ESRP2,AJUBA,ARHGEF19,ZFPM1,NRARP</t>
  </si>
  <si>
    <t>GO:0021915</t>
  </si>
  <si>
    <t>neural tube development</t>
  </si>
  <si>
    <t>9/156</t>
  </si>
  <si>
    <t>2535,4851,6608,6932,8463,8642,9742,9968,51684</t>
  </si>
  <si>
    <t>FZD2,NOTCH1,SMO,TCF7,TEAD2,DCHS1,IFT140,MED12,SUFU</t>
  </si>
  <si>
    <t>GO:0002009</t>
  </si>
  <si>
    <t>morphogenesis of an epithelium</t>
  </si>
  <si>
    <t>19/515</t>
  </si>
  <si>
    <t>2118,2535,4041,4851,5361,6608,8463,8642,8914,9968,23245,25865,51684,55036,79192,80004,84962,128272,441478</t>
  </si>
  <si>
    <t>ETV4,FZD2,LRP5,NOTCH1,PLXNA1,SMO,TEAD2,DCHS1,TIMELESS,MED12,ASTN2,PRKD2,SUFU,CCDC40,IRX1,ESRP2,AJUBA,ARHGEF19,NRARP</t>
  </si>
  <si>
    <t>GO:0003143</t>
  </si>
  <si>
    <t>embryonic heart tube morphogenesis</t>
  </si>
  <si>
    <t>4851,6608,8463,51684,55036</t>
  </si>
  <si>
    <t>NOTCH1,SMO,TEAD2,SUFU,CCDC40</t>
  </si>
  <si>
    <t>ko04392</t>
  </si>
  <si>
    <t>Hippo signaling pathway -multiple species</t>
  </si>
  <si>
    <t>6/29</t>
  </si>
  <si>
    <t>7005,8463,8642,9770,84962,126374,60,2535,3397,6932,7473,8318,8356,8357</t>
  </si>
  <si>
    <t>TEAD3,TEAD2,DCHS1,RASSF2,AJUBA,WTIP,ACTB,FZD2,ID1,TCF7,WNT3,CDC45,HIST1H3J,HIST1H3H</t>
  </si>
  <si>
    <t>7005,8463,8642,9770,84962,126374</t>
  </si>
  <si>
    <t>TEAD3,TEAD2,DCHS1,RASSF2,AJUBA,WTIP</t>
  </si>
  <si>
    <t>hsa04392</t>
  </si>
  <si>
    <t>GO:0035329</t>
  </si>
  <si>
    <t>hippo signaling</t>
  </si>
  <si>
    <t>7005,8463,8642,84962,126374</t>
  </si>
  <si>
    <t>TEAD3,TEAD2,DCHS1,AJUBA,WTIP</t>
  </si>
  <si>
    <t>hsa04390</t>
  </si>
  <si>
    <t>Hippo signaling pathway</t>
  </si>
  <si>
    <t>9/154</t>
  </si>
  <si>
    <t>60,2535,3397,6932,7005,7473,8463,84962,126374</t>
  </si>
  <si>
    <t>ACTB,FZD2,ID1,TCF7,TEAD3,WNT3,TEAD2,AJUBA,WTIP</t>
  </si>
  <si>
    <t>ko04390</t>
  </si>
  <si>
    <t>8318,8356,8357,84962,126374</t>
  </si>
  <si>
    <t>CDC45,HIST1H3J,HIST1H3H,AJUBA,WTIP</t>
  </si>
  <si>
    <t>GO:0021510</t>
  </si>
  <si>
    <t>spinal cord development</t>
  </si>
  <si>
    <t>10/99</t>
  </si>
  <si>
    <t>2068,2475,4851,5802,6608,9968,10220,51684,84504,84695,2064,10419,54413,9639,28999</t>
  </si>
  <si>
    <t>ERCC2,MTOR,NOTCH1,PTPRS,SMO,MED12,GDF11,SUFU,NKX6-2,LOXL3,ERBB2,PRMT5,NLGN3,ARHGEF10,KLF15</t>
  </si>
  <si>
    <t>2068,2475,4851,5802,6608,9968,10220,51684,84504,84695</t>
  </si>
  <si>
    <t>ERCC2,MTOR,NOTCH1,PTPRS,SMO,MED12,GDF11,SUFU,NKX6-2,LOXL3</t>
  </si>
  <si>
    <t>GO:0048709</t>
  </si>
  <si>
    <t>oligodendrocyte differentiation</t>
  </si>
  <si>
    <t>8/82</t>
  </si>
  <si>
    <t>2064,2068,2475,4851,9968,10419,54413,84504</t>
  </si>
  <si>
    <t>ERBB2,ERCC2,MTOR,NOTCH1,MED12,PRMT5,NLGN3,NKX6-2</t>
  </si>
  <si>
    <t>GO:0010001</t>
  </si>
  <si>
    <t>glial cell differentiation</t>
  </si>
  <si>
    <t>2064,2068,2475,4851,6608,9639,9968,10419,28999,54413,84504</t>
  </si>
  <si>
    <t>ERBB2,ERCC2,MTOR,NOTCH1,SMO,ARHGEF10,MED12,PRMT5,KLF15,NLGN3,NKX6-2</t>
  </si>
  <si>
    <t>GO:0045687</t>
  </si>
  <si>
    <t>positive regulation of glial cell differentiation</t>
  </si>
  <si>
    <t>2475,4851,10419,84504</t>
  </si>
  <si>
    <t>MTOR,NOTCH1,PRMT5,NKX6-2</t>
  </si>
  <si>
    <t>1663,4796,5424,5426,5888,146956,8914</t>
  </si>
  <si>
    <t>DDX11,TONSL,POLD1,POLE,RAD51,EME1,TIMELESS</t>
  </si>
  <si>
    <t>37/901</t>
  </si>
  <si>
    <t>60,1392,1943,2048,2049,2064,2068,2177,2475,2691,3397,3399,4221,4826,4851,4900,5050,5623,5802,6608,7473,8861,9968,10220,10419,10763,10991,27148,51684,54413,56006,56848,57704,84504,84695,145864,284403,3590</t>
  </si>
  <si>
    <t>ACTB,CRH,EFNA2,EPHB2,EPHB3,ERBB2,ERCC2,FANCD2,MTOR,GHRH,ID1,ID3,MEN1,NNAT,NOTCH1,NRGN,PAFAH1B3,PSPN,PTPRS,SMO,WNT3,LDB1,MED12,GDF11,PRMT5,NES,SLC38A3,STK36,SUFU,NLGN3,SMG9,SPHK2,GBA2,NKX6-2,LOXL3,HAPLN3,WDR62,IL11RA</t>
  </si>
  <si>
    <t>60,1392,1943,2048,2049,2064,2068,2177,2475,2691,3397,3399,4221,4826,4851,4900,5050,5623,5802,6608,7473,8861,9968,10220,10419,10763,10991,27148,51684,54413,56006,56848,57704,84504,84695,145864,284403</t>
  </si>
  <si>
    <t>ACTB,CRH,EFNA2,EPHB2,EPHB3,ERBB2,ERCC2,FANCD2,MTOR,GHRH,ID1,ID3,MEN1,NNAT,NOTCH1,NRGN,PAFAH1B3,PSPN,PTPRS,SMO,WNT3,LDB1,MED12,GDF11,PRMT5,NES,SLC38A3,STK36,SUFU,NLGN3,SMG9,SPHK2,GBA2,NKX6-2,LOXL3,HAPLN3,WDR62</t>
  </si>
  <si>
    <t>GO:0060322</t>
  </si>
  <si>
    <t>head development</t>
  </si>
  <si>
    <t>25/711</t>
  </si>
  <si>
    <t>60,1392,1943,2048,2049,2177,2475,2691,3397,3590,4221,4826,4851,4900,5050,5802,6608,7473,8861,10763,10991,27148,56006,56848,284403</t>
  </si>
  <si>
    <t>ACTB,CRH,EFNA2,EPHB2,EPHB3,FANCD2,MTOR,GHRH,ID1,IL11RA,MEN1,NNAT,NOTCH1,NRGN,PAFAH1B3,PTPRS,SMO,WNT3,LDB1,NES,SLC38A3,STK36,SMG9,SPHK2,WDR62</t>
  </si>
  <si>
    <t>GO:0007420</t>
  </si>
  <si>
    <t>brain development</t>
  </si>
  <si>
    <t>24/677</t>
  </si>
  <si>
    <t>60,1392,1943,2048,2049,2177,2475,2691,3397,4221,4826,4851,4900,5050,5802,6608,7473,8861,10763,10991,27148,56006,56848,284403</t>
  </si>
  <si>
    <t>ACTB,CRH,EFNA2,EPHB2,EPHB3,FANCD2,MTOR,GHRH,ID1,MEN1,NNAT,NOTCH1,NRGN,PAFAH1B3,PTPRS,SMO,WNT3,LDB1,NES,SLC38A3,STK36,SMG9,SPHK2,WDR62</t>
  </si>
  <si>
    <t>43/635</t>
  </si>
  <si>
    <t>898,995,1058,1163,1870,3978,5424,5426,5528,5888,7156,7157,8318,8338,8342,8344,8345,8348,8357,8363,8364,8365,8367,8379,8970,9700,11004,11200,23354,23511,23649,51512,51659,55143,55722,55920,79019,79866,80152,84296,93323,116028,147841,1663,2068,8438,8940,9401,55506,55723,80119,146059,201161,2175,2177,2189,4798,4968,5438,7517,8914,146956,388,3984,4221,29941,128239,2245,9181,27237,51291,128272,4778,6601,6666,1789,8969,10419,10902,25865,51147,54971,57673,63035,80336,84733,90665,161882,6932,111,1392,2785,2535,6736,5331,5293,56339,126374,64344,140685,3092,4091,10181,55036,84722,161394,6470</t>
  </si>
  <si>
    <t>CCNE1,CDC25C,CENPA,CKS1B,E2F2,LIG1,POLD1,POLE,PPP2R5D,RAD51,TOP3A,TP53,CDC45,HIST2H2AC,HIST1H2BM,HIST1H2BE,HIST1H2BH,HIST1H2BO,HIST1H3H,HIST1H4J,HIST1H4C,HIST1H4H,HIST1H4E,MAD1L1,HIST1H2BJ,ESPL1,KIF2C,CHEK2,HAUS5,NUP188,POLA2,GTSE1,GINS2,CDCA8,CEP72,RCC2,CENPM,BORA,CENPT,GINS4,HAUS8,RMI2,SPC24,DDX11,ERCC2,RAD54L,TOP3B,RECQL4,H2AFY2,ASF1B,PIF1,CDAN1,CENPV,FANCA,FANCD2,FANCG,NFRKB,OGG1,POLR2I,XRCC3,TIMELESS,EME1,RHOB,LIMK1,MEN1,PKN3,IQGAP3,FGD1,ARHGEF2,ARHGEF16,GMIP,ARHGEF19,NFE2,SMARCC2,SOX12,DNMT3B,HIST1H2AG,PRMT5,BRD8,PRKD2,ING4,BANP,BEND3,BCORL1,PABPC1L,CBX2,TBL1Y,ZFPM1,TCF7,ADCY5,CRH,GNG3,FZD2,SRY,PLCB3,PIK3CD,METTL3,WTIP,HIF3A,ZBTB46,HIP1,SMAD6,RBM5,CCDC40,PSRC1,SAMD15,SHMT1</t>
  </si>
  <si>
    <t>898,995,1058,1163,1870,3978,5424,5426,5528,5888,7156,7157,8318,8338,8342,8344,8345,8348,8357,8363,8364,8365,8367,8379,8970,9700,11004,11200,23354,23511,23649,51512,51659,55143,55722,55920,79019,79866,80152,84296,93323,116028,147841</t>
  </si>
  <si>
    <t>CCNE1,CDC25C,CENPA,CKS1B,E2F2,LIG1,POLD1,POLE,PPP2R5D,RAD51,TOP3A,TP53,CDC45,HIST2H2AC,HIST1H2BM,HIST1H2BE,HIST1H2BH,HIST1H2BO,HIST1H3H,HIST1H4J,HIST1H4C,HIST1H4H,HIST1H4E,MAD1L1,HIST1H2BJ,ESPL1,KIF2C,CHEK2,HAUS5,NUP188,POLA2,GTSE1,GINS2,CDCA8,CEP72,RCC2,CENPM,BORA,CENPT,GINS4,HAUS8,RMI2,SPC24</t>
  </si>
  <si>
    <t>29/283</t>
  </si>
  <si>
    <t>1058,1663,2068,5888,7156,7157,8318,8342,8344,8345,8348,8357,8363,8364,8365,8367,8438,8940,8970,9401,51659,55506,55723,79019,80119,80152,84296,146059,201161</t>
  </si>
  <si>
    <t>CENPA,DDX11,ERCC2,RAD51,TOP3A,TP53,CDC45,HIST1H2BM,HIST1H2BE,HIST1H2BH,HIST1H2BO,HIST1H3H,HIST1H4J,HIST1H4C,HIST1H4H,HIST1H4E,RAD54L,TOP3B,HIST1H2BJ,RECQL4,GINS2,H2AFY2,ASF1B,CENPM,PIF1,CENPT,GINS4,CDAN1,CENPV</t>
  </si>
  <si>
    <t>39/528</t>
  </si>
  <si>
    <t>898,995,1058,1163,1870,3978,5424,5426,5528,7157,8318,8338,8342,8344,8345,8348,8357,8363,8364,8365,8367,8379,8970,9700,11004,23354,23511,23649,51512,51659,55143,55722,55920,79019,79866,80152,84296,93323,147841</t>
  </si>
  <si>
    <t>CCNE1,CDC25C,CENPA,CKS1B,E2F2,LIG1,POLD1,POLE,PPP2R5D,TP53,CDC45,HIST2H2AC,HIST1H2BM,HIST1H2BE,HIST1H2BH,HIST1H2BO,HIST1H3H,HIST1H4J,HIST1H4C,HIST1H4H,HIST1H4E,MAD1L1,HIST1H2BJ,ESPL1,KIF2C,HAUS5,NUP188,POLA2,GTSE1,GINS2,CDCA8,CEP72,RCC2,CENPM,BORA,CENPT,GINS4,HAUS8,SPC24</t>
  </si>
  <si>
    <t>17/110</t>
  </si>
  <si>
    <t>1058,3978,5424,5426,8338,8342,8344,8345,8348,8363,8364,8365,8367,8970,23649,79019,80152</t>
  </si>
  <si>
    <t>CENPA,LIG1,POLD1,POLE,HIST2H2AC,HIST1H2BM,HIST1H2BE,HIST1H2BH,HIST1H2BO,HIST1H4J,HIST1H4C,HIST1H4H,HIST1H4E,HIST1H2BJ,POLA2,CENPM,CENPT</t>
  </si>
  <si>
    <t>2068,2175,2177,2189,3978,4798,4968,5424,5426,5438,5888,7156,7157,7517,8342,8344,8345,8348,8363,8364,8365,8367,8914,8970,11200,116028,146956</t>
  </si>
  <si>
    <t>ERCC2,FANCA,FANCD2,FANCG,LIG1,NFRKB,OGG1,POLD1,POLE,POLR2I,RAD51,TOP3A,TP53,XRCC3,HIST1H2BM,HIST1H2BE,HIST1H2BH,HIST1H2BO,HIST1H4J,HIST1H4C,HIST1H4H,HIST1H4E,TIMELESS,HIST1H2BJ,CHEK2,RMI2,EME1</t>
  </si>
  <si>
    <t>26/311</t>
  </si>
  <si>
    <t>388,995,1058,3984,4221,5528,8338,8342,8344,8345,8348,8357,8363,8364,8365,8367,8379,8970,11004,29941,55143,55920,79019,80152,128239,147841</t>
  </si>
  <si>
    <t>RHOB,CDC25C,CENPA,LIMK1,MEN1,PPP2R5D,HIST2H2AC,HIST1H2BM,HIST1H2BE,HIST1H2BH,HIST1H2BO,HIST1H3H,HIST1H4J,HIST1H4C,HIST1H4H,HIST1H4E,MAD1L1,HIST1H2BJ,KIF2C,PKN3,CDCA8,RCC2,CENPM,CENPT,IQGAP3,SPC24</t>
  </si>
  <si>
    <t>388,995,1058,2245,3984,4221,5528,8338,8342,8344,8345,8348,8357,8363,8364,8365,8367,8379,8970,9181,11004,27237,29941,51291,55143,55920,79019,80152,128239,128272,147841</t>
  </si>
  <si>
    <t>RHOB,CDC25C,CENPA,FGD1,LIMK1,MEN1,PPP2R5D,HIST2H2AC,HIST1H2BM,HIST1H2BE,HIST1H2BH,HIST1H2BO,HIST1H3H,HIST1H4J,HIST1H4C,HIST1H4H,HIST1H4E,MAD1L1,HIST1H2BJ,ARHGEF2,KIF2C,ARHGEF16,PKN3,GMIP,CDCA8,RCC2,CENPM,CENPT,IQGAP3,ARHGEF19,SPC24</t>
  </si>
  <si>
    <t>20/186</t>
  </si>
  <si>
    <t>1058,4778,6601,7157,8342,8344,8345,8348,8357,8363,8364,8365,8367,8970,55506,55723,79019,80152,146059,201161</t>
  </si>
  <si>
    <t>CENPA,NFE2,SMARCC2,TP53,HIST1H2BM,HIST1H2BE,HIST1H2BH,HIST1H2BO,HIST1H3H,HIST1H4J,HIST1H4C,HIST1H4H,HIST1H4E,HIST1H2BJ,H2AFY2,ASF1B,CENPM,CENPT,CDAN1,CENPV</t>
  </si>
  <si>
    <t>19/169</t>
  </si>
  <si>
    <t>5424,5426,5888,7156,7157,7517,8342,8344,8345,8348,8363,8364,8365,8367,8914,8970,11200,116028,146956</t>
  </si>
  <si>
    <t>POLD1,POLE,RAD51,TOP3A,TP53,XRCC3,HIST1H2BM,HIST1H2BE,HIST1H2BH,HIST1H2BO,HIST1H4J,HIST1H4C,HIST1H4H,HIST1H4E,TIMELESS,HIST1H2BJ,CHEK2,RMI2,EME1</t>
  </si>
  <si>
    <t>23/259</t>
  </si>
  <si>
    <t>1058,2068,4778,5888,6601,6666,7517,8318,8342,8344,8345,8348,8357,8363,8364,8365,8367,8970,55506,55723,79019,80152,201161</t>
  </si>
  <si>
    <t>CENPA,ERCC2,NFE2,RAD51,SMARCC2,SOX12,XRCC3,CDC45,HIST1H2BM,HIST1H2BE,HIST1H2BH,HIST1H2BO,HIST1H3H,HIST1H4J,HIST1H4C,HIST1H4H,HIST1H4E,HIST1H2BJ,H2AFY2,ASF1B,CENPM,CENPT,CENPV</t>
  </si>
  <si>
    <t>14/83</t>
  </si>
  <si>
    <t>3978,5424,5426,8338,8342,8344,8345,8348,8363,8364,8365,8367,8970,23649</t>
  </si>
  <si>
    <t>LIG1,POLD1,POLE,HIST2H2AC,HIST1H2BM,HIST1H2BE,HIST1H2BH,HIST1H2BO,HIST1H4J,HIST1H4C,HIST1H4H,HIST1H4E,HIST1H2BJ,POLA2</t>
  </si>
  <si>
    <t>17/134</t>
  </si>
  <si>
    <t>5424,5426,5888,7156,7517,8342,8344,8345,8348,8363,8364,8365,8367,8914,8970,116028,146956</t>
  </si>
  <si>
    <t>POLD1,POLE,RAD51,TOP3A,XRCC3,HIST1H2BM,HIST1H2BE,HIST1H2BH,HIST1H2BO,HIST1H4J,HIST1H4C,HIST1H4H,HIST1H4E,TIMELESS,HIST1H2BJ,RMI2,EME1</t>
  </si>
  <si>
    <t>17/140</t>
  </si>
  <si>
    <t>13/73</t>
  </si>
  <si>
    <t>1058,8338,8342,8344,8345,8348,8363,8364,8365,8367,8970,79019,80152</t>
  </si>
  <si>
    <t>CENPA,HIST2H2AC,HIST1H2BM,HIST1H2BE,HIST1H2BH,HIST1H2BO,HIST1H4J,HIST1H4C,HIST1H4H,HIST1H4E,HIST1H2BJ,CENPM,CENPT</t>
  </si>
  <si>
    <t>18/161</t>
  </si>
  <si>
    <t>1058,7157,8342,8344,8345,8348,8357,8363,8364,8365,8367,8970,55506,55723,79019,80152,146059,201161</t>
  </si>
  <si>
    <t>CENPA,TP53,HIST1H2BM,HIST1H2BE,HIST1H2BH,HIST1H2BO,HIST1H3H,HIST1H4J,HIST1H4C,HIST1H4H,HIST1H4E,HIST1H2BJ,H2AFY2,ASF1B,CENPM,CENPT,CDAN1,CENPV</t>
  </si>
  <si>
    <t>21/232</t>
  </si>
  <si>
    <t>1058,2068,5888,6666,7517,8318,8342,8344,8345,8348,8357,8363,8364,8365,8367,8970,55506,55723,79019,80152,201161</t>
  </si>
  <si>
    <t>CENPA,ERCC2,RAD51,SOX12,XRCC3,CDC45,HIST1H2BM,HIST1H2BE,HIST1H2BH,HIST1H2BO,HIST1H3H,HIST1H4J,HIST1H4C,HIST1H4H,HIST1H4E,HIST1H2BJ,H2AFY2,ASF1B,CENPM,CENPT,CENPV</t>
  </si>
  <si>
    <t>14/94</t>
  </si>
  <si>
    <t>388,995,8338,8342,8344,8345,8348,8357,8363,8364,8365,8367,8970,29941</t>
  </si>
  <si>
    <t>RHOB,CDC25C,HIST2H2AC,HIST1H2BM,HIST1H2BE,HIST1H2BH,HIST1H2BO,HIST1H3H,HIST1H4J,HIST1H4C,HIST1H4H,HIST1H4E,HIST1H2BJ,PKN3</t>
  </si>
  <si>
    <t>14/96</t>
  </si>
  <si>
    <t>995,7156,7157,8342,8344,8345,8348,8363,8364,8365,8367,8970,11200,116028</t>
  </si>
  <si>
    <t>CDC25C,TOP3A,TP53,HIST1H2BM,HIST1H2BE,HIST1H2BH,HIST1H2BO,HIST1H4J,HIST1H4C,HIST1H4H,HIST1H4E,HIST1H2BJ,CHEK2,RMI2</t>
  </si>
  <si>
    <t>12/66</t>
  </si>
  <si>
    <t>1789,8338,8342,8344,8345,8348,8357,8363,8364,8365,8367,8970</t>
  </si>
  <si>
    <t>DNMT3B,HIST2H2AC,HIST1H2BM,HIST1H2BE,HIST1H2BH,HIST1H2BO,HIST1H3H,HIST1H4J,HIST1H4C,HIST1H4H,HIST1H4E,HIST1H2BJ</t>
  </si>
  <si>
    <t>5888,7156,8338,8342,8344,8345,8348,8357,8363,8364,8365,8367,8970</t>
  </si>
  <si>
    <t>RAD51,TOP3A,HIST2H2AC,HIST1H2BM,HIST1H2BE,HIST1H2BH,HIST1H2BO,HIST1H3H,HIST1H4J,HIST1H4C,HIST1H4H,HIST1H4E,HIST1H2BJ</t>
  </si>
  <si>
    <t>37/747</t>
  </si>
  <si>
    <t>1058,1663,1789,4221,4778,6601,7157,8318,8338,8342,8344,8345,8348,8357,8363,8364,8365,8367,8969,8970,10419,10902,25865,51147,54971,55506,55723,57673,63035,79019,80152,80336,84733,90665,146059,161882,201161</t>
  </si>
  <si>
    <t>CENPA,DDX11,DNMT3B,MEN1,NFE2,SMARCC2,TP53,CDC45,HIST2H2AC,HIST1H2BM,HIST1H2BE,HIST1H2BH,HIST1H2BO,HIST1H3H,HIST1H4J,HIST1H4C,HIST1H4H,HIST1H4E,HIST1H2AG,HIST1H2BJ,PRMT5,BRD8,PRKD2,ING4,BANP,H2AFY2,ASF1B,BEND3,BCORL1,CENPM,CENPT,PABPC1L,CBX2,TBL1Y,CDAN1,ZFPM1,CENPV</t>
  </si>
  <si>
    <t>13/92</t>
  </si>
  <si>
    <t>4221,6932,8338,8342,8344,8345,8348,8357,8363,8364,8365,8367,8970</t>
  </si>
  <si>
    <t>MEN1,TCF7,HIST2H2AC,HIST1H2BM,HIST1H2BE,HIST1H2BH,HIST1H2BO,HIST1H3H,HIST1H4J,HIST1H4C,HIST1H4H,HIST1H4E,HIST1H2BJ</t>
  </si>
  <si>
    <t>17/171</t>
  </si>
  <si>
    <t>1058,4778,6601,8342,8344,8345,8348,8357,8363,8364,8365,8367,8970,55506,55723,79019,80152</t>
  </si>
  <si>
    <t>CENPA,NFE2,SMARCC2,HIST1H2BM,HIST1H2BE,HIST1H2BH,HIST1H2BO,HIST1H3H,HIST1H4J,HIST1H4C,HIST1H4H,HIST1H4E,HIST1H2BJ,H2AFY2,ASF1B,CENPM,CENPT</t>
  </si>
  <si>
    <t>18/199</t>
  </si>
  <si>
    <t>11/64</t>
  </si>
  <si>
    <t>8338,8342,8344,8345,8348,8357,8363,8364,8365,8367,8970</t>
  </si>
  <si>
    <t>HIST2H2AC,HIST1H2BM,HIST1H2BE,HIST1H2BH,HIST1H2BO,HIST1H3H,HIST1H4J,HIST1H4C,HIST1H4H,HIST1H4E,HIST1H2BJ</t>
  </si>
  <si>
    <t>12/80</t>
  </si>
  <si>
    <t>898,7157,8338,8342,8344,8345,8348,8363,8364,8365,8367,8970</t>
  </si>
  <si>
    <t>CCNE1,TP53,HIST2H2AC,HIST1H2BM,HIST1H2BE,HIST1H2BH,HIST1H2BO,HIST1H4J,HIST1H4C,HIST1H4H,HIST1H4E,HIST1H2BJ</t>
  </si>
  <si>
    <t>898,995,7156,7157,8318,8342,8344,8345,8348,8363,8364,8365,8367,8379,8970,11200,51512,116028</t>
  </si>
  <si>
    <t>CCNE1,CDC25C,TOP3A,TP53,CDC45,HIST1H2BM,HIST1H2BE,HIST1H2BH,HIST1H2BO,HIST1H4J,HIST1H4C,HIST1H4H,HIST1H4E,MAD1L1,HIST1H2BJ,CHEK2,GTSE1,RMI2</t>
  </si>
  <si>
    <t>10/52</t>
  </si>
  <si>
    <t>8338,8342,8344,8345,8348,8363,8364,8365,8367,8970</t>
  </si>
  <si>
    <t>HIST2H2AC,HIST1H2BM,HIST1H2BE,HIST1H2BH,HIST1H2BO,HIST1H4J,HIST1H4C,HIST1H4H,HIST1H4E,HIST1H2BJ</t>
  </si>
  <si>
    <t>11/68</t>
  </si>
  <si>
    <t>15/144</t>
  </si>
  <si>
    <t>1058,8342,8344,8345,8348,8357,8363,8364,8365,8367,8970,55506,55723,79019,80152</t>
  </si>
  <si>
    <t>CENPA,HIST1H2BM,HIST1H2BE,HIST1H2BH,HIST1H2BO,HIST1H3H,HIST1H4J,HIST1H4C,HIST1H4H,HIST1H4E,HIST1H2BJ,H2AFY2,ASF1B,CENPM,CENPT</t>
  </si>
  <si>
    <t>11/70</t>
  </si>
  <si>
    <t>5438,8338,8342,8344,8345,8348,8357,8363,8364,8365,8367,8970,23511</t>
  </si>
  <si>
    <t>POLR2I,HIST2H2AC,HIST1H2BM,HIST1H2BE,HIST1H2BH,HIST1H2BO,HIST1H3H,HIST1H4J,HIST1H4C,HIST1H4H,HIST1H4E,HIST1H2BJ,NUP188</t>
  </si>
  <si>
    <t>16/172</t>
  </si>
  <si>
    <t>995,7156,7157,8318,8342,8344,8345,8348,8363,8364,8365,8367,8970,11200,51512,116028</t>
  </si>
  <si>
    <t>CDC25C,TOP3A,TP53,CDC45,HIST1H2BM,HIST1H2BE,HIST1H2BH,HIST1H2BO,HIST1H4J,HIST1H4C,HIST1H4H,HIST1H4E,HIST1H2BJ,CHEK2,GTSE1,RMI2</t>
  </si>
  <si>
    <t>14/129</t>
  </si>
  <si>
    <t>1870,7157,8338,8342,8344,8345,8348,8357,8363,8364,8365,8367,8970,84733</t>
  </si>
  <si>
    <t>E2F2,TP53,HIST2H2AC,HIST1H2BM,HIST1H2BE,HIST1H2BH,HIST1H2BO,HIST1H3H,HIST1H4J,HIST1H4C,HIST1H4H,HIST1H4E,HIST1H2BJ,CBX2</t>
  </si>
  <si>
    <t>22/327</t>
  </si>
  <si>
    <t>1058,5528,8338,8342,8344,8345,8348,8357,8363,8364,8365,8367,8379,8970,9700,11004,23511,55143,55920,79019,80152,147841</t>
  </si>
  <si>
    <t>CENPA,PPP2R5D,HIST2H2AC,HIST1H2BM,HIST1H2BE,HIST1H2BH,HIST1H2BO,HIST1H3H,HIST1H4J,HIST1H4C,HIST1H4H,HIST1H4E,MAD1L1,HIST1H2BJ,ESPL1,KIF2C,NUP188,CDCA8,RCC2,CENPM,CENPT,SPC24</t>
  </si>
  <si>
    <t>1789,2068,8338,8342,8344,8345,8348,8357,8363,8364,8365,8367,8970</t>
  </si>
  <si>
    <t>DNMT3B,ERCC2,HIST2H2AC,HIST1H2BM,HIST1H2BE,HIST1H2BH,HIST1H2BO,HIST1H3H,HIST1H4J,HIST1H4C,HIST1H4H,HIST1H4E,HIST1H2BJ</t>
  </si>
  <si>
    <t>2068,8338,8342,8344,8345,8348,8357,8363,8364,8365,8367,8970</t>
  </si>
  <si>
    <t>ERCC2,HIST2H2AC,HIST1H2BM,HIST1H2BE,HIST1H2BH,HIST1H2BO,HIST1H3H,HIST1H4J,HIST1H4C,HIST1H4H,HIST1H4E,HIST1H2BJ</t>
  </si>
  <si>
    <t>8338,8342,8344,8345,8348,8357,8363,8364,8365,8367,8969,8970</t>
  </si>
  <si>
    <t>HIST2H2AC,HIST1H2BM,HIST1H2BE,HIST1H2BH,HIST1H2BO,HIST1H3H,HIST1H4J,HIST1H4C,HIST1H4H,HIST1H4E,HIST1H2AG,HIST1H2BJ</t>
  </si>
  <si>
    <t>11/76</t>
  </si>
  <si>
    <t>7157,8342,8344,8345,8348,8363,8364,8365,8367,8970,11200</t>
  </si>
  <si>
    <t>TP53,HIST1H2BM,HIST1H2BE,HIST1H2BH,HIST1H2BO,HIST1H4J,HIST1H4C,HIST1H4H,HIST1H4E,HIST1H2BJ,CHEK2</t>
  </si>
  <si>
    <t>13/113</t>
  </si>
  <si>
    <t>16/180</t>
  </si>
  <si>
    <t>111,1392,2785,8338,8342,8344,8345,8348,8357,8363,8364,8365,8367,8969,8970,55506</t>
  </si>
  <si>
    <t>ADCY5,CRH,GNG3,HIST2H2AC,HIST1H2BM,HIST1H2BE,HIST1H2BH,HIST1H2BO,HIST1H3H,HIST1H4J,HIST1H4C,HIST1H4H,HIST1H4E,HIST1H2AG,HIST1H2BJ,H2AFY2</t>
  </si>
  <si>
    <t>11/78</t>
  </si>
  <si>
    <t>12/99</t>
  </si>
  <si>
    <t>7156,8342,8344,8345,8348,8363,8364,8365,8367,8914,8970,116028</t>
  </si>
  <si>
    <t>TOP3A,HIST1H2BM,HIST1H2BE,HIST1H2BH,HIST1H2BO,HIST1H4J,HIST1H4C,HIST1H4H,HIST1H4E,TIMELESS,HIST1H2BJ,RMI2</t>
  </si>
  <si>
    <t>8338,8342,8344,8345,8348,8357,8363,8364,8365,8367,8969,8970,10902,51147</t>
  </si>
  <si>
    <t>HIST2H2AC,HIST1H2BM,HIST1H2BE,HIST1H2BH,HIST1H2BO,HIST1H3H,HIST1H4J,HIST1H4C,HIST1H4H,HIST1H4E,HIST1H2AG,HIST1H2BJ,BRD8,ING4</t>
  </si>
  <si>
    <t>13/133</t>
  </si>
  <si>
    <t>8338,8342,8344,8345,8348,8357,8363,8364,8365,8367,8969,8970,55506</t>
  </si>
  <si>
    <t>HIST2H2AC,HIST1H2BM,HIST1H2BE,HIST1H2BH,HIST1H2BO,HIST1H3H,HIST1H4J,HIST1H4C,HIST1H4H,HIST1H4E,HIST1H2AG,HIST1H2BJ,H2AFY2</t>
  </si>
  <si>
    <t>12/112</t>
  </si>
  <si>
    <t>12/116</t>
  </si>
  <si>
    <t>8/46</t>
  </si>
  <si>
    <t>1058,8363,8364,8365,8367,79019,80152,201161</t>
  </si>
  <si>
    <t>CENPA,HIST1H4J,HIST1H4C,HIST1H4H,HIST1H4E,CENPM,CENPT,CENPV</t>
  </si>
  <si>
    <t>898,1870,7157,8338,8342,8344,8345,8348,8357,8363,8364,8365,8367,8970,84733</t>
  </si>
  <si>
    <t>CCNE1,E2F2,TP53,HIST2H2AC,HIST1H2BM,HIST1H2BE,HIST1H2BH,HIST1H2BO,HIST1H3H,HIST1H4J,HIST1H4C,HIST1H4H,HIST1H4E,HIST1H2BJ,CBX2</t>
  </si>
  <si>
    <t>5438,8338,8342,8344,8345,8348,8357,8363,8364,8365,8367,8970</t>
  </si>
  <si>
    <t>POLR2I,HIST2H2AC,HIST1H2BM,HIST1H2BE,HIST1H2BH,HIST1H2BO,HIST1H3H,HIST1H4J,HIST1H4C,HIST1H4H,HIST1H4E,HIST1H2BJ</t>
  </si>
  <si>
    <t>13/154</t>
  </si>
  <si>
    <t>9/70</t>
  </si>
  <si>
    <t>8342,8344,8345,8348,8363,8364,8365,8367,8970</t>
  </si>
  <si>
    <t>HIST1H2BM,HIST1H2BE,HIST1H2BH,HIST1H2BO,HIST1H4J,HIST1H4C,HIST1H4H,HIST1H4E,HIST1H2BJ</t>
  </si>
  <si>
    <t>8/53</t>
  </si>
  <si>
    <t>1058,8363,8364,8365,8367,55723,79019,80152</t>
  </si>
  <si>
    <t>CENPA,HIST1H4J,HIST1H4C,HIST1H4H,HIST1H4E,ASF1B,CENPM,CENPT</t>
  </si>
  <si>
    <t>2535,4221,5528,6736,6932,8338,8342,8344,8345,8348,8357,8363,8364,8365,8367,8970</t>
  </si>
  <si>
    <t>FZD2,MEN1,PPP2R5D,SRY,TCF7,HIST2H2AC,HIST1H2BM,HIST1H2BE,HIST1H2BH,HIST1H2BO,HIST1H3H,HIST1H4J,HIST1H4C,HIST1H4H,HIST1H4E,HIST1H2BJ</t>
  </si>
  <si>
    <t>8/54</t>
  </si>
  <si>
    <t>8338,8342,8344,8345,8348,8357,8363,8364,8365,8367,8970,23511</t>
  </si>
  <si>
    <t>HIST2H2AC,HIST1H2BM,HIST1H2BE,HIST1H2BH,HIST1H2BO,HIST1H3H,HIST1H4J,HIST1H4C,HIST1H4H,HIST1H4E,HIST1H2BJ,NUP188</t>
  </si>
  <si>
    <t>7/42</t>
  </si>
  <si>
    <t>1058,8363,8364,8365,8367,79019,80152</t>
  </si>
  <si>
    <t>CENPA,HIST1H4J,HIST1H4C,HIST1H4H,HIST1H4E,CENPM,CENPT</t>
  </si>
  <si>
    <t>6601,8338,8357,8363,8364,8365,8367,8969,10419</t>
  </si>
  <si>
    <t>SMARCC2,HIST2H2AC,HIST1H3H,HIST1H4J,HIST1H4C,HIST1H4H,HIST1H4E,HIST1H2AG,PRMT5</t>
  </si>
  <si>
    <t>12/154</t>
  </si>
  <si>
    <t>8357,8363,8364,8365,8367,55723</t>
  </si>
  <si>
    <t>HIST1H3H,HIST1H4J,HIST1H4C,HIST1H4H,HIST1H4E,ASF1B</t>
  </si>
  <si>
    <t>1789,8318,8338,8357,8363,8364,8365,8367,8969,55506,57673</t>
  </si>
  <si>
    <t>DNMT3B,CDC45,HIST2H2AC,HIST1H3H,HIST1H4J,HIST1H4C,HIST1H4H,HIST1H4E,HIST1H2AG,H2AFY2,BEND3</t>
  </si>
  <si>
    <t>18/338</t>
  </si>
  <si>
    <t>2535,2785,4221,5331,5528,6736,6932,8338,8342,8344,8345,8348,8357,8363,8364,8365,8367,8970</t>
  </si>
  <si>
    <t>FZD2,GNG3,MEN1,PLCB3,PPP2R5D,SRY,TCF7,HIST2H2AC,HIST1H2BM,HIST1H2BE,HIST1H2BH,HIST1H2BO,HIST1H3H,HIST1H4J,HIST1H4C,HIST1H4H,HIST1H4E,HIST1H2BJ</t>
  </si>
  <si>
    <t>16/278</t>
  </si>
  <si>
    <t>6601,8338,8342,8344,8345,8348,8357,8363,8364,8365,8367,8969,8970,10419,10902,51147</t>
  </si>
  <si>
    <t>SMARCC2,HIST2H2AC,HIST1H2BM,HIST1H2BE,HIST1H2BH,HIST1H2BO,HIST1H3H,HIST1H4J,HIST1H4C,HIST1H4H,HIST1H4E,HIST1H2AG,HIST1H2BJ,PRMT5,BRD8,ING4</t>
  </si>
  <si>
    <t>7/53</t>
  </si>
  <si>
    <t>8318,8338,8357,8363,8364,8365,8367,8969,55506,57673</t>
  </si>
  <si>
    <t>CDC45,HIST2H2AC,HIST1H3H,HIST1H4J,HIST1H4C,HIST1H4H,HIST1H4E,HIST1H2AG,H2AFY2,BEND3</t>
  </si>
  <si>
    <t>1058,6601,8363,8364,8365,8367,79019,80152</t>
  </si>
  <si>
    <t>CENPA,SMARCC2,HIST1H4J,HIST1H4C,HIST1H4H,HIST1H4E,CENPM,CENPT</t>
  </si>
  <si>
    <t>898,5293,7157,8342,8344,8345,8348,8363,8364,8365,8367,8379,8970</t>
  </si>
  <si>
    <t>CCNE1,PIK3CD,TP53,HIST1H2BM,HIST1H2BE,HIST1H2BH,HIST1H2BO,HIST1H4J,HIST1H4C,HIST1H4H,HIST1H4E,MAD1L1,HIST1H2BJ</t>
  </si>
  <si>
    <t>6/40</t>
  </si>
  <si>
    <t>8357,8363,8364,8365,8367,57673</t>
  </si>
  <si>
    <t>HIST1H3H,HIST1H4J,HIST1H4C,HIST1H4H,HIST1H4E,BEND3</t>
  </si>
  <si>
    <t>14/254</t>
  </si>
  <si>
    <t>5438,8318,8338,8357,8363,8364,8365,8367,8969,23511,55506,56339,57673,126374</t>
  </si>
  <si>
    <t>POLR2I,CDC45,HIST2H2AC,HIST1H3H,HIST1H4J,HIST1H4C,HIST1H4H,HIST1H4E,HIST1H2AG,NUP188,H2AFY2,METTL3,BEND3,WTIP</t>
  </si>
  <si>
    <t>1789,8318,8338,8357,8363,8364,8365,8367,8969,55506,56339,57673,80336,126374</t>
  </si>
  <si>
    <t>DNMT3B,CDC45,HIST2H2AC,HIST1H3H,HIST1H4J,HIST1H4C,HIST1H4H,HIST1H4E,HIST1H2AG,H2AFY2,METTL3,BEND3,PABPC1L,WTIP</t>
  </si>
  <si>
    <t>10/160</t>
  </si>
  <si>
    <t>1058,6601,8363,8364,8365,8367,79019,80152,80336,201161</t>
  </si>
  <si>
    <t>CENPA,SMARCC2,HIST1H4J,HIST1H4C,HIST1H4H,HIST1H4E,CENPM,CENPT,PABPC1L,CENPV</t>
  </si>
  <si>
    <t>8357,8363,8364,8365,8367</t>
  </si>
  <si>
    <t>HIST1H3H,HIST1H4J,HIST1H4C,HIST1H4H,HIST1H4E</t>
  </si>
  <si>
    <t>18/455</t>
  </si>
  <si>
    <t>898,1870,7157,8338,8342,8344,8345,8348,8357,8363,8364,8365,8367,8970,23511,64344,84733,126374</t>
  </si>
  <si>
    <t>CCNE1,E2F2,TP53,HIST2H2AC,HIST1H2BM,HIST1H2BE,HIST1H2BH,HIST1H2BO,HIST1H3H,HIST1H4J,HIST1H4C,HIST1H4H,HIST1H4E,HIST1H2BJ,NUP188,HIF3A,CBX2,WTIP</t>
  </si>
  <si>
    <t>8363,8364,8365,8367,161882</t>
  </si>
  <si>
    <t>HIST1H4J,HIST1H4C,HIST1H4H,HIST1H4E,ZFPM1</t>
  </si>
  <si>
    <t>9/159</t>
  </si>
  <si>
    <t>5438,8357,8363,8364,8365,8367,23511,56339,126374</t>
  </si>
  <si>
    <t>POLR2I,HIST1H3H,HIST1H4J,HIST1H4C,HIST1H4H,HIST1H4E,NUP188,METTL3,WTIP</t>
  </si>
  <si>
    <t>8363,8364,8365,8367,9401</t>
  </si>
  <si>
    <t>HIST1H4J,HIST1H4C,HIST1H4H,HIST1H4E,RECQL4</t>
  </si>
  <si>
    <t>8357,8363,8364,8365,8367,80336</t>
  </si>
  <si>
    <t>HIST1H3H,HIST1H4J,HIST1H4C,HIST1H4H,HIST1H4E,PABPC1L</t>
  </si>
  <si>
    <t>8363,8364,8365,8367,140685,161882</t>
  </si>
  <si>
    <t>HIST1H4J,HIST1H4C,HIST1H4H,HIST1H4E,ZBTB46,ZFPM1</t>
  </si>
  <si>
    <t>28/978</t>
  </si>
  <si>
    <t>1058,2068,3092,4091,5888,6666,7517,8318,8342,8344,8345,8348,8357,8363,8364,8365,8367,8970,10181,10419,55036,55506,55723,79019,80152,84722,161394,201161</t>
  </si>
  <si>
    <t>CENPA,ERCC2,HIP1,SMAD6,RAD51,SOX12,XRCC3,CDC45,HIST1H2BM,HIST1H2BE,HIST1H2BH,HIST1H2BO,HIST1H3H,HIST1H4J,HIST1H4C,HIST1H4H,HIST1H4E,HIST1H2BJ,RBM5,PRMT5,CCDC40,H2AFY2,ASF1B,CENPM,CENPT,PSRC1,SAMD15,CENPV</t>
  </si>
  <si>
    <t>7/135</t>
  </si>
  <si>
    <t>6470,7157,8357,8363,8364,8365,8367</t>
  </si>
  <si>
    <t>SHMT1,TP53,HIST1H3H,HIST1H4J,HIST1H4C,HIST1H4H,HIST1H4E</t>
  </si>
  <si>
    <t>49/977</t>
  </si>
  <si>
    <t>898,995,1663,1789,2068,2175,2177,2189,3399,3978,4221,4796,4798,4968,5424,5426,5438,5888,6932,7156,7157,7517,8318,8363,8364,8365,8367,8438,8914,8940,9401,10419,10535,10715,11200,23503,23649,25865,51147,51659,57523,57646,57673,80119,80174,84296,116028,146059,146956,960,6300,51512,1163,1870</t>
  </si>
  <si>
    <t>CCNE1,CDC25C,DDX11,DNMT3B,ERCC2,FANCA,FANCD2,FANCG,ID3,LIG1,MEN1,TONSL,NFRKB,OGG1,POLD1,POLE,POLR2I,RAD51,TCF7,TOP3A,TP53,XRCC3,CDC45,HIST1H4J,HIST1H4C,HIST1H4H,HIST1H4E,RAD54L,TIMELESS,TOP3B,RECQL4,PRMT5,RNASEH2A,CERS1,CHEK2,ZFYVE26,POLA2,PRKD2,ING4,GINS2,NYNRIN,USP28,BEND3,PIF1,DBF4B,GINS4,RMI2,CDAN1,EME1,CD44,MAPK12,GTSE1,CKS1B,E2F2</t>
  </si>
  <si>
    <t>898,995,1663,1789,2068,2175,2177,2189,3399,3978,4221,4796,4798,4968,5424,5426,5438,5888,6932,7156,7157,7517,8318,8363,8364,8365,8367,8438,8914,8940,9401,10419,10535,10715,11200,23503,23649,25865,51147,51659,57523,57646,57673,80119,80174,84296,116028,146059,146956</t>
  </si>
  <si>
    <t>CCNE1,CDC25C,DDX11,DNMT3B,ERCC2,FANCA,FANCD2,FANCG,ID3,LIG1,MEN1,TONSL,NFRKB,OGG1,POLD1,POLE,POLR2I,RAD51,TCF7,TOP3A,TP53,XRCC3,CDC45,HIST1H4J,HIST1H4C,HIST1H4H,HIST1H4E,RAD54L,TIMELESS,TOP3B,RECQL4,PRMT5,RNASEH2A,CERS1,CHEK2,ZFYVE26,POLA2,PRKD2,ING4,GINS2,NYNRIN,USP28,BEND3,PIF1,DBF4B,GINS4,RMI2,CDAN1,EME1</t>
  </si>
  <si>
    <t>1663,2068,2175,2177,2189,3978,4221,4796,4798,4968,5424,5426,5438,5888,7156,7157,7517,8318,8363,8364,8365,8367,8438,8914,9401,10535,11200,23503,51659,57646,80119,84296,116028,146956</t>
  </si>
  <si>
    <t>DDX11,ERCC2,FANCA,FANCD2,FANCG,LIG1,MEN1,TONSL,NFRKB,OGG1,POLD1,POLE,POLR2I,RAD51,TOP3A,TP53,XRCC3,CDC45,HIST1H4J,HIST1H4C,HIST1H4H,HIST1H4E,RAD54L,TIMELESS,RECQL4,RNASEH2A,CHEK2,ZFYVE26,GINS2,USP28,PIF1,GINS4,RMI2,EME1</t>
  </si>
  <si>
    <t>24/293</t>
  </si>
  <si>
    <t>898,995,1663,3399,3978,4796,5424,5426,5888,7156,8318,8914,9401,10535,11200,23649,51147,51659,80119,80174,84296,116028,146059,146956</t>
  </si>
  <si>
    <t>CCNE1,CDC25C,DDX11,ID3,LIG1,TONSL,POLD1,POLE,RAD51,TOP3A,CDC45,TIMELESS,RECQL4,RNASEH2A,CHEK2,POLA2,ING4,GINS2,PIF1,DBF4B,GINS4,RMI2,CDAN1,EME1</t>
  </si>
  <si>
    <t>39/791</t>
  </si>
  <si>
    <t>960,995,1663,2068,2175,2177,2189,3978,4221,4796,4798,4968,5424,5426,5438,5888,6300,7156,7157,7517,8318,8363,8364,8365,8367,8438,8914,9401,10535,11200,23503,51147,51512,51659,57646,80119,84296,116028,146956</t>
  </si>
  <si>
    <t>CD44,CDC25C,DDX11,ERCC2,FANCA,FANCD2,FANCG,LIG1,MEN1,TONSL,NFRKB,OGG1,POLD1,POLE,POLR2I,RAD51,MAPK12,TOP3A,TP53,XRCC3,CDC45,HIST1H4J,HIST1H4C,HIST1H4H,HIST1H4E,RAD54L,TIMELESS,RECQL4,RNASEH2A,CHEK2,ZFYVE26,ING4,GTSE1,GINS2,USP28,PIF1,GINS4,RMI2,EME1</t>
  </si>
  <si>
    <t>18/210</t>
  </si>
  <si>
    <t>1663,4796,4968,5888,7517,8318,8363,8364,8365,8367,8438,8914,9401,11200,23503,51659,84296,146956</t>
  </si>
  <si>
    <t>DDX11,TONSL,OGG1,RAD51,XRCC3,CDC45,HIST1H4J,HIST1H4C,HIST1H4H,HIST1H4E,RAD54L,TIMELESS,RECQL4,CHEK2,ZFYVE26,GINS2,GINS4,EME1</t>
  </si>
  <si>
    <t>14/139</t>
  </si>
  <si>
    <t>898,1663,3978,4796,5424,5426,5888,8318,11200,23649,51659,80174,84296,146956</t>
  </si>
  <si>
    <t>CCNE1,DDX11,LIG1,TONSL,POLD1,POLE,RAD51,CDC45,CHEK2,POLA2,GINS2,DBF4B,GINS4,EME1</t>
  </si>
  <si>
    <t>19/271</t>
  </si>
  <si>
    <t>3978,4796,4798,5424,5426,5888,6932,7156,7517,8318,8438,9401,23503,23649,51659,80119,84296,116028,146956</t>
  </si>
  <si>
    <t>LIG1,TONSL,NFRKB,POLD1,POLE,RAD51,TCF7,TOP3A,XRCC3,CDC45,RAD54L,RECQL4,ZFYVE26,POLA2,GINS2,PIF1,GINS4,RMI2,EME1</t>
  </si>
  <si>
    <t>10/84</t>
  </si>
  <si>
    <t>1663,2068,5888,7157,8318,8438,9401,51659,80119,84296</t>
  </si>
  <si>
    <t>DDX11,ERCC2,RAD51,TP53,CDC45,RAD54L,RECQL4,GINS2,PIF1,GINS4</t>
  </si>
  <si>
    <t>4/7</t>
  </si>
  <si>
    <t>3978,8318,11200,51659</t>
  </si>
  <si>
    <t>LIG1,CDC45,CHEK2,GINS2</t>
  </si>
  <si>
    <t>3978,5424,8318,23649,51659,84296</t>
  </si>
  <si>
    <t>LIG1,POLD1,CDC45,POLA2,GINS2,GINS4</t>
  </si>
  <si>
    <t>1663,2068,5888,8318,9401,51659,80119,84296</t>
  </si>
  <si>
    <t>DDX11,ERCC2,RAD51,CDC45,RECQL4,GINS2,PIF1,GINS4</t>
  </si>
  <si>
    <t>6/39</t>
  </si>
  <si>
    <t>898,5426,8318,23649,51659,84296</t>
  </si>
  <si>
    <t>CCNE1,POLE,CDC45,POLA2,GINS2,GINS4</t>
  </si>
  <si>
    <t>GO:0000727</t>
  </si>
  <si>
    <t>double-strand break repair via break-induced replication</t>
  </si>
  <si>
    <t>8318,51659,84296</t>
  </si>
  <si>
    <t>CDC45,GINS2,GINS4</t>
  </si>
  <si>
    <t>9/101</t>
  </si>
  <si>
    <t>4796,5888,7517,8318,8438,9401,23503,51659,84296</t>
  </si>
  <si>
    <t>TONSL,RAD51,XRCC3,CDC45,RAD54L,RECQL4,ZFYVE26,GINS2,GINS4</t>
  </si>
  <si>
    <t>9/102</t>
  </si>
  <si>
    <t>5/26</t>
  </si>
  <si>
    <t>3978,8318,11200,51659,80174</t>
  </si>
  <si>
    <t>LIG1,CDC45,CHEK2,GINS2,DBF4B</t>
  </si>
  <si>
    <t>3978,5426,51659,84296</t>
  </si>
  <si>
    <t>LIG1,POLE,GINS2,GINS4</t>
  </si>
  <si>
    <t>9/132</t>
  </si>
  <si>
    <t>898,1163,3978,5424,5426,8318,23649,51659,84296</t>
  </si>
  <si>
    <t>CCNE1,CKS1B,LIG1,POLD1,POLE,CDC45,POLA2,GINS2,GINS4</t>
  </si>
  <si>
    <t>1870,3978,5424,5426,8318,23649,51659,84296</t>
  </si>
  <si>
    <t>E2F2,LIG1,POLD1,POLE,CDC45,POLA2,GINS2,GINS4</t>
  </si>
  <si>
    <t>3978,5424,5426,8318,23649,51659,84296</t>
  </si>
  <si>
    <t>LIG1,POLD1,POLE,CDC45,POLA2,GINS2,GINS4</t>
  </si>
  <si>
    <t>46/901</t>
  </si>
  <si>
    <t>655,898,899,995,1058,1163,2068,3978,5426,7157,7517,8318,8379,8914,9181,9700,10419,10763,11004,11200,23354,23511,23649,25886,25959,29901,51512,51659,55143,55722,55920,57348,79187,79866,80152,80174,83461,83987,84722,93323,128239,146956,147841,201161,221150,284403,2175,2177,5888,7156,8438,4221,388,4851,7005,23503,81928</t>
  </si>
  <si>
    <t>BMP7,CCNE1,CCNF,CDC25C,CENPA,CKS1B,ERCC2,LIG1,POLE,TP53,XRCC3,CDC45,MAD1L1,TIMELESS,ARHGEF2,ESPL1,PRMT5,NES,KIF2C,CHEK2,HAUS5,NUP188,POLA2,POC1A,KANK2,SAC3D1,GTSE1,GINS2,CDCA8,CEP72,RCC2,TTYH1,FSD1,BORA,CENPT,DBF4B,CDCA3,CCDC8,PSRC1,HAUS8,IQGAP3,EME1,SPC24,CENPV,SKA3,WDR62,FANCA,FANCD2,RAD51,TOP3A,RAD54L,MEN1,RHOB,NOTCH1,TEAD3,ZFYVE26,CABLES2</t>
  </si>
  <si>
    <t>655,898,899,995,1058,1163,2068,3978,5426,7157,7517,8318,8379,8914,9181,9700,10419,10763,11004,11200,23354,23511,23649,25886,25959,29901,51512,51659,55143,55722,55920,57348,79187,79866,80152,80174,83461,83987,84722,93323,128239,146956,147841,201161,221150,284403</t>
  </si>
  <si>
    <t>BMP7,CCNE1,CCNF,CDC25C,CENPA,CKS1B,ERCC2,LIG1,POLE,TP53,XRCC3,CDC45,MAD1L1,TIMELESS,ARHGEF2,ESPL1,PRMT5,NES,KIF2C,CHEK2,HAUS5,NUP188,POLA2,POC1A,KANK2,SAC3D1,GTSE1,GINS2,CDCA8,CEP72,RCC2,TTYH1,FSD1,BORA,CENPT,DBF4B,CDCA3,CCDC8,PSRC1,HAUS8,IQGAP3,EME1,SPC24,CENPV,SKA3,WDR62</t>
  </si>
  <si>
    <t>36/604</t>
  </si>
  <si>
    <t>655,898,899,995,1058,2175,2177,5888,7156,7517,8379,8438,8914,9181,9700,10419,11004,11200,23354,25886,29901,55143,55920,57348,79187,79866,80152,83461,83987,84722,93323,146956,147841,201161,221150,284403</t>
  </si>
  <si>
    <t>BMP7,CCNE1,CCNF,CDC25C,CENPA,FANCA,FANCD2,RAD51,TOP3A,XRCC3,MAD1L1,RAD54L,TIMELESS,ARHGEF2,ESPL1,PRMT5,KIF2C,CHEK2,HAUS5,POC1A,SAC3D1,CDCA8,RCC2,TTYH1,FSD1,BORA,CENPT,CDCA3,CCDC8,PSRC1,HAUS8,EME1,SPC24,CENPV,SKA3,WDR62</t>
  </si>
  <si>
    <t>47/992</t>
  </si>
  <si>
    <t>655,898,899,995,1058,1163,2068,3978,4221,5426,7157,7517,8318,8379,8914,9181,9700,10419,10763,11004,11200,23354,23511,23649,25886,25959,29901,51512,51659,55143,55722,55920,57348,79187,79866,80152,80174,83461,83987,84722,93323,128239,146956,147841,201161,221150,284403</t>
  </si>
  <si>
    <t>BMP7,CCNE1,CCNF,CDC25C,CENPA,CKS1B,ERCC2,LIG1,MEN1,POLE,TP53,XRCC3,CDC45,MAD1L1,TIMELESS,ARHGEF2,ESPL1,PRMT5,NES,KIF2C,CHEK2,HAUS5,NUP188,POLA2,POC1A,KANK2,SAC3D1,GTSE1,GINS2,CDCA8,CEP72,RCC2,TTYH1,FSD1,BORA,CENPT,DBF4B,CDCA3,CCDC8,PSRC1,HAUS8,IQGAP3,EME1,SPC24,CENPV,SKA3,WDR62</t>
  </si>
  <si>
    <t>36/649</t>
  </si>
  <si>
    <t>29/463</t>
  </si>
  <si>
    <t>655,899,995,1058,7517,8379,8914,9181,9700,10419,11004,11200,23354,25886,29901,55143,55920,57348,79187,79866,80152,83461,83987,84722,93323,147841,201161,221150,284403</t>
  </si>
  <si>
    <t>BMP7,CCNF,CDC25C,CENPA,XRCC3,MAD1L1,TIMELESS,ARHGEF2,ESPL1,PRMT5,KIF2C,CHEK2,HAUS5,POC1A,SAC3D1,CDCA8,RCC2,TTYH1,FSD1,BORA,CENPT,CDCA3,CCDC8,PSRC1,HAUS8,SPC24,CENPV,SKA3,WDR62</t>
  </si>
  <si>
    <t>31/559</t>
  </si>
  <si>
    <t>388,898,899,995,1058,1163,2068,3978,4851,7005,8379,8914,9181,9700,11004,11200,23354,23503,29901,55143,55920,79187,79866,80152,81928,83461,84722,93323,147841,201161,221150</t>
  </si>
  <si>
    <t>RHOB,CCNE1,CCNF,CDC25C,CENPA,CKS1B,ERCC2,LIG1,NOTCH1,TEAD3,MAD1L1,TIMELESS,ARHGEF2,ESPL1,KIF2C,CHEK2,HAUS5,ZFYVE26,SAC3D1,CDCA8,RCC2,FSD1,BORA,CENPT,CABLES2,CDCA3,PSRC1,HAUS8,SPC24,CENPV,SKA3</t>
  </si>
  <si>
    <t>655,995,7517,8379,9700,10419,79866,83987,84722</t>
  </si>
  <si>
    <t>BMP7,CDC25C,XRCC3,MAD1L1,ESPL1,PRMT5,BORA,CCDC8,PSRC1</t>
  </si>
  <si>
    <t>9/172</t>
  </si>
  <si>
    <t>39/993</t>
  </si>
  <si>
    <t>388,655,898,899,995,1163,1663,1870,2068,2189,3399,4221,5891,6300,6878,7157,7517,8318,8379,9700,10419,11200,22846,23368,25886,25959,51147,51512,55920,57646,79866,80174,81928,83987,84722,116028,146956,201161,342977,5426,8914,10763,23354,23649,55722,93323,128239</t>
  </si>
  <si>
    <t>RHOB,BMP7,CCNE1,CCNF,CDC25C,CKS1B,DDX11,E2F2,ERCC2,FANCG,ID3,MEN1,MOK,MAPK12,TAF6,TP53,XRCC3,CDC45,MAD1L1,ESPL1,PRMT5,CHEK2,VASH1,PPP1R13B,POC1A,KANK2,ING4,GTSE1,RCC2,USP28,BORA,DBF4B,CABLES2,CCDC8,PSRC1,RMI2,EME1,CENPV,NANOS3,POLE,TIMELESS,NES,HAUS5,POLA2,CEP72,HAUS8,IQGAP3</t>
  </si>
  <si>
    <t>388,655,898,899,995,1163,1663,1870,2068,2189,3399,4221,5891,6300,6878,7157,7517,8318,8379,9700,10419,11200,22846,23368,25886,25959,51147,51512,55920,57646,79866,80174,81928,83987,84722,116028,146956,201161,342977</t>
  </si>
  <si>
    <t>RHOB,BMP7,CCNE1,CCNF,CDC25C,CKS1B,DDX11,E2F2,ERCC2,FANCG,ID3,MEN1,MOK,MAPK12,TAF6,TP53,XRCC3,CDC45,MAD1L1,ESPL1,PRMT5,CHEK2,VASH1,PPP1R13B,POC1A,KANK2,ING4,GTSE1,RCC2,USP28,BORA,DBF4B,CABLES2,CCDC8,PSRC1,RMI2,EME1,CENPV,NANOS3</t>
  </si>
  <si>
    <t>898,995,1163,2068,4221,5426,7157,7517,8318,8379,8914,9700,10763,11200,23354,23649,25959,51512,55722,55920,79866,80174,93323,128239</t>
  </si>
  <si>
    <t>CCNE1,CDC25C,CKS1B,ERCC2,MEN1,POLE,TP53,XRCC3,CDC45,MAD1L1,TIMELESS,ESPL1,NES,CHEK2,HAUS5,POLA2,KANK2,GTSE1,CEP72,RCC2,BORA,DBF4B,HAUS8,IQGAP3</t>
  </si>
  <si>
    <t>898,995,1163,2068,5426,7157,7517,8318,8379,9700,10763,11200,23354,23649,25959,51512,55722,55920,79866,80174,93323,128239</t>
  </si>
  <si>
    <t>CCNE1,CDC25C,CKS1B,ERCC2,POLE,TP53,XRCC3,CDC45,MAD1L1,ESPL1,NES,CHEK2,HAUS5,POLA2,KANK2,GTSE1,CEP72,RCC2,BORA,DBF4B,HAUS8,IQGAP3</t>
  </si>
  <si>
    <t>655,899,995,1663,2068,4221,7157,7517,8318,8379,9700,10419,11200,25886,25959,51512,55920,79866,80174,83987,84722,116028,201161</t>
  </si>
  <si>
    <t>BMP7,CCNF,CDC25C,DDX11,ERCC2,MEN1,TP53,XRCC3,CDC45,MAD1L1,ESPL1,PRMT5,CHEK2,POC1A,KANK2,GTSE1,RCC2,BORA,DBF4B,CCDC8,PSRC1,RMI2,CENPV</t>
  </si>
  <si>
    <t>388,655,899,995,2189,4221,6300,6878,7157,7517,8318,8379,9700,11200,22846,23368,25959,51147,51512,57646,146956</t>
  </si>
  <si>
    <t>RHOB,BMP7,CCNF,CDC25C,FANCG,MEN1,MAPK12,TAF6,TP53,XRCC3,CDC45,MAD1L1,ESPL1,CHEK2,VASH1,PPP1R13B,KANK2,ING4,GTSE1,USP28,EME1</t>
  </si>
  <si>
    <t>19/502</t>
  </si>
  <si>
    <t>655,995,1163,2068,7157,7517,8318,8379,9700,10419,11200,25959,51512,55920,79866,80174,83987,84722,146956</t>
  </si>
  <si>
    <t>BMP7,CDC25C,CKS1B,ERCC2,TP53,XRCC3,CDC45,MAD1L1,ESPL1,PRMT5,CHEK2,KANK2,GTSE1,RCC2,BORA,DBF4B,CCDC8,PSRC1,EME1</t>
  </si>
  <si>
    <t>12/243</t>
  </si>
  <si>
    <t>995,1663,7157,7517,8318,9700,11200,25886,51512,55920,80174,201161</t>
  </si>
  <si>
    <t>CDC25C,DDX11,TP53,XRCC3,CDC45,ESPL1,CHEK2,POC1A,GTSE1,RCC2,DBF4B,CENPV</t>
  </si>
  <si>
    <t>898,995,1870,7157,8318,8379,9700,11200</t>
  </si>
  <si>
    <t>CCNE1,CDC25C,E2F2,TP53,CDC45,MAD1L1,ESPL1,CHEK2</t>
  </si>
  <si>
    <t>14/332</t>
  </si>
  <si>
    <t>995,1163,1663,7157,7517,8318,9700,11200,25886,51512,55920,80174,84722,201161</t>
  </si>
  <si>
    <t>CDC25C,CKS1B,DDX11,TP53,XRCC3,CDC45,ESPL1,CHEK2,POC1A,GTSE1,RCC2,DBF4B,PSRC1,CENPV</t>
  </si>
  <si>
    <t>GO:0044839</t>
  </si>
  <si>
    <t>cell cycle G2/M phase transition</t>
  </si>
  <si>
    <t>11/240</t>
  </si>
  <si>
    <t>995,7157,10763,11200,23354,51512,55722,55920,79866,80174,93323</t>
  </si>
  <si>
    <t>CDC25C,TP53,NES,CHEK2,HAUS5,GTSE1,CEP72,RCC2,BORA,DBF4B,HAUS8</t>
  </si>
  <si>
    <t>898,995,4221,5426,7157,8318,11200,23649,25959,51512,128239</t>
  </si>
  <si>
    <t>CCNE1,CDC25C,MEN1,POLE,TP53,CDC45,CHEK2,POLA2,KANK2,GTSE1,IQGAP3</t>
  </si>
  <si>
    <t>995,2068,4221,7157,7517,8318,8379,9700,11200,25959,51512,55920,80174</t>
  </si>
  <si>
    <t>CDC25C,ERCC2,MEN1,TP53,XRCC3,CDC45,MAD1L1,ESPL1,CHEK2,KANK2,GTSE1,RCC2,DBF4B</t>
  </si>
  <si>
    <t>10/221</t>
  </si>
  <si>
    <t>995,2189,7157,7517,8318,8379,11200,51512,57646,146956</t>
  </si>
  <si>
    <t>CDC25C,FANCG,TP53,XRCC3,CDC45,MAD1L1,CHEK2,GTSE1,USP28,EME1</t>
  </si>
  <si>
    <t>GO:0010948</t>
  </si>
  <si>
    <t>negative regulation of cell cycle process</t>
  </si>
  <si>
    <t>11/264</t>
  </si>
  <si>
    <t>655,899,995,4221,7157,7517,8379,9700,11200,25959,51512</t>
  </si>
  <si>
    <t>BMP7,CCNF,CDC25C,MEN1,TP53,XRCC3,MAD1L1,ESPL1,CHEK2,KANK2,GTSE1</t>
  </si>
  <si>
    <t>GO:1902807</t>
  </si>
  <si>
    <t>negative regulation of cell cycle G1/S phase transition</t>
  </si>
  <si>
    <t>6/95</t>
  </si>
  <si>
    <t>995,4221,7157,11200,25959,51512</t>
  </si>
  <si>
    <t>CDC25C,MEN1,TP53,CHEK2,KANK2,GTSE1</t>
  </si>
  <si>
    <t>GO:1901990</t>
  </si>
  <si>
    <t>regulation of mitotic cell cycle phase transition</t>
  </si>
  <si>
    <t>12/308</t>
  </si>
  <si>
    <t>995,2068,7157,7517,8318,8379,9700,11200,25959,51512,55920,80174</t>
  </si>
  <si>
    <t>CDC25C,ERCC2,TP53,XRCC3,CDC45,MAD1L1,ESPL1,CHEK2,KANK2,GTSE1,RCC2,DBF4B</t>
  </si>
  <si>
    <t>10/237</t>
  </si>
  <si>
    <t>898,995,5426,7157,8318,11200,23649,25959,51512,128239</t>
  </si>
  <si>
    <t>CCNE1,CDC25C,POLE,TP53,CDC45,CHEK2,POLA2,KANK2,GTSE1,IQGAP3</t>
  </si>
  <si>
    <t>898,5424,5426,5888,7517,8357,8363,8364,8365,8367,9401,23649,80119,3978,4221,7156,7157,10715,25865,116028,4968,10535,2068,5438,6608</t>
  </si>
  <si>
    <t>CCNE1,POLD1,POLE,RAD51,XRCC3,HIST1H3H,HIST1H4J,HIST1H4C,HIST1H4H,HIST1H4E,RECQL4,POLA2,PIF1,LIG1,MEN1,TOP3A,TP53,CERS1,PRKD2,RMI2,OGG1,RNASEH2A,ERCC2,POLR2I,SMO</t>
  </si>
  <si>
    <t>898,5424,5426,5888,7517,8357,8363,8364,8365,8367,9401,23649,80119</t>
  </si>
  <si>
    <t>CCNE1,POLD1,POLE,RAD51,XRCC3,HIST1H3H,HIST1H4J,HIST1H4C,HIST1H4H,HIST1H4E,RECQL4,POLA2,PIF1</t>
  </si>
  <si>
    <t>12/148</t>
  </si>
  <si>
    <t>898,5424,5426,5888,7517,8363,8364,8365,8367,9401,23649,80119</t>
  </si>
  <si>
    <t>CCNE1,POLD1,POLE,RAD51,XRCC3,HIST1H4J,HIST1H4C,HIST1H4H,HIST1H4E,RECQL4,POLA2,PIF1</t>
  </si>
  <si>
    <t>13/204</t>
  </si>
  <si>
    <t>3978,4221,5424,5426,5888,7156,7157,7517,10715,23649,25865,80119,116028</t>
  </si>
  <si>
    <t>LIG1,MEN1,POLD1,POLE,RAD51,TOP3A,TP53,XRCC3,CERS1,POLA2,PRKD2,PIF1,RMI2</t>
  </si>
  <si>
    <t>CORUM</t>
  </si>
  <si>
    <t>CORUM:1108</t>
  </si>
  <si>
    <t>DNA synthesome complex (15 subunits)</t>
  </si>
  <si>
    <t>CORUM:1004</t>
  </si>
  <si>
    <t>RC complex during S-phase of cell cycle</t>
  </si>
  <si>
    <t>3/13</t>
  </si>
  <si>
    <t>CORUM:1099</t>
  </si>
  <si>
    <t>DNA synthesome complex (17 subunits)</t>
  </si>
  <si>
    <t>5424,5426,23649</t>
  </si>
  <si>
    <t>POLD1,POLE,POLA2</t>
  </si>
  <si>
    <t>CORUM:1111</t>
  </si>
  <si>
    <t>2068,3978,4968,5424,5426,5438,7157</t>
  </si>
  <si>
    <t>ERCC2,LIG1,OGG1,POLD1,POLE,POLR2I,TP53</t>
  </si>
  <si>
    <t>2068,3978,5424,5426,5438</t>
  </si>
  <si>
    <t>ERCC2,LIG1,POLD1,POLE,POLR2I</t>
  </si>
  <si>
    <t>13/371</t>
  </si>
  <si>
    <t>898,5424,5426,5888,6608,7517,8363,8364,8365,8367,9401,23649,80119</t>
  </si>
  <si>
    <t>CCNE1,POLD1,POLE,RAD51,SMO,XRCC3,HIST1H4J,HIST1H4C,HIST1H4H,HIST1H4E,RECQL4,POLA2,PIF1</t>
  </si>
  <si>
    <t>R-HSA-6781827</t>
  </si>
  <si>
    <t>Transcription-Coupled Nucleotide Excision Repair (TC-NER)</t>
  </si>
  <si>
    <t>5/79</t>
  </si>
  <si>
    <t>2175,2177,2189,5888,7156,8940,116028,146956,5424,7517,8438,5426,898,9700</t>
  </si>
  <si>
    <t>FANCA,FANCD2,FANCG,RAD51,TOP3A,TOP3B,RMI2,EME1,POLD1,XRCC3,RAD54L,POLE,CCNE1,ESPL1</t>
  </si>
  <si>
    <t>898,2175,2177,5888,7156,7517,8438,9700,146956</t>
  </si>
  <si>
    <t>CCNE1,FANCA,FANCD2,RAD51,TOP3A,XRCC3,RAD54L,ESPL1,EME1</t>
  </si>
  <si>
    <t>GO:0007127</t>
  </si>
  <si>
    <t>meiosis I</t>
  </si>
  <si>
    <t>6/110</t>
  </si>
  <si>
    <t>898,2177,5888,7517,9700,146956</t>
  </si>
  <si>
    <t>CCNE1,FANCD2,RAD51,XRCC3,ESPL1,EME1</t>
  </si>
  <si>
    <t>898,1058,1663,2068,2177,7517,8379,8940,9700,11004,55143,55920,79019,80152,84722,116028,146956,147841,221150,388,5528</t>
  </si>
  <si>
    <t>CCNE1,CENPA,DDX11,ERCC2,FANCD2,XRCC3,MAD1L1,TOP3B,ESPL1,KIF2C,CDCA8,RCC2,CENPM,CENPT,PSRC1,RMI2,EME1,SPC24,SKA3,RHOB,PPP2R5D</t>
  </si>
  <si>
    <t>898,1058,1663,2068,2177,7517,8379,8940,9700,11004,55143,55920,79019,80152,84722,116028,146956,147841,221150</t>
  </si>
  <si>
    <t>CCNE1,CENPA,DDX11,ERCC2,FANCD2,XRCC3,MAD1L1,TOP3B,ESPL1,KIF2C,CDCA8,RCC2,CENPM,CENPT,PSRC1,RMI2,EME1,SPC24,SKA3</t>
  </si>
  <si>
    <t>898,1058,1663,2177,7517,8379,9700,11004,55143,55920,79019,80152,84722,116028,146956,147841</t>
  </si>
  <si>
    <t>CCNE1,CENPA,DDX11,FANCD2,XRCC3,MAD1L1,ESPL1,KIF2C,CDCA8,RCC2,CENPM,CENPT,PSRC1,RMI2,EME1,SPC24</t>
  </si>
  <si>
    <t>10/126</t>
  </si>
  <si>
    <t>1058,1663,8379,9700,11004,55143,55920,79019,80152,147841</t>
  </si>
  <si>
    <t>CENPA,DDX11,MAD1L1,ESPL1,KIF2C,CDCA8,RCC2,CENPM,CENPT,SPC24</t>
  </si>
  <si>
    <t>10/133</t>
  </si>
  <si>
    <t>388,1058,5528,8379,11004,55143,55920,79019,80152,147841</t>
  </si>
  <si>
    <t>RHOB,CENPA,PPP2R5D,MAD1L1,KIF2C,CDCA8,RCC2,CENPM,CENPT,SPC24</t>
  </si>
  <si>
    <t>13/220</t>
  </si>
  <si>
    <t>1058,1663,7517,8379,9700,11004,55143,55920,79019,80152,84722,116028,147841</t>
  </si>
  <si>
    <t>CENPA,DDX11,XRCC3,MAD1L1,ESPL1,KIF2C,CDCA8,RCC2,CENPM,CENPT,PSRC1,RMI2,SPC24</t>
  </si>
  <si>
    <t>9/120</t>
  </si>
  <si>
    <t>1058,5528,8379,11004,55143,55920,79019,80152,147841</t>
  </si>
  <si>
    <t>CENPA,PPP2R5D,MAD1L1,KIF2C,CDCA8,RCC2,CENPM,CENPT,SPC24</t>
  </si>
  <si>
    <t>10/187</t>
  </si>
  <si>
    <t>1058,5528,8379,9700,11004,55143,55920,79019,80152,147841</t>
  </si>
  <si>
    <t>CENPA,PPP2R5D,MAD1L1,ESPL1,KIF2C,CDCA8,RCC2,CENPM,CENPT,SPC24</t>
  </si>
  <si>
    <t>10/198</t>
  </si>
  <si>
    <t>GO:0071459</t>
  </si>
  <si>
    <t>protein localization to chromosome, centromeric region</t>
  </si>
  <si>
    <t>1058,55920,80152</t>
  </si>
  <si>
    <t>CENPA,RCC2,CENPT</t>
  </si>
  <si>
    <t>2068,4851,6608,6666,8620,9968,10220,51684,84504,84695,2064,10419,54413,655,1392,1943,2049,2177,3399,4221,4900,5623,10763,27148,55506,56006,57704,145864,284403,28999</t>
  </si>
  <si>
    <t>ERCC2,NOTCH1,SMO,SOX12,NPFF,MED12,GDF11,SUFU,NKX6-2,LOXL3,ERBB2,PRMT5,NLGN3,BMP7,CRH,EFNA2,EPHB3,FANCD2,ID3,MEN1,NRGN,PSPN,NES,STK36,H2AFY2,SMG9,GBA2,HAPLN3,WDR62,KLF15</t>
  </si>
  <si>
    <t>2068,4851,6608,6666,8620,9968,10220,51684,84504,84695</t>
  </si>
  <si>
    <t>ERCC2,NOTCH1,SMO,SOX12,NPFF,MED12,GDF11,SUFU,NKX6-2,LOXL3</t>
  </si>
  <si>
    <t>2064,2068,4851,9968,10419,54413,84504</t>
  </si>
  <si>
    <t>ERBB2,ERCC2,NOTCH1,MED12,PRMT5,NLGN3,NKX6-2</t>
  </si>
  <si>
    <t>29/901</t>
  </si>
  <si>
    <t>655,1392,1943,2049,2064,2068,2177,3399,4221,4851,4900,5623,6608,6666,8620,9968,10220,10419,10763,27148,51684,54413,55506,56006,57704,84504,84695,145864,284403</t>
  </si>
  <si>
    <t>BMP7,CRH,EFNA2,EPHB3,ERBB2,ERCC2,FANCD2,ID3,MEN1,NOTCH1,NRGN,PSPN,SMO,SOX12,NPFF,MED12,GDF11,PRMT5,NES,STK36,SUFU,NLGN3,H2AFY2,SMG9,GBA2,NKX6-2,LOXL3,HAPLN3,WDR62</t>
  </si>
  <si>
    <t>9/180</t>
  </si>
  <si>
    <t>2064,2068,4851,6608,9968,10419,28999,54413,84504</t>
  </si>
  <si>
    <t>ERBB2,ERCC2,NOTCH1,SMO,MED12,PRMT5,KLF15,NLGN3,NKX6-2</t>
  </si>
  <si>
    <t>13/175</t>
  </si>
  <si>
    <t>655,1943,1944,1945,1949,2041,2049,3984,5293,6608,10500,10501,56896,2064,2118,2281,2676,4851,5623,8153,10446,54413,78999,80128,84894,2245,5064,7694,9181,9203,10570,10763,55920,126374,161882,388,784,1297,2261,5528</t>
  </si>
  <si>
    <t>BMP7,EFNA2,EFNA3,EFNA4,EFNB3,EPHA1,EPHB3,LIMK1,PIK3CD,SMO,SEMA6C,SEMA6B,DPYSL5,ERBB2,ETV4,FKBP1B,GFRA3,NOTCH1,PSPN,RND2,LRRN2,NLGN3,LRFN4,TRIM46,LINGO1,FGD1,PALM,ZNF135,ARHGEF2,ZMYM3,DPYSL4,NES,RCC2,WTIP,ZFPM1,RHOB,CACNB3,COL9A1,FGFR3,PPP2R5D</t>
  </si>
  <si>
    <t>655,1943,1944,1945,1949,2041,2049,3984,5293,6608,10500,10501,56896</t>
  </si>
  <si>
    <t>BMP7,EFNA2,EFNA3,EFNA4,EFNB3,EPHA1,EPHB3,LIMK1,PIK3CD,SMO,SEMA6C,SEMA6B,DPYSL5</t>
  </si>
  <si>
    <t>20/467</t>
  </si>
  <si>
    <t>655,1943,1949,2049,2064,2118,2281,2676,3984,4851,5293,5623,8153,10446,10500,54413,56896,78999,80128,84894</t>
  </si>
  <si>
    <t>BMP7,EFNA2,EFNB3,EPHB3,ERBB2,ETV4,FKBP1B,GFRA3,LIMK1,NOTCH1,PIK3CD,PSPN,RND2,LRRN2,SEMA6C,NLGN3,DPYSL5,LRFN4,TRIM46,LINGO1</t>
  </si>
  <si>
    <t>19/431</t>
  </si>
  <si>
    <t>655,1943,1949,2049,2064,2118,2676,3984,4851,5293,5623,8153,10446,10500,54413,56896,78999,80128,84894</t>
  </si>
  <si>
    <t>BMP7,EFNA2,EFNB3,EPHB3,ERBB2,ETV4,GFRA3,LIMK1,NOTCH1,PIK3CD,PSPN,RND2,LRRN2,SEMA6C,NLGN3,DPYSL5,LRFN4,TRIM46,LINGO1</t>
  </si>
  <si>
    <t>1943,1944,1945,1949,2041,2049</t>
  </si>
  <si>
    <t>EFNA2,EFNA3,EFNA4,EFNB3,EPHA1,EPHB3</t>
  </si>
  <si>
    <t>655,1943,1949,2041,2049,2064,2118,2245,2676,3984,4851,5064,5293,5623,7694,8153,9181,9203,10446,10500,10570,10763,54413,55920,56896,78999,80128,84894,126374,161882</t>
  </si>
  <si>
    <t>BMP7,EFNA2,EFNB3,EPHA1,EPHB3,ERBB2,ETV4,FGD1,GFRA3,LIMK1,NOTCH1,PALM,PIK3CD,PSPN,ZNF135,RND2,ARHGEF2,ZMYM3,LRRN2,SEMA6C,DPYSL4,NES,NLGN3,RCC2,DPYSL5,LRFN4,TRIM46,LINGO1,WTIP,ZFPM1</t>
  </si>
  <si>
    <t>655,1943,1949,2049,2064,2118,2676,5293,5623,10500,10570,56896</t>
  </si>
  <si>
    <t>BMP7,EFNA2,EFNB3,EPHB3,ERBB2,ETV4,GFRA3,PIK3CD,PSPN,SEMA6C,DPYSL4,DPYSL5</t>
  </si>
  <si>
    <t>1943,1944,1945,1949,2041,2049,3984</t>
  </si>
  <si>
    <t>EFNA2,EFNA3,EFNA4,EFNB3,EPHA1,EPHB3,LIMK1</t>
  </si>
  <si>
    <t>21/594</t>
  </si>
  <si>
    <t>655,1943,1949,2049,2064,2118,2676,3984,4851,5293,5623,8153,10446,10500,10570,10763,54413,56896,78999,80128,84894</t>
  </si>
  <si>
    <t>BMP7,EFNA2,EFNB3,EPHB3,ERBB2,ETV4,GFRA3,LIMK1,NOTCH1,PIK3CD,PSPN,RND2,LRRN2,SEMA6C,DPYSL4,NES,NLGN3,DPYSL5,LRFN4,TRIM46,LINGO1</t>
  </si>
  <si>
    <t>11/220</t>
  </si>
  <si>
    <t>655,1943,1949,2049,2064,2118,2676,5293,5623,10500,56896</t>
  </si>
  <si>
    <t>BMP7,EFNA2,EFNB3,EPHB3,ERBB2,ETV4,GFRA3,PIK3CD,PSPN,SEMA6C,DPYSL5</t>
  </si>
  <si>
    <t>19/527</t>
  </si>
  <si>
    <t>22/655</t>
  </si>
  <si>
    <t>655,1943,1949,2041,2049,2064,2118,2676,3984,4851,5293,5623,8153,10446,10500,54413,55920,56896,78999,80128,84894,161882</t>
  </si>
  <si>
    <t>BMP7,EFNA2,EFNB3,EPHA1,EPHB3,ERBB2,ETV4,GFRA3,LIMK1,NOTCH1,PIK3CD,PSPN,RND2,LRRN2,SEMA6C,NLGN3,RCC2,DPYSL5,LRFN4,TRIM46,LINGO1,ZFPM1</t>
  </si>
  <si>
    <t>21/613</t>
  </si>
  <si>
    <t>655,1943,1949,2049,2064,2118,2676,3984,4851,5293,5623,8153,10446,10500,10570,54413,56896,78999,80128,84894</t>
  </si>
  <si>
    <t>BMP7,EFNA2,EFNB3,EPHB3,ERBB2,ETV4,GFRA3,LIMK1,NOTCH1,PIK3CD,PSPN,RND2,LRRN2,SEMA6C,DPYSL4,NLGN3,DPYSL5,LRFN4,TRIM46,LINGO1</t>
  </si>
  <si>
    <t>6/87</t>
  </si>
  <si>
    <t>18/573</t>
  </si>
  <si>
    <t>388,784,1297,1943,1944,1945,1949,2041,2049,2064,2261,2676,3984,5293,5528,5623,10570,56896</t>
  </si>
  <si>
    <t>RHOB,CACNB3,COL9A1,EFNA2,EFNA3,EFNA4,EFNB3,EPHA1,EPHB3,ERBB2,FGFR3,GFRA3,LIMK1,PIK3CD,PPP2R5D,PSPN,DPYSL4,DPYSL5</t>
  </si>
  <si>
    <t>26/616</t>
  </si>
  <si>
    <t>112,655,2064,3399,4221,4851,6608,8363,8364,8365,8367,9181,10220,10419,51684,54413,55920,83723,84504,84695,84894,140685,147906,161882,348093,441478,2118,2261,4879,22846,55679,1392,2281,3604,4091,7391,8620,10293,83481,2175,2177,9770</t>
  </si>
  <si>
    <t>ADCY6,BMP7,ERBB2,ID3,MEN1,NOTCH1,SMO,HIST1H4J,HIST1H4C,HIST1H4H,HIST1H4E,ARHGEF2,GDF11,PRMT5,SUFU,NLGN3,RCC2,FAM57B,NKX6-2,LOXL3,LINGO1,ZBTB46,DACT3,ZFPM1,RBPMS2,NRARP,ETV4,FGFR3,NPPB,VASH1,LIMS2,CRH,FKBP1B,TNFRSF9,SMAD6,USF1,NPFF,TRAIP,EPPK1,FANCA,FANCD2,RASSF2</t>
  </si>
  <si>
    <t>112,655,2064,3399,4221,4851,6608,8363,8364,8365,8367,9181,10220,10419,51684,54413,55920,83723,84504,84695,84894,140685,147906,161882,348093,441478</t>
  </si>
  <si>
    <t>ADCY6,BMP7,ERBB2,ID3,MEN1,NOTCH1,SMO,HIST1H4J,HIST1H4C,HIST1H4H,HIST1H4E,ARHGEF2,GDF11,PRMT5,SUFU,NLGN3,RCC2,FAM57B,NKX6-2,LOXL3,LINGO1,ZBTB46,DACT3,ZFPM1,RBPMS2,NRARP</t>
  </si>
  <si>
    <t>31/810</t>
  </si>
  <si>
    <t>112,655,2064,2118,2261,3399,4221,4851,4879,6608,8363,8364,8365,8367,9181,10220,10419,22846,51684,54413,55679,55920,83723,84504,84695,84894,140685,147906,161882,348093,441478</t>
  </si>
  <si>
    <t>ADCY6,BMP7,ERBB2,ETV4,FGFR3,ID3,MEN1,NOTCH1,NPPB,SMO,HIST1H4J,HIST1H4C,HIST1H4H,HIST1H4E,ARHGEF2,GDF11,PRMT5,VASH1,SUFU,NLGN3,LIMS2,RCC2,FAM57B,NKX6-2,LOXL3,LINGO1,ZBTB46,DACT3,ZFPM1,RBPMS2,NRARP</t>
  </si>
  <si>
    <t>10/129</t>
  </si>
  <si>
    <t>2064,4851,8363,8364,8365,8367,84695,140685,161882,441478</t>
  </si>
  <si>
    <t>ERBB2,NOTCH1,HIST1H4J,HIST1H4C,HIST1H4H,HIST1H4E,LOXL3,ZBTB46,ZFPM1,NRARP</t>
  </si>
  <si>
    <t>33/983</t>
  </si>
  <si>
    <t>112,655,1392,2064,2118,2281,3399,3604,4091,4221,4851,4879,6608,7391,8363,8364,8365,8367,8620,9181,10293,22846,51684,54413,55679,83481,84504,84695,84894,140685,147906,161882,441478</t>
  </si>
  <si>
    <t>ADCY6,BMP7,CRH,ERBB2,ETV4,FKBP1B,ID3,TNFRSF9,SMAD6,MEN1,NOTCH1,NPPB,SMO,USF1,HIST1H4J,HIST1H4C,HIST1H4H,HIST1H4E,NPFF,ARHGEF2,TRAIP,VASH1,SUFU,NLGN3,LIMS2,EPPK1,NKX6-2,LOXL3,LINGO1,ZBTB46,DACT3,ZFPM1,NRARP</t>
  </si>
  <si>
    <t>13/323</t>
  </si>
  <si>
    <t>2064,2175,2177,4851,8363,8364,8365,8367,9770,84695,140685,161882,441478</t>
  </si>
  <si>
    <t>ERBB2,FANCA,FANCD2,NOTCH1,HIST1H4J,HIST1H4C,HIST1H4H,HIST1H4E,RASSF2,LOXL3,ZBTB46,ZFPM1,NRARP</t>
  </si>
  <si>
    <t>20/418</t>
  </si>
  <si>
    <t>655,2068,2535,3399,4188,4851,5426,6608,6932,7005,8463,9742,9968,10763,22846,51684,55036,91461,161882,348093,388,1392,2049,2118,4091,8914,10220,25865,80004,84695,140628,441478,70,10637,2064,8728,56006,2041,4879,5740,64344,58,23245,128272</t>
  </si>
  <si>
    <t>BMP7,ERCC2,FZD2,ID3,MDFI,NOTCH1,POLE,SMO,TCF7,TEAD3,TEAD2,IFT140,MED12,NES,VASH1,SUFU,CCDC40,PKDCC,ZFPM1,RBPMS2,RHOB,CRH,EPHB3,ETV4,SMAD6,TIMELESS,GDF11,PRKD2,ESRP2,LOXL3,GATA5,NRARP,ACTC1,LEFTY1,ERBB2,ADAM19,SMG9,EPHA1,NPPB,PTGIS,HIF3A,ACTA1,ASTN2,ARHGEF19</t>
  </si>
  <si>
    <t>655,2068,2535,3399,4188,4851,5426,6608,6932,7005,8463,9742,9968,10763,22846,51684,55036,91461,161882,348093</t>
  </si>
  <si>
    <t>BMP7,ERCC2,FZD2,ID3,MDFI,NOTCH1,POLE,SMO,TCF7,TEAD3,TEAD2,IFT140,MED12,NES,VASH1,SUFU,CCDC40,PKDCC,ZFPM1,RBPMS2</t>
  </si>
  <si>
    <t>24/573</t>
  </si>
  <si>
    <t>388,655,1392,2049,2118,2535,4091,4851,6608,6932,8463,8914,9742,9968,10220,25865,51684,55036,80004,84695,91461,140628,348093,441478</t>
  </si>
  <si>
    <t>RHOB,BMP7,CRH,EPHB3,ETV4,FZD2,SMAD6,NOTCH1,SMO,TCF7,TEAD2,TIMELESS,IFT140,MED12,GDF11,PRKD2,SUFU,CCDC40,ESRP2,LOXL3,PKDCC,GATA5,RBPMS2,NRARP</t>
  </si>
  <si>
    <t>17/346</t>
  </si>
  <si>
    <t>388,655,2049,2118,2535,4851,6608,6932,8463,8914,9968,25865,51684,55036,80004,348093,441478</t>
  </si>
  <si>
    <t>RHOB,BMP7,EPHB3,ETV4,FZD2,NOTCH1,SMO,TCF7,TEAD2,TIMELESS,MED12,PRKD2,SUFU,CCDC40,ESRP2,RBPMS2,NRARP</t>
  </si>
  <si>
    <t>14/309</t>
  </si>
  <si>
    <t>388,655,2118,2535,4851,6608,8463,8914,9968,25865,51684,55036,80004,441478</t>
  </si>
  <si>
    <t>RHOB,BMP7,ETV4,FZD2,NOTCH1,SMO,TEAD2,TIMELESS,MED12,PRKD2,SUFU,CCDC40,ESRP2,NRARP</t>
  </si>
  <si>
    <t>655,2535,4851,6608,6932,8463,9742,9968,51684</t>
  </si>
  <si>
    <t>BMP7,FZD2,NOTCH1,SMO,TCF7,TEAD2,IFT140,MED12,SUFU</t>
  </si>
  <si>
    <t>11/228</t>
  </si>
  <si>
    <t>70,655,2535,4091,4851,6608,8463,10637,51684,55036,161882</t>
  </si>
  <si>
    <t>ACTC1,BMP7,FZD2,SMAD6,NOTCH1,SMO,TEAD2,LEFTY1,SUFU,CCDC40,ZFPM1</t>
  </si>
  <si>
    <t>GO:0048562</t>
  </si>
  <si>
    <t>embryonic organ morphogenesis</t>
  </si>
  <si>
    <t>12/281</t>
  </si>
  <si>
    <t>655,2535,4188,4851,6608,6932,8463,9742,9968,51684,55036,348093</t>
  </si>
  <si>
    <t>BMP7,FZD2,MDFI,NOTCH1,SMO,TCF7,TEAD2,IFT140,MED12,SUFU,CCDC40,RBPMS2</t>
  </si>
  <si>
    <t>17/497</t>
  </si>
  <si>
    <t>70,655,2064,2535,3399,4091,4851,6608,8463,8728,9742,9968,10637,51684,55036,56006,161882</t>
  </si>
  <si>
    <t>ACTC1,BMP7,ERBB2,FZD2,ID3,SMAD6,NOTCH1,SMO,TEAD2,ADAM19,IFT140,MED12,LEFTY1,SUFU,CCDC40,SMG9,ZFPM1</t>
  </si>
  <si>
    <t>26/921</t>
  </si>
  <si>
    <t>70,388,655,2041,2049,2064,2535,3399,4091,4851,4879,5740,6608,8463,8728,9742,9968,10637,22846,25865,51684,55036,56006,64344,161882,441478</t>
  </si>
  <si>
    <t>ACTC1,RHOB,BMP7,EPHA1,EPHB3,ERBB2,FZD2,ID3,SMAD6,NOTCH1,NPPB,PTGIS,SMO,TEAD2,ADAM19,IFT140,MED12,LEFTY1,VASH1,PRKD2,SUFU,CCDC40,SMG9,HIF3A,ZFPM1,NRARP</t>
  </si>
  <si>
    <t>19/615</t>
  </si>
  <si>
    <t>58,70,388,655,2118,2535,4851,6608,8463,8914,9968,23245,25865,51684,55036,80004,128272,161882,441478</t>
  </si>
  <si>
    <t>ACTA1,ACTC1,RHOB,BMP7,ETV4,FZD2,NOTCH1,SMO,TEAD2,TIMELESS,MED12,ASTN2,PRKD2,SUFU,CCDC40,ESRP2,ARHGEF19,ZFPM1,NRARP</t>
  </si>
  <si>
    <t>GO:0035050</t>
  </si>
  <si>
    <t>embryonic heart tube development</t>
  </si>
  <si>
    <t>4221,7157,10715,80119,388,1789,2068,2177,2189,4968,5424,5888,7391,7517,8438,11200,54413,57646,58473,83759,9401,146059,1663,3399,8914,10419,25865,80174</t>
  </si>
  <si>
    <t>MEN1,TP53,CERS1,PIF1,RHOB,DNMT3B,ERCC2,FANCD2,FANCG,OGG1,POLD1,RAD51,USF1,XRCC3,RAD54L,CHEK2,NLGN3,USP28,PLEKHB1,RBM4B,RECQL4,CDAN1,DDX11,ID3,TIMELESS,PRMT5,PRKD2,DBF4B</t>
  </si>
  <si>
    <t>19/427</t>
  </si>
  <si>
    <t>388,1789,2068,2177,2189,4221,4968,5424,5888,7157,7391,7517,8438,10715,11200,54413,57646,58473,83759</t>
  </si>
  <si>
    <t>RHOB,DNMT3B,ERCC2,FANCD2,FANCG,MEN1,OGG1,POLD1,RAD51,TP53,USF1,XRCC3,RAD54L,CERS1,CHEK2,NLGN3,USP28,PLEKHB1,RBM4B</t>
  </si>
  <si>
    <t>10/145</t>
  </si>
  <si>
    <t>388,1789,2177,4221,5888,7157,7517,8438,11200,57646</t>
  </si>
  <si>
    <t>RHOB,DNMT3B,FANCD2,MEN1,RAD51,TP53,XRCC3,RAD54L,CHEK2,USP28</t>
  </si>
  <si>
    <t>4221,4968,7157,7517,9401,10715,11200,80119,146059</t>
  </si>
  <si>
    <t>MEN1,OGG1,TP53,XRCC3,RECQL4,CERS1,CHEK2,PIF1,CDAN1</t>
  </si>
  <si>
    <t>16/375</t>
  </si>
  <si>
    <t>1663,3399,4221,4968,5888,7157,7517,8914,9401,10419,10715,11200,25865,80119,80174,146059</t>
  </si>
  <si>
    <t>DDX11,ID3,MEN1,OGG1,RAD51,TP53,XRCC3,TIMELESS,RECQL4,PRMT5,CERS1,CHEK2,PRKD2,PIF1,DBF4B,CDAN1</t>
  </si>
  <si>
    <t>GO:0010332</t>
  </si>
  <si>
    <t>response to gamma radiation</t>
  </si>
  <si>
    <t>2177,4221,5888,7157,11200</t>
  </si>
  <si>
    <t>FANCD2,MEN1,RAD51,TP53,CHEK2</t>
  </si>
  <si>
    <t>2068,4221,5424,7157,7391,10715,57646</t>
  </si>
  <si>
    <t>ERCC2,MEN1,POLD1,TP53,USF1,CERS1,USP28</t>
  </si>
  <si>
    <t>4/49</t>
  </si>
  <si>
    <t>11/292</t>
  </si>
  <si>
    <t>2068,4221,4968,5424,7157,7391,10715,54413,57646,58473,83759</t>
  </si>
  <si>
    <t>ERCC2,MEN1,OGG1,POLD1,TP53,USF1,CERS1,NLGN3,USP28,PLEKHB1,RBM4B</t>
  </si>
  <si>
    <t>20/449</t>
  </si>
  <si>
    <t>827,899,1058,7517,9181,9700,11004,11200,23354,25886,55036,55722,79866,80128,83987,84722,93323,221150,284403,347240,2064,9742,23046,27148,51512</t>
  </si>
  <si>
    <t>CAPN6,CCNF,CENPA,XRCC3,ARHGEF2,ESPL1,KIF2C,CHEK2,HAUS5,POC1A,CCDC40,CEP72,BORA,TRIM46,CCDC8,PSRC1,HAUS8,SKA3,WDR62,KIF24,ERBB2,IFT140,KIF21B,STK36,GTSE1</t>
  </si>
  <si>
    <t>827,899,1058,7517,9181,9700,11004,11200,23354,25886,55036,55722,79866,80128,83987,84722,93323,221150,284403,347240</t>
  </si>
  <si>
    <t>CAPN6,CCNF,CENPA,XRCC3,ARHGEF2,ESPL1,KIF2C,CHEK2,HAUS5,POC1A,CCDC40,CEP72,BORA,TRIM46,CCDC8,PSRC1,HAUS8,SKA3,WDR62,KIF24</t>
  </si>
  <si>
    <t>25/647</t>
  </si>
  <si>
    <t>827,899,1058,2064,7517,9181,9700,9742,11004,11200,23046,23354,25886,27148,51512,55036,55722,79866,80128,83987,84722,93323,221150,284403,347240</t>
  </si>
  <si>
    <t>CAPN6,CCNF,CENPA,ERBB2,XRCC3,ARHGEF2,ESPL1,IFT140,KIF2C,CHEK2,KIF21B,HAUS5,POC1A,STK36,GTSE1,CCDC40,CEP72,BORA,TRIM46,CCDC8,PSRC1,HAUS8,SKA3,WDR62,KIF24</t>
  </si>
  <si>
    <t>9700,11200,23354,25886,55722,79866,84722,93323,284403</t>
  </si>
  <si>
    <t>ESPL1,CHEK2,HAUS5,POC1A,CEP72,BORA,PSRC1,HAUS8,WDR62</t>
  </si>
  <si>
    <t>7/113</t>
  </si>
  <si>
    <t>899,7517,23354,25886,55722,93323,284403</t>
  </si>
  <si>
    <t>CCNF,XRCC3,HAUS5,POC1A,CEP72,HAUS8,WDR62</t>
  </si>
  <si>
    <t>899,7517,25886,55722,284403</t>
  </si>
  <si>
    <t>CCNF,XRCC3,POC1A,CEP72,WDR62</t>
  </si>
  <si>
    <t>7/121</t>
  </si>
  <si>
    <t>58,70,249,655,1297,1735,2118,2177,2245,2261,2535,3399,3636,4091,4188,4851,6608,6932,7059,8463,9742,9968,10220,10637,25886,51684,55036,55679,80004,128272,161882,348093,389058,415,960,6949,9770,80263,91461,145864</t>
  </si>
  <si>
    <t>ACTA1,ACTC1,ALPL,BMP7,COL9A1,DIO3,ETV4,FANCD2,FGD1,FGFR3,FZD2,ID3,INPPL1,SMAD6,MDFI,NOTCH1,SMO,TCF7,THBS3,TEAD2,IFT140,MED12,GDF11,LEFTY1,POC1A,SUFU,CCDC40,LIMS2,ESRP2,ARHGEF19,ZFPM1,RBPMS2,SP5,ARSE,CD44,TCOF1,RASSF2,TRIM45,PKDCC,HAPLN3</t>
  </si>
  <si>
    <t>58,70,249,655,1297,1735,2118,2177,2245,2261,2535,3399,3636,4091,4188,4851,6608,6932,7059,8463,9742,9968,10220,10637,25886,51684,55036,55679,80004,128272,161882,348093,389058</t>
  </si>
  <si>
    <t>ACTA1,ACTC1,ALPL,BMP7,COL9A1,DIO3,ETV4,FANCD2,FGD1,FGFR3,FZD2,ID3,INPPL1,SMAD6,MDFI,NOTCH1,SMO,TCF7,THBS3,TEAD2,IFT140,MED12,GDF11,LEFTY1,POC1A,SUFU,CCDC40,LIMS2,ESRP2,ARHGEF19,ZFPM1,RBPMS2,SP5</t>
  </si>
  <si>
    <t>20/481</t>
  </si>
  <si>
    <t>249,415,655,960,2261,3636,4188,6949,7059,9742,9770,9968,10220,25886,51684,80263,91461,145864,161882,389058</t>
  </si>
  <si>
    <t>ALPL,ARSE,BMP7,CD44,FGFR3,INPPL1,MDFI,TCOF1,THBS3,IFT140,RASSF2,MED12,GDF11,POC1A,SUFU,TRIM45,PKDCC,HAPLN3,ZFPM1,SP5</t>
  </si>
  <si>
    <t>5/48</t>
  </si>
  <si>
    <t>249,2261,3636,7059,25886</t>
  </si>
  <si>
    <t>ALPL,FGFR3,INPPL1,THBS3,POC1A</t>
  </si>
  <si>
    <t>10/205</t>
  </si>
  <si>
    <t>249,655,2261,3636,4188,7059,9742,9968,25886,389058</t>
  </si>
  <si>
    <t>ALPL,BMP7,FGFR3,INPPL1,MDFI,THBS3,IFT140,MED12,POC1A,SP5</t>
  </si>
  <si>
    <t>6/83</t>
  </si>
  <si>
    <t>249,2261,3636,7059,25886,389058</t>
  </si>
  <si>
    <t>ALPL,FGFR3,INPPL1,THBS3,POC1A,SP5</t>
  </si>
  <si>
    <t>2261,7059,25886</t>
  </si>
  <si>
    <t>FGFR3,THBS3,POC1A</t>
  </si>
  <si>
    <t>GO:0001958</t>
  </si>
  <si>
    <t>endochondral ossification</t>
  </si>
  <si>
    <t>249,2261,3636</t>
  </si>
  <si>
    <t>ALPL,FGFR3,INPPL1</t>
  </si>
  <si>
    <t>GO:0036075</t>
  </si>
  <si>
    <t>replacement ossification</t>
  </si>
  <si>
    <t>8/177</t>
  </si>
  <si>
    <t>249,2261,3636,7059,25886,80263,161882,389058</t>
  </si>
  <si>
    <t>ALPL,FGFR3,INPPL1,THBS3,POC1A,TRIM45,ZFPM1,SP5</t>
  </si>
  <si>
    <t>GO:0072331</t>
  </si>
  <si>
    <t>signal transduction by p53 class mediator</t>
  </si>
  <si>
    <t>14/258</t>
  </si>
  <si>
    <t>960,995,1870,6878,7156,7157,10419,11200,23368,51147,51512,54971,57646,116028,898,2068,2177,5438,9540,2064,4221,4851,7005,7625,7694,8463,9968,51333,79047</t>
  </si>
  <si>
    <t>CD44,CDC25C,E2F2,TAF6,TOP3A,TP53,PRMT5,CHEK2,PPP1R13B,ING4,GTSE1,BANP,USP28,RMI2,CCNE1,ERCC2,FANCD2,POLR2I,TP53I3,ERBB2,MEN1,NOTCH1,TEAD3,ZNF74,ZNF135,TEAD2,MED12,ZNF771,KCTD15</t>
  </si>
  <si>
    <t>960,995,1870,6878,7156,7157,10419,11200,23368,51147,51512,54971,57646,116028</t>
  </si>
  <si>
    <t>CD44,CDC25C,E2F2,TAF6,TOP3A,TP53,PRMT5,CHEK2,PPP1R13B,ING4,GTSE1,BANP,USP28,RMI2</t>
  </si>
  <si>
    <t>GO:1901796</t>
  </si>
  <si>
    <t>regulation of signal transduction by p53 class mediator</t>
  </si>
  <si>
    <t>9/163</t>
  </si>
  <si>
    <t>960,6878,7156,7157,10419,11200,23368,54971,116028</t>
  </si>
  <si>
    <t>CD44,TAF6,TOP3A,TP53,PRMT5,CHEK2,PPP1R13B,BANP,RMI2</t>
  </si>
  <si>
    <t>GO:0072332</t>
  </si>
  <si>
    <t>intrinsic apoptotic signaling pathway by p53 class mediator</t>
  </si>
  <si>
    <t>6/78</t>
  </si>
  <si>
    <t>960,1870,7157,11200,23368,57646</t>
  </si>
  <si>
    <t>CD44,E2F2,TP53,CHEK2,PPP1R13B,USP28</t>
  </si>
  <si>
    <t>GO:0006978</t>
  </si>
  <si>
    <t>DNA damage response, signal transduction by p53 class mediator resulting in transcription of p21 cla</t>
  </si>
  <si>
    <t>3/16</t>
  </si>
  <si>
    <t>7157,11200,51147</t>
  </si>
  <si>
    <t>TP53,CHEK2,ING4</t>
  </si>
  <si>
    <t>GO:0042772</t>
  </si>
  <si>
    <t>DNA damage response, signal transduction resulting in transcription</t>
  </si>
  <si>
    <t>R-HSA-3700989</t>
  </si>
  <si>
    <t>Transcriptional Regulation by TP53</t>
  </si>
  <si>
    <t>14/372</t>
  </si>
  <si>
    <t>898,995,2068,2177,5438,6878,7156,7157,9540,10419,11200,23368,54971,116028</t>
  </si>
  <si>
    <t>CCNE1,CDC25C,ERCC2,FANCD2,POLR2I,TAF6,TOP3A,TP53,TP53I3,PRMT5,CHEK2,PPP1R13B,BANP,RMI2</t>
  </si>
  <si>
    <t>R-HSA-6804760</t>
  </si>
  <si>
    <t>Regulation of TP53 Activity through Methylation</t>
  </si>
  <si>
    <t>7157,10419,11200</t>
  </si>
  <si>
    <t>TP53,PRMT5,CHEK2</t>
  </si>
  <si>
    <t>GO:0042771</t>
  </si>
  <si>
    <t>intrinsic apoptotic signaling pathway in response to DNA damage by p53 class mediator</t>
  </si>
  <si>
    <t>960,7157,11200,57646</t>
  </si>
  <si>
    <t>CD44,TP53,CHEK2,USP28</t>
  </si>
  <si>
    <t>R-HSA-5633007</t>
  </si>
  <si>
    <t>Regulation of TP53 Activity</t>
  </si>
  <si>
    <t>8/162</t>
  </si>
  <si>
    <t>6878,7156,7157,10419,11200,23368,54971,116028</t>
  </si>
  <si>
    <t>TAF6,TOP3A,TP53,PRMT5,CHEK2,PPP1R13B,BANP,RMI2</t>
  </si>
  <si>
    <t>hsa04115</t>
  </si>
  <si>
    <t>p53 signaling pathway</t>
  </si>
  <si>
    <t>5/69</t>
  </si>
  <si>
    <t>898,7157,9540,11200,51512</t>
  </si>
  <si>
    <t>CCNE1,TP53,TP53I3,CHEK2,GTSE1</t>
  </si>
  <si>
    <t>ko04115</t>
  </si>
  <si>
    <t>GO:0030330</t>
  </si>
  <si>
    <t>DNA damage response, signal transduction by p53 class mediator</t>
  </si>
  <si>
    <t>6/106</t>
  </si>
  <si>
    <t>960,995,7157,11200,51147,51512</t>
  </si>
  <si>
    <t>CD44,CDC25C,TP53,CHEK2,ING4,GTSE1</t>
  </si>
  <si>
    <t>R-HSA-212436</t>
  </si>
  <si>
    <t>Generic Transcription Pathway</t>
  </si>
  <si>
    <t>24/861</t>
  </si>
  <si>
    <t>898,995,2064,2068,2177,4221,4851,5438,6878,7005,7156,7157,7625,7694,8463,9540,9968,10419,11200,23368,51333,54971,79047,116028</t>
  </si>
  <si>
    <t>CCNE1,CDC25C,ERBB2,ERCC2,FANCD2,MEN1,NOTCH1,POLR2I,TAF6,TEAD3,TOP3A,TP53,ZNF74,ZNF135,TEAD2,TP53I3,MED12,PRMT5,CHEK2,PPP1R13B,ZNF771,BANP,KCTD15,RMI2</t>
  </si>
  <si>
    <t>18/395</t>
  </si>
  <si>
    <t>111,112,898,1163,1870,2064,2261,2535,2785,5293,5331,5337,5888,6608,6932,7157,27148,51684</t>
  </si>
  <si>
    <t>ADCY5,ADCY6,CCNE1,CKS1B,E2F2,ERBB2,FGFR3,FZD2,GNG3,PIK3CD,PLCB3,PLD1,RAD51,SMO,TCF7,TP53,STK36,SUFU</t>
  </si>
  <si>
    <t>hsa05217</t>
  </si>
  <si>
    <t>Basal cell carcinoma</t>
  </si>
  <si>
    <t>6/55</t>
  </si>
  <si>
    <t>2535,6608,6932,7157,27148,51684</t>
  </si>
  <si>
    <t>FZD2,SMO,TCF7,TP53,STK36,SUFU</t>
  </si>
  <si>
    <t>ko05217</t>
  </si>
  <si>
    <t>111,112,1870,2064,4851,5293,6300,7157,5337,5888,898,6932,2261,2245,2676,5528,5623,9181,27237,84894,118788,128272</t>
  </si>
  <si>
    <t>ADCY5,ADCY6,E2F2,ERBB2,NOTCH1,PIK3CD,MAPK12,TP53,PLD1,RAD51,CCNE1,TCF7,FGFR3,FGD1,GFRA3,PPP2R5D,PSPN,ARHGEF2,ARHGEF16,LINGO1,PIK3AP1,ARHGEF19</t>
  </si>
  <si>
    <t>111,112,1870,2064,4851,5293,6300,7157</t>
  </si>
  <si>
    <t>ADCY5,ADCY6,E2F2,ERBB2,NOTCH1,PIK3CD,MAPK12,TP53</t>
  </si>
  <si>
    <t>898,1870,2064,5293,6932,7157</t>
  </si>
  <si>
    <t>CCNE1,E2F2,ERBB2,PIK3CD,TCF7,TP53</t>
  </si>
  <si>
    <t>16/486</t>
  </si>
  <si>
    <t>111,112,2064,2245,2261,2676,5293,5528,5623,6300,7157,9181,27237,84894,118788,128272</t>
  </si>
  <si>
    <t>ADCY5,ADCY6,ERBB2,FGD1,FGFR3,GFRA3,PIK3CD,PPP2R5D,PSPN,MAPK12,TP53,ARHGEF2,ARHGEF16,LINGO1,PIK3AP1,ARHGEF19</t>
  </si>
  <si>
    <t>hsa05213</t>
  </si>
  <si>
    <t>Endometrial cancer</t>
  </si>
  <si>
    <t>4/50</t>
  </si>
  <si>
    <t>2064,5293,6932,7157</t>
  </si>
  <si>
    <t>ERBB2,PIK3CD,TCF7,TP53</t>
  </si>
  <si>
    <t>ko05213</t>
  </si>
  <si>
    <t>1663,7517,8379,9700,11004,55920,116028,1789,7157,8318,9401,25865,80119,201161</t>
  </si>
  <si>
    <t>DDX11,XRCC3,MAD1L1,ESPL1,KIF2C,RCC2,RMI2,DNMT3B,TP53,CDC45,RECQL4,PRKD2,PIF1,CENPV</t>
  </si>
  <si>
    <t>1663,7517,8379,9700,11004,55920,116028</t>
  </si>
  <si>
    <t>DDX11,XRCC3,MAD1L1,ESPL1,KIF2C,RCC2,RMI2</t>
  </si>
  <si>
    <t>12/287</t>
  </si>
  <si>
    <t>1663,1789,7157,7517,8318,8379,9401,9700,25865,80119,116028,201161</t>
  </si>
  <si>
    <t>DDX11,DNMT3B,TP53,XRCC3,CDC45,MAD1L1,RECQL4,ESPL1,PRKD2,PIF1,RMI2,CENPV</t>
  </si>
  <si>
    <t>GO:0051984</t>
  </si>
  <si>
    <t>positive regulation of chromosome segregation</t>
  </si>
  <si>
    <t>1663,9700,55920</t>
  </si>
  <si>
    <t>DDX11,ESPL1,RCC2</t>
  </si>
  <si>
    <t>6/109</t>
  </si>
  <si>
    <t>1789,7517,8379,9401,9700,80119</t>
  </si>
  <si>
    <t>DNMT3B,XRCC3,MAD1L1,RECQL4,ESPL1,PIF1</t>
  </si>
  <si>
    <t>55/596</t>
  </si>
  <si>
    <t>675,699,701,890,983,991,1058,1062,1063,1894,3070,3619,3832,4085,5347,5933,6790,7153,9055,9133,9212,9232,9493,9585,9700,9928,10051,10112,10403,10460,10615,11004,11065,22974,23397,23594,24137,29127,51203,54443,54821,54892,55165,55835,64151,79866,81610,83461,83540,83990,146909,157313,220134,221150,259266,2177,4288,7272,7273,9787,25788,64105,81930,146956,348654,55355,55839,7516,10733,51512,56992</t>
  </si>
  <si>
    <t>BRCA2,BUB1,BUB1B,CCNA2,CDK1,CDC20,CENPA,CENPE,CENPF,ECT2,HELLS,INCENP,KIF11,MAD2L1,PLK1,RBL1,AURKA,TOP2A,PRC1,CCNB2,AURKB,PTTG1,KIF23,KIF20B,ESPL1,KIF14,SMC4,KIF20A,NDC80,TACC3,SPAG5,KIF2C,UBE2C,TPX2,NCAPH,ORC6,KIF4A,RACGAP1,NUSAP1,ANLN,ERCC6L,NCAPG2,CEP55,CENPJ,NCAPG,BORA,FAM83D,CDCA3,NUF2,BRIP1,KIF18B,CDCA2,SKA1,SKA3,ASPM,FANCD2,MKI67,TTK,TTN,DLGAP5,RAD54B,CENPK,KIF18A,EME1,GEN1,HJURP,CENPN,XRCC2,PLK4,GTSE1,KIF15</t>
  </si>
  <si>
    <t>675,699,701,890,983,991,1058,1062,1063,1894,3070,3619,3832,4085,5347,5933,6790,7153,9055,9133,9212,9232,9493,9585,9700,9928,10051,10112,10403,10460,10615,11004,11065,22974,23397,23594,24137,29127,51203,54443,54821,54892,55165,55835,64151,79866,81610,83461,83540,83990,146909,157313,220134,221150,259266</t>
  </si>
  <si>
    <t>BRCA2,BUB1,BUB1B,CCNA2,CDK1,CDC20,CENPA,CENPE,CENPF,ECT2,HELLS,INCENP,KIF11,MAD2L1,PLK1,RBL1,AURKA,TOP2A,PRC1,CCNB2,AURKB,PTTG1,KIF23,KIF20B,ESPL1,KIF14,SMC4,KIF20A,NDC80,TACC3,SPAG5,KIF2C,UBE2C,TPX2,NCAPH,ORC6,KIF4A,RACGAP1,NUSAP1,ANLN,ERCC6L,NCAPG2,CEP55,CENPJ,NCAPG,BORA,FAM83D,CDCA3,NUF2,BRIP1,KIF18B,CDCA2,SKA1,SKA3,ASPM</t>
  </si>
  <si>
    <t>48/406</t>
  </si>
  <si>
    <t>675,699,701,991,1062,1063,2177,3619,3832,4085,4288,5347,6790,7153,7272,7273,9055,9212,9232,9493,9585,9700,9787,9928,10051,10403,10460,10615,11004,11065,22974,23397,24137,25788,29127,51203,54443,55165,64105,64151,79866,81930,83540,83990,146909,146956,259266,348654</t>
  </si>
  <si>
    <t>BRCA2,BUB1,BUB1B,CDC20,CENPE,CENPF,FANCD2,INCENP,KIF11,MAD2L1,MKI67,PLK1,AURKA,TOP2A,TTK,TTN,PRC1,AURKB,PTTG1,KIF23,KIF20B,ESPL1,DLGAP5,KIF14,SMC4,NDC80,TACC3,SPAG5,KIF2C,UBE2C,TPX2,NCAPH,KIF4A,RAD54B,RACGAP1,NUSAP1,ANLN,CEP55,CENPK,NCAPG,BORA,KIF18A,NUF2,BRIP1,KIF18B,EME1,ASPM,GEN1</t>
  </si>
  <si>
    <t>45/321</t>
  </si>
  <si>
    <t>699,701,991,1062,1063,1894,2177,3619,4085,4288,5347,7153,7272,7273,9055,9212,9232,9493,9700,9787,9928,10051,10403,10460,10615,11004,23397,24137,29127,51203,55165,55355,55839,64105,64151,81610,81930,83540,83990,146909,146956,157313,220134,221150,348654</t>
  </si>
  <si>
    <t>BUB1,BUB1B,CDC20,CENPE,CENPF,ECT2,FANCD2,INCENP,MAD2L1,MKI67,PLK1,TOP2A,TTK,TTN,PRC1,AURKB,PTTG1,KIF23,ESPL1,DLGAP5,KIF14,SMC4,NDC80,TACC3,SPAG5,KIF2C,NCAPH,KIF4A,RACGAP1,NUSAP1,CEP55,HJURP,CENPN,CENPK,NCAPG,FAM83D,KIF18A,NUF2,BRIP1,KIF18B,EME1,CDCA2,SKA1,SKA3,GEN1</t>
  </si>
  <si>
    <t>48/448</t>
  </si>
  <si>
    <t>GO:0140014</t>
  </si>
  <si>
    <t>41/267</t>
  </si>
  <si>
    <t>699,701,991,1062,1063,3619,3832,4085,4288,5347,6790,7272,7273,9055,9212,9232,9493,9585,9700,9787,9928,10051,10403,10460,10615,11004,11065,22974,23397,24137,29127,51203,54443,55165,64105,64151,79866,81930,83540,146909,348654</t>
  </si>
  <si>
    <t>BUB1,BUB1B,CDC20,CENPE,CENPF,INCENP,KIF11,MAD2L1,MKI67,PLK1,AURKA,TTK,TTN,PRC1,AURKB,PTTG1,KIF23,KIF20B,ESPL1,DLGAP5,KIF14,SMC4,NDC80,TACC3,SPAG5,KIF2C,UBE2C,TPX2,NCAPH,KIF4A,RACGAP1,NUSAP1,ANLN,CEP55,CENPK,NCAPG,BORA,KIF18A,NUF2,KIF18B,GEN1</t>
  </si>
  <si>
    <t>39/262</t>
  </si>
  <si>
    <t>699,701,991,1062,1063,1894,2177,3619,4085,5347,7153,7272,7273,9055,9212,9232,9493,9700,9787,9928,10051,10403,10460,10615,11004,23397,24137,29127,51203,55165,64105,64151,81610,81930,83540,83990,146909,146956,348654</t>
  </si>
  <si>
    <t>BUB1,BUB1B,CDC20,CENPE,CENPF,ECT2,FANCD2,INCENP,MAD2L1,PLK1,TOP2A,TTK,TTN,PRC1,AURKB,PTTG1,KIF23,ESPL1,DLGAP5,KIF14,SMC4,NDC80,TACC3,SPAG5,KIF2C,NCAPH,KIF4A,RACGAP1,NUSAP1,CEP55,CENPK,NCAPG,FAM83D,KIF18A,NUF2,BRIP1,KIF18B,EME1,GEN1</t>
  </si>
  <si>
    <t>33/153</t>
  </si>
  <si>
    <t>699,701,991,1062,1063,3619,4085,5347,7272,7273,9055,9212,9232,9493,9700,9787,9928,10051,10403,10460,10615,11004,23397,24137,29127,51203,55165,64105,64151,81930,83540,146909,348654</t>
  </si>
  <si>
    <t>BUB1,BUB1B,CDC20,CENPE,CENPF,INCENP,MAD2L1,PLK1,TTK,TTN,PRC1,AURKB,PTTG1,KIF23,ESPL1,DLGAP5,KIF14,SMC4,NDC80,TACC3,SPAG5,KIF2C,NCAPH,KIF4A,RACGAP1,NUSAP1,CEP55,CENPK,NCAPG,KIF18A,NUF2,KIF18B,GEN1</t>
  </si>
  <si>
    <t>34/191</t>
  </si>
  <si>
    <t>699,701,991,1062,1063,3619,4085,5347,7153,7272,7273,9055,9212,9232,9493,9700,9787,9928,10051,10403,10460,10615,11004,23397,24137,29127,51203,55165,64105,64151,81930,83540,146909,348654</t>
  </si>
  <si>
    <t>BUB1,BUB1B,CDC20,CENPE,CENPF,INCENP,MAD2L1,PLK1,TOP2A,TTK,TTN,PRC1,AURKB,PTTG1,KIF23,ESPL1,DLGAP5,KIF14,SMC4,NDC80,TACC3,SPAG5,KIF2C,NCAPH,KIF4A,RACGAP1,NUSAP1,CEP55,CENPK,NCAPG,KIF18A,NUF2,KIF18B,GEN1</t>
  </si>
  <si>
    <t>39/761</t>
  </si>
  <si>
    <t>675,983,991,1058,1062,3832,4085,5347,6790,7272,7516,9055,9212,9493,9585,9700,9787,9928,10112,10403,10460,10615,10733,11004,22974,24137,29127,51203,51512,55835,56992,79866,81930,83540,146909,220134,221150,259266,348654</t>
  </si>
  <si>
    <t>BRCA2,CDK1,CDC20,CENPA,CENPE,KIF11,MAD2L1,PLK1,AURKA,TTK,XRCC2,PRC1,AURKB,KIF23,KIF20B,ESPL1,DLGAP5,KIF14,KIF20A,NDC80,TACC3,SPAG5,PLK4,KIF2C,TPX2,KIF4A,RACGAP1,NUSAP1,GTSE1,CENPJ,KIF15,BORA,KIF18A,NUF2,KIF18B,SKA1,SKA3,ASPM,GEN1</t>
  </si>
  <si>
    <t>35/561</t>
  </si>
  <si>
    <t>675,983,991,1058,1062,3832,4085,5347,6790,7272,7516,9055,9212,9493,9700,9928,10112,10403,10460,10615,10733,11004,22974,24137,29127,51203,55835,79866,81930,83540,146909,220134,221150,259266,348654</t>
  </si>
  <si>
    <t>BRCA2,CDK1,CDC20,CENPA,CENPE,KIF11,MAD2L1,PLK1,AURKA,TTK,XRCC2,PRC1,AURKB,KIF23,ESPL1,KIF14,KIF20A,NDC80,TACC3,SPAG5,PLK4,KIF2C,TPX2,KIF4A,RACGAP1,NUSAP1,CENPJ,BORA,KIF18A,NUF2,KIF18B,SKA1,SKA3,ASPM,GEN1</t>
  </si>
  <si>
    <t>20/134</t>
  </si>
  <si>
    <t>991,1058,1062,3832,4085,5347,6790,7272,9055,9212,9493,9700,10403,10460,22974,24137,29127,51203,79866,83540</t>
  </si>
  <si>
    <t>CDC20,CENPA,CENPE,KIF11,MAD2L1,PLK1,AURKA,TTK,PRC1,AURKB,KIF23,ESPL1,NDC80,TACC3,TPX2,KIF4A,RACGAP1,NUSAP1,BORA,NUF2</t>
  </si>
  <si>
    <t>19/187</t>
  </si>
  <si>
    <t>991,1062,3832,5347,6790,7272,9055,9212,9493,9700,10403,10460,10615,22974,24137,29127,79866,83540,259266</t>
  </si>
  <si>
    <t>CDC20,CENPE,KIF11,PLK1,AURKA,TTK,PRC1,AURKB,KIF23,ESPL1,NDC80,TACC3,SPAG5,TPX2,KIF4A,RACGAP1,BORA,NUF2,ASPM</t>
  </si>
  <si>
    <t>16/109</t>
  </si>
  <si>
    <t>991,1062,3832,5347,6790,7272,9055,9212,9493,10403,10460,22974,24137,29127,79866,83540</t>
  </si>
  <si>
    <t>CDC20,CENPE,KIF11,PLK1,AURKA,TTK,PRC1,AURKB,KIF23,NDC80,TACC3,TPX2,KIF4A,RACGAP1,BORA,NUF2</t>
  </si>
  <si>
    <t>GO:0051225</t>
  </si>
  <si>
    <t>spindle assembly</t>
  </si>
  <si>
    <t>11/125</t>
  </si>
  <si>
    <t>991,3832,5347,6790,9212,9493,10615,22974,24137,29127,259266</t>
  </si>
  <si>
    <t>CDC20,KIF11,PLK1,AURKA,AURKB,KIF23,SPAG5,TPX2,KIF4A,RACGAP1,ASPM</t>
  </si>
  <si>
    <t>GO:0090307</t>
  </si>
  <si>
    <t>mitotic spindle assembly</t>
  </si>
  <si>
    <t>8/59</t>
  </si>
  <si>
    <t>991,3832,5347,9212,9493,22974,24137,29127</t>
  </si>
  <si>
    <t>CDC20,KIF11,PLK1,AURKB,KIF23,TPX2,KIF4A,RACGAP1</t>
  </si>
  <si>
    <t>50/643</t>
  </si>
  <si>
    <t>675,699,701,890,983,991,1058,1062,1063,2491,3161,3619,4085,5347,5933,6241,6790,7153,7298,8318,8365,9133,9212,9232,9493,9700,10051,10112,10403,10733,11004,11065,22974,23397,23594,51512,54821,54892,55355,55835,55839,63967,64105,64151,79866,81930,83540,83990,84515,220134,1894,3832,4288,7272,9055,9585,9787,9928,10460,10615,29127,51203,54443,81610,348654,1033,9833,128239,146956,9824,29028,80119,55771,120</t>
  </si>
  <si>
    <t>BRCA2,BUB1,BUB1B,CCNA2,CDK1,CDC20,CENPA,CENPE,CENPF,CENPI,HMMR,INCENP,MAD2L1,PLK1,RBL1,RRM2,AURKA,TOP2A,TYMS,CDC45,HIST1H4H,CCNB2,AURKB,PTTG1,KIF23,ESPL1,SMC4,KIF20A,NDC80,PLK4,KIF2C,UBE2C,TPX2,NCAPH,ORC6,GTSE1,ERCC6L,NCAPG2,HJURP,CENPJ,CENPN,CLSPN,CENPK,NCAPG,BORA,KIF18A,NUF2,BRIP1,MCM8,SKA1,ECT2,KIF11,MKI67,TTK,PRC1,KIF20B,DLGAP5,KIF14,TACC3,SPAG5,RACGAP1,NUSAP1,ANLN,FAM83D,GEN1,CDKN3,MELK,IQGAP3,EME1,ARHGAP11A,ATAD2,PIF1,PRR11,ADD3</t>
  </si>
  <si>
    <t>675,699,701,890,983,991,1058,1062,1063,2491,3161,3619,4085,5347,5933,6241,6790,7153,7298,8318,8365,9133,9212,9232,9493,9700,10051,10112,10403,10733,11004,11065,22974,23397,23594,51512,54821,54892,55355,55835,55839,63967,64105,64151,79866,81930,83540,83990,84515,220134</t>
  </si>
  <si>
    <t>BRCA2,BUB1,BUB1B,CCNA2,CDK1,CDC20,CENPA,CENPE,CENPF,CENPI,HMMR,INCENP,MAD2L1,PLK1,RBL1,RRM2,AURKA,TOP2A,TYMS,CDC45,HIST1H4H,CCNB2,AURKB,PTTG1,KIF23,ESPL1,SMC4,KIF20A,NDC80,PLK4,KIF2C,UBE2C,TPX2,NCAPH,ORC6,GTSE1,ERCC6L,NCAPG2,HJURP,CENPJ,CENPN,CLSPN,CENPK,NCAPG,BORA,KIF18A,NUF2,BRIP1,MCM8,SKA1</t>
  </si>
  <si>
    <t>46/538</t>
  </si>
  <si>
    <t>699,701,890,983,991,1058,1062,1063,2491,3161,3619,4085,5347,5933,6241,6790,7153,7298,8318,8365,9133,9212,9232,9493,9700,10051,10112,10403,10733,11004,11065,22974,23397,23594,51512,54821,54892,55835,55839,64105,64151,79866,81930,83540,84515,220134</t>
  </si>
  <si>
    <t>BUB1,BUB1B,CCNA2,CDK1,CDC20,CENPA,CENPE,CENPF,CENPI,HMMR,INCENP,MAD2L1,PLK1,RBL1,RRM2,AURKA,TOP2A,TYMS,CDC45,HIST1H4H,CCNB2,AURKB,PTTG1,KIF23,ESPL1,SMC4,KIF20A,NDC80,PLK4,KIF2C,UBE2C,TPX2,NCAPH,ORC6,GTSE1,ERCC6L,NCAPG2,CENPJ,CENPN,CENPK,NCAPG,BORA,KIF18A,NUF2,MCM8,SKA1</t>
  </si>
  <si>
    <t>43/789</t>
  </si>
  <si>
    <t>675,699,701,983,991,1062,1063,1894,3161,3619,3832,4085,4288,5347,5933,6241,6790,7272,8318,9055,9212,9232,9493,9585,9700,9787,9928,10112,10403,10460,10615,10733,11065,22974,29127,51203,51512,54443,55835,63967,79866,81610,348654</t>
  </si>
  <si>
    <t>BRCA2,BUB1,BUB1B,CDK1,CDC20,CENPE,CENPF,ECT2,HMMR,INCENP,KIF11,MAD2L1,MKI67,PLK1,RBL1,RRM2,AURKA,TTK,CDC45,PRC1,AURKB,PTTG1,KIF23,KIF20B,ESPL1,DLGAP5,KIF14,KIF20A,NDC80,TACC3,SPAG5,PLK4,UBE2C,TPX2,RACGAP1,NUSAP1,GTSE1,ANLN,CENPJ,CLSPN,BORA,FAM83D,GEN1</t>
  </si>
  <si>
    <t>33/395</t>
  </si>
  <si>
    <t>699,701,983,991,1058,1062,1063,2491,3619,4085,5347,8365,9133,9212,9232,9493,9700,10051,10112,10403,10733,11004,11065,23397,54821,54892,55835,55839,64105,64151,81930,83540,220134</t>
  </si>
  <si>
    <t>BUB1,BUB1B,CDK1,CDC20,CENPA,CENPE,CENPF,CENPI,INCENP,MAD2L1,PLK1,HIST1H4H,CCNB2,AURKB,PTTG1,KIF23,ESPL1,SMC4,KIF20A,NDC80,PLK4,KIF2C,UBE2C,NCAPH,ERCC6L,NCAPG2,CENPJ,CENPN,CENPK,NCAPG,KIF18A,NUF2,SKA1</t>
  </si>
  <si>
    <t>30/293</t>
  </si>
  <si>
    <t>699,701,890,983,991,1058,1062,1063,2491,3619,4085,5347,8318,8365,9133,9212,10403,11004,11065,23594,51512,54821,55839,63967,64105,81930,83540,83990,84515,220134</t>
  </si>
  <si>
    <t>BUB1,BUB1B,CCNA2,CDK1,CDC20,CENPA,CENPE,CENPF,CENPI,INCENP,MAD2L1,PLK1,CDC45,HIST1H4H,CCNB2,AURKB,NDC80,KIF2C,UBE2C,ORC6,GTSE1,ERCC6L,CENPN,CLSPN,CENPK,KIF18A,NUF2,BRIP1,MCM8,SKA1</t>
  </si>
  <si>
    <t>38/634</t>
  </si>
  <si>
    <t>699,701,890,983,991,1033,1062,1063,3161,4085,5347,5933,6241,6790,7272,7298,8318,9133,9212,9700,9787,9833,9928,10403,10460,10733,11065,22974,23594,51512,54443,55835,63967,79866,81610,84515,128239,348654</t>
  </si>
  <si>
    <t>BUB1,BUB1B,CCNA2,CDK1,CDC20,CDKN3,CENPE,CENPF,HMMR,MAD2L1,PLK1,RBL1,RRM2,AURKA,TTK,TYMS,CDC45,CCNB2,AURKB,ESPL1,DLGAP5,MELK,KIF14,NDC80,TACC3,PLK4,UBE2C,TPX2,ORC6,GTSE1,ANLN,CENPJ,CLSPN,BORA,FAM83D,MCM8,IQGAP3,GEN1</t>
  </si>
  <si>
    <t>37/591</t>
  </si>
  <si>
    <t>699,701,890,983,991,1033,1062,1063,3161,4085,5347,5933,6241,6790,7272,7298,8318,9133,9212,9700,9787,9833,9928,10403,10460,10733,11065,22974,23594,51512,54443,55835,63967,79866,84515,128239,348654</t>
  </si>
  <si>
    <t>BUB1,BUB1B,CCNA2,CDK1,CDC20,CDKN3,CENPE,CENPF,HMMR,MAD2L1,PLK1,RBL1,RRM2,AURKA,TTK,TYMS,CDC45,CCNB2,AURKB,ESPL1,DLGAP5,MELK,KIF14,NDC80,TACC3,PLK4,UBE2C,TPX2,ORC6,GTSE1,ANLN,CENPJ,CLSPN,BORA,MCM8,IQGAP3,GEN1</t>
  </si>
  <si>
    <t>26/200</t>
  </si>
  <si>
    <t>699,701,983,991,1058,1062,1063,2491,3619,4085,5347,9133,9212,10051,10403,10733,11004,23397,54821,55835,55839,64105,64151,81930,83540,220134</t>
  </si>
  <si>
    <t>BUB1,BUB1B,CDK1,CDC20,CENPA,CENPE,CENPF,CENPI,INCENP,MAD2L1,PLK1,CCNB2,AURKB,SMC4,NDC80,PLK4,KIF2C,NCAPH,ERCC6L,CENPJ,CENPN,CENPK,NCAPG,KIF18A,NUF2,SKA1</t>
  </si>
  <si>
    <t>37/662</t>
  </si>
  <si>
    <t>675,699,701,983,991,1062,1063,3161,3619,3832,4085,4288,5347,5933,6790,7153,7272,8318,9212,9232,9585,9700,9787,9928,10403,10460,10733,11065,22974,51203,51512,54443,55835,63967,79866,146956,348654</t>
  </si>
  <si>
    <t>BRCA2,BUB1,BUB1B,CDK1,CDC20,CENPE,CENPF,HMMR,INCENP,KIF11,MAD2L1,MKI67,PLK1,RBL1,AURKA,TOP2A,TTK,CDC45,AURKB,PTTG1,KIF20B,ESPL1,DLGAP5,KIF14,NDC80,TACC3,PLK4,UBE2C,TPX2,NUSAP1,GTSE1,ANLN,CENPJ,CLSPN,BORA,EME1,GEN1</t>
  </si>
  <si>
    <t>23/166</t>
  </si>
  <si>
    <t>699,701,991,1062,1063,3832,4085,4288,5347,6790,7272,9212,9232,9585,9700,9787,10403,10460,11065,51203,54443,79866,348654</t>
  </si>
  <si>
    <t>BUB1,BUB1B,CDC20,CENPE,CENPF,KIF11,MAD2L1,MKI67,PLK1,AURKA,TTK,AURKB,PTTG1,KIF20B,ESPL1,DLGAP5,NDC80,TACC3,UBE2C,NUSAP1,ANLN,BORA,GEN1</t>
  </si>
  <si>
    <t>20/103</t>
  </si>
  <si>
    <t>699,701,991,1062,1063,1894,4085,4288,5347,7272,9212,9232,9700,9787,10403,10460,10615,11004,29127,348654</t>
  </si>
  <si>
    <t>BUB1,BUB1B,CDC20,CENPE,CENPF,ECT2,MAD2L1,MKI67,PLK1,TTK,AURKB,PTTG1,ESPL1,DLGAP5,NDC80,TACC3,SPAG5,KIF2C,RACGAP1,GEN1</t>
  </si>
  <si>
    <t>21/126</t>
  </si>
  <si>
    <t>699,701,983,991,1058,1062,1063,2491,3619,4085,5347,9133,9212,10403,11004,54821,55839,64105,81930,83540,220134</t>
  </si>
  <si>
    <t>BUB1,BUB1B,CDK1,CDC20,CENPA,CENPE,CENPF,CENPI,INCENP,MAD2L1,PLK1,CCNB2,AURKB,NDC80,KIF2C,ERCC6L,CENPN,CENPK,KIF18A,NUF2,SKA1</t>
  </si>
  <si>
    <t>R-HSA-69618</t>
  </si>
  <si>
    <t>Mitotic Spindle Checkpoint</t>
  </si>
  <si>
    <t>20/112</t>
  </si>
  <si>
    <t>699,701,991,1058,1062,1063,2491,3619,4085,5347,9212,10403,11004,11065,54821,55839,64105,81930,83540,220134</t>
  </si>
  <si>
    <t>BUB1,BUB1B,CDC20,CENPA,CENPE,CENPF,CENPI,INCENP,MAD2L1,PLK1,AURKB,NDC80,KIF2C,UBE2C,ERCC6L,CENPN,CENPK,KIF18A,NUF2,SKA1</t>
  </si>
  <si>
    <t>23/190</t>
  </si>
  <si>
    <t>R-HSA-141424</t>
  </si>
  <si>
    <t>Amplification of signal from the kinetochores</t>
  </si>
  <si>
    <t>19/96</t>
  </si>
  <si>
    <t>699,701,991,1058,1062,1063,2491,3619,4085,5347,9212,10403,11004,54821,55839,64105,81930,83540,220134</t>
  </si>
  <si>
    <t>BUB1,BUB1B,CDC20,CENPA,CENPE,CENPF,CENPI,INCENP,MAD2L1,PLK1,AURKB,NDC80,KIF2C,ERCC6L,CENPN,CENPK,KIF18A,NUF2,SKA1</t>
  </si>
  <si>
    <t>R-HSA-141444</t>
  </si>
  <si>
    <t>Amplification  of signal from unattached  kinetochores via a MAD2  inhibitory signal</t>
  </si>
  <si>
    <t>18/89</t>
  </si>
  <si>
    <t>699,701,991,1062,1063,4085,5347,7153,7272,9212,9232,9700,9787,10403,10460,23397,146956,348654</t>
  </si>
  <si>
    <t>BUB1,BUB1B,CDC20,CENPE,CENPF,MAD2L1,PLK1,TOP2A,TTK,AURKB,PTTG1,ESPL1,DLGAP5,NDC80,TACC3,NCAPH,EME1,GEN1</t>
  </si>
  <si>
    <t>22/190</t>
  </si>
  <si>
    <t>699,701,991,1058,1062,1063,2491,3619,4085,5347,9212,9232,9700,10403,11004,11065,54821,55839,64105,81930,83540,220134</t>
  </si>
  <si>
    <t>BUB1,BUB1B,CDC20,CENPA,CENPE,CENPF,CENPI,INCENP,MAD2L1,PLK1,AURKB,PTTG1,ESPL1,NDC80,KIF2C,UBE2C,ERCC6L,CENPN,CENPK,KIF18A,NUF2,SKA1</t>
  </si>
  <si>
    <t>22/201</t>
  </si>
  <si>
    <t>22/202</t>
  </si>
  <si>
    <t>GO:0010965</t>
  </si>
  <si>
    <t>regulation of mitotic sister chromatid separation</t>
  </si>
  <si>
    <t>15/57</t>
  </si>
  <si>
    <t>699,701,991,1062,1063,4085,5347,7272,9212,9232,9700,9787,10403,10460,348654</t>
  </si>
  <si>
    <t>BUB1,BUB1B,CDC20,CENPE,CENPF,MAD2L1,PLK1,TTK,AURKB,PTTG1,ESPL1,DLGAP5,NDC80,TACC3,GEN1</t>
  </si>
  <si>
    <t>19/140</t>
  </si>
  <si>
    <t>GO:0051306</t>
  </si>
  <si>
    <t>mitotic sister chromatid separation</t>
  </si>
  <si>
    <t>15/60</t>
  </si>
  <si>
    <t>GO:1905818</t>
  </si>
  <si>
    <t>regulation of chromosome separation</t>
  </si>
  <si>
    <t>15/62</t>
  </si>
  <si>
    <t>GO:0033047</t>
  </si>
  <si>
    <t>regulation of mitotic sister chromatid segregation</t>
  </si>
  <si>
    <t>15/68</t>
  </si>
  <si>
    <t>27/481</t>
  </si>
  <si>
    <t>699,701,983,991,1062,1063,3161,4085,5347,5933,6790,7272,8318,9212,9700,9787,9928,10403,10733,11065,22974,51512,54443,55835,63967,81610,348654</t>
  </si>
  <si>
    <t>BUB1,BUB1B,CDK1,CDC20,CENPE,CENPF,HMMR,MAD2L1,PLK1,RBL1,AURKA,TTK,CDC45,AURKB,ESPL1,DLGAP5,KIF14,NDC80,PLK4,UBE2C,TPX2,GTSE1,ANLN,CENPJ,CLSPN,FAM83D,GEN1</t>
  </si>
  <si>
    <t>GO:0007091</t>
  </si>
  <si>
    <t>metaphase/anaphase transition of mitotic cell cycle</t>
  </si>
  <si>
    <t>14/54</t>
  </si>
  <si>
    <t>699,701,991,1062,1063,4085,5347,7272,9212,9700,9787,10403,10460,348654</t>
  </si>
  <si>
    <t>BUB1,BUB1B,CDC20,CENPE,CENPF,MAD2L1,PLK1,TTK,AURKB,ESPL1,DLGAP5,NDC80,TACC3,GEN1</t>
  </si>
  <si>
    <t>GO:0044784</t>
  </si>
  <si>
    <t>metaphase/anaphase transition of cell cycle</t>
  </si>
  <si>
    <t>14/56</t>
  </si>
  <si>
    <t>26/445</t>
  </si>
  <si>
    <t>699,701,983,991,1062,1063,3161,4085,5347,5933,6790,7272,8318,9212,9700,9787,9928,10403,10733,11065,22974,51512,54443,55835,63967,348654</t>
  </si>
  <si>
    <t>BUB1,BUB1B,CDK1,CDC20,CENPE,CENPF,HMMR,MAD2L1,PLK1,RBL1,AURKA,TTK,CDC45,AURKB,ESPL1,DLGAP5,KIF14,NDC80,PLK4,UBE2C,TPX2,GTSE1,ANLN,CENPJ,CLSPN,GEN1</t>
  </si>
  <si>
    <t>26/455</t>
  </si>
  <si>
    <t>699,701,991,1058,1062,1063,1894,2491,3619,4085,5347,8365,9055,9212,9824,9928,10403,11004,29127,54821,55839,64105,81930,83540,128239,220134</t>
  </si>
  <si>
    <t>BUB1,BUB1B,CDC20,CENPA,CENPE,CENPF,ECT2,CENPI,INCENP,MAD2L1,PLK1,HIST1H4H,PRC1,AURKB,ARHGAP11A,KIF14,NDC80,KIF2C,RACGAP1,ERCC6L,CENPN,CENPK,KIF18A,NUF2,IQGAP3,SKA1</t>
  </si>
  <si>
    <t>23/327</t>
  </si>
  <si>
    <t>699,701,991,1058,1062,1063,2491,3619,4085,5347,8365,9055,9212,9928,10403,11004,54821,55839,64105,81930,83540,128239,220134</t>
  </si>
  <si>
    <t>BUB1,BUB1B,CDC20,CENPA,CENPE,CENPF,CENPI,INCENP,MAD2L1,PLK1,HIST1H4H,PRC1,AURKB,KIF14,NDC80,KIF2C,ERCC6L,CENPN,CENPK,KIF18A,NUF2,IQGAP3,SKA1</t>
  </si>
  <si>
    <t>15/80</t>
  </si>
  <si>
    <t>GO:0030071</t>
  </si>
  <si>
    <t>regulation of mitotic metaphase/anaphase transition</t>
  </si>
  <si>
    <t>13/51</t>
  </si>
  <si>
    <t>699,701,991,1062,1063,4085,5347,7272,9212,9700,9787,10403,348654</t>
  </si>
  <si>
    <t>BUB1,BUB1B,CDC20,CENPE,CENPF,MAD2L1,PLK1,TTK,AURKB,ESPL1,DLGAP5,NDC80,GEN1</t>
  </si>
  <si>
    <t>GO:1902099</t>
  </si>
  <si>
    <t>regulation of metaphase/anaphase transition of cell cycle</t>
  </si>
  <si>
    <t>13/53</t>
  </si>
  <si>
    <t>GO:0033046</t>
  </si>
  <si>
    <t>negative regulation of sister chromatid segregation</t>
  </si>
  <si>
    <t>12/44</t>
  </si>
  <si>
    <t>699,701,991,1063,4085,5347,7272,9212,9232,9700,10403,348654</t>
  </si>
  <si>
    <t>BUB1,BUB1B,CDC20,CENPF,MAD2L1,PLK1,TTK,AURKB,PTTG1,ESPL1,NDC80,GEN1</t>
  </si>
  <si>
    <t>GO:0051985</t>
  </si>
  <si>
    <t>negative regulation of chromosome segregation</t>
  </si>
  <si>
    <t>12/45</t>
  </si>
  <si>
    <t>18/216</t>
  </si>
  <si>
    <t>699,701,983,991,1063,4085,5347,6790,7153,7272,8318,9212,10403,51512,63967,83990,146956,348654</t>
  </si>
  <si>
    <t>BUB1,BUB1B,CDK1,CDC20,CENPF,MAD2L1,PLK1,AURKA,TOP2A,TTK,CDC45,AURKB,NDC80,GTSE1,CLSPN,BRIP1,EME1,GEN1</t>
  </si>
  <si>
    <t>GO:2000816</t>
  </si>
  <si>
    <t>negative regulation of mitotic sister chromatid separation</t>
  </si>
  <si>
    <t>11/39</t>
  </si>
  <si>
    <t>699,701,991,1063,4085,5347,7272,9212,9232,10403,348654</t>
  </si>
  <si>
    <t>BUB1,BUB1B,CDC20,CENPF,MAD2L1,PLK1,TTK,AURKB,PTTG1,NDC80,GEN1</t>
  </si>
  <si>
    <t>GO:1905819</t>
  </si>
  <si>
    <t>negative regulation of chromosome separation</t>
  </si>
  <si>
    <t>11/40</t>
  </si>
  <si>
    <t>GO:0033048</t>
  </si>
  <si>
    <t>negative regulation of mitotic sister chromatid segregation</t>
  </si>
  <si>
    <t>11/42</t>
  </si>
  <si>
    <t>GO:0007093</t>
  </si>
  <si>
    <t>mitotic cell cycle checkpoint</t>
  </si>
  <si>
    <t>16/165</t>
  </si>
  <si>
    <t>699,701,983,991,1063,4085,5347,6790,7153,7272,9212,10403,51512,63967,146956,348654</t>
  </si>
  <si>
    <t>BUB1,BUB1B,CDK1,CDC20,CENPF,MAD2L1,PLK1,AURKA,TOP2A,TTK,AURKB,NDC80,GTSE1,CLSPN,EME1,GEN1</t>
  </si>
  <si>
    <t>20/345</t>
  </si>
  <si>
    <t>699,701,991,1062,1063,4085,4288,5347,7153,7272,8318,9212,9232,9700,9787,10403,10460,29028,80119,348654</t>
  </si>
  <si>
    <t>BUB1,BUB1B,CDC20,CENPE,CENPF,MAD2L1,MKI67,PLK1,TOP2A,TTK,CDC45,AURKB,PTTG1,ESPL1,DLGAP5,NDC80,TACC3,ATAD2,PIF1,GEN1</t>
  </si>
  <si>
    <t>GO:0007094</t>
  </si>
  <si>
    <t>mitotic spindle assembly checkpoint</t>
  </si>
  <si>
    <t>10/34</t>
  </si>
  <si>
    <t>699,701,991,1063,4085,5347,7272,9212,10403,348654</t>
  </si>
  <si>
    <t>BUB1,BUB1B,CDC20,CENPF,MAD2L1,PLK1,TTK,AURKB,NDC80,GEN1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15/146</t>
  </si>
  <si>
    <t>699,701,991,1063,4085,5347,7153,7272,9212,9232,9700,10403,29028,80119,348654</t>
  </si>
  <si>
    <t>BUB1,BUB1B,CDC20,CENPF,MAD2L1,PLK1,TOP2A,TTK,AURKB,PTTG1,ESPL1,NDC80,ATAD2,PIF1,GEN1</t>
  </si>
  <si>
    <t>25/642</t>
  </si>
  <si>
    <t>699,701,983,991,1033,1063,4085,5347,5933,6241,6790,7153,7272,8318,9212,9232,9585,9700,10403,51512,55771,63967,83990,146956,348654</t>
  </si>
  <si>
    <t>BUB1,BUB1B,CDK1,CDC20,CDKN3,CENPF,MAD2L1,PLK1,RBL1,RRM2,AURKA,TOP2A,TTK,CDC45,AURKB,PTTG1,KIF20B,ESPL1,NDC80,GTSE1,PRR11,CLSPN,BRIP1,EME1,GEN1</t>
  </si>
  <si>
    <t>GO:0045841</t>
  </si>
  <si>
    <t>negative regulation of mitotic metaphase/anaphase transition</t>
  </si>
  <si>
    <t>10/36</t>
  </si>
  <si>
    <t>GO:0045839</t>
  </si>
  <si>
    <t>negative regulation of mitotic nuclear division</t>
  </si>
  <si>
    <t>11/52</t>
  </si>
  <si>
    <t>14/124</t>
  </si>
  <si>
    <t>699,701,890,983,991,4085,5347,5933,7272,8318,9133,9232,9700,23594</t>
  </si>
  <si>
    <t>BUB1,BUB1B,CCNA2,CDK1,CDC20,MAD2L1,PLK1,RBL1,TTK,CDC45,CCNB2,PTTG1,ESPL1,ORC6</t>
  </si>
  <si>
    <t>GO:1902100</t>
  </si>
  <si>
    <t>negative regulation of metaphase/anaphase transition of cell cycle</t>
  </si>
  <si>
    <t>10/37</t>
  </si>
  <si>
    <t>GO:0051784</t>
  </si>
  <si>
    <t>negative regulation of nuclear division</t>
  </si>
  <si>
    <t>11/60</t>
  </si>
  <si>
    <t>GO:0045930</t>
  </si>
  <si>
    <t>negative regulation of mitotic cell cycle</t>
  </si>
  <si>
    <t>18/337</t>
  </si>
  <si>
    <t>699,701,983,991,1063,4085,5347,5933,6790,7153,7272,9212,9232,10403,51512,63967,146956,348654</t>
  </si>
  <si>
    <t>BUB1,BUB1B,CDK1,CDC20,CENPF,MAD2L1,PLK1,RBL1,AURKA,TOP2A,TTK,AURKB,PTTG1,NDC80,GTSE1,CLSPN,EME1,GEN1</t>
  </si>
  <si>
    <t>18/361</t>
  </si>
  <si>
    <t>699,701,983,991,1063,4085,5347,5933,6241,6790,7272,9212,9232,9700,10403,51512,63967,348654</t>
  </si>
  <si>
    <t>BUB1,BUB1B,CDK1,CDC20,CENPF,MAD2L1,PLK1,RBL1,RRM2,AURKA,TTK,AURKB,PTTG1,ESPL1,NDC80,GTSE1,CLSPN,GEN1</t>
  </si>
  <si>
    <t>GO:1901991</t>
  </si>
  <si>
    <t>negative regulation of mitotic cell cycle phase transition</t>
  </si>
  <si>
    <t>15/248</t>
  </si>
  <si>
    <t>699,701,983,991,1063,4085,5347,5933,6790,7272,9212,10403,51512,63967,348654</t>
  </si>
  <si>
    <t>BUB1,BUB1B,CDK1,CDC20,CENPF,MAD2L1,PLK1,RBL1,AURKA,TTK,AURKB,NDC80,GTSE1,CLSPN,GEN1</t>
  </si>
  <si>
    <t>GO:1901988</t>
  </si>
  <si>
    <t>negative regulation of cell cycle phase transition</t>
  </si>
  <si>
    <t>15/267</t>
  </si>
  <si>
    <t>GO:0010639</t>
  </si>
  <si>
    <t>negative regulation of organelle organization</t>
  </si>
  <si>
    <t>16/395</t>
  </si>
  <si>
    <t>120,699,701,991,1063,4085,5347,7153,7272,9212,9232,9700,10403,29028,80119,348654</t>
  </si>
  <si>
    <t>ADD3,BUB1,BUB1B,CDC20,CENPF,MAD2L1,PLK1,TOP2A,TTK,AURKB,PTTG1,ESPL1,NDC80,ATAD2,PIF1,GEN1</t>
  </si>
  <si>
    <t>GO:0034502</t>
  </si>
  <si>
    <t>protein localization to chromosome</t>
  </si>
  <si>
    <t>675,701,983,1058,5347,7272,9212,10403,84515</t>
  </si>
  <si>
    <t>BRCA2,BUB1B,CDK1,CENPA,PLK1,TTK,AURKB,NDC80,MCM8</t>
  </si>
  <si>
    <t>6/22</t>
  </si>
  <si>
    <t>701,983,1058,7272,9212,10403</t>
  </si>
  <si>
    <t>BUB1B,CDK1,CENPA,TTK,AURKB,NDC80</t>
  </si>
  <si>
    <t>hsa04114</t>
  </si>
  <si>
    <t>Oocyte meiosis</t>
  </si>
  <si>
    <t>699,983,991,4085,5347,6790,9133,9232,9700</t>
  </si>
  <si>
    <t>BUB1,CDK1,CDC20,MAD2L1,PLK1,AURKA,CCNB2,PTTG1,ESPL1</t>
  </si>
  <si>
    <t>17/739</t>
  </si>
  <si>
    <t>120,699,701,991,1063,4085,5347,7153,7272,9212,9232,9700,9928,10403,29028,80119,348654</t>
  </si>
  <si>
    <t>ADD3,BUB1,BUB1B,CDC20,CENPF,MAD2L1,PLK1,TOP2A,TTK,AURKB,PTTG1,ESPL1,KIF14,NDC80,ATAD2,PIF1,GEN1</t>
  </si>
  <si>
    <t>GO:0034501</t>
  </si>
  <si>
    <t>protein localization to kinetochore</t>
  </si>
  <si>
    <t>4/17</t>
  </si>
  <si>
    <t>983,7272,9212,10403</t>
  </si>
  <si>
    <t>CDK1,TTK,AURKB,NDC80</t>
  </si>
  <si>
    <t>699,701,991,5347,9700</t>
  </si>
  <si>
    <t>BUB1,BUB1B,CDC20,PLK1,ESPL1</t>
  </si>
  <si>
    <t>Canonical Pathways</t>
  </si>
  <si>
    <t>M129</t>
  </si>
  <si>
    <t>PID PLK1 PATHWAY</t>
  </si>
  <si>
    <t>16/46</t>
  </si>
  <si>
    <t>699,701,983,991,1062,1894,3619,5347,6790,9055,10112,10403,22974,54821,63967,79866,9212,9928,11065,54892,63922,128239,890,1033,7273,9133</t>
  </si>
  <si>
    <t>BUB1,BUB1B,CDK1,CDC20,CENPE,ECT2,INCENP,PLK1,AURKA,PRC1,KIF20A,NDC80,TPX2,ERCC6L,CLSPN,BORA,AURKB,KIF14,UBE2C,NCAPG2,CHTF18,IQGAP3,CCNA2,CDKN3,TTN,CCNB2</t>
  </si>
  <si>
    <t>699,701,983,991,1062,1894,3619,5347,6790,9055,10112,10403,22974,54821,63967,79866</t>
  </si>
  <si>
    <t>BUB1,BUB1B,CDK1,CDC20,CENPE,ECT2,INCENP,PLK1,AURKA,PRC1,KIF20A,NDC80,TPX2,ERCC6L,CLSPN,BORA</t>
  </si>
  <si>
    <t>GO:0051347</t>
  </si>
  <si>
    <t>positive regulation of transferase activity</t>
  </si>
  <si>
    <t>13/649</t>
  </si>
  <si>
    <t>983,991,1062,1894,5347,9212,9928,11065,22974,54892,63922,63967,128239</t>
  </si>
  <si>
    <t>CDK1,CDC20,CENPE,ECT2,PLK1,AURKB,KIF14,UBE2C,TPX2,NCAPG2,CHTF18,CLSPN,IQGAP3</t>
  </si>
  <si>
    <t>GO:0045859</t>
  </si>
  <si>
    <t>regulation of protein kinase activity</t>
  </si>
  <si>
    <t>13/797</t>
  </si>
  <si>
    <t>890,983,1033,1062,1894,5347,7273,9133,9928,22974,54892,63967,128239</t>
  </si>
  <si>
    <t>CCNA2,CDK1,CDKN3,CENPE,ECT2,PLK1,TTN,CCNB2,KIF14,TPX2,NCAPG2,CLSPN,IQGAP3</t>
  </si>
  <si>
    <t>GO:0045860</t>
  </si>
  <si>
    <t>positive regulation of protein kinase activity</t>
  </si>
  <si>
    <t>8/533</t>
  </si>
  <si>
    <t>983,1062,1894,9928,22974,54892,63967,128239</t>
  </si>
  <si>
    <t>CDK1,CENPE,ECT2,KIF14,TPX2,NCAPG2,CLSPN,IQGAP3</t>
  </si>
  <si>
    <t>GO:0032147</t>
  </si>
  <si>
    <t>activation of protein kinase activity</t>
  </si>
  <si>
    <t>983,1894,9928,22974,63967,128239</t>
  </si>
  <si>
    <t>CDK1,ECT2,KIF14,TPX2,CLSPN,IQGAP3</t>
  </si>
  <si>
    <t>GO:0033674</t>
  </si>
  <si>
    <t>positive regulation of kinase activity</t>
  </si>
  <si>
    <t>8/574</t>
  </si>
  <si>
    <t>M14</t>
  </si>
  <si>
    <t>PID AURORA B PATHWAY</t>
  </si>
  <si>
    <t>13/39</t>
  </si>
  <si>
    <t>699,1058,3619,6790,9212,9493,10051,10112,10403,11004,23397,29127,64151,983,7153,7273,51203,54892,9133,701,2177,83990</t>
  </si>
  <si>
    <t>BUB1,CENPA,INCENP,AURKA,AURKB,KIF23,SMC4,KIF20A,NDC80,KIF2C,NCAPH,RACGAP1,NCAPG,CDK1,TOP2A,TTN,NUSAP1,NCAPG2,CCNB2,BUB1B,FANCD2,BRIP1</t>
  </si>
  <si>
    <t>699,1058,3619,6790,9212,9493,10051,10112,10403,11004,23397,29127,64151</t>
  </si>
  <si>
    <t>BUB1,CENPA,INCENP,AURKA,AURKB,KIF23,SMC4,KIF20A,NDC80,KIF2C,NCAPH,RACGAP1,NCAPG</t>
  </si>
  <si>
    <t>GO:0030261</t>
  </si>
  <si>
    <t>chromosome condensation</t>
  </si>
  <si>
    <t>8/47</t>
  </si>
  <si>
    <t>983,7153,7273,10051,23397,51203,54892,64151</t>
  </si>
  <si>
    <t>CDK1,TOP2A,TTN,SMC4,NCAPH,NUSAP1,NCAPG2,NCAPG</t>
  </si>
  <si>
    <t>R-HSA-2514853</t>
  </si>
  <si>
    <t>Condensation of Prometaphase Chromosomes</t>
  </si>
  <si>
    <t>5/11</t>
  </si>
  <si>
    <t>983,9133,10051,23397,64151</t>
  </si>
  <si>
    <t>CDK1,CCNB2,SMC4,NCAPH,NCAPG</t>
  </si>
  <si>
    <t>GO:0007076</t>
  </si>
  <si>
    <t>mitotic chromosome condensation</t>
  </si>
  <si>
    <t>5/17</t>
  </si>
  <si>
    <t>7273,10051,23397,51203,64151</t>
  </si>
  <si>
    <t>TTN,SMC4,NCAPH,NUSAP1,NCAPG</t>
  </si>
  <si>
    <t>GO:0070192</t>
  </si>
  <si>
    <t>chromosome organization involved in meiotic cell cycle</t>
  </si>
  <si>
    <t>699,701,2177,10051,23397,83990</t>
  </si>
  <si>
    <t>BUB1,BUB1B,FANCD2,SMC4,NCAPH,BRIP1</t>
  </si>
  <si>
    <t>CORUM:10</t>
  </si>
  <si>
    <t>Condensin I complex</t>
  </si>
  <si>
    <t>10051,23397,64151</t>
  </si>
  <si>
    <t>SMC4,NCAPH,NCAPG</t>
  </si>
  <si>
    <t>CORUM:157</t>
  </si>
  <si>
    <t>CORUM:167</t>
  </si>
  <si>
    <t>CORUM:159</t>
  </si>
  <si>
    <t>Condensin I-PARP-1-XRCC1 complex</t>
  </si>
  <si>
    <t>GO:0140013</t>
  </si>
  <si>
    <t>19/168</t>
  </si>
  <si>
    <t>675,699,701,991,2177,5347,6790,7153,7272,9232,9700,10051,23397,25788,81930,83540,83990,146956,259266,7516,8438,84515,3148,29127,57650</t>
  </si>
  <si>
    <t>BRCA2,BUB1,BUB1B,CDC20,FANCD2,PLK1,AURKA,TOP2A,TTK,PTTG1,ESPL1,SMC4,NCAPH,RAD54B,KIF18A,NUF2,BRIP1,EME1,ASPM,XRCC2,RAD54L,MCM8,HMGB2,RACGAP1,CIP2A</t>
  </si>
  <si>
    <t>675,699,701,991,2177,5347,6790,7153,7272,9232,9700,10051,23397,25788,81930,83540,83990,146956,259266</t>
  </si>
  <si>
    <t>BRCA2,BUB1,BUB1B,CDC20,FANCD2,PLK1,AURKA,TOP2A,TTK,PTTG1,ESPL1,SMC4,NCAPH,RAD54B,KIF18A,NUF2,BRIP1,EME1,ASPM</t>
  </si>
  <si>
    <t>21/246</t>
  </si>
  <si>
    <t>675,699,701,991,2177,5347,6790,7153,7272,7516,8438,9232,9700,10051,23397,25788,81930,83540,83990,146956,259266</t>
  </si>
  <si>
    <t>BRCA2,BUB1,BUB1B,CDC20,FANCD2,PLK1,AURKA,TOP2A,TTK,XRCC2,RAD54L,PTTG1,ESPL1,SMC4,NCAPH,RAD54B,KIF18A,NUF2,BRIP1,EME1,ASPM</t>
  </si>
  <si>
    <t>19/184</t>
  </si>
  <si>
    <t>GO:0045132</t>
  </si>
  <si>
    <t>meiotic chromosome segregation</t>
  </si>
  <si>
    <t>13/88</t>
  </si>
  <si>
    <t>699,701,2177,5347,7153,7272,9232,9700,10051,23397,83540,83990,146956</t>
  </si>
  <si>
    <t>BUB1,BUB1B,FANCD2,PLK1,TOP2A,TTK,PTTG1,ESPL1,SMC4,NCAPH,NUF2,BRIP1,EME1</t>
  </si>
  <si>
    <t>675,2177,5347,6790,7153,9232,9700,25788,83990,146956</t>
  </si>
  <si>
    <t>BRCA2,FANCD2,PLK1,AURKA,TOP2A,PTTG1,ESPL1,RAD54B,BRIP1,EME1</t>
  </si>
  <si>
    <t>GO:0061982</t>
  </si>
  <si>
    <t>meiosis I cell cycle process</t>
  </si>
  <si>
    <t>10/116</t>
  </si>
  <si>
    <t>GO:0051307</t>
  </si>
  <si>
    <t>meiotic chromosome separation</t>
  </si>
  <si>
    <t>5/24</t>
  </si>
  <si>
    <t>7153,7272,9700,23397,146956</t>
  </si>
  <si>
    <t>TOP2A,TTK,ESPL1,NCAPH,EME1</t>
  </si>
  <si>
    <t>GO:0007292</t>
  </si>
  <si>
    <t>female gamete generation</t>
  </si>
  <si>
    <t>8/136</t>
  </si>
  <si>
    <t>675,5347,6790,7153,7272,23397,84515,259266</t>
  </si>
  <si>
    <t>BRCA2,PLK1,AURKA,TOP2A,TTK,NCAPH,MCM8,ASPM</t>
  </si>
  <si>
    <t>GO:0007143</t>
  </si>
  <si>
    <t>female meiotic nuclear division</t>
  </si>
  <si>
    <t>5347,6790,7153,7272,23397</t>
  </si>
  <si>
    <t>PLK1,AURKA,TOP2A,TTK,NCAPH</t>
  </si>
  <si>
    <t>GO:0007276</t>
  </si>
  <si>
    <t>gamete generation</t>
  </si>
  <si>
    <t>15/691</t>
  </si>
  <si>
    <t>675,2177,3148,5347,6790,7153,7272,9232,23397,29127,57650,81930,83990,84515,259266</t>
  </si>
  <si>
    <t>BRCA2,FANCD2,HMGB2,PLK1,AURKA,TOP2A,TTK,PTTG1,NCAPH,RACGAP1,CIP2A,KIF18A,BRIP1,MCM8,ASPM</t>
  </si>
  <si>
    <t>GO:0016321</t>
  </si>
  <si>
    <t>female meiosis chromosome segregation</t>
  </si>
  <si>
    <t>5347,7272,23397</t>
  </si>
  <si>
    <t>PLK1,TTK,NCAPH</t>
  </si>
  <si>
    <t>GO:0045143</t>
  </si>
  <si>
    <t>homologous chromosome segregation</t>
  </si>
  <si>
    <t>5/56</t>
  </si>
  <si>
    <t>2177,5347,9232,9700,83990</t>
  </si>
  <si>
    <t>FANCD2,PLK1,PTTG1,ESPL1,BRIP1</t>
  </si>
  <si>
    <t>GO:0022412</t>
  </si>
  <si>
    <t>cellular process involved in reproduction in multicellular organism</t>
  </si>
  <si>
    <t>10/355</t>
  </si>
  <si>
    <t>675,3148,5347,6790,7153,7272,23397,81930,83990,259266</t>
  </si>
  <si>
    <t>BRCA2,HMGB2,PLK1,AURKA,TOP2A,TTK,NCAPH,KIF18A,BRIP1,ASPM</t>
  </si>
  <si>
    <t>22/304</t>
  </si>
  <si>
    <t>983,1058,2491,3070,3148,7153,7273,8318,8365,8438,9401,10051,23397,25788,51203,54892,55355,55839,64105,64151,80119,83990,1062,1063,10403,83540,9493,29127,79801</t>
  </si>
  <si>
    <t>CDK1,CENPA,CENPI,HELLS,HMGB2,TOP2A,TTN,CDC45,HIST1H4H,RAD54L,RECQL4,SMC4,NCAPH,RAD54B,NUSAP1,NCAPG2,HJURP,CENPN,CENPK,NCAPG,PIF1,BRIP1,CENPE,CENPF,NDC80,NUF2,KIF23,RACGAP1,SHCBP1</t>
  </si>
  <si>
    <t>983,1058,2491,3070,3148,7153,7273,8318,8365,8438,9401,10051,23397,25788,51203,54892,55355,55839,64105,64151,80119,83990</t>
  </si>
  <si>
    <t>CDK1,CENPA,CENPI,HELLS,HMGB2,TOP2A,TTN,CDC45,HIST1H4H,RAD54L,RECQL4,SMC4,NCAPH,RAD54B,NUSAP1,NCAPG2,HJURP,CENPN,CENPK,NCAPG,PIF1,BRIP1</t>
  </si>
  <si>
    <t>16/210</t>
  </si>
  <si>
    <t>983,1058,2491,3070,3148,7153,7273,8365,10051,23397,51203,54892,55355,55839,64105,64151</t>
  </si>
  <si>
    <t>CDK1,CENPA,CENPI,HELLS,HMGB2,TOP2A,TTN,HIST1H4H,SMC4,NCAPH,NUSAP1,NCAPG2,HJURP,CENPN,CENPK,NCAPG</t>
  </si>
  <si>
    <t>GO:0051383</t>
  </si>
  <si>
    <t>kinetochore organization</t>
  </si>
  <si>
    <t>8/21</t>
  </si>
  <si>
    <t>1058,1062,1063,10051,10403,55839,64105,83540</t>
  </si>
  <si>
    <t>CENPA,CENPE,CENPF,SMC4,NDC80,CENPN,CENPK,NUF2</t>
  </si>
  <si>
    <t>9/56</t>
  </si>
  <si>
    <t>1058,1062,1063,2491,3070,8365,55355,55839,64105</t>
  </si>
  <si>
    <t>CENPA,CENPE,CENPF,CENPI,HELLS,HIST1H4H,HJURP,CENPN,CENPK</t>
  </si>
  <si>
    <t>7/48</t>
  </si>
  <si>
    <t>1058,2491,3070,8365,55355,55839,64105</t>
  </si>
  <si>
    <t>CENPA,CENPI,HELLS,HIST1H4H,HJURP,CENPN,CENPK</t>
  </si>
  <si>
    <t>GO:0051382</t>
  </si>
  <si>
    <t>kinetochore assembly</t>
  </si>
  <si>
    <t>5/16</t>
  </si>
  <si>
    <t>1058,1062,1063,55839,64105</t>
  </si>
  <si>
    <t>CENPA,CENPE,CENPF,CENPN,CENPK</t>
  </si>
  <si>
    <t>CORUM:929</t>
  </si>
  <si>
    <t>CEN complex</t>
  </si>
  <si>
    <t>1058,2491,9493,29127,64105,79801</t>
  </si>
  <si>
    <t>CENPA,CENPI,KIF23,RACGAP1,CENPK,SHCBP1</t>
  </si>
  <si>
    <t>11/248</t>
  </si>
  <si>
    <t>1058,1062,1063,2491,3070,3148,8318,8365,55355,55839,64105</t>
  </si>
  <si>
    <t>CENPA,CENPE,CENPF,CENPI,HELLS,HMGB2,CDC45,HIST1H4H,HJURP,CENPN,CENPK</t>
  </si>
  <si>
    <t>1058,2491,8365,55355,55839,64105</t>
  </si>
  <si>
    <t>CENPA,CENPI,HIST1H4H,HJURP,CENPN,CENPK</t>
  </si>
  <si>
    <t>11/287</t>
  </si>
  <si>
    <t>6/59</t>
  </si>
  <si>
    <t>CORUM:7388</t>
  </si>
  <si>
    <t>CENP-A nucleosomal complex</t>
  </si>
  <si>
    <t>1058,2491,55355,55839</t>
  </si>
  <si>
    <t>CENPA,CENPI,HJURP,CENPN</t>
  </si>
  <si>
    <t>8/165</t>
  </si>
  <si>
    <t>1058,2491,3070,3148,8365,55355,55839,64105</t>
  </si>
  <si>
    <t>CENPA,CENPI,HELLS,HMGB2,HIST1H4H,HJURP,CENPN,CENPK</t>
  </si>
  <si>
    <t>8/180</t>
  </si>
  <si>
    <t>8/191</t>
  </si>
  <si>
    <t>7/145</t>
  </si>
  <si>
    <t>1058,2491,3148,8365,55355,55839,64105</t>
  </si>
  <si>
    <t>CENPA,CENPI,HMGB2,HIST1H4H,HJURP,CENPN,CENPK</t>
  </si>
  <si>
    <t>CORUM:7394</t>
  </si>
  <si>
    <t>CENP-H-I complex</t>
  </si>
  <si>
    <t>2491,55839,64105</t>
  </si>
  <si>
    <t>CENPI,CENPN,CENPK</t>
  </si>
  <si>
    <t>7/183</t>
  </si>
  <si>
    <t>GO:0000910</t>
  </si>
  <si>
    <t>cytokinesis</t>
  </si>
  <si>
    <t>18/170</t>
  </si>
  <si>
    <t>675,1058,1894,3619,5347,6790,9055,9212,9493,9585,9700,9928,10112,24137,29127,51203,54443,55165,5933,23594,146909,259266,10615,7273</t>
  </si>
  <si>
    <t>BRCA2,CENPA,ECT2,INCENP,PLK1,AURKA,PRC1,AURKB,KIF23,KIF20B,ESPL1,KIF14,KIF20A,KIF4A,RACGAP1,NUSAP1,ANLN,CEP55,RBL1,ORC6,KIF18B,ASPM,SPAG5,TTN</t>
  </si>
  <si>
    <t>675,1058,1894,3619,5347,6790,9055,9212,9493,9585,9700,9928,10112,24137,29127,51203,54443,55165</t>
  </si>
  <si>
    <t>BRCA2,CENPA,ECT2,INCENP,PLK1,AURKA,PRC1,AURKB,KIF23,KIF20B,ESPL1,KIF14,KIF20A,KIF4A,RACGAP1,NUSAP1,ANLN,CEP55</t>
  </si>
  <si>
    <t>GO:0000281</t>
  </si>
  <si>
    <t>mitotic cytokinesis</t>
  </si>
  <si>
    <t>14/73</t>
  </si>
  <si>
    <t>675,1058,1894,3619,5347,9493,9585,9700,10112,24137,29127,51203,54443,55165</t>
  </si>
  <si>
    <t>BRCA2,CENPA,ECT2,INCENP,PLK1,KIF23,KIF20B,ESPL1,KIF20A,KIF4A,RACGAP1,NUSAP1,ANLN,CEP55</t>
  </si>
  <si>
    <t>GO:0061640</t>
  </si>
  <si>
    <t>cytoskeleton-dependent cytokinesis</t>
  </si>
  <si>
    <t>15/99</t>
  </si>
  <si>
    <t>675,1058,1894,3619,5347,9212,9493,9585,9700,10112,24137,29127,51203,54443,55165</t>
  </si>
  <si>
    <t>BRCA2,CENPA,ECT2,INCENP,PLK1,AURKB,KIF23,KIF20B,ESPL1,KIF20A,KIF4A,RACGAP1,NUSAP1,ANLN,CEP55</t>
  </si>
  <si>
    <t>GO:0051302</t>
  </si>
  <si>
    <t>regulation of cell division</t>
  </si>
  <si>
    <t>16/168</t>
  </si>
  <si>
    <t>675,1894,3619,5347,5933,6790,9055,9212,9493,9585,9928,10112,23594,29127,146909,259266</t>
  </si>
  <si>
    <t>BRCA2,ECT2,INCENP,PLK1,RBL1,AURKA,PRC1,AURKB,KIF23,KIF20B,KIF14,KIF20A,ORC6,RACGAP1,KIF18B,ASPM</t>
  </si>
  <si>
    <t>GO:0032465</t>
  </si>
  <si>
    <t>regulation of cytokinesis</t>
  </si>
  <si>
    <t>12/89</t>
  </si>
  <si>
    <t>675,1894,3619,5347,6790,9055,9212,9493,9585,9928,10112,29127</t>
  </si>
  <si>
    <t>BRCA2,ECT2,INCENP,PLK1,AURKA,PRC1,AURKB,KIF23,KIF20B,KIF14,KIF20A,RACGAP1</t>
  </si>
  <si>
    <t>GO:0032506</t>
  </si>
  <si>
    <t>cytokinetic process</t>
  </si>
  <si>
    <t>1894,9212,9493,9585,10112,29127,54443,55165</t>
  </si>
  <si>
    <t>ECT2,AURKB,KIF23,KIF20B,KIF20A,RACGAP1,ANLN,CEP55</t>
  </si>
  <si>
    <t>GO:0000022</t>
  </si>
  <si>
    <t>mitotic spindle elongation</t>
  </si>
  <si>
    <t>5/9</t>
  </si>
  <si>
    <t>9055,9212,9493,24137,29127</t>
  </si>
  <si>
    <t>PRC1,AURKB,KIF23,KIF4A,RACGAP1</t>
  </si>
  <si>
    <t>GO:0051231</t>
  </si>
  <si>
    <t>spindle elongation</t>
  </si>
  <si>
    <t>5/10</t>
  </si>
  <si>
    <t>GO:0000912</t>
  </si>
  <si>
    <t>assembly of actomyosin apparatus involved in cytokinesis</t>
  </si>
  <si>
    <t>4/6</t>
  </si>
  <si>
    <t>1894,9493,29127,54443</t>
  </si>
  <si>
    <t>ECT2,KIF23,RACGAP1,ANLN</t>
  </si>
  <si>
    <t>GO:0000915</t>
  </si>
  <si>
    <t>actomyosin contractile ring assembly</t>
  </si>
  <si>
    <t>GO:0044837</t>
  </si>
  <si>
    <t>actomyosin contractile ring organization</t>
  </si>
  <si>
    <t>GO:0051256</t>
  </si>
  <si>
    <t>mitotic spindle midzone assembly</t>
  </si>
  <si>
    <t>9212,9493,24137,29127</t>
  </si>
  <si>
    <t>AURKB,KIF23,KIF4A,RACGAP1</t>
  </si>
  <si>
    <t>GO:0032467</t>
  </si>
  <si>
    <t>positive regulation of cytokinesis</t>
  </si>
  <si>
    <t>1894,9212,9493,9585,9928,29127</t>
  </si>
  <si>
    <t>ECT2,AURKB,KIF23,KIF20B,KIF14,RACGAP1</t>
  </si>
  <si>
    <t>CORUM:7439</t>
  </si>
  <si>
    <t>ECT2-KIF23-RACGAP1 complex</t>
  </si>
  <si>
    <t>1894,9493,29127</t>
  </si>
  <si>
    <t>ECT2,KIF23,RACGAP1</t>
  </si>
  <si>
    <t>GO:0051255</t>
  </si>
  <si>
    <t>spindle midzone assembly</t>
  </si>
  <si>
    <t>GO:0051781</t>
  </si>
  <si>
    <t>positive regulation of cell division</t>
  </si>
  <si>
    <t>GO:0051988</t>
  </si>
  <si>
    <t>regulation of attachment of spindle microtubules to kinetochore</t>
  </si>
  <si>
    <t>1894,10615,29127</t>
  </si>
  <si>
    <t>ECT2,SPAG5,RACGAP1</t>
  </si>
  <si>
    <t>GO:0030866</t>
  </si>
  <si>
    <t>cortical actin cytoskeleton organization</t>
  </si>
  <si>
    <t>GO:0030865</t>
  </si>
  <si>
    <t>cortical cytoskeleton organization</t>
  </si>
  <si>
    <t>4/48</t>
  </si>
  <si>
    <t>GO:0031032</t>
  </si>
  <si>
    <t>actomyosin structure organization</t>
  </si>
  <si>
    <t>5/201</t>
  </si>
  <si>
    <t>1894,7273,9493,29127,54443</t>
  </si>
  <si>
    <t>ECT2,TTN,KIF23,RACGAP1,ANLN</t>
  </si>
  <si>
    <t>21/297</t>
  </si>
  <si>
    <t>983,1894,4085,6790,8318,9212,9493,9585,9700,9787,9928,10403,10615,10733,11065,29127,51203,51512,55835,81610,348654,675</t>
  </si>
  <si>
    <t>CDK1,ECT2,MAD2L1,AURKA,CDC45,AURKB,KIF23,KIF20B,ESPL1,DLGAP5,KIF14,NDC80,SPAG5,PLK4,UBE2C,RACGAP1,NUSAP1,GTSE1,CENPJ,FAM83D,GEN1,BRCA2</t>
  </si>
  <si>
    <t>983,1894,4085,6790,8318,9212,9493,9585,9700,9787,9928,10403,10615,10733,11065,29127,51203,51512,55835,81610,348654</t>
  </si>
  <si>
    <t>CDK1,ECT2,MAD2L1,AURKA,CDC45,AURKB,KIF23,KIF20B,ESPL1,DLGAP5,KIF14,NDC80,SPAG5,PLK4,UBE2C,RACGAP1,NUSAP1,GTSE1,CENPJ,FAM83D,GEN1</t>
  </si>
  <si>
    <t>22/389</t>
  </si>
  <si>
    <t>675,983,1894,4085,6790,8318,9212,9493,9585,9700,9787,9928,10403,10615,10733,11065,29127,51203,51512,55835,81610,348654</t>
  </si>
  <si>
    <t>BRCA2,CDK1,ECT2,MAD2L1,AURKA,CDC45,AURKB,KIF23,KIF20B,ESPL1,DLGAP5,KIF14,NDC80,SPAG5,PLK4,UBE2C,RACGAP1,NUSAP1,GTSE1,CENPJ,FAM83D,GEN1</t>
  </si>
  <si>
    <t>12/164</t>
  </si>
  <si>
    <t>675,983,4085,6790,8318,9585,9700,9787,10403,11065,51203,348654</t>
  </si>
  <si>
    <t>BRCA2,CDK1,MAD2L1,AURKA,CDC45,KIF20B,ESPL1,DLGAP5,NDC80,UBE2C,NUSAP1,GEN1</t>
  </si>
  <si>
    <t>GO:0045840</t>
  </si>
  <si>
    <t>positive regulation of mitotic nuclear division</t>
  </si>
  <si>
    <t>6790,9700,9787,11065,51203</t>
  </si>
  <si>
    <t>AURKA,ESPL1,DLGAP5,UBE2C,NUSAP1</t>
  </si>
  <si>
    <t>983,8318,9700,9787,11065,81610</t>
  </si>
  <si>
    <t>CDK1,CDC45,ESPL1,DLGAP5,UBE2C,FAM83D</t>
  </si>
  <si>
    <t>GO:0051785</t>
  </si>
  <si>
    <t>positive regulation of nuclear division</t>
  </si>
  <si>
    <t>5/91</t>
  </si>
  <si>
    <t>983,8318,9700,9787,11065</t>
  </si>
  <si>
    <t>CDK1,CDC45,ESPL1,DLGAP5,UBE2C</t>
  </si>
  <si>
    <t>9/624</t>
  </si>
  <si>
    <t>6790,9212,9700,9787,10615,10733,11065,51203,55835</t>
  </si>
  <si>
    <t>AURKA,AURKB,ESPL1,DLGAP5,SPAG5,PLK4,UBE2C,NUSAP1,CENPJ</t>
  </si>
  <si>
    <t>R-HSA-983189</t>
  </si>
  <si>
    <t>Kinesins</t>
  </si>
  <si>
    <t>11/59</t>
  </si>
  <si>
    <t>1062,3832,9493,9585,10112,11004,24137,29127,56992,81930,146909,9787,9928,960,7273,185,991,11065</t>
  </si>
  <si>
    <t>CENPE,KIF11,KIF23,KIF20B,KIF20A,KIF2C,KIF4A,RACGAP1,KIF15,KIF18A,KIF18B,DLGAP5,KIF14,CD44,TTN,AGTR1,CDC20,UBE2C</t>
  </si>
  <si>
    <t>1062,3832,9493,9585,10112,11004,24137,29127,56992,81930,146909</t>
  </si>
  <si>
    <t>CENPE,KIF11,KIF23,KIF20B,KIF20A,KIF2C,KIF4A,RACGAP1,KIF15,KIF18A,KIF18B</t>
  </si>
  <si>
    <t>R-HSA-6811434</t>
  </si>
  <si>
    <t>COPI-dependent Golgi-to-ER retrograde traffic</t>
  </si>
  <si>
    <t>R-HSA-8856688</t>
  </si>
  <si>
    <t>Golgi-to-ER retrograde transport</t>
  </si>
  <si>
    <t>11/168</t>
  </si>
  <si>
    <t>GO:0007018</t>
  </si>
  <si>
    <t>microtubule-based movement</t>
  </si>
  <si>
    <t>13/285</t>
  </si>
  <si>
    <t>1062,3832,9493,9585,9787,9928,10112,11004,24137,29127,56992,81930,146909</t>
  </si>
  <si>
    <t>CENPE,KIF11,KIF23,KIF20B,DLGAP5,KIF14,KIF20A,KIF2C,KIF4A,RACGAP1,KIF15,KIF18A,KIF18B</t>
  </si>
  <si>
    <t>R-HSA-6811442</t>
  </si>
  <si>
    <t>Intra-Golgi and retrograde Golgi-to-ER traffic</t>
  </si>
  <si>
    <t>11/202</t>
  </si>
  <si>
    <t>GO:0006890</t>
  </si>
  <si>
    <t>retrograde vesicle-mediated transport, Golgi to ER</t>
  </si>
  <si>
    <t>8/86</t>
  </si>
  <si>
    <t>1062,3832,9493,11004,24137,29127,56992,81930</t>
  </si>
  <si>
    <t>CENPE,KIF11,KIF23,KIF2C,KIF4A,RACGAP1,KIF15,KIF18A</t>
  </si>
  <si>
    <t>R-HSA-2132295</t>
  </si>
  <si>
    <t>MHC class II antigen presentation</t>
  </si>
  <si>
    <t>9/123</t>
  </si>
  <si>
    <t>1062,3832,9493,10112,11004,24137,29127,56992,81930</t>
  </si>
  <si>
    <t>CENPE,KIF11,KIF23,KIF20A,KIF2C,KIF4A,RACGAP1,KIF15,KIF18A</t>
  </si>
  <si>
    <t>GO:0019886</t>
  </si>
  <si>
    <t>antigen processing and presentation of exogenous peptide antigen via MHC class II</t>
  </si>
  <si>
    <t>8/98</t>
  </si>
  <si>
    <t>GO:0002495</t>
  </si>
  <si>
    <t>antigen processing and presentation of peptide antigen via MHC class II</t>
  </si>
  <si>
    <t>GO:0002504</t>
  </si>
  <si>
    <t>antigen processing and presentation of peptide or polysaccharide antigen via MHC class II</t>
  </si>
  <si>
    <t>GO:0002478</t>
  </si>
  <si>
    <t>antigen processing and presentation of exogenous peptide antigen</t>
  </si>
  <si>
    <t>8/175</t>
  </si>
  <si>
    <t>GO:0019884</t>
  </si>
  <si>
    <t>antigen processing and presentation of exogenous antigen</t>
  </si>
  <si>
    <t>8/182</t>
  </si>
  <si>
    <t>GO:0048002</t>
  </si>
  <si>
    <t>antigen processing and presentation of peptide antigen</t>
  </si>
  <si>
    <t>8/190</t>
  </si>
  <si>
    <t>13/621</t>
  </si>
  <si>
    <t>960,1062,3832,7273,9493,9585,10112,11004,24137,29127,56992,81930,146909</t>
  </si>
  <si>
    <t>CD44,CENPE,KIF11,TTN,KIF23,KIF20B,KIF20A,KIF2C,KIF4A,RACGAP1,KIF15,KIF18A,KIF18B</t>
  </si>
  <si>
    <t>GO:0019882</t>
  </si>
  <si>
    <t>antigen processing and presentation</t>
  </si>
  <si>
    <t>8/226</t>
  </si>
  <si>
    <t>R-HSA-199991</t>
  </si>
  <si>
    <t>Membrane Trafficking</t>
  </si>
  <si>
    <t>12/634</t>
  </si>
  <si>
    <t>185,1062,3832,9493,9585,10112,11004,24137,29127,56992,81930,146909</t>
  </si>
  <si>
    <t>AGTR1,CENPE,KIF11,KIF23,KIF20B,KIF20A,KIF2C,KIF4A,RACGAP1,KIF15,KIF18A,KIF18B</t>
  </si>
  <si>
    <t>R-HSA-5653656</t>
  </si>
  <si>
    <t>Vesicle-mediated transport</t>
  </si>
  <si>
    <t>12/673</t>
  </si>
  <si>
    <t>GO:0048193</t>
  </si>
  <si>
    <t>Golgi vesicle transport</t>
  </si>
  <si>
    <t>8/373</t>
  </si>
  <si>
    <t>R-HSA-1280218</t>
  </si>
  <si>
    <t>Adaptive Immune System</t>
  </si>
  <si>
    <t>11/758</t>
  </si>
  <si>
    <t>991,1062,3832,9493,10112,11004,11065,24137,29127,56992,81930</t>
  </si>
  <si>
    <t>CDC20,CENPE,KIF11,KIF23,KIF20A,KIF2C,UBE2C,KIF4A,RACGAP1,KIF15,KIF18A</t>
  </si>
  <si>
    <t>1062,1063,9787,9928,10403,10615,11004,55165,81610,81930,83540,1894,9212,29127,983,1058,4085,5347,6790,9493,9700,10733,51203,55835,259266</t>
  </si>
  <si>
    <t>CENPE,CENPF,DLGAP5,KIF14,NDC80,SPAG5,KIF2C,CEP55,FAM83D,KIF18A,NUF2,ECT2,AURKB,RACGAP1,CDK1,CENPA,MAD2L1,PLK1,AURKA,KIF23,ESPL1,PLK4,NUSAP1,CENPJ,ASPM</t>
  </si>
  <si>
    <t>1062,1063,9787,9928,10403,10615,11004,55165,81610,81930,83540</t>
  </si>
  <si>
    <t>CENPE,CENPF,DLGAP5,KIF14,NDC80,SPAG5,KIF2C,CEP55,FAM83D,KIF18A,NUF2</t>
  </si>
  <si>
    <t>11/79</t>
  </si>
  <si>
    <t>GO:0051310</t>
  </si>
  <si>
    <t>metaphase plate congression</t>
  </si>
  <si>
    <t>10/60</t>
  </si>
  <si>
    <t>1062,1063,9928,10403,10615,11004,55165,81610,81930,83540</t>
  </si>
  <si>
    <t>CENPE,CENPF,KIF14,NDC80,SPAG5,KIF2C,CEP55,FAM83D,KIF18A,NUF2</t>
  </si>
  <si>
    <t>GO:0008608</t>
  </si>
  <si>
    <t>attachment of spindle microtubules to kinetochore</t>
  </si>
  <si>
    <t>8/32</t>
  </si>
  <si>
    <t>1062,1894,9212,10403,10615,11004,29127,83540</t>
  </si>
  <si>
    <t>CENPE,ECT2,AURKB,NDC80,SPAG5,KIF2C,RACGAP1,NUF2</t>
  </si>
  <si>
    <t>GO:0051640</t>
  </si>
  <si>
    <t>organelle localization</t>
  </si>
  <si>
    <t>22/701</t>
  </si>
  <si>
    <t>983,1058,1062,1063,4085,5347,6790,9493,9700,9787,9928,10403,10615,10733,11004,51203,55165,55835,81610,81930,83540,259266</t>
  </si>
  <si>
    <t>CDK1,CENPA,CENPE,CENPF,MAD2L1,PLK1,AURKA,KIF23,ESPL1,DLGAP5,KIF14,NDC80,SPAG5,PLK4,KIF2C,NUSAP1,CEP55,CENPJ,FAM83D,KIF18A,NUF2,ASPM</t>
  </si>
  <si>
    <t>GO:0051656</t>
  </si>
  <si>
    <t>establishment of organelle localization</t>
  </si>
  <si>
    <t>17/507</t>
  </si>
  <si>
    <t>1058,1062,1063,4085,5347,9493,9700,9787,9928,10403,10615,11004,51203,55165,81610,81930,83540</t>
  </si>
  <si>
    <t>CENPA,CENPE,CENPF,MAD2L1,PLK1,KIF23,ESPL1,DLGAP5,KIF14,NDC80,SPAG5,KIF2C,NUSAP1,CEP55,FAM83D,KIF18A,NUF2</t>
  </si>
  <si>
    <t>7/47</t>
  </si>
  <si>
    <t>1062,9928,10403,11004,55165,81930,83540</t>
  </si>
  <si>
    <t>CENPE,KIF14,NDC80,KIF2C,CEP55,KIF18A,NUF2</t>
  </si>
  <si>
    <t>GO:0051315</t>
  </si>
  <si>
    <t>attachment of mitotic spindle microtubules to kinetochore</t>
  </si>
  <si>
    <t>4/13</t>
  </si>
  <si>
    <t>1062,10403,11004,83540</t>
  </si>
  <si>
    <t>CENPE,NDC80,KIF2C,NUF2</t>
  </si>
  <si>
    <t>16/268</t>
  </si>
  <si>
    <t>890,983,1063,3161,5347,6790,9133,9212,9833,9928,10733,22974,51512,55835,63967,79866,675,3832,7516,348654,10615</t>
  </si>
  <si>
    <t>CCNA2,CDK1,CENPF,HMMR,PLK1,AURKA,CCNB2,AURKB,MELK,KIF14,PLK4,TPX2,GTSE1,CENPJ,CLSPN,BORA,BRCA2,KIF11,XRCC2,GEN1,SPAG5</t>
  </si>
  <si>
    <t>890,983,1063,3161,5347,6790,9133,9212,9833,9928,10733,22974,51512,55835,63967,79866</t>
  </si>
  <si>
    <t>CCNA2,CDK1,CENPF,HMMR,PLK1,AURKA,CCNB2,AURKB,MELK,KIF14,PLK4,TPX2,GTSE1,CENPJ,CLSPN,BORA</t>
  </si>
  <si>
    <t>GO:0000086</t>
  </si>
  <si>
    <t>G2/M transition of mitotic cell cycle</t>
  </si>
  <si>
    <t>15/249</t>
  </si>
  <si>
    <t>890,983,1063,3161,5347,6790,9133,9212,9833,9928,10733,22974,55835,63967,79866</t>
  </si>
  <si>
    <t>CCNA2,CDK1,CENPF,HMMR,PLK1,AURKA,CCNB2,AURKB,MELK,KIF14,PLK4,TPX2,CENPJ,CLSPN,BORA</t>
  </si>
  <si>
    <t>R-HSA-69275</t>
  </si>
  <si>
    <t>G2/M Transition</t>
  </si>
  <si>
    <t>12/196</t>
  </si>
  <si>
    <t>890,983,1063,3161,5347,6790,9133,10733,22974,51512,55835,79866</t>
  </si>
  <si>
    <t>CCNA2,CDK1,CENPF,HMMR,PLK1,AURKA,CCNB2,PLK4,TPX2,GTSE1,CENPJ,BORA</t>
  </si>
  <si>
    <t>R-HSA-453274</t>
  </si>
  <si>
    <t>Mitotic G2-G2/M phases</t>
  </si>
  <si>
    <t>12/198</t>
  </si>
  <si>
    <t>GO:1902749</t>
  </si>
  <si>
    <t>regulation of cell cycle G2/M phase transition</t>
  </si>
  <si>
    <t>12/214</t>
  </si>
  <si>
    <t>983,1063,3161,5347,6790,9212,9928,10733,22974,51512,55835,63967</t>
  </si>
  <si>
    <t>CDK1,CENPF,HMMR,PLK1,AURKA,AURKB,KIF14,PLK4,TPX2,GTSE1,CENPJ,CLSPN</t>
  </si>
  <si>
    <t>GO:0010389</t>
  </si>
  <si>
    <t>regulation of G2/M transition of mitotic cell cycle</t>
  </si>
  <si>
    <t>983,1063,3161,5347,6790,9212,9928,10733,22974,55835,63967</t>
  </si>
  <si>
    <t>CDK1,CENPF,HMMR,PLK1,AURKA,AURKB,KIF14,PLK4,TPX2,CENPJ,CLSPN</t>
  </si>
  <si>
    <t>GO:0007098</t>
  </si>
  <si>
    <t>centrosome cycle</t>
  </si>
  <si>
    <t>675,983,3832,5347,6790,7516,10733,55835,348654</t>
  </si>
  <si>
    <t>BRCA2,CDK1,KIF11,PLK1,AURKA,XRCC2,PLK4,CENPJ,GEN1</t>
  </si>
  <si>
    <t>R-HSA-8854518</t>
  </si>
  <si>
    <t>AURKA Activation by TPX2</t>
  </si>
  <si>
    <t>983,3161,5347,6790,10733,22974,55835</t>
  </si>
  <si>
    <t>CDK1,HMMR,PLK1,AURKA,PLK4,TPX2,CENPJ</t>
  </si>
  <si>
    <t>R-HSA-2565942</t>
  </si>
  <si>
    <t>Regulation of PLK1 Activity at G2/M Transition</t>
  </si>
  <si>
    <t>7/88</t>
  </si>
  <si>
    <t>983,5347,6790,9133,10733,55835,79866</t>
  </si>
  <si>
    <t>CDK1,PLK1,AURKA,CCNB2,PLK4,CENPJ,BORA</t>
  </si>
  <si>
    <t>GO:0046605</t>
  </si>
  <si>
    <t>regulation of centrosome cycle</t>
  </si>
  <si>
    <t>5/58</t>
  </si>
  <si>
    <t>3832,6790,10733,55835,348654</t>
  </si>
  <si>
    <t>KIF11,AURKA,PLK4,CENPJ,GEN1</t>
  </si>
  <si>
    <t>675,10733,55835,348654</t>
  </si>
  <si>
    <t>BRCA2,PLK4,CENPJ,GEN1</t>
  </si>
  <si>
    <t>R-HSA-380259</t>
  </si>
  <si>
    <t>Loss of Nlp from mitotic centrosomes</t>
  </si>
  <si>
    <t>983,5347,10733,55835</t>
  </si>
  <si>
    <t>CDK1,PLK1,PLK4,CENPJ</t>
  </si>
  <si>
    <t>R-HSA-380284</t>
  </si>
  <si>
    <t>Loss of proteins required for interphase microtubule organization from the centrosome</t>
  </si>
  <si>
    <t>R-HSA-380270</t>
  </si>
  <si>
    <t>Recruitment of mitotic centrosome proteins and complexes</t>
  </si>
  <si>
    <t>R-HSA-380287</t>
  </si>
  <si>
    <t>Centrosome maturation</t>
  </si>
  <si>
    <t>R-HSA-380320</t>
  </si>
  <si>
    <t>Recruitment of NuMA to mitotic centrosomes</t>
  </si>
  <si>
    <t>GO:0010824</t>
  </si>
  <si>
    <t>regulation of centrosome duplication</t>
  </si>
  <si>
    <t>10733,55835,348654</t>
  </si>
  <si>
    <t>PLK4,CENPJ,GEN1</t>
  </si>
  <si>
    <t>GO:0097711</t>
  </si>
  <si>
    <t>ciliary basal body-plasma membrane docking</t>
  </si>
  <si>
    <t>4/95</t>
  </si>
  <si>
    <t>R-HSA-5620912</t>
  </si>
  <si>
    <t>Anchoring of the basal body to the plasma membrane</t>
  </si>
  <si>
    <t>GO:1902117</t>
  </si>
  <si>
    <t>positive regulation of organelle assembly</t>
  </si>
  <si>
    <t>10615,10733,55835</t>
  </si>
  <si>
    <t>SPAG5,PLK4,CENPJ</t>
  </si>
  <si>
    <t>20/553</t>
  </si>
  <si>
    <t>675,983,2177,3148,7516,8318,8365,8438,9232,9401,10635,10721,25788,55215,63967,80119,83990,84515,146956,348654,890,6241,23594,63922,7153</t>
  </si>
  <si>
    <t>BRCA2,CDK1,FANCD2,HMGB2,XRCC2,CDC45,HIST1H4H,RAD54L,PTTG1,RECQL4,RAD51AP1,POLQ,RAD54B,FANCI,CLSPN,PIF1,BRIP1,MCM8,EME1,GEN1,CCNA2,RRM2,ORC6,CHTF18,TOP2A</t>
  </si>
  <si>
    <t>675,983,2177,3148,7516,8318,8365,8438,9232,9401,10635,10721,25788,55215,63967,80119,83990,84515,146956,348654</t>
  </si>
  <si>
    <t>BRCA2,CDK1,FANCD2,HMGB2,XRCC2,CDC45,HIST1H4H,RAD54L,PTTG1,RECQL4,RAD51AP1,POLQ,RAD54B,FANCI,CLSPN,PIF1,BRIP1,MCM8,EME1,GEN1</t>
  </si>
  <si>
    <t>15/277</t>
  </si>
  <si>
    <t>675,890,983,6241,8318,9401,10721,23594,63922,63967,80119,83990,84515,146956,348654</t>
  </si>
  <si>
    <t>BRCA2,CCNA2,CDK1,RRM2,CDC45,RECQL4,POLQ,ORC6,CHTF18,CLSPN,PIF1,BRIP1,MCM8,EME1,GEN1</t>
  </si>
  <si>
    <t>15/291</t>
  </si>
  <si>
    <t>675,3148,7153,7516,8318,8438,9401,10635,10721,25788,80119,83990,84515,146956,348654</t>
  </si>
  <si>
    <t>BRCA2,HMGB2,TOP2A,XRCC2,CDC45,RAD54L,RECQL4,RAD51AP1,POLQ,RAD54B,PIF1,BRIP1,MCM8,EME1,GEN1</t>
  </si>
  <si>
    <t>13/247</t>
  </si>
  <si>
    <t>675,7516,8318,8365,8438,9401,10635,10721,25788,83990,84515,146956,348654</t>
  </si>
  <si>
    <t>BRCA2,XRCC2,CDC45,HIST1H4H,RAD54L,RECQL4,RAD51AP1,POLQ,RAD54B,BRIP1,MCM8,EME1,GEN1</t>
  </si>
  <si>
    <t>675,7516,8318,8438,9401,10635,10721,25788,84515,348654</t>
  </si>
  <si>
    <t>BRCA2,XRCC2,CDC45,RAD54L,RECQL4,RAD51AP1,POLQ,RAD54B,MCM8,GEN1</t>
  </si>
  <si>
    <t>10/138</t>
  </si>
  <si>
    <t>675,890,7516,8365,10635,10721,63967,83990,146956,348654</t>
  </si>
  <si>
    <t>BRCA2,CCNA2,XRCC2,HIST1H4H,RAD51AP1,POLQ,CLSPN,BRIP1,EME1,GEN1</t>
  </si>
  <si>
    <t>10/166</t>
  </si>
  <si>
    <t>6/33</t>
  </si>
  <si>
    <t>675,7516,10635,83990,146956,348654</t>
  </si>
  <si>
    <t>BRCA2,XRCC2,RAD51AP1,BRIP1,EME1,GEN1</t>
  </si>
  <si>
    <t>6/34</t>
  </si>
  <si>
    <t>HDR through Homologous Recombination (HRR) or Single Strand Annealing (SSA)</t>
  </si>
  <si>
    <t>675,890,7516,8365,10635,63967,83990,146956,348654</t>
  </si>
  <si>
    <t>BRCA2,CCNA2,XRCC2,HIST1H4H,RAD51AP1,CLSPN,BRIP1,EME1,GEN1</t>
  </si>
  <si>
    <t>675,7516,8438,25788,83990,146956</t>
  </si>
  <si>
    <t>BRCA2,XRCC2,RAD54L,RAD54B,BRIP1,EME1</t>
  </si>
  <si>
    <t>12/335</t>
  </si>
  <si>
    <t>675,890,2177,7516,8365,10635,10721,55215,63967,83990,146956,348654</t>
  </si>
  <si>
    <t>BRCA2,CCNA2,FANCD2,XRCC2,HIST1H4H,RAD51AP1,POLQ,FANCI,CLSPN,BRIP1,EME1,GEN1</t>
  </si>
  <si>
    <t>6/67</t>
  </si>
  <si>
    <t>8/154</t>
  </si>
  <si>
    <t>675,8318,9401,10721,23594,63922,146956,348654</t>
  </si>
  <si>
    <t>BRCA2,CDC45,RECQL4,POLQ,ORC6,CHTF18,EME1,GEN1</t>
  </si>
  <si>
    <t>675,7516,10635,83990</t>
  </si>
  <si>
    <t>BRCA2,XRCC2,RAD51AP1,BRIP1</t>
  </si>
  <si>
    <t>675,25788,348654</t>
  </si>
  <si>
    <t>BRCA2,RAD54B,GEN1</t>
  </si>
  <si>
    <t>675,146956,348654</t>
  </si>
  <si>
    <t>BRCA2,EME1,GEN1</t>
  </si>
  <si>
    <t>675,7516,83990</t>
  </si>
  <si>
    <t>BRCA2,XRCC2,BRIP1</t>
  </si>
  <si>
    <t>3/41</t>
  </si>
  <si>
    <t>13/183</t>
  </si>
  <si>
    <t>3832,5347,6790,10460,10615,10733,22974,55835,79866,81930,220134,221150,348654,120,1894</t>
  </si>
  <si>
    <t>KIF11,PLK1,AURKA,TACC3,SPAG5,PLK4,TPX2,CENPJ,BORA,KIF18A,SKA1,SKA3,GEN1,ADD3,ECT2</t>
  </si>
  <si>
    <t>3832,5347,6790,10460,10615,10733,22974,55835,79866,81930,220134,221150,348654</t>
  </si>
  <si>
    <t>KIF11,PLK1,AURKA,TACC3,SPAG5,PLK4,TPX2,CENPJ,BORA,KIF18A,SKA1,SKA3,GEN1</t>
  </si>
  <si>
    <t>13/214</t>
  </si>
  <si>
    <t>GO:0051493</t>
  </si>
  <si>
    <t>regulation of cytoskeleton organization</t>
  </si>
  <si>
    <t>15/529</t>
  </si>
  <si>
    <t>120,1894,3832,5347,6790,10460,10615,10733,22974,55835,79866,81930,220134,221150,348654</t>
  </si>
  <si>
    <t>ADD3,ECT2,KIF11,PLK1,AURKA,TACC3,SPAG5,PLK4,TPX2,CENPJ,BORA,KIF18A,SKA1,SKA3,GEN1</t>
  </si>
  <si>
    <t>GO:0090224</t>
  </si>
  <si>
    <t>regulation of spindle organization</t>
  </si>
  <si>
    <t>5/43</t>
  </si>
  <si>
    <t>5347,10460,10615,22974,79866</t>
  </si>
  <si>
    <t>PLK1,TACC3,SPAG5,TPX2,BORA</t>
  </si>
  <si>
    <t>GO:0060236</t>
  </si>
  <si>
    <t>regulation of mitotic spindle organization</t>
  </si>
  <si>
    <t>5347,10460,22974,79866</t>
  </si>
  <si>
    <t>PLK1,TACC3,TPX2,BORA</t>
  </si>
  <si>
    <t>R-HSA-174143</t>
  </si>
  <si>
    <t>APC/C-mediated degradation of cell cycle proteins</t>
  </si>
  <si>
    <t>10/86</t>
  </si>
  <si>
    <t>701,890,983,991,4085,5347,6790,9212,9232,11065,9928,55215,9133</t>
  </si>
  <si>
    <t>BUB1B,CCNA2,CDK1,CDC20,MAD2L1,PLK1,AURKA,AURKB,PTTG1,UBE2C,KIF14,FANCI,CCNB2</t>
  </si>
  <si>
    <t>701,890,983,991,4085,5347,6790,9212,9232,11065</t>
  </si>
  <si>
    <t>BUB1B,CCNA2,CDK1,CDC20,MAD2L1,PLK1,AURKA,AURKB,PTTG1,UBE2C</t>
  </si>
  <si>
    <t>R-HSA-453276</t>
  </si>
  <si>
    <t>Regulation of mitotic cell cycle</t>
  </si>
  <si>
    <t>GO:0031145</t>
  </si>
  <si>
    <t>anaphase-promoting complex-dependent catabolic process</t>
  </si>
  <si>
    <t>9/81</t>
  </si>
  <si>
    <t>701,983,991,4085,5347,6790,9212,9232,11065</t>
  </si>
  <si>
    <t>BUB1B,CDK1,CDC20,MAD2L1,PLK1,AURKA,AURKB,PTTG1,UBE2C</t>
  </si>
  <si>
    <t>R-HSA-176814</t>
  </si>
  <si>
    <t>Activation of APC/C and APC/C:Cdc20 mediated degradation of mitotic proteins</t>
  </si>
  <si>
    <t>8/76</t>
  </si>
  <si>
    <t>701,890,983,991,4085,5347,9232,11065</t>
  </si>
  <si>
    <t>BUB1B,CCNA2,CDK1,CDC20,MAD2L1,PLK1,PTTG1,UBE2C</t>
  </si>
  <si>
    <t>R-HSA-176409</t>
  </si>
  <si>
    <t>APC/C:Cdc20 mediated degradation of mitotic proteins</t>
  </si>
  <si>
    <t>7/75</t>
  </si>
  <si>
    <t>701,890,983,991,4085,9232,11065</t>
  </si>
  <si>
    <t>BUB1B,CCNA2,CDK1,CDC20,MAD2L1,PTTG1,UBE2C</t>
  </si>
  <si>
    <t>R-HSA-176408</t>
  </si>
  <si>
    <t>Regulation of APC/C activators between G1/S and early anaphase</t>
  </si>
  <si>
    <t>701,890,983,991,4085,5347,11065</t>
  </si>
  <si>
    <t>BUB1B,CCNA2,CDK1,CDC20,MAD2L1,PLK1,UBE2C</t>
  </si>
  <si>
    <t>CORUM:190</t>
  </si>
  <si>
    <t>Mitotic checkpoint complex (MCC)</t>
  </si>
  <si>
    <t>3/4</t>
  </si>
  <si>
    <t>701,991,4085</t>
  </si>
  <si>
    <t>BUB1B,CDC20,MAD2L1</t>
  </si>
  <si>
    <t>R-HSA-174178</t>
  </si>
  <si>
    <t>APC/C:Cdh1 mediated degradation of Cdc20 and other APC/C:Cdh1 targeted proteins in late mitosis/earl</t>
  </si>
  <si>
    <t>6/72</t>
  </si>
  <si>
    <t>991,5347,6790,9212,9232,11065</t>
  </si>
  <si>
    <t>CDC20,PLK1,AURKA,AURKB,PTTG1,UBE2C</t>
  </si>
  <si>
    <t>R-HSA-174184</t>
  </si>
  <si>
    <t>Cdc20:Phospho-APC/C mediated degradation of Cyclin A</t>
  </si>
  <si>
    <t>701,890,983,991,4085,11065</t>
  </si>
  <si>
    <t>BUB1B,CCNA2,CDK1,CDC20,MAD2L1,UBE2C</t>
  </si>
  <si>
    <t>R-HSA-179419</t>
  </si>
  <si>
    <t>APC:Cdc20 mediated degradation of cell cycle proteins prior to satisfation of the cell cycle checkpo</t>
  </si>
  <si>
    <t>6/73</t>
  </si>
  <si>
    <t>R-HSA-141405</t>
  </si>
  <si>
    <t>Inhibition of the proteolytic activity of APC/C required for the onset of anaphase by mitotic spindl</t>
  </si>
  <si>
    <t>701,991,4085,11065</t>
  </si>
  <si>
    <t>BUB1B,CDC20,MAD2L1,UBE2C</t>
  </si>
  <si>
    <t>R-HSA-141430</t>
  </si>
  <si>
    <t>Inactivation of APC/C via direct inhibition of the APC/C complex</t>
  </si>
  <si>
    <t>GO:1904666</t>
  </si>
  <si>
    <t>regulation of ubiquitin protein ligase activity</t>
  </si>
  <si>
    <t>4/22</t>
  </si>
  <si>
    <t>991,4085,5347,11065</t>
  </si>
  <si>
    <t>CDC20,MAD2L1,PLK1,UBE2C</t>
  </si>
  <si>
    <t>R-HSA-179409</t>
  </si>
  <si>
    <t>APC-Cdc20 mediated degradation of Nek2A</t>
  </si>
  <si>
    <t>GO:1904668</t>
  </si>
  <si>
    <t>positive regulation of ubiquitin protein ligase activity</t>
  </si>
  <si>
    <t>991,5347,11065</t>
  </si>
  <si>
    <t>CDC20,PLK1,UBE2C</t>
  </si>
  <si>
    <t>GO:0043161</t>
  </si>
  <si>
    <t>proteasome-mediated ubiquitin-dependent protein catabolic process</t>
  </si>
  <si>
    <t>10/418</t>
  </si>
  <si>
    <t>701,983,991,4085,5347,6790,9212,9232,9928,11065</t>
  </si>
  <si>
    <t>BUB1B,CDK1,CDC20,MAD2L1,PLK1,AURKA,AURKB,PTTG1,KIF14,UBE2C</t>
  </si>
  <si>
    <t>GO:0051438</t>
  </si>
  <si>
    <t>regulation of ubiquitin-protein transferase activity</t>
  </si>
  <si>
    <t>GO:0010498</t>
  </si>
  <si>
    <t>proteasomal protein catabolic process</t>
  </si>
  <si>
    <t>10/475</t>
  </si>
  <si>
    <t>R-HSA-174048</t>
  </si>
  <si>
    <t>APC/C:Cdc20 mediated degradation of Cyclin B</t>
  </si>
  <si>
    <t>983,991,11065</t>
  </si>
  <si>
    <t>CDK1,CDC20,UBE2C</t>
  </si>
  <si>
    <t>GO:0051443</t>
  </si>
  <si>
    <t>positive regulation of ubiquitin-protein transferase activity</t>
  </si>
  <si>
    <t>3/33</t>
  </si>
  <si>
    <t>GO:0006511</t>
  </si>
  <si>
    <t>ubiquitin-dependent protein catabolic process</t>
  </si>
  <si>
    <t>10/620</t>
  </si>
  <si>
    <t>GO:0019941</t>
  </si>
  <si>
    <t>modification-dependent protein catabolic process</t>
  </si>
  <si>
    <t>10/626</t>
  </si>
  <si>
    <t>GO:0043632</t>
  </si>
  <si>
    <t>modification-dependent macromolecule catabolic process</t>
  </si>
  <si>
    <t>10/637</t>
  </si>
  <si>
    <t>GO:0031398</t>
  </si>
  <si>
    <t>positive regulation of protein ubiquitination</t>
  </si>
  <si>
    <t>4/117</t>
  </si>
  <si>
    <t>991,5347,11065,55215</t>
  </si>
  <si>
    <t>CDC20,PLK1,UBE2C,FANCI</t>
  </si>
  <si>
    <t>GO:0051603</t>
  </si>
  <si>
    <t>proteolysis involved in cellular protein catabolic process</t>
  </si>
  <si>
    <t>10/715</t>
  </si>
  <si>
    <t>GO:0031396</t>
  </si>
  <si>
    <t>regulation of protein ubiquitination</t>
  </si>
  <si>
    <t>991,4085,5347,11065,55215</t>
  </si>
  <si>
    <t>CDC20,MAD2L1,PLK1,UBE2C,FANCI</t>
  </si>
  <si>
    <t>R-HSA-174154</t>
  </si>
  <si>
    <t>APC/C:Cdc20 mediated degradation of Securin</t>
  </si>
  <si>
    <t>991,9232,11065</t>
  </si>
  <si>
    <t>CDC20,PTTG1,UBE2C</t>
  </si>
  <si>
    <t>GO:1903322</t>
  </si>
  <si>
    <t>positive regulation of protein modification by small protein conjugation or removal</t>
  </si>
  <si>
    <t>4/135</t>
  </si>
  <si>
    <t>GO:0044257</t>
  </si>
  <si>
    <t>cellular protein catabolic process</t>
  </si>
  <si>
    <t>10/769</t>
  </si>
  <si>
    <t>GO:1903320</t>
  </si>
  <si>
    <t>regulation of protein modification by small protein conjugation or removal</t>
  </si>
  <si>
    <t>5/231</t>
  </si>
  <si>
    <t>hsa05166</t>
  </si>
  <si>
    <t>HTLV-I infection</t>
  </si>
  <si>
    <t>5/256</t>
  </si>
  <si>
    <t>701,991,4085,9133,9232</t>
  </si>
  <si>
    <t>BUB1B,CDC20,MAD2L1,CCNB2,PTTG1</t>
  </si>
  <si>
    <t>M176</t>
  </si>
  <si>
    <t>PID FOXM1 PATHWAY</t>
  </si>
  <si>
    <t>8/40</t>
  </si>
  <si>
    <t>675,890,983,1058,1063,5347,9133,9212,991,699,4085,8365,10051,54892,11065,63967,3148,55165,51512,1033</t>
  </si>
  <si>
    <t>BRCA2,CCNA2,CDK1,CENPA,CENPF,PLK1,CCNB2,AURKB,CDC20,BUB1,MAD2L1,HIST1H4H,SMC4,NCAPG2,UBE2C,CLSPN,HMGB2,CEP55,GTSE1,CDKN3</t>
  </si>
  <si>
    <t>675,890,983,1058,1063,5347,9133,9212</t>
  </si>
  <si>
    <t>BRCA2,CCNA2,CDK1,CENPA,CENPF,PLK1,CCNB2,AURKB</t>
  </si>
  <si>
    <t>R-HSA-176417</t>
  </si>
  <si>
    <t>Phosphorylation of Emi1</t>
  </si>
  <si>
    <t>983,991,5347</t>
  </si>
  <si>
    <t>CDK1,CDC20,PLK1</t>
  </si>
  <si>
    <t>R-HSA-2980767</t>
  </si>
  <si>
    <t>Activation of NIMA Kinases NEK9, NEK6, NEK7</t>
  </si>
  <si>
    <t>983,5347,9133</t>
  </si>
  <si>
    <t>CDK1,PLK1,CCNB2</t>
  </si>
  <si>
    <t>R-HSA-69273</t>
  </si>
  <si>
    <t>Cyclin A/B1/B2 associated events during G2/M transition</t>
  </si>
  <si>
    <t>890,983,5347,9133</t>
  </si>
  <si>
    <t>CCNA2,CDK1,PLK1,CCNB2</t>
  </si>
  <si>
    <t>hsa04914</t>
  </si>
  <si>
    <t>Progesterone-mediated oocyte maturation</t>
  </si>
  <si>
    <t>699,890,983,4085,5347,9133</t>
  </si>
  <si>
    <t>BUB1,CCNA2,CDK1,MAD2L1,PLK1,CCNB2</t>
  </si>
  <si>
    <t>GO:0007077</t>
  </si>
  <si>
    <t>mitotic nuclear envelope disassembly</t>
  </si>
  <si>
    <t>983,5347,8365,10051,54892</t>
  </si>
  <si>
    <t>CDK1,PLK1,HIST1H4H,SMC4,NCAPG2</t>
  </si>
  <si>
    <t>R-HSA-162658</t>
  </si>
  <si>
    <t>Golgi Cisternae Pericentriolar Stack Reorganization</t>
  </si>
  <si>
    <t>M19</t>
  </si>
  <si>
    <t>PID P73PATHWAY</t>
  </si>
  <si>
    <t>675,699,890,983,5347</t>
  </si>
  <si>
    <t>BRCA2,BUB1,CCNA2,CDK1,PLK1</t>
  </si>
  <si>
    <t>GO:0030397</t>
  </si>
  <si>
    <t>membrane disassembly</t>
  </si>
  <si>
    <t>GO:0051081</t>
  </si>
  <si>
    <t>nuclear envelope disassembly</t>
  </si>
  <si>
    <t>R-HSA-156711</t>
  </si>
  <si>
    <t>Polo-like kinase mediated events</t>
  </si>
  <si>
    <t>1063,5347,9133</t>
  </si>
  <si>
    <t>CENPF,PLK1,CCNB2</t>
  </si>
  <si>
    <t>6/142</t>
  </si>
  <si>
    <t>983,5347,8365,9133,10051,54892</t>
  </si>
  <si>
    <t>CDK1,PLK1,HIST1H4H,CCNB2,SMC4,NCAPG2</t>
  </si>
  <si>
    <t>R-HSA-176412</t>
  </si>
  <si>
    <t>Phosphorylation of the APC/C</t>
  </si>
  <si>
    <t>983,5347,11065</t>
  </si>
  <si>
    <t>CDK1,PLK1,UBE2C</t>
  </si>
  <si>
    <t>GO:0031572</t>
  </si>
  <si>
    <t>G2 DNA damage checkpoint</t>
  </si>
  <si>
    <t>983,5347,63967</t>
  </si>
  <si>
    <t>CDK1,PLK1,CLSPN</t>
  </si>
  <si>
    <t>GO:0006997</t>
  </si>
  <si>
    <t>nucleus organization</t>
  </si>
  <si>
    <t>983,3148,5347,9133,55165</t>
  </si>
  <si>
    <t>CDK1,HMGB2,PLK1,CCNB2,CEP55</t>
  </si>
  <si>
    <t>R-HSA-8852276</t>
  </si>
  <si>
    <t>The role of GTSE1 in G2/M progression after G2 checkpoint</t>
  </si>
  <si>
    <t>983,5347,9133,51512</t>
  </si>
  <si>
    <t>CDK1,PLK1,CCNB2,GTSE1</t>
  </si>
  <si>
    <t>4/102</t>
  </si>
  <si>
    <t>890,1033,5347,9133</t>
  </si>
  <si>
    <t>CCNA2,CDKN3,PLK1,CCNB2</t>
  </si>
  <si>
    <t>GO:0006998</t>
  </si>
  <si>
    <t>nuclear envelope organization</t>
  </si>
  <si>
    <t>R-HSA-2980766</t>
  </si>
  <si>
    <t>Nuclear Envelope Breakdown</t>
  </si>
  <si>
    <t>14/298</t>
  </si>
  <si>
    <t>890,983,1033,5933,6241,6790,7298,8318,9928,23594,51512,81610,84515,128239,7153,55835,9212,675,10635,10721,63922,80119,991,8365,8438</t>
  </si>
  <si>
    <t>CCNA2,CDK1,CDKN3,RBL1,RRM2,AURKA,TYMS,CDC45,KIF14,ORC6,GTSE1,FAM83D,MCM8,IQGAP3,TOP2A,CENPJ,AURKB,BRCA2,RAD51AP1,POLQ,CHTF18,PIF1,CDC20,HIST1H4H,RAD54L</t>
  </si>
  <si>
    <t>890,983,1033,5933,6241,6790,7298,8318,9928,23594,51512,81610,84515,128239</t>
  </si>
  <si>
    <t>CCNA2,CDK1,CDKN3,RBL1,RRM2,AURKA,TYMS,CDC45,KIF14,ORC6,GTSE1,FAM83D,MCM8,IQGAP3</t>
  </si>
  <si>
    <t>12/279</t>
  </si>
  <si>
    <t>983,1033,5933,6241,6790,7298,8318,9928,23594,51512,84515,128239</t>
  </si>
  <si>
    <t>CDK1,CDKN3,RBL1,RRM2,AURKA,TYMS,CDC45,KIF14,ORC6,GTSE1,MCM8,IQGAP3</t>
  </si>
  <si>
    <t>9/149</t>
  </si>
  <si>
    <t>890,983,5933,6241,7153,7298,8318,23594,84515</t>
  </si>
  <si>
    <t>CCNA2,CDK1,RBL1,RRM2,TOP2A,TYMS,CDC45,ORC6,MCM8</t>
  </si>
  <si>
    <t>5/28</t>
  </si>
  <si>
    <t>983,5933,6241,7298,8318</t>
  </si>
  <si>
    <t>CDK1,RBL1,RRM2,TYMS,CDC45</t>
  </si>
  <si>
    <t>8/131</t>
  </si>
  <si>
    <t>890,983,5933,6241,7298,8318,23594,84515</t>
  </si>
  <si>
    <t>CCNA2,CDK1,RBL1,RRM2,TYMS,CDC45,ORC6,MCM8</t>
  </si>
  <si>
    <t>R-HSA-6791312</t>
  </si>
  <si>
    <t>TP53 Regulates Transcription of Cell Cycle Genes</t>
  </si>
  <si>
    <t>890,983,5933,6790,55835</t>
  </si>
  <si>
    <t>CCNA2,CDK1,RBL1,AURKA,CENPJ</t>
  </si>
  <si>
    <t>890,983,5933,7153</t>
  </si>
  <si>
    <t>CCNA2,CDK1,RBL1,TOP2A</t>
  </si>
  <si>
    <t>M40</t>
  </si>
  <si>
    <t>PID E2F PATHWAY</t>
  </si>
  <si>
    <t>890,983,5933,6241,7298</t>
  </si>
  <si>
    <t>CCNA2,CDK1,RBL1,RRM2,TYMS</t>
  </si>
  <si>
    <t>GO:0016572</t>
  </si>
  <si>
    <t>histone phosphorylation</t>
  </si>
  <si>
    <t>890,983,6790,9212</t>
  </si>
  <si>
    <t>CCNA2,CDK1,AURKA,AURKB</t>
  </si>
  <si>
    <t>R-HSA-1362300</t>
  </si>
  <si>
    <t>Transcription of E2F targets under negative control by p107 (RBL1) and p130 (RBL2) in complex with H</t>
  </si>
  <si>
    <t>890,983,5933</t>
  </si>
  <si>
    <t>CCNA2,CDK1,RBL1</t>
  </si>
  <si>
    <t>GO:1902806</t>
  </si>
  <si>
    <t>regulation of cell cycle G1/S phase transition</t>
  </si>
  <si>
    <t>7/202</t>
  </si>
  <si>
    <t>983,5933,6790,8318,9928,51512,81610</t>
  </si>
  <si>
    <t>CDK1,RBL1,AURKA,CDC45,KIF14,GTSE1,FAM83D</t>
  </si>
  <si>
    <t>R-HSA-6804114</t>
  </si>
  <si>
    <t>TP53 Regulates Transcription of Genes Involved in G2 Cell Cycle Arrest</t>
  </si>
  <si>
    <t>983,5933,6790</t>
  </si>
  <si>
    <t>CDK1,RBL1,AURKA</t>
  </si>
  <si>
    <t>GO:2000045</t>
  </si>
  <si>
    <t>regulation of G1/S transition of mitotic cell cycle</t>
  </si>
  <si>
    <t>6/184</t>
  </si>
  <si>
    <t>983,5933,6790,8318,9928,51512</t>
  </si>
  <si>
    <t>CDK1,RBL1,AURKA,CDC45,KIF14,GTSE1</t>
  </si>
  <si>
    <t>6241,7298,8318</t>
  </si>
  <si>
    <t>RRM2,TYMS,CDC45</t>
  </si>
  <si>
    <t>890,983,6790,7298</t>
  </si>
  <si>
    <t>CCNA2,CDK1,AURKA,TYMS</t>
  </si>
  <si>
    <t>8/430</t>
  </si>
  <si>
    <t>675,890,983,9212,10635,10721,63922,80119</t>
  </si>
  <si>
    <t>BRCA2,CCNA2,CDK1,AURKB,RAD51AP1,POLQ,CHTF18,PIF1</t>
  </si>
  <si>
    <t>675,890,983,63922</t>
  </si>
  <si>
    <t>BRCA2,CCNA2,CDK1,CHTF18</t>
  </si>
  <si>
    <t>890,983,991,5933,8365</t>
  </si>
  <si>
    <t>CCNA2,CDK1,CDC20,RBL1,HIST1H4H</t>
  </si>
  <si>
    <t>GO:0007568</t>
  </si>
  <si>
    <t>aging</t>
  </si>
  <si>
    <t>6/319</t>
  </si>
  <si>
    <t>675,983,5933,7298,8438,9212</t>
  </si>
  <si>
    <t>BRCA2,CDK1,RBL1,TYMS,RAD54L,AURKB</t>
  </si>
  <si>
    <t>GO:0051653</t>
  </si>
  <si>
    <t>spindle localization</t>
  </si>
  <si>
    <t>1058,4085,5347,9700,10403,51203,259266,348654,9585,11004</t>
  </si>
  <si>
    <t>CENPA,MAD2L1,PLK1,ESPL1,NDC80,NUSAP1,ASPM,GEN1,KIF20B,KIF2C</t>
  </si>
  <si>
    <t>1058,4085,5347,9700,10403,51203,259266</t>
  </si>
  <si>
    <t>CENPA,MAD2L1,PLK1,ESPL1,NDC80,NUSAP1,ASPM</t>
  </si>
  <si>
    <t>GO:0040001</t>
  </si>
  <si>
    <t>establishment of mitotic spindle localization</t>
  </si>
  <si>
    <t>1058,4085,5347,9700,10403,51203</t>
  </si>
  <si>
    <t>CENPA,MAD2L1,PLK1,ESPL1,NDC80,NUSAP1</t>
  </si>
  <si>
    <t>GO:0051293</t>
  </si>
  <si>
    <t>establishment of spindle localization</t>
  </si>
  <si>
    <t>6/43</t>
  </si>
  <si>
    <t>GO:0090232</t>
  </si>
  <si>
    <t>positive regulation of spindle checkpoint</t>
  </si>
  <si>
    <t>4085,10403,348654</t>
  </si>
  <si>
    <t>MAD2L1,NDC80,GEN1</t>
  </si>
  <si>
    <t>GO:0090267</t>
  </si>
  <si>
    <t>positive regulation of mitotic cell cycle spindle assembly checkpoint</t>
  </si>
  <si>
    <t>GO:1901978</t>
  </si>
  <si>
    <t>positive regulation of cell cycle checkpoint</t>
  </si>
  <si>
    <t>GO:0000132</t>
  </si>
  <si>
    <t>establishment of mitotic spindle orientation</t>
  </si>
  <si>
    <t>1058,4085,5347,10403</t>
  </si>
  <si>
    <t>CENPA,MAD2L1,PLK1,NDC80</t>
  </si>
  <si>
    <t>GO:0051294</t>
  </si>
  <si>
    <t>establishment of spindle orientation</t>
  </si>
  <si>
    <t>GO:0090231</t>
  </si>
  <si>
    <t>regulation of spindle checkpoint</t>
  </si>
  <si>
    <t>GO:0090266</t>
  </si>
  <si>
    <t>regulation of mitotic cell cycle spindle assembly checkpoint</t>
  </si>
  <si>
    <t>GO:1903504</t>
  </si>
  <si>
    <t>regulation of mitotic spindle checkpoint</t>
  </si>
  <si>
    <t>GO:1901976</t>
  </si>
  <si>
    <t>regulation of cell cycle checkpoint</t>
  </si>
  <si>
    <t>GO:0030010</t>
  </si>
  <si>
    <t>establishment of cell polarity</t>
  </si>
  <si>
    <t>5/136</t>
  </si>
  <si>
    <t>1058,4085,5347,9585,10403</t>
  </si>
  <si>
    <t>CENPA,MAD2L1,PLK1,KIF20B,NDC80</t>
  </si>
  <si>
    <t>GO:0007163</t>
  </si>
  <si>
    <t>establishment or maintenance of cell polarity</t>
  </si>
  <si>
    <t>6/211</t>
  </si>
  <si>
    <t>1058,4085,5347,9585,10403,11004</t>
  </si>
  <si>
    <t>CENPA,MAD2L1,PLK1,KIF20B,NDC80,KIF2C</t>
  </si>
  <si>
    <t>M242</t>
  </si>
  <si>
    <t>PID AURORA A PATHWAY</t>
  </si>
  <si>
    <t>6/31</t>
  </si>
  <si>
    <t>1058,6790,9212,9787,10460,22974,3619,890,983,2177,5933,55215,55835,83990,675,960,51512,7153,8365</t>
  </si>
  <si>
    <t>CENPA,AURKA,AURKB,DLGAP5,TACC3,TPX2,INCENP,CCNA2,CDK1,FANCD2,RBL1,FANCI,CENPJ,BRIP1,BRCA2,CD44,GTSE1,TOP2A,HIST1H4H</t>
  </si>
  <si>
    <t>1058,6790,9212,9787,10460,22974</t>
  </si>
  <si>
    <t>CENPA,AURKA,AURKB,DLGAP5,TACC3,TPX2</t>
  </si>
  <si>
    <t>CORUM:6184</t>
  </si>
  <si>
    <t>AuroraB-AuroraC-INCENP complex</t>
  </si>
  <si>
    <t>3619,6790,9212</t>
  </si>
  <si>
    <t>INCENP,AURKA,AURKB</t>
  </si>
  <si>
    <t>10/366</t>
  </si>
  <si>
    <t>890,983,2177,5933,6790,9212,22974,55215,55835,83990</t>
  </si>
  <si>
    <t>CCNA2,CDK1,FANCD2,RBL1,AURKA,AURKB,TPX2,FANCI,CENPJ,BRIP1</t>
  </si>
  <si>
    <t>8/268</t>
  </si>
  <si>
    <t>675,960,983,6790,9212,22974,51512,83990</t>
  </si>
  <si>
    <t>BRCA2,CD44,CDK1,AURKA,AURKB,TPX2,GTSE1,BRIP1</t>
  </si>
  <si>
    <t>R-HSA-4615885</t>
  </si>
  <si>
    <t>SUMOylation of DNA replication proteins</t>
  </si>
  <si>
    <t>4/45</t>
  </si>
  <si>
    <t>3619,6790,7153,9212</t>
  </si>
  <si>
    <t>INCENP,AURKA,TOP2A,AURKB</t>
  </si>
  <si>
    <t>R-HSA-6804756</t>
  </si>
  <si>
    <t>Regulation of TP53 Activity through Phosphorylation</t>
  </si>
  <si>
    <t>5/92</t>
  </si>
  <si>
    <t>890,6790,9212,22974,83990</t>
  </si>
  <si>
    <t>CCNA2,AURKA,AURKB,TPX2,BRIP1</t>
  </si>
  <si>
    <t>6/160</t>
  </si>
  <si>
    <t>890,983,6790,9212,22974,83990</t>
  </si>
  <si>
    <t>CCNA2,CDK1,AURKA,AURKB,TPX2,BRIP1</t>
  </si>
  <si>
    <t>960,6790,9212,22974,83990</t>
  </si>
  <si>
    <t>CD44,AURKA,AURKB,TPX2,BRIP1</t>
  </si>
  <si>
    <t>R-HSA-3108232</t>
  </si>
  <si>
    <t>SUMO E3 ligases SUMOylate target proteins</t>
  </si>
  <si>
    <t>5/182</t>
  </si>
  <si>
    <t>3619,6790,7153,8365,9212</t>
  </si>
  <si>
    <t>INCENP,AURKA,TOP2A,HIST1H4H,AURKB</t>
  </si>
  <si>
    <t>R-HSA-2990846</t>
  </si>
  <si>
    <t>SUMOylation</t>
  </si>
  <si>
    <t>5/188</t>
  </si>
  <si>
    <t>GO:0044380</t>
  </si>
  <si>
    <t>protein localization to cytoskeleton</t>
  </si>
  <si>
    <t>7/55</t>
  </si>
  <si>
    <t>6790,7272,9585,10615,54443,64770,81610</t>
  </si>
  <si>
    <t>AURKA,TTK,KIF20B,SPAG5,ANLN,CCDC14,FAM83D</t>
  </si>
  <si>
    <t>GO:0072698</t>
  </si>
  <si>
    <t>protein localization to microtubule cytoskeleton</t>
  </si>
  <si>
    <t>6/50</t>
  </si>
  <si>
    <t>6790,7272,9585,10615,64770,81610</t>
  </si>
  <si>
    <t>AURKA,TTK,KIF20B,SPAG5,CCDC14,FAM83D</t>
  </si>
  <si>
    <t>GO:0071539</t>
  </si>
  <si>
    <t>protein localization to centrosome</t>
  </si>
  <si>
    <t>6790,10615,64770</t>
  </si>
  <si>
    <t>AURKA,SPAG5,CCDC14</t>
  </si>
  <si>
    <t>GO:1905508</t>
  </si>
  <si>
    <t>protein localization to microtubule organizing center</t>
  </si>
  <si>
    <t>3148,7153,8318,8438,9401,25788,80119,83990,146956</t>
  </si>
  <si>
    <t>HMGB2,TOP2A,CDC45,RAD54L,RECQL4,RAD54B,PIF1,BRIP1,EME1</t>
  </si>
  <si>
    <t>3148,7153,8318,8438,9401,25788,80119,83990</t>
  </si>
  <si>
    <t>HMGB2,TOP2A,CDC45,RAD54L,RECQL4,RAD54B,PIF1,BRIP1</t>
  </si>
  <si>
    <t>7153,8318,9401,25788,80119,83990</t>
  </si>
  <si>
    <t>TOP2A,CDC45,RECQL4,RAD54B,PIF1,BRIP1</t>
  </si>
  <si>
    <t>GO:0007131</t>
  </si>
  <si>
    <t>reciprocal meiotic recombination</t>
  </si>
  <si>
    <t>7153,25788,83990,146956</t>
  </si>
  <si>
    <t>TOP2A,RAD54B,BRIP1,EME1</t>
  </si>
  <si>
    <t>GO:0035825</t>
  </si>
  <si>
    <t>homologous recombination</t>
  </si>
  <si>
    <t>4/51</t>
  </si>
  <si>
    <t>Table S3 - GO analysis of individual miRNA and poly-miR repressed genes. (A) GO analysis of genes repressed by Let-7a and also decreased in islet vs PE.</t>
  </si>
  <si>
    <t>Table S3 - GO analysis of individual miRNA and poly-miR repressed genes. (B) GO analysis of genes repressed by Let-7g and also decreased in islet vs PE.</t>
  </si>
  <si>
    <t>Table S3 - GO analysis of individual miRNA and poly-miR repressed genes. (C) GO analysis of genes repressed by miR-200a and also decreased in islet vs PE.</t>
  </si>
  <si>
    <t>Table S3 - GO analysis of individual miRNA and poly-miR repressed genes. (D) GO analysis of genes repressed by miR-375 and also decreased in islet vs PE.</t>
  </si>
  <si>
    <t>Table S3 - GO analysis of individual miRNA and poly-miR repressed genes. (E) GO analysis of genes repressed by miR-127 and also decreased in islet vs PE.</t>
  </si>
  <si>
    <t>Table S3 - GO analysis of individual miRNA and poly-miR repressed genes. (F) GO analysis of genes repressed by poly-miR and also decreased in islet vs 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6"/>
      <color theme="1"/>
      <name val="Arial"/>
      <family val="2"/>
    </font>
    <font>
      <sz val="11"/>
      <color theme="1"/>
      <name val="Calibri"/>
      <family val="2"/>
      <scheme val="minor"/>
    </font>
    <font>
      <u/>
      <sz val="16"/>
      <color theme="10"/>
      <name val="Arial"/>
      <family val="2"/>
    </font>
    <font>
      <u/>
      <sz val="16"/>
      <color theme="11"/>
      <name val="Arial"/>
      <family val="2"/>
    </font>
    <font>
      <b/>
      <sz val="16"/>
      <color theme="1"/>
      <name val="Arial"/>
      <family val="2"/>
    </font>
    <font>
      <b/>
      <sz val="16"/>
      <color rgb="FF000000"/>
      <name val="Arial"/>
      <family val="2"/>
    </font>
    <font>
      <b/>
      <sz val="16"/>
      <name val="Arial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right"/>
    </xf>
    <xf numFmtId="164" fontId="0" fillId="0" borderId="0" xfId="0" applyNumberFormat="1" applyFont="1" applyAlignment="1">
      <alignment horizontal="right"/>
    </xf>
    <xf numFmtId="0" fontId="5" fillId="2" borderId="0" xfId="0" applyFont="1" applyFill="1" applyAlignment="1">
      <alignment horizontal="left"/>
    </xf>
    <xf numFmtId="0" fontId="4" fillId="0" borderId="0" xfId="0" applyFont="1"/>
    <xf numFmtId="0" fontId="6" fillId="2" borderId="0" xfId="0" applyFont="1" applyFill="1" applyAlignment="1">
      <alignment horizontal="left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1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5.vml"/><Relationship Id="rId2" Type="http://schemas.openxmlformats.org/officeDocument/2006/relationships/comments" Target="../comments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6.vml"/><Relationship Id="rId2" Type="http://schemas.openxmlformats.org/officeDocument/2006/relationships/comments" Target="../comments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56"/>
  <sheetViews>
    <sheetView workbookViewId="0"/>
  </sheetViews>
  <sheetFormatPr baseColWidth="10" defaultRowHeight="18" x14ac:dyDescent="0"/>
  <cols>
    <col min="1" max="16384" width="10.77734375" style="3"/>
  </cols>
  <sheetData>
    <row r="1" spans="1:9" s="7" customFormat="1">
      <c r="A1" s="7" t="s">
        <v>5382</v>
      </c>
    </row>
    <row r="2" spans="1:9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</row>
    <row r="3" spans="1:9">
      <c r="A3" s="3" t="s">
        <v>9</v>
      </c>
      <c r="B3" s="3" t="s">
        <v>10</v>
      </c>
      <c r="C3" s="3" t="s">
        <v>11</v>
      </c>
      <c r="D3" s="3" t="s">
        <v>12</v>
      </c>
      <c r="E3" s="4">
        <v>-20.8359465389</v>
      </c>
      <c r="F3" s="5">
        <v>-16.586234672</v>
      </c>
      <c r="G3" s="3" t="s">
        <v>13</v>
      </c>
      <c r="H3" s="3" t="s">
        <v>14</v>
      </c>
      <c r="I3" s="3" t="s">
        <v>15</v>
      </c>
    </row>
    <row r="4" spans="1:9">
      <c r="A4" s="3" t="s">
        <v>16</v>
      </c>
      <c r="B4" s="3" t="s">
        <v>10</v>
      </c>
      <c r="C4" s="3" t="s">
        <v>11</v>
      </c>
      <c r="D4" s="3" t="s">
        <v>12</v>
      </c>
      <c r="E4" s="4">
        <v>-20.8359465389</v>
      </c>
      <c r="F4" s="5">
        <v>-16.586234672</v>
      </c>
      <c r="G4" s="3" t="s">
        <v>13</v>
      </c>
      <c r="H4" s="3" t="s">
        <v>17</v>
      </c>
      <c r="I4" s="3" t="s">
        <v>18</v>
      </c>
    </row>
    <row r="5" spans="1:9">
      <c r="A5" s="3" t="s">
        <v>16</v>
      </c>
      <c r="B5" s="3" t="s">
        <v>10</v>
      </c>
      <c r="C5" s="3" t="s">
        <v>19</v>
      </c>
      <c r="D5" s="3" t="s">
        <v>20</v>
      </c>
      <c r="E5" s="4">
        <v>-19.7054648206</v>
      </c>
      <c r="F5" s="5">
        <v>-15.7567829494</v>
      </c>
      <c r="G5" s="3" t="s">
        <v>21</v>
      </c>
      <c r="H5" s="3" t="s">
        <v>22</v>
      </c>
      <c r="I5" s="3" t="s">
        <v>23</v>
      </c>
    </row>
    <row r="6" spans="1:9">
      <c r="A6" s="3" t="s">
        <v>16</v>
      </c>
      <c r="B6" s="3" t="s">
        <v>24</v>
      </c>
      <c r="C6" s="3" t="s">
        <v>25</v>
      </c>
      <c r="D6" s="3" t="s">
        <v>26</v>
      </c>
      <c r="E6" s="4">
        <v>-16.4273430599</v>
      </c>
      <c r="F6" s="5">
        <v>-12.876601197399999</v>
      </c>
      <c r="G6" s="3" t="s">
        <v>27</v>
      </c>
      <c r="H6" s="3" t="s">
        <v>28</v>
      </c>
      <c r="I6" s="3" t="s">
        <v>29</v>
      </c>
    </row>
    <row r="7" spans="1:9">
      <c r="A7" s="3" t="s">
        <v>16</v>
      </c>
      <c r="B7" s="3" t="s">
        <v>10</v>
      </c>
      <c r="C7" s="3" t="s">
        <v>30</v>
      </c>
      <c r="D7" s="3" t="s">
        <v>31</v>
      </c>
      <c r="E7" s="4">
        <v>-12.631514920100001</v>
      </c>
      <c r="F7" s="5">
        <v>-9.2269010932000004</v>
      </c>
      <c r="G7" s="3" t="s">
        <v>32</v>
      </c>
      <c r="H7" s="3" t="s">
        <v>33</v>
      </c>
      <c r="I7" s="3" t="s">
        <v>34</v>
      </c>
    </row>
    <row r="8" spans="1:9">
      <c r="A8" s="3" t="s">
        <v>16</v>
      </c>
      <c r="B8" s="3" t="s">
        <v>10</v>
      </c>
      <c r="C8" s="3" t="s">
        <v>35</v>
      </c>
      <c r="D8" s="3" t="s">
        <v>36</v>
      </c>
      <c r="E8" s="4">
        <v>-12.4200996824</v>
      </c>
      <c r="F8" s="5">
        <v>-9.0734778024999994</v>
      </c>
      <c r="G8" s="3" t="s">
        <v>37</v>
      </c>
      <c r="H8" s="3" t="s">
        <v>38</v>
      </c>
      <c r="I8" s="3" t="s">
        <v>39</v>
      </c>
    </row>
    <row r="9" spans="1:9">
      <c r="A9" s="3" t="s">
        <v>16</v>
      </c>
      <c r="B9" s="3" t="s">
        <v>10</v>
      </c>
      <c r="C9" s="3" t="s">
        <v>40</v>
      </c>
      <c r="D9" s="3" t="s">
        <v>41</v>
      </c>
      <c r="E9" s="4">
        <v>-11.855725834299999</v>
      </c>
      <c r="F9" s="5">
        <v>-8.6060139673999991</v>
      </c>
      <c r="G9" s="3" t="s">
        <v>42</v>
      </c>
      <c r="H9" s="3" t="s">
        <v>43</v>
      </c>
      <c r="I9" s="3" t="s">
        <v>44</v>
      </c>
    </row>
    <row r="10" spans="1:9">
      <c r="A10" s="3" t="s">
        <v>16</v>
      </c>
      <c r="B10" s="3" t="s">
        <v>10</v>
      </c>
      <c r="C10" s="3" t="s">
        <v>45</v>
      </c>
      <c r="D10" s="3" t="s">
        <v>46</v>
      </c>
      <c r="E10" s="4">
        <v>-10.8286088741</v>
      </c>
      <c r="F10" s="5">
        <v>-7.6580782533000002</v>
      </c>
      <c r="G10" s="3" t="s">
        <v>47</v>
      </c>
      <c r="H10" s="3" t="s">
        <v>48</v>
      </c>
      <c r="I10" s="3" t="s">
        <v>49</v>
      </c>
    </row>
    <row r="11" spans="1:9">
      <c r="A11" s="3" t="s">
        <v>16</v>
      </c>
      <c r="B11" s="3" t="s">
        <v>10</v>
      </c>
      <c r="C11" s="3" t="s">
        <v>50</v>
      </c>
      <c r="D11" s="3" t="s">
        <v>51</v>
      </c>
      <c r="E11" s="4">
        <v>-10.3341498208</v>
      </c>
      <c r="F11" s="5">
        <v>-7.339710459</v>
      </c>
      <c r="G11" s="3" t="s">
        <v>52</v>
      </c>
      <c r="H11" s="3" t="s">
        <v>43</v>
      </c>
      <c r="I11" s="3" t="s">
        <v>44</v>
      </c>
    </row>
    <row r="12" spans="1:9">
      <c r="A12" s="3" t="s">
        <v>16</v>
      </c>
      <c r="B12" s="3" t="s">
        <v>10</v>
      </c>
      <c r="C12" s="3" t="s">
        <v>53</v>
      </c>
      <c r="D12" s="3" t="s">
        <v>54</v>
      </c>
      <c r="E12" s="4">
        <v>-10.1811038585</v>
      </c>
      <c r="F12" s="5">
        <v>-7.2101455926</v>
      </c>
      <c r="G12" s="3" t="s">
        <v>55</v>
      </c>
      <c r="H12" s="3" t="s">
        <v>56</v>
      </c>
      <c r="I12" s="3" t="s">
        <v>57</v>
      </c>
    </row>
    <row r="13" spans="1:9">
      <c r="A13" s="3" t="s">
        <v>16</v>
      </c>
      <c r="B13" s="3" t="s">
        <v>24</v>
      </c>
      <c r="C13" s="3" t="s">
        <v>58</v>
      </c>
      <c r="D13" s="3" t="s">
        <v>59</v>
      </c>
      <c r="E13" s="4">
        <v>-10.0157070771</v>
      </c>
      <c r="F13" s="5">
        <v>-7.0670252059000003</v>
      </c>
      <c r="G13" s="3" t="s">
        <v>60</v>
      </c>
      <c r="H13" s="3" t="s">
        <v>61</v>
      </c>
      <c r="I13" s="3" t="s">
        <v>62</v>
      </c>
    </row>
    <row r="14" spans="1:9">
      <c r="A14" s="3" t="s">
        <v>16</v>
      </c>
      <c r="B14" s="3" t="s">
        <v>24</v>
      </c>
      <c r="C14" s="3" t="s">
        <v>63</v>
      </c>
      <c r="D14" s="3" t="s">
        <v>64</v>
      </c>
      <c r="E14" s="4">
        <v>-9.9485647772999997</v>
      </c>
      <c r="F14" s="5">
        <v>-7.0412755911999998</v>
      </c>
      <c r="G14" s="3" t="s">
        <v>65</v>
      </c>
      <c r="H14" s="3" t="s">
        <v>66</v>
      </c>
      <c r="I14" s="3" t="s">
        <v>67</v>
      </c>
    </row>
    <row r="15" spans="1:9">
      <c r="A15" s="3" t="s">
        <v>16</v>
      </c>
      <c r="B15" s="3" t="s">
        <v>10</v>
      </c>
      <c r="C15" s="3" t="s">
        <v>68</v>
      </c>
      <c r="D15" s="3" t="s">
        <v>69</v>
      </c>
      <c r="E15" s="4">
        <v>-9.7756858104000006</v>
      </c>
      <c r="F15" s="5">
        <v>-6.9061851853</v>
      </c>
      <c r="G15" s="3" t="s">
        <v>70</v>
      </c>
      <c r="H15" s="3" t="s">
        <v>71</v>
      </c>
      <c r="I15" s="3" t="s">
        <v>72</v>
      </c>
    </row>
    <row r="16" spans="1:9">
      <c r="A16" s="3" t="s">
        <v>16</v>
      </c>
      <c r="B16" s="3" t="s">
        <v>10</v>
      </c>
      <c r="C16" s="3" t="s">
        <v>73</v>
      </c>
      <c r="D16" s="3" t="s">
        <v>74</v>
      </c>
      <c r="E16" s="4">
        <v>-9.7756858104000006</v>
      </c>
      <c r="F16" s="5">
        <v>-6.9061851853</v>
      </c>
      <c r="G16" s="3" t="s">
        <v>70</v>
      </c>
      <c r="H16" s="3" t="s">
        <v>71</v>
      </c>
      <c r="I16" s="3" t="s">
        <v>72</v>
      </c>
    </row>
    <row r="17" spans="1:9">
      <c r="A17" s="3" t="s">
        <v>16</v>
      </c>
      <c r="B17" s="3" t="s">
        <v>24</v>
      </c>
      <c r="C17" s="3" t="s">
        <v>75</v>
      </c>
      <c r="D17" s="3" t="s">
        <v>76</v>
      </c>
      <c r="E17" s="4">
        <v>-9.5525572722999996</v>
      </c>
      <c r="F17" s="5">
        <v>-6.7035040571</v>
      </c>
      <c r="G17" s="3" t="s">
        <v>77</v>
      </c>
      <c r="H17" s="3" t="s">
        <v>78</v>
      </c>
      <c r="I17" s="3" t="s">
        <v>79</v>
      </c>
    </row>
    <row r="18" spans="1:9">
      <c r="A18" s="3" t="s">
        <v>16</v>
      </c>
      <c r="B18" s="3" t="s">
        <v>24</v>
      </c>
      <c r="C18" s="3" t="s">
        <v>80</v>
      </c>
      <c r="D18" s="3" t="s">
        <v>81</v>
      </c>
      <c r="E18" s="4">
        <v>-9.5248638419000002</v>
      </c>
      <c r="F18" s="5">
        <v>-6.7035040571</v>
      </c>
      <c r="G18" s="3" t="s">
        <v>82</v>
      </c>
      <c r="H18" s="3" t="s">
        <v>66</v>
      </c>
      <c r="I18" s="3" t="s">
        <v>67</v>
      </c>
    </row>
    <row r="19" spans="1:9">
      <c r="A19" s="3" t="s">
        <v>16</v>
      </c>
      <c r="B19" s="3" t="s">
        <v>24</v>
      </c>
      <c r="C19" s="3" t="s">
        <v>83</v>
      </c>
      <c r="D19" s="3" t="s">
        <v>84</v>
      </c>
      <c r="E19" s="4">
        <v>-9.5218521597999999</v>
      </c>
      <c r="F19" s="5">
        <v>-6.7035040571</v>
      </c>
      <c r="G19" s="3" t="s">
        <v>85</v>
      </c>
      <c r="H19" s="3" t="s">
        <v>86</v>
      </c>
      <c r="I19" s="3" t="s">
        <v>87</v>
      </c>
    </row>
    <row r="20" spans="1:9">
      <c r="A20" s="3" t="s">
        <v>16</v>
      </c>
      <c r="B20" s="3" t="s">
        <v>10</v>
      </c>
      <c r="C20" s="3" t="s">
        <v>88</v>
      </c>
      <c r="D20" s="3" t="s">
        <v>89</v>
      </c>
      <c r="E20" s="4">
        <v>-9.2651082982999995</v>
      </c>
      <c r="F20" s="5">
        <v>-6.5067581252000002</v>
      </c>
      <c r="G20" s="3" t="s">
        <v>90</v>
      </c>
      <c r="H20" s="3" t="s">
        <v>91</v>
      </c>
      <c r="I20" s="3" t="s">
        <v>92</v>
      </c>
    </row>
    <row r="21" spans="1:9">
      <c r="A21" s="3" t="s">
        <v>16</v>
      </c>
      <c r="B21" s="3" t="s">
        <v>24</v>
      </c>
      <c r="C21" s="3" t="s">
        <v>93</v>
      </c>
      <c r="D21" s="3" t="s">
        <v>94</v>
      </c>
      <c r="E21" s="4">
        <v>-9.0335803651000006</v>
      </c>
      <c r="F21" s="5">
        <v>-6.3153474152999998</v>
      </c>
      <c r="G21" s="3" t="s">
        <v>95</v>
      </c>
      <c r="H21" s="3" t="s">
        <v>78</v>
      </c>
      <c r="I21" s="3" t="s">
        <v>79</v>
      </c>
    </row>
    <row r="22" spans="1:9">
      <c r="A22" s="3" t="s">
        <v>16</v>
      </c>
      <c r="B22" s="3" t="s">
        <v>10</v>
      </c>
      <c r="C22" s="3" t="s">
        <v>96</v>
      </c>
      <c r="D22" s="3" t="s">
        <v>97</v>
      </c>
      <c r="E22" s="4">
        <v>-8.8561891998999993</v>
      </c>
      <c r="F22" s="5">
        <v>-6.1505453774000003</v>
      </c>
      <c r="G22" s="3" t="s">
        <v>98</v>
      </c>
      <c r="H22" s="3" t="s">
        <v>99</v>
      </c>
      <c r="I22" s="3" t="s">
        <v>100</v>
      </c>
    </row>
    <row r="23" spans="1:9">
      <c r="A23" s="3" t="s">
        <v>16</v>
      </c>
      <c r="B23" s="3" t="s">
        <v>10</v>
      </c>
      <c r="C23" s="3" t="s">
        <v>101</v>
      </c>
      <c r="D23" s="3" t="s">
        <v>102</v>
      </c>
      <c r="E23" s="4">
        <v>-8.8178720122000005</v>
      </c>
      <c r="F23" s="5">
        <v>-6.1244626460999996</v>
      </c>
      <c r="G23" s="3" t="s">
        <v>103</v>
      </c>
      <c r="H23" s="3" t="s">
        <v>104</v>
      </c>
      <c r="I23" s="3" t="s">
        <v>105</v>
      </c>
    </row>
    <row r="24" spans="1:9">
      <c r="A24" s="3" t="s">
        <v>16</v>
      </c>
      <c r="B24" s="3" t="s">
        <v>10</v>
      </c>
      <c r="C24" s="3" t="s">
        <v>106</v>
      </c>
      <c r="D24" s="3" t="s">
        <v>107</v>
      </c>
      <c r="E24" s="4">
        <v>-8.7926608888000004</v>
      </c>
      <c r="F24" s="5">
        <v>-6.1111507459999999</v>
      </c>
      <c r="G24" s="3" t="s">
        <v>108</v>
      </c>
      <c r="H24" s="3" t="s">
        <v>109</v>
      </c>
      <c r="I24" s="3" t="s">
        <v>110</v>
      </c>
    </row>
    <row r="25" spans="1:9">
      <c r="A25" s="3" t="s">
        <v>16</v>
      </c>
      <c r="B25" s="3" t="s">
        <v>10</v>
      </c>
      <c r="C25" s="3" t="s">
        <v>111</v>
      </c>
      <c r="D25" s="3" t="s">
        <v>112</v>
      </c>
      <c r="E25" s="4">
        <v>-8.7760703522999997</v>
      </c>
      <c r="F25" s="5">
        <v>-6.1061420819999999</v>
      </c>
      <c r="G25" s="3" t="s">
        <v>113</v>
      </c>
      <c r="H25" s="3" t="s">
        <v>114</v>
      </c>
      <c r="I25" s="3" t="s">
        <v>115</v>
      </c>
    </row>
    <row r="26" spans="1:9">
      <c r="A26" s="3" t="s">
        <v>16</v>
      </c>
      <c r="B26" s="3" t="s">
        <v>10</v>
      </c>
      <c r="C26" s="3" t="s">
        <v>116</v>
      </c>
      <c r="D26" s="3" t="s">
        <v>117</v>
      </c>
      <c r="E26" s="4">
        <v>-8.5775249540999994</v>
      </c>
      <c r="F26" s="5">
        <v>-5.9188776941999999</v>
      </c>
      <c r="G26" s="3" t="s">
        <v>118</v>
      </c>
      <c r="H26" s="3" t="s">
        <v>109</v>
      </c>
      <c r="I26" s="3" t="s">
        <v>110</v>
      </c>
    </row>
    <row r="27" spans="1:9">
      <c r="A27" s="3" t="s">
        <v>16</v>
      </c>
      <c r="B27" s="3" t="s">
        <v>119</v>
      </c>
      <c r="C27" s="3" t="s">
        <v>120</v>
      </c>
      <c r="D27" s="3" t="s">
        <v>121</v>
      </c>
      <c r="E27" s="4">
        <v>-8.5206425312</v>
      </c>
      <c r="F27" s="5">
        <v>-5.8837145209999999</v>
      </c>
      <c r="G27" s="3" t="s">
        <v>122</v>
      </c>
      <c r="H27" s="3" t="s">
        <v>123</v>
      </c>
      <c r="I27" s="3" t="s">
        <v>124</v>
      </c>
    </row>
    <row r="28" spans="1:9">
      <c r="A28" s="3" t="s">
        <v>16</v>
      </c>
      <c r="B28" s="3" t="s">
        <v>119</v>
      </c>
      <c r="C28" s="3" t="s">
        <v>125</v>
      </c>
      <c r="D28" s="3" t="s">
        <v>121</v>
      </c>
      <c r="E28" s="4">
        <v>-8.5206425312</v>
      </c>
      <c r="F28" s="5">
        <v>-5.8837145209999999</v>
      </c>
      <c r="G28" s="3" t="s">
        <v>122</v>
      </c>
      <c r="H28" s="3" t="s">
        <v>123</v>
      </c>
      <c r="I28" s="3" t="s">
        <v>124</v>
      </c>
    </row>
    <row r="29" spans="1:9">
      <c r="A29" s="3" t="s">
        <v>16</v>
      </c>
      <c r="B29" s="3" t="s">
        <v>10</v>
      </c>
      <c r="C29" s="3" t="s">
        <v>126</v>
      </c>
      <c r="D29" s="3" t="s">
        <v>127</v>
      </c>
      <c r="E29" s="4">
        <v>-8.4750986206000007</v>
      </c>
      <c r="F29" s="5">
        <v>-5.8486360441</v>
      </c>
      <c r="G29" s="3" t="s">
        <v>128</v>
      </c>
      <c r="H29" s="3" t="s">
        <v>109</v>
      </c>
      <c r="I29" s="3" t="s">
        <v>110</v>
      </c>
    </row>
    <row r="30" spans="1:9">
      <c r="A30" s="3" t="s">
        <v>16</v>
      </c>
      <c r="B30" s="3" t="s">
        <v>10</v>
      </c>
      <c r="C30" s="3" t="s">
        <v>129</v>
      </c>
      <c r="D30" s="3" t="s">
        <v>130</v>
      </c>
      <c r="E30" s="4">
        <v>-8.2324421193999999</v>
      </c>
      <c r="F30" s="5">
        <v>-5.6359427663000004</v>
      </c>
      <c r="G30" s="3" t="s">
        <v>131</v>
      </c>
      <c r="H30" s="3" t="s">
        <v>109</v>
      </c>
      <c r="I30" s="3" t="s">
        <v>110</v>
      </c>
    </row>
    <row r="31" spans="1:9">
      <c r="A31" s="3" t="s">
        <v>16</v>
      </c>
      <c r="B31" s="3" t="s">
        <v>10</v>
      </c>
      <c r="C31" s="3" t="s">
        <v>132</v>
      </c>
      <c r="D31" s="3" t="s">
        <v>133</v>
      </c>
      <c r="E31" s="4">
        <v>-8.2324421193999999</v>
      </c>
      <c r="F31" s="5">
        <v>-5.6359427663000004</v>
      </c>
      <c r="G31" s="3" t="s">
        <v>131</v>
      </c>
      <c r="H31" s="3" t="s">
        <v>109</v>
      </c>
      <c r="I31" s="3" t="s">
        <v>110</v>
      </c>
    </row>
    <row r="32" spans="1:9">
      <c r="A32" s="3" t="s">
        <v>16</v>
      </c>
      <c r="B32" s="3" t="s">
        <v>10</v>
      </c>
      <c r="C32" s="3" t="s">
        <v>134</v>
      </c>
      <c r="D32" s="3" t="s">
        <v>135</v>
      </c>
      <c r="E32" s="4">
        <v>-8.1402945857999995</v>
      </c>
      <c r="F32" s="5">
        <v>-5.5533405505999998</v>
      </c>
      <c r="G32" s="3" t="s">
        <v>136</v>
      </c>
      <c r="H32" s="3" t="s">
        <v>109</v>
      </c>
      <c r="I32" s="3" t="s">
        <v>110</v>
      </c>
    </row>
    <row r="33" spans="1:9">
      <c r="A33" s="3" t="s">
        <v>16</v>
      </c>
      <c r="B33" s="3" t="s">
        <v>10</v>
      </c>
      <c r="C33" s="3" t="s">
        <v>137</v>
      </c>
      <c r="D33" s="3" t="s">
        <v>138</v>
      </c>
      <c r="E33" s="4">
        <v>-8.1101084047000001</v>
      </c>
      <c r="F33" s="5">
        <v>-5.5324943957999997</v>
      </c>
      <c r="G33" s="3" t="s">
        <v>139</v>
      </c>
      <c r="H33" s="3" t="s">
        <v>140</v>
      </c>
      <c r="I33" s="3" t="s">
        <v>141</v>
      </c>
    </row>
    <row r="34" spans="1:9">
      <c r="A34" s="3" t="s">
        <v>16</v>
      </c>
      <c r="B34" s="3" t="s">
        <v>24</v>
      </c>
      <c r="C34" s="3" t="s">
        <v>142</v>
      </c>
      <c r="D34" s="3" t="s">
        <v>143</v>
      </c>
      <c r="E34" s="4">
        <v>-8.0644124914000006</v>
      </c>
      <c r="F34" s="5">
        <v>-5.4959418618999996</v>
      </c>
      <c r="G34" s="3" t="s">
        <v>144</v>
      </c>
      <c r="H34" s="3" t="s">
        <v>78</v>
      </c>
      <c r="I34" s="3" t="s">
        <v>79</v>
      </c>
    </row>
    <row r="35" spans="1:9">
      <c r="A35" s="3" t="s">
        <v>16</v>
      </c>
      <c r="B35" s="3" t="s">
        <v>10</v>
      </c>
      <c r="C35" s="3" t="s">
        <v>145</v>
      </c>
      <c r="D35" s="3" t="s">
        <v>146</v>
      </c>
      <c r="E35" s="4">
        <v>-8.0068696933000005</v>
      </c>
      <c r="F35" s="5">
        <v>-5.4473539065000001</v>
      </c>
      <c r="G35" s="3" t="s">
        <v>147</v>
      </c>
      <c r="H35" s="3" t="s">
        <v>148</v>
      </c>
      <c r="I35" s="3" t="s">
        <v>149</v>
      </c>
    </row>
    <row r="36" spans="1:9">
      <c r="A36" s="3" t="s">
        <v>16</v>
      </c>
      <c r="B36" s="3" t="s">
        <v>10</v>
      </c>
      <c r="C36" s="3" t="s">
        <v>150</v>
      </c>
      <c r="D36" s="3" t="s">
        <v>151</v>
      </c>
      <c r="E36" s="4">
        <v>-7.9861368514000004</v>
      </c>
      <c r="F36" s="5">
        <v>-5.4374753191999998</v>
      </c>
      <c r="G36" s="3" t="s">
        <v>152</v>
      </c>
      <c r="H36" s="3" t="s">
        <v>153</v>
      </c>
      <c r="I36" s="3" t="s">
        <v>154</v>
      </c>
    </row>
    <row r="37" spans="1:9">
      <c r="A37" s="3" t="s">
        <v>16</v>
      </c>
      <c r="B37" s="3" t="s">
        <v>10</v>
      </c>
      <c r="C37" s="3" t="s">
        <v>155</v>
      </c>
      <c r="D37" s="3" t="s">
        <v>156</v>
      </c>
      <c r="E37" s="4">
        <v>-7.9796170100000001</v>
      </c>
      <c r="F37" s="5">
        <v>-5.4374753191999998</v>
      </c>
      <c r="G37" s="3" t="s">
        <v>157</v>
      </c>
      <c r="H37" s="3" t="s">
        <v>158</v>
      </c>
      <c r="I37" s="3" t="s">
        <v>159</v>
      </c>
    </row>
    <row r="38" spans="1:9">
      <c r="A38" s="3" t="s">
        <v>16</v>
      </c>
      <c r="B38" s="3" t="s">
        <v>10</v>
      </c>
      <c r="C38" s="3" t="s">
        <v>160</v>
      </c>
      <c r="D38" s="3" t="s">
        <v>161</v>
      </c>
      <c r="E38" s="4">
        <v>-7.8486774429999997</v>
      </c>
      <c r="F38" s="5">
        <v>-5.3149689198000001</v>
      </c>
      <c r="G38" s="3" t="s">
        <v>162</v>
      </c>
      <c r="H38" s="3" t="s">
        <v>163</v>
      </c>
      <c r="I38" s="3" t="s">
        <v>164</v>
      </c>
    </row>
    <row r="39" spans="1:9">
      <c r="A39" s="3" t="s">
        <v>16</v>
      </c>
      <c r="B39" s="3" t="s">
        <v>10</v>
      </c>
      <c r="C39" s="3" t="s">
        <v>165</v>
      </c>
      <c r="D39" s="3" t="s">
        <v>166</v>
      </c>
      <c r="E39" s="4">
        <v>-7.5230088553999996</v>
      </c>
      <c r="F39" s="5">
        <v>-5.0656886779999999</v>
      </c>
      <c r="G39" s="3" t="s">
        <v>167</v>
      </c>
      <c r="H39" s="3" t="s">
        <v>109</v>
      </c>
      <c r="I39" s="3" t="s">
        <v>110</v>
      </c>
    </row>
    <row r="40" spans="1:9">
      <c r="A40" s="3" t="s">
        <v>16</v>
      </c>
      <c r="B40" s="3" t="s">
        <v>10</v>
      </c>
      <c r="C40" s="3" t="s">
        <v>168</v>
      </c>
      <c r="D40" s="3" t="s">
        <v>169</v>
      </c>
      <c r="E40" s="4">
        <v>-7.5230088553999996</v>
      </c>
      <c r="F40" s="5">
        <v>-5.0656886779999999</v>
      </c>
      <c r="G40" s="3" t="s">
        <v>167</v>
      </c>
      <c r="H40" s="3" t="s">
        <v>109</v>
      </c>
      <c r="I40" s="3" t="s">
        <v>110</v>
      </c>
    </row>
    <row r="41" spans="1:9">
      <c r="A41" s="3" t="s">
        <v>16</v>
      </c>
      <c r="B41" s="3" t="s">
        <v>10</v>
      </c>
      <c r="C41" s="3" t="s">
        <v>170</v>
      </c>
      <c r="D41" s="3" t="s">
        <v>171</v>
      </c>
      <c r="E41" s="4">
        <v>-7.4491129757000003</v>
      </c>
      <c r="F41" s="5">
        <v>-5.0056917748999998</v>
      </c>
      <c r="G41" s="3" t="s">
        <v>172</v>
      </c>
      <c r="H41" s="3" t="s">
        <v>109</v>
      </c>
      <c r="I41" s="3" t="s">
        <v>110</v>
      </c>
    </row>
    <row r="42" spans="1:9">
      <c r="A42" s="3" t="s">
        <v>16</v>
      </c>
      <c r="B42" s="3" t="s">
        <v>119</v>
      </c>
      <c r="C42" s="3" t="s">
        <v>173</v>
      </c>
      <c r="D42" s="3" t="s">
        <v>174</v>
      </c>
      <c r="E42" s="4">
        <v>-7.4424902850999999</v>
      </c>
      <c r="F42" s="5">
        <v>-5.0056917748999998</v>
      </c>
      <c r="G42" s="3" t="s">
        <v>175</v>
      </c>
      <c r="H42" s="3" t="s">
        <v>104</v>
      </c>
      <c r="I42" s="3" t="s">
        <v>105</v>
      </c>
    </row>
    <row r="43" spans="1:9">
      <c r="A43" s="3" t="s">
        <v>16</v>
      </c>
      <c r="B43" s="3" t="s">
        <v>119</v>
      </c>
      <c r="C43" s="3" t="s">
        <v>176</v>
      </c>
      <c r="D43" s="3" t="s">
        <v>174</v>
      </c>
      <c r="E43" s="4">
        <v>-7.4424902850999999</v>
      </c>
      <c r="F43" s="5">
        <v>-5.0056917748999998</v>
      </c>
      <c r="G43" s="3" t="s">
        <v>175</v>
      </c>
      <c r="H43" s="3" t="s">
        <v>104</v>
      </c>
      <c r="I43" s="3" t="s">
        <v>105</v>
      </c>
    </row>
    <row r="44" spans="1:9">
      <c r="A44" s="3" t="s">
        <v>16</v>
      </c>
      <c r="B44" s="3" t="s">
        <v>10</v>
      </c>
      <c r="C44" s="3" t="s">
        <v>177</v>
      </c>
      <c r="D44" s="3" t="s">
        <v>178</v>
      </c>
      <c r="E44" s="4">
        <v>-7.4142021187999996</v>
      </c>
      <c r="F44" s="5">
        <v>-4.9905650547000002</v>
      </c>
      <c r="G44" s="3" t="s">
        <v>179</v>
      </c>
      <c r="H44" s="3" t="s">
        <v>180</v>
      </c>
      <c r="I44" s="3" t="s">
        <v>181</v>
      </c>
    </row>
    <row r="45" spans="1:9">
      <c r="A45" s="3" t="s">
        <v>16</v>
      </c>
      <c r="B45" s="3" t="s">
        <v>10</v>
      </c>
      <c r="C45" s="3" t="s">
        <v>182</v>
      </c>
      <c r="D45" s="3" t="s">
        <v>183</v>
      </c>
      <c r="E45" s="4">
        <v>-7.3769174587000004</v>
      </c>
      <c r="F45" s="5">
        <v>-4.9597145046</v>
      </c>
      <c r="G45" s="3" t="s">
        <v>184</v>
      </c>
      <c r="H45" s="3" t="s">
        <v>185</v>
      </c>
      <c r="I45" s="3" t="s">
        <v>186</v>
      </c>
    </row>
    <row r="46" spans="1:9">
      <c r="A46" s="3" t="s">
        <v>16</v>
      </c>
      <c r="B46" s="3" t="s">
        <v>10</v>
      </c>
      <c r="C46" s="3" t="s">
        <v>187</v>
      </c>
      <c r="D46" s="3" t="s">
        <v>188</v>
      </c>
      <c r="E46" s="4">
        <v>-7.2716541764000002</v>
      </c>
      <c r="F46" s="5">
        <v>-4.8720401116999996</v>
      </c>
      <c r="G46" s="3" t="s">
        <v>189</v>
      </c>
      <c r="H46" s="3" t="s">
        <v>185</v>
      </c>
      <c r="I46" s="3" t="s">
        <v>186</v>
      </c>
    </row>
    <row r="47" spans="1:9">
      <c r="A47" s="3" t="s">
        <v>16</v>
      </c>
      <c r="B47" s="3" t="s">
        <v>10</v>
      </c>
      <c r="C47" s="3" t="s">
        <v>190</v>
      </c>
      <c r="D47" s="3" t="s">
        <v>191</v>
      </c>
      <c r="E47" s="4">
        <v>-7.2492148849999998</v>
      </c>
      <c r="F47" s="5">
        <v>-4.8568355146000002</v>
      </c>
      <c r="G47" s="3" t="s">
        <v>192</v>
      </c>
      <c r="H47" s="3" t="s">
        <v>180</v>
      </c>
      <c r="I47" s="3" t="s">
        <v>181</v>
      </c>
    </row>
    <row r="48" spans="1:9">
      <c r="A48" s="3" t="s">
        <v>16</v>
      </c>
      <c r="B48" s="3" t="s">
        <v>10</v>
      </c>
      <c r="C48" s="3" t="s">
        <v>193</v>
      </c>
      <c r="D48" s="3" t="s">
        <v>194</v>
      </c>
      <c r="E48" s="4">
        <v>-7.2034005993000001</v>
      </c>
      <c r="F48" s="5">
        <v>-4.8170115926000001</v>
      </c>
      <c r="G48" s="3" t="s">
        <v>195</v>
      </c>
      <c r="H48" s="3" t="s">
        <v>109</v>
      </c>
      <c r="I48" s="3" t="s">
        <v>110</v>
      </c>
    </row>
    <row r="49" spans="1:9">
      <c r="A49" s="3" t="s">
        <v>16</v>
      </c>
      <c r="B49" s="3" t="s">
        <v>10</v>
      </c>
      <c r="C49" s="3" t="s">
        <v>196</v>
      </c>
      <c r="D49" s="3" t="s">
        <v>197</v>
      </c>
      <c r="E49" s="4">
        <v>-7.1696211850999996</v>
      </c>
      <c r="F49" s="5">
        <v>-4.7891410380000003</v>
      </c>
      <c r="G49" s="3" t="s">
        <v>198</v>
      </c>
      <c r="H49" s="3" t="s">
        <v>104</v>
      </c>
      <c r="I49" s="3" t="s">
        <v>105</v>
      </c>
    </row>
    <row r="50" spans="1:9">
      <c r="A50" s="3" t="s">
        <v>16</v>
      </c>
      <c r="B50" s="3" t="s">
        <v>10</v>
      </c>
      <c r="C50" s="3" t="s">
        <v>199</v>
      </c>
      <c r="D50" s="3" t="s">
        <v>200</v>
      </c>
      <c r="E50" s="4">
        <v>-7.0390470877000002</v>
      </c>
      <c r="F50" s="5">
        <v>-4.6758259459999998</v>
      </c>
      <c r="G50" s="3" t="s">
        <v>201</v>
      </c>
      <c r="H50" s="3" t="s">
        <v>109</v>
      </c>
      <c r="I50" s="3" t="s">
        <v>110</v>
      </c>
    </row>
    <row r="51" spans="1:9">
      <c r="A51" s="3" t="s">
        <v>16</v>
      </c>
      <c r="B51" s="3" t="s">
        <v>10</v>
      </c>
      <c r="C51" s="3" t="s">
        <v>202</v>
      </c>
      <c r="D51" s="3" t="s">
        <v>203</v>
      </c>
      <c r="E51" s="4">
        <v>-6.9756712356000001</v>
      </c>
      <c r="F51" s="5">
        <v>-4.6180539714000002</v>
      </c>
      <c r="G51" s="3" t="s">
        <v>204</v>
      </c>
      <c r="H51" s="3" t="s">
        <v>109</v>
      </c>
      <c r="I51" s="3" t="s">
        <v>110</v>
      </c>
    </row>
    <row r="52" spans="1:9">
      <c r="A52" s="3" t="s">
        <v>16</v>
      </c>
      <c r="B52" s="3" t="s">
        <v>10</v>
      </c>
      <c r="C52" s="3" t="s">
        <v>205</v>
      </c>
      <c r="D52" s="3" t="s">
        <v>206</v>
      </c>
      <c r="E52" s="4">
        <v>-6.9444642966999997</v>
      </c>
      <c r="F52" s="5">
        <v>-4.5948547695000004</v>
      </c>
      <c r="G52" s="3" t="s">
        <v>207</v>
      </c>
      <c r="H52" s="3" t="s">
        <v>109</v>
      </c>
      <c r="I52" s="3" t="s">
        <v>110</v>
      </c>
    </row>
    <row r="53" spans="1:9">
      <c r="A53" s="3" t="s">
        <v>16</v>
      </c>
      <c r="B53" s="3" t="s">
        <v>10</v>
      </c>
      <c r="C53" s="3" t="s">
        <v>208</v>
      </c>
      <c r="D53" s="3" t="s">
        <v>209</v>
      </c>
      <c r="E53" s="4">
        <v>-6.9414766493000002</v>
      </c>
      <c r="F53" s="5">
        <v>-4.5948547695000004</v>
      </c>
      <c r="G53" s="3" t="s">
        <v>210</v>
      </c>
      <c r="H53" s="3" t="s">
        <v>56</v>
      </c>
      <c r="I53" s="3" t="s">
        <v>57</v>
      </c>
    </row>
    <row r="54" spans="1:9">
      <c r="A54" s="3" t="s">
        <v>16</v>
      </c>
      <c r="B54" s="3" t="s">
        <v>10</v>
      </c>
      <c r="C54" s="3" t="s">
        <v>211</v>
      </c>
      <c r="D54" s="3" t="s">
        <v>212</v>
      </c>
      <c r="E54" s="4">
        <v>-6.8829822836999996</v>
      </c>
      <c r="F54" s="5">
        <v>-4.5523485091999998</v>
      </c>
      <c r="G54" s="3" t="s">
        <v>213</v>
      </c>
      <c r="H54" s="3" t="s">
        <v>109</v>
      </c>
      <c r="I54" s="3" t="s">
        <v>110</v>
      </c>
    </row>
    <row r="55" spans="1:9">
      <c r="A55" s="3" t="s">
        <v>16</v>
      </c>
      <c r="B55" s="3" t="s">
        <v>10</v>
      </c>
      <c r="C55" s="3" t="s">
        <v>214</v>
      </c>
      <c r="D55" s="3" t="s">
        <v>215</v>
      </c>
      <c r="E55" s="4">
        <v>-6.8829822836999996</v>
      </c>
      <c r="F55" s="5">
        <v>-4.5523485091999998</v>
      </c>
      <c r="G55" s="3" t="s">
        <v>213</v>
      </c>
      <c r="H55" s="3" t="s">
        <v>109</v>
      </c>
      <c r="I55" s="3" t="s">
        <v>110</v>
      </c>
    </row>
    <row r="56" spans="1:9">
      <c r="A56" s="3" t="s">
        <v>16</v>
      </c>
      <c r="B56" s="3" t="s">
        <v>10</v>
      </c>
      <c r="C56" s="3" t="s">
        <v>216</v>
      </c>
      <c r="D56" s="3" t="s">
        <v>217</v>
      </c>
      <c r="E56" s="4">
        <v>-6.8829822836999996</v>
      </c>
      <c r="F56" s="5">
        <v>-4.5523485091999998</v>
      </c>
      <c r="G56" s="3" t="s">
        <v>213</v>
      </c>
      <c r="H56" s="3" t="s">
        <v>109</v>
      </c>
      <c r="I56" s="3" t="s">
        <v>110</v>
      </c>
    </row>
    <row r="57" spans="1:9">
      <c r="A57" s="3" t="s">
        <v>16</v>
      </c>
      <c r="B57" s="3" t="s">
        <v>10</v>
      </c>
      <c r="C57" s="3" t="s">
        <v>218</v>
      </c>
      <c r="D57" s="3" t="s">
        <v>219</v>
      </c>
      <c r="E57" s="4">
        <v>-6.7930035594999998</v>
      </c>
      <c r="F57" s="5">
        <v>-4.4727106182999998</v>
      </c>
      <c r="G57" s="3" t="s">
        <v>220</v>
      </c>
      <c r="H57" s="3" t="s">
        <v>109</v>
      </c>
      <c r="I57" s="3" t="s">
        <v>110</v>
      </c>
    </row>
    <row r="58" spans="1:9">
      <c r="A58" s="3" t="s">
        <v>16</v>
      </c>
      <c r="B58" s="3" t="s">
        <v>10</v>
      </c>
      <c r="C58" s="3" t="s">
        <v>221</v>
      </c>
      <c r="D58" s="3" t="s">
        <v>222</v>
      </c>
      <c r="E58" s="4">
        <v>-6.7851123637999997</v>
      </c>
      <c r="F58" s="5">
        <v>-4.4698989482</v>
      </c>
      <c r="G58" s="3" t="s">
        <v>223</v>
      </c>
      <c r="H58" s="3" t="s">
        <v>224</v>
      </c>
      <c r="I58" s="3" t="s">
        <v>225</v>
      </c>
    </row>
    <row r="59" spans="1:9">
      <c r="A59" s="3" t="s">
        <v>16</v>
      </c>
      <c r="B59" s="3" t="s">
        <v>24</v>
      </c>
      <c r="C59" s="3" t="s">
        <v>226</v>
      </c>
      <c r="D59" s="3" t="s">
        <v>227</v>
      </c>
      <c r="E59" s="4">
        <v>-6.7278246549</v>
      </c>
      <c r="F59" s="5">
        <v>-4.4176320407</v>
      </c>
      <c r="G59" s="3" t="s">
        <v>228</v>
      </c>
      <c r="H59" s="3" t="s">
        <v>229</v>
      </c>
      <c r="I59" s="3" t="s">
        <v>230</v>
      </c>
    </row>
    <row r="60" spans="1:9">
      <c r="A60" s="3" t="s">
        <v>16</v>
      </c>
      <c r="B60" s="3" t="s">
        <v>24</v>
      </c>
      <c r="C60" s="3" t="s">
        <v>231</v>
      </c>
      <c r="D60" s="3" t="s">
        <v>232</v>
      </c>
      <c r="E60" s="4">
        <v>-6.6769981473</v>
      </c>
      <c r="F60" s="5">
        <v>-4.3766762870000004</v>
      </c>
      <c r="G60" s="3" t="s">
        <v>233</v>
      </c>
      <c r="H60" s="3" t="s">
        <v>234</v>
      </c>
      <c r="I60" s="3" t="s">
        <v>235</v>
      </c>
    </row>
    <row r="61" spans="1:9">
      <c r="A61" s="3" t="s">
        <v>16</v>
      </c>
      <c r="B61" s="3" t="s">
        <v>10</v>
      </c>
      <c r="C61" s="3" t="s">
        <v>236</v>
      </c>
      <c r="D61" s="3" t="s">
        <v>237</v>
      </c>
      <c r="E61" s="4">
        <v>-6.6633419311999997</v>
      </c>
      <c r="F61" s="5">
        <v>-4.3678725737999997</v>
      </c>
      <c r="G61" s="3" t="s">
        <v>238</v>
      </c>
      <c r="H61" s="3" t="s">
        <v>153</v>
      </c>
      <c r="I61" s="3" t="s">
        <v>154</v>
      </c>
    </row>
    <row r="62" spans="1:9">
      <c r="A62" s="3" t="s">
        <v>16</v>
      </c>
      <c r="B62" s="3" t="s">
        <v>10</v>
      </c>
      <c r="C62" s="3" t="s">
        <v>239</v>
      </c>
      <c r="D62" s="3" t="s">
        <v>240</v>
      </c>
      <c r="E62" s="4">
        <v>-6.5487641652999997</v>
      </c>
      <c r="F62" s="5">
        <v>-4.2628401258000004</v>
      </c>
      <c r="G62" s="3" t="s">
        <v>241</v>
      </c>
      <c r="H62" s="3" t="s">
        <v>180</v>
      </c>
      <c r="I62" s="3" t="s">
        <v>181</v>
      </c>
    </row>
    <row r="63" spans="1:9">
      <c r="A63" s="3" t="s">
        <v>16</v>
      </c>
      <c r="B63" s="3" t="s">
        <v>24</v>
      </c>
      <c r="C63" s="3" t="s">
        <v>242</v>
      </c>
      <c r="D63" s="3" t="s">
        <v>243</v>
      </c>
      <c r="E63" s="4">
        <v>-6.4534789069</v>
      </c>
      <c r="F63" s="5">
        <v>-4.1768948936000001</v>
      </c>
      <c r="G63" s="3" t="s">
        <v>244</v>
      </c>
      <c r="H63" s="3" t="s">
        <v>245</v>
      </c>
      <c r="I63" s="3" t="s">
        <v>246</v>
      </c>
    </row>
    <row r="64" spans="1:9">
      <c r="A64" s="3" t="s">
        <v>16</v>
      </c>
      <c r="B64" s="3" t="s">
        <v>10</v>
      </c>
      <c r="C64" s="3" t="s">
        <v>247</v>
      </c>
      <c r="D64" s="3" t="s">
        <v>248</v>
      </c>
      <c r="E64" s="4">
        <v>-6.4310873257000001</v>
      </c>
      <c r="F64" s="5">
        <v>-4.1636466919000004</v>
      </c>
      <c r="G64" s="3" t="s">
        <v>249</v>
      </c>
      <c r="H64" s="3" t="s">
        <v>109</v>
      </c>
      <c r="I64" s="3" t="s">
        <v>110</v>
      </c>
    </row>
    <row r="65" spans="1:9">
      <c r="A65" s="3" t="s">
        <v>16</v>
      </c>
      <c r="B65" s="3" t="s">
        <v>10</v>
      </c>
      <c r="C65" s="3" t="s">
        <v>250</v>
      </c>
      <c r="D65" s="3" t="s">
        <v>251</v>
      </c>
      <c r="E65" s="4">
        <v>-6.4310873257000001</v>
      </c>
      <c r="F65" s="5">
        <v>-4.1636466919000004</v>
      </c>
      <c r="G65" s="3" t="s">
        <v>249</v>
      </c>
      <c r="H65" s="3" t="s">
        <v>109</v>
      </c>
      <c r="I65" s="3" t="s">
        <v>110</v>
      </c>
    </row>
    <row r="66" spans="1:9">
      <c r="A66" s="3" t="s">
        <v>16</v>
      </c>
      <c r="B66" s="3" t="s">
        <v>24</v>
      </c>
      <c r="C66" s="3" t="s">
        <v>252</v>
      </c>
      <c r="D66" s="3" t="s">
        <v>253</v>
      </c>
      <c r="E66" s="4">
        <v>-6.4054645738999998</v>
      </c>
      <c r="F66" s="5">
        <v>-4.1457020662000001</v>
      </c>
      <c r="G66" s="3" t="s">
        <v>254</v>
      </c>
      <c r="H66" s="3" t="s">
        <v>255</v>
      </c>
      <c r="I66" s="3" t="s">
        <v>256</v>
      </c>
    </row>
    <row r="67" spans="1:9">
      <c r="A67" s="3" t="s">
        <v>16</v>
      </c>
      <c r="B67" s="3" t="s">
        <v>24</v>
      </c>
      <c r="C67" s="3" t="s">
        <v>257</v>
      </c>
      <c r="D67" s="3" t="s">
        <v>258</v>
      </c>
      <c r="E67" s="4">
        <v>-6.4041878574000002</v>
      </c>
      <c r="F67" s="5">
        <v>-4.1457020662000001</v>
      </c>
      <c r="G67" s="3" t="s">
        <v>259</v>
      </c>
      <c r="H67" s="3" t="s">
        <v>245</v>
      </c>
      <c r="I67" s="3" t="s">
        <v>246</v>
      </c>
    </row>
    <row r="68" spans="1:9">
      <c r="A68" s="3" t="s">
        <v>16</v>
      </c>
      <c r="B68" s="3" t="s">
        <v>24</v>
      </c>
      <c r="C68" s="3" t="s">
        <v>260</v>
      </c>
      <c r="D68" s="3" t="s">
        <v>261</v>
      </c>
      <c r="E68" s="4">
        <v>-6.2527576027</v>
      </c>
      <c r="F68" s="5">
        <v>-3.9986809303999999</v>
      </c>
      <c r="G68" s="3" t="s">
        <v>262</v>
      </c>
      <c r="H68" s="3" t="s">
        <v>234</v>
      </c>
      <c r="I68" s="3" t="s">
        <v>235</v>
      </c>
    </row>
    <row r="69" spans="1:9">
      <c r="A69" s="3" t="s">
        <v>16</v>
      </c>
      <c r="B69" s="3" t="s">
        <v>10</v>
      </c>
      <c r="C69" s="3" t="s">
        <v>263</v>
      </c>
      <c r="D69" s="3" t="s">
        <v>264</v>
      </c>
      <c r="E69" s="4">
        <v>-6.1794590749999996</v>
      </c>
      <c r="F69" s="5">
        <v>-3.9339921406</v>
      </c>
      <c r="G69" s="3" t="s">
        <v>265</v>
      </c>
      <c r="H69" s="3" t="s">
        <v>109</v>
      </c>
      <c r="I69" s="3" t="s">
        <v>110</v>
      </c>
    </row>
    <row r="70" spans="1:9">
      <c r="A70" s="3" t="s">
        <v>16</v>
      </c>
      <c r="B70" s="3" t="s">
        <v>24</v>
      </c>
      <c r="C70" s="3" t="s">
        <v>266</v>
      </c>
      <c r="D70" s="3" t="s">
        <v>267</v>
      </c>
      <c r="E70" s="4">
        <v>-6.1751038356999999</v>
      </c>
      <c r="F70" s="5">
        <v>-3.9339921406</v>
      </c>
      <c r="G70" s="3" t="s">
        <v>268</v>
      </c>
      <c r="H70" s="3" t="s">
        <v>269</v>
      </c>
      <c r="I70" s="3" t="s">
        <v>270</v>
      </c>
    </row>
    <row r="71" spans="1:9">
      <c r="A71" s="3" t="s">
        <v>16</v>
      </c>
      <c r="B71" s="3" t="s">
        <v>24</v>
      </c>
      <c r="C71" s="3" t="s">
        <v>271</v>
      </c>
      <c r="D71" s="3" t="s">
        <v>272</v>
      </c>
      <c r="E71" s="4">
        <v>-6.1751038356999999</v>
      </c>
      <c r="F71" s="5">
        <v>-3.9339921406</v>
      </c>
      <c r="G71" s="3" t="s">
        <v>268</v>
      </c>
      <c r="H71" s="3" t="s">
        <v>269</v>
      </c>
      <c r="I71" s="3" t="s">
        <v>270</v>
      </c>
    </row>
    <row r="72" spans="1:9">
      <c r="A72" s="3" t="s">
        <v>16</v>
      </c>
      <c r="B72" s="3" t="s">
        <v>10</v>
      </c>
      <c r="C72" s="3" t="s">
        <v>273</v>
      </c>
      <c r="D72" s="3" t="s">
        <v>274</v>
      </c>
      <c r="E72" s="4">
        <v>-6.1681412850999999</v>
      </c>
      <c r="F72" s="5">
        <v>-3.9312666429999998</v>
      </c>
      <c r="G72" s="3" t="s">
        <v>275</v>
      </c>
      <c r="H72" s="3" t="s">
        <v>158</v>
      </c>
      <c r="I72" s="3" t="s">
        <v>159</v>
      </c>
    </row>
    <row r="73" spans="1:9">
      <c r="A73" s="3" t="s">
        <v>16</v>
      </c>
      <c r="B73" s="3" t="s">
        <v>10</v>
      </c>
      <c r="C73" s="3" t="s">
        <v>276</v>
      </c>
      <c r="D73" s="3" t="s">
        <v>277</v>
      </c>
      <c r="E73" s="4">
        <v>-6.0844460989</v>
      </c>
      <c r="F73" s="5">
        <v>-3.8517675713999999</v>
      </c>
      <c r="G73" s="3" t="s">
        <v>278</v>
      </c>
      <c r="H73" s="3" t="s">
        <v>109</v>
      </c>
      <c r="I73" s="3" t="s">
        <v>110</v>
      </c>
    </row>
    <row r="74" spans="1:9">
      <c r="A74" s="3" t="s">
        <v>16</v>
      </c>
      <c r="B74" s="3" t="s">
        <v>24</v>
      </c>
      <c r="C74" s="3" t="s">
        <v>279</v>
      </c>
      <c r="D74" s="3" t="s">
        <v>280</v>
      </c>
      <c r="E74" s="4">
        <v>-5.9251563813999999</v>
      </c>
      <c r="F74" s="5">
        <v>-3.6966338136000001</v>
      </c>
      <c r="G74" s="3" t="s">
        <v>281</v>
      </c>
      <c r="H74" s="3" t="s">
        <v>282</v>
      </c>
      <c r="I74" s="3" t="s">
        <v>283</v>
      </c>
    </row>
    <row r="75" spans="1:9">
      <c r="A75" s="3" t="s">
        <v>16</v>
      </c>
      <c r="B75" s="3" t="s">
        <v>10</v>
      </c>
      <c r="C75" s="3" t="s">
        <v>284</v>
      </c>
      <c r="D75" s="3" t="s">
        <v>285</v>
      </c>
      <c r="E75" s="4">
        <v>-5.8378502836999999</v>
      </c>
      <c r="F75" s="5">
        <v>-3.6255649148</v>
      </c>
      <c r="G75" s="3" t="s">
        <v>286</v>
      </c>
      <c r="H75" s="3" t="s">
        <v>109</v>
      </c>
      <c r="I75" s="3" t="s">
        <v>110</v>
      </c>
    </row>
    <row r="76" spans="1:9">
      <c r="A76" s="3" t="s">
        <v>16</v>
      </c>
      <c r="B76" s="3" t="s">
        <v>10</v>
      </c>
      <c r="C76" s="3" t="s">
        <v>287</v>
      </c>
      <c r="D76" s="3" t="s">
        <v>288</v>
      </c>
      <c r="E76" s="4">
        <v>-5.7283782817000004</v>
      </c>
      <c r="F76" s="5">
        <v>-3.5200591000000001</v>
      </c>
      <c r="G76" s="3" t="s">
        <v>289</v>
      </c>
      <c r="H76" s="3" t="s">
        <v>290</v>
      </c>
      <c r="I76" s="3" t="s">
        <v>291</v>
      </c>
    </row>
    <row r="77" spans="1:9">
      <c r="A77" s="3" t="s">
        <v>16</v>
      </c>
      <c r="B77" s="3" t="s">
        <v>24</v>
      </c>
      <c r="C77" s="3" t="s">
        <v>292</v>
      </c>
      <c r="D77" s="3" t="s">
        <v>293</v>
      </c>
      <c r="E77" s="4">
        <v>-5.5676032108999998</v>
      </c>
      <c r="F77" s="5">
        <v>-3.3709697875</v>
      </c>
      <c r="G77" s="3" t="s">
        <v>294</v>
      </c>
      <c r="H77" s="3" t="s">
        <v>295</v>
      </c>
      <c r="I77" s="3" t="s">
        <v>296</v>
      </c>
    </row>
    <row r="78" spans="1:9">
      <c r="A78" s="3" t="s">
        <v>16</v>
      </c>
      <c r="B78" s="3" t="s">
        <v>24</v>
      </c>
      <c r="C78" s="3" t="s">
        <v>297</v>
      </c>
      <c r="D78" s="3" t="s">
        <v>298</v>
      </c>
      <c r="E78" s="4">
        <v>-5.5676032108999998</v>
      </c>
      <c r="F78" s="5">
        <v>-3.3709697875</v>
      </c>
      <c r="G78" s="3" t="s">
        <v>294</v>
      </c>
      <c r="H78" s="3" t="s">
        <v>299</v>
      </c>
      <c r="I78" s="3" t="s">
        <v>300</v>
      </c>
    </row>
    <row r="79" spans="1:9">
      <c r="A79" s="3" t="s">
        <v>16</v>
      </c>
      <c r="B79" s="3" t="s">
        <v>24</v>
      </c>
      <c r="C79" s="3" t="s">
        <v>301</v>
      </c>
      <c r="D79" s="3" t="s">
        <v>302</v>
      </c>
      <c r="E79" s="4">
        <v>-5.5676032108999998</v>
      </c>
      <c r="F79" s="5">
        <v>-3.3709697875</v>
      </c>
      <c r="G79" s="3" t="s">
        <v>294</v>
      </c>
      <c r="H79" s="3" t="s">
        <v>299</v>
      </c>
      <c r="I79" s="3" t="s">
        <v>300</v>
      </c>
    </row>
    <row r="80" spans="1:9">
      <c r="A80" s="3" t="s">
        <v>16</v>
      </c>
      <c r="B80" s="3" t="s">
        <v>10</v>
      </c>
      <c r="C80" s="3" t="s">
        <v>303</v>
      </c>
      <c r="D80" s="3" t="s">
        <v>304</v>
      </c>
      <c r="E80" s="4">
        <v>-5.5175026418000002</v>
      </c>
      <c r="F80" s="5">
        <v>-3.3284886151999999</v>
      </c>
      <c r="G80" s="3" t="s">
        <v>305</v>
      </c>
      <c r="H80" s="3" t="s">
        <v>290</v>
      </c>
      <c r="I80" s="3" t="s">
        <v>291</v>
      </c>
    </row>
    <row r="81" spans="1:9">
      <c r="A81" s="3" t="s">
        <v>16</v>
      </c>
      <c r="B81" s="3" t="s">
        <v>10</v>
      </c>
      <c r="C81" s="3" t="s">
        <v>306</v>
      </c>
      <c r="D81" s="3" t="s">
        <v>307</v>
      </c>
      <c r="E81" s="4">
        <v>-5.4841293067999999</v>
      </c>
      <c r="F81" s="5">
        <v>-3.2988754291000002</v>
      </c>
      <c r="G81" s="3" t="s">
        <v>308</v>
      </c>
      <c r="H81" s="3" t="s">
        <v>290</v>
      </c>
      <c r="I81" s="3" t="s">
        <v>291</v>
      </c>
    </row>
    <row r="82" spans="1:9">
      <c r="A82" s="3" t="s">
        <v>16</v>
      </c>
      <c r="B82" s="3" t="s">
        <v>10</v>
      </c>
      <c r="C82" s="3" t="s">
        <v>309</v>
      </c>
      <c r="D82" s="3" t="s">
        <v>310</v>
      </c>
      <c r="E82" s="4">
        <v>-5.4187807285999998</v>
      </c>
      <c r="F82" s="5">
        <v>-3.2409508691000002</v>
      </c>
      <c r="G82" s="3" t="s">
        <v>311</v>
      </c>
      <c r="H82" s="3" t="s">
        <v>312</v>
      </c>
      <c r="I82" s="3" t="s">
        <v>313</v>
      </c>
    </row>
    <row r="83" spans="1:9">
      <c r="A83" s="3" t="s">
        <v>16</v>
      </c>
      <c r="B83" s="3" t="s">
        <v>24</v>
      </c>
      <c r="C83" s="3" t="s">
        <v>314</v>
      </c>
      <c r="D83" s="3" t="s">
        <v>315</v>
      </c>
      <c r="E83" s="4">
        <v>-5.3677000061999998</v>
      </c>
      <c r="F83" s="5">
        <v>-3.1935351007000001</v>
      </c>
      <c r="G83" s="3" t="s">
        <v>316</v>
      </c>
      <c r="H83" s="3" t="s">
        <v>299</v>
      </c>
      <c r="I83" s="3" t="s">
        <v>300</v>
      </c>
    </row>
    <row r="84" spans="1:9">
      <c r="A84" s="3" t="s">
        <v>16</v>
      </c>
      <c r="B84" s="3" t="s">
        <v>24</v>
      </c>
      <c r="C84" s="3" t="s">
        <v>317</v>
      </c>
      <c r="D84" s="3" t="s">
        <v>318</v>
      </c>
      <c r="E84" s="4">
        <v>-5.0863118944999997</v>
      </c>
      <c r="F84" s="5">
        <v>-2.9369705726999999</v>
      </c>
      <c r="G84" s="3" t="s">
        <v>319</v>
      </c>
      <c r="H84" s="3" t="s">
        <v>320</v>
      </c>
      <c r="I84" s="3" t="s">
        <v>321</v>
      </c>
    </row>
    <row r="85" spans="1:9">
      <c r="A85" s="3" t="s">
        <v>16</v>
      </c>
      <c r="B85" s="3" t="s">
        <v>24</v>
      </c>
      <c r="C85" s="3" t="s">
        <v>322</v>
      </c>
      <c r="D85" s="3" t="s">
        <v>323</v>
      </c>
      <c r="E85" s="4">
        <v>-5.0595874601000004</v>
      </c>
      <c r="F85" s="5">
        <v>-2.9136793141999999</v>
      </c>
      <c r="G85" s="3" t="s">
        <v>324</v>
      </c>
      <c r="H85" s="3" t="s">
        <v>299</v>
      </c>
      <c r="I85" s="3" t="s">
        <v>300</v>
      </c>
    </row>
    <row r="86" spans="1:9">
      <c r="A86" s="3" t="s">
        <v>16</v>
      </c>
      <c r="B86" s="3" t="s">
        <v>24</v>
      </c>
      <c r="C86" s="3" t="s">
        <v>325</v>
      </c>
      <c r="D86" s="3" t="s">
        <v>326</v>
      </c>
      <c r="E86" s="4">
        <v>-5.0192122953</v>
      </c>
      <c r="F86" s="5">
        <v>-2.8767103980000002</v>
      </c>
      <c r="G86" s="3" t="s">
        <v>327</v>
      </c>
      <c r="H86" s="3" t="s">
        <v>299</v>
      </c>
      <c r="I86" s="3" t="s">
        <v>300</v>
      </c>
    </row>
    <row r="87" spans="1:9">
      <c r="A87" s="3" t="s">
        <v>16</v>
      </c>
      <c r="B87" s="3" t="s">
        <v>24</v>
      </c>
      <c r="C87" s="3" t="s">
        <v>328</v>
      </c>
      <c r="D87" s="3" t="s">
        <v>329</v>
      </c>
      <c r="E87" s="4">
        <v>-4.9389314221999996</v>
      </c>
      <c r="F87" s="5">
        <v>-2.806490851</v>
      </c>
      <c r="G87" s="3" t="s">
        <v>330</v>
      </c>
      <c r="H87" s="3" t="s">
        <v>320</v>
      </c>
      <c r="I87" s="3" t="s">
        <v>321</v>
      </c>
    </row>
    <row r="88" spans="1:9">
      <c r="A88" s="3" t="s">
        <v>16</v>
      </c>
      <c r="B88" s="3" t="s">
        <v>10</v>
      </c>
      <c r="C88" s="3" t="s">
        <v>331</v>
      </c>
      <c r="D88" s="3" t="s">
        <v>332</v>
      </c>
      <c r="E88" s="4">
        <v>-4.908615685</v>
      </c>
      <c r="F88" s="5">
        <v>-2.7794777492999998</v>
      </c>
      <c r="G88" s="3" t="s">
        <v>333</v>
      </c>
      <c r="H88" s="3" t="s">
        <v>334</v>
      </c>
      <c r="I88" s="3" t="s">
        <v>335</v>
      </c>
    </row>
    <row r="89" spans="1:9">
      <c r="A89" s="3" t="s">
        <v>16</v>
      </c>
      <c r="B89" s="3" t="s">
        <v>10</v>
      </c>
      <c r="C89" s="3" t="s">
        <v>336</v>
      </c>
      <c r="D89" s="3" t="s">
        <v>337</v>
      </c>
      <c r="E89" s="4">
        <v>-4.7736674562000001</v>
      </c>
      <c r="F89" s="5">
        <v>-2.6606761564000001</v>
      </c>
      <c r="G89" s="3" t="s">
        <v>338</v>
      </c>
      <c r="H89" s="3" t="s">
        <v>104</v>
      </c>
      <c r="I89" s="3" t="s">
        <v>105</v>
      </c>
    </row>
    <row r="90" spans="1:9">
      <c r="A90" s="3" t="s">
        <v>16</v>
      </c>
      <c r="B90" s="3" t="s">
        <v>10</v>
      </c>
      <c r="C90" s="3" t="s">
        <v>339</v>
      </c>
      <c r="D90" s="3" t="s">
        <v>340</v>
      </c>
      <c r="E90" s="4">
        <v>-4.7736674562000001</v>
      </c>
      <c r="F90" s="5">
        <v>-2.6606761564000001</v>
      </c>
      <c r="G90" s="3" t="s">
        <v>338</v>
      </c>
      <c r="H90" s="3" t="s">
        <v>104</v>
      </c>
      <c r="I90" s="3" t="s">
        <v>105</v>
      </c>
    </row>
    <row r="91" spans="1:9">
      <c r="A91" s="3" t="s">
        <v>16</v>
      </c>
      <c r="B91" s="3" t="s">
        <v>10</v>
      </c>
      <c r="C91" s="3" t="s">
        <v>341</v>
      </c>
      <c r="D91" s="3" t="s">
        <v>342</v>
      </c>
      <c r="E91" s="4">
        <v>-4.5513548977999996</v>
      </c>
      <c r="F91" s="5">
        <v>-2.4477710666000001</v>
      </c>
      <c r="G91" s="3" t="s">
        <v>343</v>
      </c>
      <c r="H91" s="3" t="s">
        <v>140</v>
      </c>
      <c r="I91" s="3" t="s">
        <v>141</v>
      </c>
    </row>
    <row r="92" spans="1:9">
      <c r="A92" s="3" t="s">
        <v>16</v>
      </c>
      <c r="B92" s="3" t="s">
        <v>24</v>
      </c>
      <c r="C92" s="3" t="s">
        <v>344</v>
      </c>
      <c r="D92" s="3" t="s">
        <v>345</v>
      </c>
      <c r="E92" s="4">
        <v>-4.5017457647999999</v>
      </c>
      <c r="F92" s="5">
        <v>-2.4012530106000001</v>
      </c>
      <c r="G92" s="3" t="s">
        <v>346</v>
      </c>
      <c r="H92" s="3" t="s">
        <v>347</v>
      </c>
      <c r="I92" s="3" t="s">
        <v>348</v>
      </c>
    </row>
    <row r="93" spans="1:9">
      <c r="A93" s="3" t="s">
        <v>16</v>
      </c>
      <c r="B93" s="3" t="s">
        <v>10</v>
      </c>
      <c r="C93" s="3" t="s">
        <v>349</v>
      </c>
      <c r="D93" s="3" t="s">
        <v>350</v>
      </c>
      <c r="E93" s="4">
        <v>-4.3874674704999999</v>
      </c>
      <c r="F93" s="5">
        <v>-2.2961180956999998</v>
      </c>
      <c r="G93" s="3" t="s">
        <v>351</v>
      </c>
      <c r="H93" s="3" t="s">
        <v>109</v>
      </c>
      <c r="I93" s="3" t="s">
        <v>110</v>
      </c>
    </row>
    <row r="94" spans="1:9">
      <c r="A94" s="3" t="s">
        <v>16</v>
      </c>
      <c r="B94" s="3" t="s">
        <v>24</v>
      </c>
      <c r="C94" s="3" t="s">
        <v>352</v>
      </c>
      <c r="D94" s="3" t="s">
        <v>353</v>
      </c>
      <c r="E94" s="4">
        <v>-4.3485976576000001</v>
      </c>
      <c r="F94" s="5">
        <v>-2.260253793</v>
      </c>
      <c r="G94" s="3" t="s">
        <v>354</v>
      </c>
      <c r="H94" s="3" t="s">
        <v>299</v>
      </c>
      <c r="I94" s="3" t="s">
        <v>300</v>
      </c>
    </row>
    <row r="95" spans="1:9">
      <c r="A95" s="3" t="s">
        <v>16</v>
      </c>
      <c r="B95" s="3" t="s">
        <v>24</v>
      </c>
      <c r="C95" s="3" t="s">
        <v>355</v>
      </c>
      <c r="D95" s="3" t="s">
        <v>356</v>
      </c>
      <c r="E95" s="4">
        <v>-4.2391880013999996</v>
      </c>
      <c r="F95" s="5">
        <v>-2.1567934693000002</v>
      </c>
      <c r="G95" s="3" t="s">
        <v>357</v>
      </c>
      <c r="H95" s="3" t="s">
        <v>358</v>
      </c>
      <c r="I95" s="3" t="s">
        <v>359</v>
      </c>
    </row>
    <row r="96" spans="1:9">
      <c r="A96" s="3" t="s">
        <v>16</v>
      </c>
      <c r="B96" s="3" t="s">
        <v>24</v>
      </c>
      <c r="C96" s="3" t="s">
        <v>360</v>
      </c>
      <c r="D96" s="3" t="s">
        <v>361</v>
      </c>
      <c r="E96" s="4">
        <v>-4.0909374303000003</v>
      </c>
      <c r="F96" s="5">
        <v>-2.0230691514000001</v>
      </c>
      <c r="G96" s="3" t="s">
        <v>362</v>
      </c>
      <c r="H96" s="3" t="s">
        <v>363</v>
      </c>
      <c r="I96" s="3" t="s">
        <v>364</v>
      </c>
    </row>
    <row r="97" spans="1:9">
      <c r="A97" s="3" t="s">
        <v>16</v>
      </c>
      <c r="B97" s="3" t="s">
        <v>119</v>
      </c>
      <c r="C97" s="3" t="s">
        <v>365</v>
      </c>
      <c r="D97" s="3" t="s">
        <v>366</v>
      </c>
      <c r="E97" s="4">
        <v>-4.0186915769000002</v>
      </c>
      <c r="F97" s="5">
        <v>-1.9565004308</v>
      </c>
      <c r="G97" s="3" t="s">
        <v>367</v>
      </c>
      <c r="H97" s="3" t="s">
        <v>368</v>
      </c>
      <c r="I97" s="3" t="s">
        <v>369</v>
      </c>
    </row>
    <row r="98" spans="1:9">
      <c r="A98" s="3" t="s">
        <v>16</v>
      </c>
      <c r="B98" s="3" t="s">
        <v>119</v>
      </c>
      <c r="C98" s="3" t="s">
        <v>370</v>
      </c>
      <c r="D98" s="3" t="s">
        <v>366</v>
      </c>
      <c r="E98" s="4">
        <v>-4.0186915769000002</v>
      </c>
      <c r="F98" s="5">
        <v>-1.9565004308</v>
      </c>
      <c r="G98" s="3" t="s">
        <v>367</v>
      </c>
      <c r="H98" s="3" t="s">
        <v>368</v>
      </c>
      <c r="I98" s="3" t="s">
        <v>369</v>
      </c>
    </row>
    <row r="99" spans="1:9">
      <c r="A99" s="3" t="s">
        <v>16</v>
      </c>
      <c r="B99" s="3" t="s">
        <v>24</v>
      </c>
      <c r="C99" s="3" t="s">
        <v>371</v>
      </c>
      <c r="D99" s="3" t="s">
        <v>372</v>
      </c>
      <c r="E99" s="4">
        <v>-3.9602509636000001</v>
      </c>
      <c r="F99" s="5">
        <v>-1.9008707949999999</v>
      </c>
      <c r="G99" s="3" t="s">
        <v>373</v>
      </c>
      <c r="H99" s="3" t="s">
        <v>374</v>
      </c>
      <c r="I99" s="3" t="s">
        <v>375</v>
      </c>
    </row>
    <row r="100" spans="1:9">
      <c r="A100" s="3" t="s">
        <v>16</v>
      </c>
      <c r="B100" s="3" t="s">
        <v>24</v>
      </c>
      <c r="C100" s="3" t="s">
        <v>376</v>
      </c>
      <c r="D100" s="3" t="s">
        <v>377</v>
      </c>
      <c r="E100" s="4">
        <v>-3.8082095371000002</v>
      </c>
      <c r="F100" s="5">
        <v>-1.7543973226</v>
      </c>
      <c r="G100" s="3" t="s">
        <v>378</v>
      </c>
      <c r="H100" s="3" t="s">
        <v>379</v>
      </c>
      <c r="I100" s="3" t="s">
        <v>380</v>
      </c>
    </row>
    <row r="101" spans="1:9">
      <c r="A101" s="3" t="s">
        <v>16</v>
      </c>
      <c r="B101" s="3" t="s">
        <v>10</v>
      </c>
      <c r="C101" s="3" t="s">
        <v>381</v>
      </c>
      <c r="D101" s="3" t="s">
        <v>382</v>
      </c>
      <c r="E101" s="4">
        <v>-3.7887002908</v>
      </c>
      <c r="F101" s="5">
        <v>-1.7376455109</v>
      </c>
      <c r="G101" s="3" t="s">
        <v>383</v>
      </c>
      <c r="H101" s="3" t="s">
        <v>358</v>
      </c>
      <c r="I101" s="3" t="s">
        <v>359</v>
      </c>
    </row>
    <row r="102" spans="1:9">
      <c r="A102" s="3" t="s">
        <v>16</v>
      </c>
      <c r="B102" s="3" t="s">
        <v>24</v>
      </c>
      <c r="C102" s="3" t="s">
        <v>384</v>
      </c>
      <c r="D102" s="3" t="s">
        <v>385</v>
      </c>
      <c r="E102" s="4">
        <v>-3.3275174636</v>
      </c>
      <c r="F102" s="5">
        <v>-1.295289541</v>
      </c>
      <c r="G102" s="3" t="s">
        <v>386</v>
      </c>
      <c r="H102" s="3" t="s">
        <v>374</v>
      </c>
      <c r="I102" s="3" t="s">
        <v>375</v>
      </c>
    </row>
    <row r="103" spans="1:9">
      <c r="A103" s="3" t="s">
        <v>16</v>
      </c>
      <c r="B103" s="3" t="s">
        <v>10</v>
      </c>
      <c r="C103" s="3" t="s">
        <v>387</v>
      </c>
      <c r="D103" s="3" t="s">
        <v>388</v>
      </c>
      <c r="E103" s="4">
        <v>-3.2213386862000002</v>
      </c>
      <c r="F103" s="5">
        <v>-1.1969361009999999</v>
      </c>
      <c r="G103" s="3" t="s">
        <v>389</v>
      </c>
      <c r="H103" s="3" t="s">
        <v>358</v>
      </c>
      <c r="I103" s="3" t="s">
        <v>359</v>
      </c>
    </row>
    <row r="104" spans="1:9">
      <c r="A104" s="3" t="s">
        <v>16</v>
      </c>
      <c r="B104" s="3" t="s">
        <v>24</v>
      </c>
      <c r="C104" s="3" t="s">
        <v>390</v>
      </c>
      <c r="D104" s="3" t="s">
        <v>391</v>
      </c>
      <c r="E104" s="4">
        <v>-3.1418173353999999</v>
      </c>
      <c r="F104" s="5">
        <v>-1.1276339153999999</v>
      </c>
      <c r="G104" s="3" t="s">
        <v>392</v>
      </c>
      <c r="H104" s="3" t="s">
        <v>393</v>
      </c>
      <c r="I104" s="3" t="s">
        <v>394</v>
      </c>
    </row>
    <row r="105" spans="1:9">
      <c r="A105" s="3" t="s">
        <v>16</v>
      </c>
      <c r="B105" s="3" t="s">
        <v>24</v>
      </c>
      <c r="C105" s="3" t="s">
        <v>395</v>
      </c>
      <c r="D105" s="3" t="s">
        <v>396</v>
      </c>
      <c r="E105" s="4">
        <v>-3.0713262413</v>
      </c>
      <c r="F105" s="5">
        <v>-1.0646524231000001</v>
      </c>
      <c r="G105" s="3" t="s">
        <v>397</v>
      </c>
      <c r="H105" s="3" t="s">
        <v>358</v>
      </c>
      <c r="I105" s="3" t="s">
        <v>359</v>
      </c>
    </row>
    <row r="106" spans="1:9">
      <c r="A106" s="3" t="s">
        <v>16</v>
      </c>
      <c r="B106" s="3" t="s">
        <v>24</v>
      </c>
      <c r="C106" s="3" t="s">
        <v>398</v>
      </c>
      <c r="D106" s="3" t="s">
        <v>399</v>
      </c>
      <c r="E106" s="4">
        <v>-2.8094237528999999</v>
      </c>
      <c r="F106" s="5">
        <v>-0.8384654869</v>
      </c>
      <c r="G106" s="3" t="s">
        <v>400</v>
      </c>
      <c r="H106" s="3" t="s">
        <v>401</v>
      </c>
      <c r="I106" s="3" t="s">
        <v>402</v>
      </c>
    </row>
    <row r="107" spans="1:9">
      <c r="A107" s="3" t="s">
        <v>16</v>
      </c>
      <c r="B107" s="3" t="s">
        <v>24</v>
      </c>
      <c r="C107" s="3" t="s">
        <v>403</v>
      </c>
      <c r="D107" s="3" t="s">
        <v>404</v>
      </c>
      <c r="E107" s="4">
        <v>-2.7974393168999998</v>
      </c>
      <c r="F107" s="5">
        <v>-0.82876081729999995</v>
      </c>
      <c r="G107" s="3" t="s">
        <v>405</v>
      </c>
      <c r="H107" s="3" t="s">
        <v>299</v>
      </c>
      <c r="I107" s="3" t="s">
        <v>300</v>
      </c>
    </row>
    <row r="108" spans="1:9">
      <c r="A108" s="3" t="s">
        <v>16</v>
      </c>
      <c r="B108" s="3" t="s">
        <v>24</v>
      </c>
      <c r="C108" s="3" t="s">
        <v>406</v>
      </c>
      <c r="D108" s="3" t="s">
        <v>407</v>
      </c>
      <c r="E108" s="4">
        <v>-2.7932074458999998</v>
      </c>
      <c r="F108" s="5">
        <v>-0.8273745924</v>
      </c>
      <c r="G108" s="3" t="s">
        <v>408</v>
      </c>
      <c r="H108" s="3" t="s">
        <v>374</v>
      </c>
      <c r="I108" s="3" t="s">
        <v>375</v>
      </c>
    </row>
    <row r="109" spans="1:9">
      <c r="A109" s="3" t="s">
        <v>16</v>
      </c>
      <c r="B109" s="3" t="s">
        <v>24</v>
      </c>
      <c r="C109" s="3" t="s">
        <v>409</v>
      </c>
      <c r="D109" s="3" t="s">
        <v>410</v>
      </c>
      <c r="E109" s="4">
        <v>-2.7116782005000002</v>
      </c>
      <c r="F109" s="5">
        <v>-0.75422240500000004</v>
      </c>
      <c r="G109" s="3" t="s">
        <v>411</v>
      </c>
      <c r="H109" s="3" t="s">
        <v>86</v>
      </c>
      <c r="I109" s="3" t="s">
        <v>87</v>
      </c>
    </row>
    <row r="110" spans="1:9">
      <c r="A110" s="3" t="s">
        <v>16</v>
      </c>
      <c r="B110" s="3" t="s">
        <v>24</v>
      </c>
      <c r="C110" s="3" t="s">
        <v>412</v>
      </c>
      <c r="D110" s="3" t="s">
        <v>413</v>
      </c>
      <c r="E110" s="4">
        <v>-2.6581367330000001</v>
      </c>
      <c r="F110" s="5">
        <v>-0.70727794259999999</v>
      </c>
      <c r="G110" s="3" t="s">
        <v>414</v>
      </c>
      <c r="H110" s="3" t="s">
        <v>374</v>
      </c>
      <c r="I110" s="3" t="s">
        <v>375</v>
      </c>
    </row>
    <row r="111" spans="1:9">
      <c r="A111" s="3" t="s">
        <v>16</v>
      </c>
      <c r="B111" s="3" t="s">
        <v>24</v>
      </c>
      <c r="C111" s="3" t="s">
        <v>415</v>
      </c>
      <c r="D111" s="3" t="s">
        <v>416</v>
      </c>
      <c r="E111" s="4">
        <v>-2.5372831335999999</v>
      </c>
      <c r="F111" s="5">
        <v>-0.59506730470000002</v>
      </c>
      <c r="G111" s="3" t="s">
        <v>417</v>
      </c>
      <c r="H111" s="3" t="s">
        <v>374</v>
      </c>
      <c r="I111" s="3" t="s">
        <v>375</v>
      </c>
    </row>
    <row r="112" spans="1:9">
      <c r="A112" s="3" t="s">
        <v>16</v>
      </c>
      <c r="B112" s="3" t="s">
        <v>24</v>
      </c>
      <c r="C112" s="3" t="s">
        <v>418</v>
      </c>
      <c r="D112" s="3" t="s">
        <v>419</v>
      </c>
      <c r="E112" s="4">
        <v>-2.1694316110999998</v>
      </c>
      <c r="F112" s="5">
        <v>-0.2641120179</v>
      </c>
      <c r="G112" s="3" t="s">
        <v>420</v>
      </c>
      <c r="H112" s="3" t="s">
        <v>374</v>
      </c>
      <c r="I112" s="3" t="s">
        <v>375</v>
      </c>
    </row>
    <row r="113" spans="1:9">
      <c r="A113" s="3" t="s">
        <v>16</v>
      </c>
      <c r="B113" s="3" t="s">
        <v>24</v>
      </c>
      <c r="C113" s="3" t="s">
        <v>421</v>
      </c>
      <c r="D113" s="3" t="s">
        <v>422</v>
      </c>
      <c r="E113" s="4">
        <v>-2.0600614410000002</v>
      </c>
      <c r="F113" s="5">
        <v>-0.17018505640000001</v>
      </c>
      <c r="G113" s="3" t="s">
        <v>423</v>
      </c>
      <c r="H113" s="3" t="s">
        <v>374</v>
      </c>
      <c r="I113" s="3" t="s">
        <v>375</v>
      </c>
    </row>
    <row r="114" spans="1:9">
      <c r="A114" s="3" t="s">
        <v>424</v>
      </c>
      <c r="B114" s="3" t="s">
        <v>24</v>
      </c>
      <c r="C114" s="3" t="s">
        <v>425</v>
      </c>
      <c r="D114" s="3" t="s">
        <v>426</v>
      </c>
      <c r="E114" s="4">
        <v>-17.371561027799999</v>
      </c>
      <c r="F114" s="5">
        <v>-13.711538088699999</v>
      </c>
      <c r="G114" s="3" t="s">
        <v>427</v>
      </c>
      <c r="H114" s="3" t="s">
        <v>428</v>
      </c>
      <c r="I114" s="3" t="s">
        <v>429</v>
      </c>
    </row>
    <row r="115" spans="1:9">
      <c r="A115" s="3" t="s">
        <v>430</v>
      </c>
      <c r="B115" s="3" t="s">
        <v>24</v>
      </c>
      <c r="C115" s="3" t="s">
        <v>425</v>
      </c>
      <c r="D115" s="3" t="s">
        <v>426</v>
      </c>
      <c r="E115" s="4">
        <v>-17.371561027799999</v>
      </c>
      <c r="F115" s="5">
        <v>-13.711538088699999</v>
      </c>
      <c r="G115" s="3" t="s">
        <v>427</v>
      </c>
      <c r="H115" s="3" t="s">
        <v>431</v>
      </c>
      <c r="I115" s="3" t="s">
        <v>432</v>
      </c>
    </row>
    <row r="116" spans="1:9">
      <c r="A116" s="3" t="s">
        <v>430</v>
      </c>
      <c r="B116" s="3" t="s">
        <v>24</v>
      </c>
      <c r="C116" s="3" t="s">
        <v>433</v>
      </c>
      <c r="D116" s="3" t="s">
        <v>434</v>
      </c>
      <c r="E116" s="4">
        <v>-17.359189964199999</v>
      </c>
      <c r="F116" s="5">
        <v>-13.711538088699999</v>
      </c>
      <c r="G116" s="3" t="s">
        <v>435</v>
      </c>
      <c r="H116" s="3" t="s">
        <v>436</v>
      </c>
      <c r="I116" s="3" t="s">
        <v>437</v>
      </c>
    </row>
    <row r="117" spans="1:9">
      <c r="A117" s="3" t="s">
        <v>430</v>
      </c>
      <c r="B117" s="3" t="s">
        <v>24</v>
      </c>
      <c r="C117" s="3" t="s">
        <v>438</v>
      </c>
      <c r="D117" s="3" t="s">
        <v>439</v>
      </c>
      <c r="E117" s="4">
        <v>-15.119124957</v>
      </c>
      <c r="F117" s="5">
        <v>-11.647564340500001</v>
      </c>
      <c r="G117" s="3" t="s">
        <v>440</v>
      </c>
      <c r="H117" s="3" t="s">
        <v>441</v>
      </c>
      <c r="I117" s="3" t="s">
        <v>442</v>
      </c>
    </row>
    <row r="118" spans="1:9">
      <c r="A118" s="3" t="s">
        <v>430</v>
      </c>
      <c r="B118" s="3" t="s">
        <v>24</v>
      </c>
      <c r="C118" s="3" t="s">
        <v>443</v>
      </c>
      <c r="D118" s="3" t="s">
        <v>444</v>
      </c>
      <c r="E118" s="4">
        <v>-10.660515226699999</v>
      </c>
      <c r="F118" s="5">
        <v>-7.5569313955000004</v>
      </c>
      <c r="G118" s="3" t="s">
        <v>445</v>
      </c>
      <c r="H118" s="3" t="s">
        <v>446</v>
      </c>
      <c r="I118" s="3" t="s">
        <v>447</v>
      </c>
    </row>
    <row r="119" spans="1:9">
      <c r="A119" s="3" t="s">
        <v>430</v>
      </c>
      <c r="B119" s="3" t="s">
        <v>24</v>
      </c>
      <c r="C119" s="3" t="s">
        <v>448</v>
      </c>
      <c r="D119" s="3" t="s">
        <v>449</v>
      </c>
      <c r="E119" s="4">
        <v>-10.453079431999999</v>
      </c>
      <c r="F119" s="5">
        <v>-7.4074875477999997</v>
      </c>
      <c r="G119" s="3" t="s">
        <v>450</v>
      </c>
      <c r="H119" s="3" t="s">
        <v>451</v>
      </c>
      <c r="I119" s="3" t="s">
        <v>452</v>
      </c>
    </row>
    <row r="120" spans="1:9">
      <c r="A120" s="3" t="s">
        <v>430</v>
      </c>
      <c r="B120" s="3" t="s">
        <v>24</v>
      </c>
      <c r="C120" s="3" t="s">
        <v>453</v>
      </c>
      <c r="D120" s="3" t="s">
        <v>454</v>
      </c>
      <c r="E120" s="4">
        <v>-9.2177976869999991</v>
      </c>
      <c r="F120" s="5">
        <v>-6.4732357985000002</v>
      </c>
      <c r="G120" s="3" t="s">
        <v>455</v>
      </c>
      <c r="H120" s="3" t="s">
        <v>456</v>
      </c>
      <c r="I120" s="3" t="s">
        <v>457</v>
      </c>
    </row>
    <row r="121" spans="1:9">
      <c r="A121" s="3" t="s">
        <v>430</v>
      </c>
      <c r="B121" s="3" t="s">
        <v>24</v>
      </c>
      <c r="C121" s="3" t="s">
        <v>458</v>
      </c>
      <c r="D121" s="3" t="s">
        <v>459</v>
      </c>
      <c r="E121" s="4">
        <v>-8.2795291367000008</v>
      </c>
      <c r="F121" s="5">
        <v>-5.6632857253999997</v>
      </c>
      <c r="G121" s="3" t="s">
        <v>460</v>
      </c>
      <c r="H121" s="3" t="s">
        <v>461</v>
      </c>
      <c r="I121" s="3" t="s">
        <v>462</v>
      </c>
    </row>
    <row r="122" spans="1:9">
      <c r="A122" s="3" t="s">
        <v>430</v>
      </c>
      <c r="B122" s="3" t="s">
        <v>24</v>
      </c>
      <c r="C122" s="3" t="s">
        <v>463</v>
      </c>
      <c r="D122" s="3" t="s">
        <v>464</v>
      </c>
      <c r="E122" s="4">
        <v>-7.8218993911999997</v>
      </c>
      <c r="F122" s="5">
        <v>-5.3087191032999996</v>
      </c>
      <c r="G122" s="3" t="s">
        <v>465</v>
      </c>
      <c r="H122" s="3" t="s">
        <v>466</v>
      </c>
      <c r="I122" s="3" t="s">
        <v>467</v>
      </c>
    </row>
    <row r="123" spans="1:9">
      <c r="A123" s="3" t="s">
        <v>430</v>
      </c>
      <c r="B123" s="3" t="s">
        <v>24</v>
      </c>
      <c r="C123" s="3" t="s">
        <v>468</v>
      </c>
      <c r="D123" s="3" t="s">
        <v>469</v>
      </c>
      <c r="E123" s="4">
        <v>-6.6938847133000001</v>
      </c>
      <c r="F123" s="5">
        <v>-4.3886555186000002</v>
      </c>
      <c r="G123" s="3" t="s">
        <v>470</v>
      </c>
      <c r="H123" s="3" t="s">
        <v>471</v>
      </c>
      <c r="I123" s="3" t="s">
        <v>472</v>
      </c>
    </row>
    <row r="124" spans="1:9">
      <c r="A124" s="3" t="s">
        <v>430</v>
      </c>
      <c r="B124" s="3" t="s">
        <v>24</v>
      </c>
      <c r="C124" s="3" t="s">
        <v>473</v>
      </c>
      <c r="D124" s="3" t="s">
        <v>474</v>
      </c>
      <c r="E124" s="4">
        <v>-4.800740609</v>
      </c>
      <c r="F124" s="5">
        <v>-2.6781335405000002</v>
      </c>
      <c r="G124" s="3" t="s">
        <v>475</v>
      </c>
      <c r="H124" s="3" t="s">
        <v>476</v>
      </c>
      <c r="I124" s="3" t="s">
        <v>477</v>
      </c>
    </row>
    <row r="125" spans="1:9">
      <c r="A125" s="3" t="s">
        <v>430</v>
      </c>
      <c r="B125" s="3" t="s">
        <v>24</v>
      </c>
      <c r="C125" s="3" t="s">
        <v>478</v>
      </c>
      <c r="D125" s="3" t="s">
        <v>479</v>
      </c>
      <c r="E125" s="4">
        <v>-4.7762679644999997</v>
      </c>
      <c r="F125" s="5">
        <v>-2.6606761564000001</v>
      </c>
      <c r="G125" s="3" t="s">
        <v>480</v>
      </c>
      <c r="H125" s="3" t="s">
        <v>476</v>
      </c>
      <c r="I125" s="3" t="s">
        <v>477</v>
      </c>
    </row>
    <row r="126" spans="1:9">
      <c r="A126" s="3" t="s">
        <v>481</v>
      </c>
      <c r="B126" s="3" t="s">
        <v>24</v>
      </c>
      <c r="C126" s="3" t="s">
        <v>482</v>
      </c>
      <c r="D126" s="3" t="s">
        <v>483</v>
      </c>
      <c r="E126" s="4">
        <v>-11.9878164847</v>
      </c>
      <c r="F126" s="5">
        <v>-8.6923471271999997</v>
      </c>
      <c r="G126" s="3" t="s">
        <v>484</v>
      </c>
      <c r="H126" s="3" t="s">
        <v>485</v>
      </c>
      <c r="I126" s="3" t="s">
        <v>486</v>
      </c>
    </row>
    <row r="127" spans="1:9">
      <c r="A127" s="3" t="s">
        <v>487</v>
      </c>
      <c r="B127" s="3" t="s">
        <v>24</v>
      </c>
      <c r="C127" s="3" t="s">
        <v>482</v>
      </c>
      <c r="D127" s="3" t="s">
        <v>483</v>
      </c>
      <c r="E127" s="4">
        <v>-11.9878164847</v>
      </c>
      <c r="F127" s="5">
        <v>-8.6923471271999997</v>
      </c>
      <c r="G127" s="3" t="s">
        <v>484</v>
      </c>
      <c r="H127" s="3" t="s">
        <v>488</v>
      </c>
      <c r="I127" s="3" t="s">
        <v>489</v>
      </c>
    </row>
    <row r="128" spans="1:9">
      <c r="A128" s="3" t="s">
        <v>487</v>
      </c>
      <c r="B128" s="3" t="s">
        <v>24</v>
      </c>
      <c r="C128" s="3" t="s">
        <v>490</v>
      </c>
      <c r="D128" s="3" t="s">
        <v>491</v>
      </c>
      <c r="E128" s="4">
        <v>-11.0495270311</v>
      </c>
      <c r="F128" s="5">
        <v>-7.8412078492999999</v>
      </c>
      <c r="G128" s="3" t="s">
        <v>492</v>
      </c>
      <c r="H128" s="3" t="s">
        <v>488</v>
      </c>
      <c r="I128" s="3" t="s">
        <v>489</v>
      </c>
    </row>
    <row r="129" spans="1:9">
      <c r="A129" s="3" t="s">
        <v>487</v>
      </c>
      <c r="B129" s="3" t="s">
        <v>24</v>
      </c>
      <c r="C129" s="3" t="s">
        <v>493</v>
      </c>
      <c r="D129" s="3" t="s">
        <v>494</v>
      </c>
      <c r="E129" s="4">
        <v>-7.7229393313000001</v>
      </c>
      <c r="F129" s="5">
        <v>-5.2218441685999997</v>
      </c>
      <c r="G129" s="3" t="s">
        <v>495</v>
      </c>
      <c r="H129" s="3" t="s">
        <v>496</v>
      </c>
      <c r="I129" s="3" t="s">
        <v>497</v>
      </c>
    </row>
    <row r="130" spans="1:9">
      <c r="A130" s="3" t="s">
        <v>487</v>
      </c>
      <c r="B130" s="3" t="s">
        <v>24</v>
      </c>
      <c r="C130" s="3" t="s">
        <v>498</v>
      </c>
      <c r="D130" s="3" t="s">
        <v>499</v>
      </c>
      <c r="E130" s="4">
        <v>-7.2704936298999998</v>
      </c>
      <c r="F130" s="5">
        <v>-4.8720401116999996</v>
      </c>
      <c r="G130" s="3" t="s">
        <v>500</v>
      </c>
      <c r="H130" s="3" t="s">
        <v>496</v>
      </c>
      <c r="I130" s="3" t="s">
        <v>497</v>
      </c>
    </row>
    <row r="131" spans="1:9">
      <c r="A131" s="3" t="s">
        <v>487</v>
      </c>
      <c r="B131" s="3" t="s">
        <v>24</v>
      </c>
      <c r="C131" s="3" t="s">
        <v>501</v>
      </c>
      <c r="D131" s="3" t="s">
        <v>502</v>
      </c>
      <c r="E131" s="4">
        <v>-5.2065381306000003</v>
      </c>
      <c r="F131" s="5">
        <v>-3.0502479489000001</v>
      </c>
      <c r="G131" s="3" t="s">
        <v>503</v>
      </c>
      <c r="H131" s="3" t="s">
        <v>504</v>
      </c>
      <c r="I131" s="3" t="s">
        <v>505</v>
      </c>
    </row>
    <row r="132" spans="1:9">
      <c r="A132" s="3" t="s">
        <v>487</v>
      </c>
      <c r="B132" s="3" t="s">
        <v>24</v>
      </c>
      <c r="C132" s="3" t="s">
        <v>506</v>
      </c>
      <c r="D132" s="3" t="s">
        <v>507</v>
      </c>
      <c r="E132" s="4">
        <v>-4.3974885920000002</v>
      </c>
      <c r="F132" s="5">
        <v>-2.3031127626000001</v>
      </c>
      <c r="G132" s="3" t="s">
        <v>508</v>
      </c>
      <c r="H132" s="3" t="s">
        <v>509</v>
      </c>
      <c r="I132" s="3" t="s">
        <v>510</v>
      </c>
    </row>
    <row r="133" spans="1:9">
      <c r="A133" s="3" t="s">
        <v>487</v>
      </c>
      <c r="B133" s="3" t="s">
        <v>24</v>
      </c>
      <c r="C133" s="3" t="s">
        <v>511</v>
      </c>
      <c r="D133" s="3" t="s">
        <v>512</v>
      </c>
      <c r="E133" s="4">
        <v>-2.056282972</v>
      </c>
      <c r="F133" s="5">
        <v>-0.17018308500000001</v>
      </c>
      <c r="G133" s="3" t="s">
        <v>513</v>
      </c>
      <c r="H133" s="3" t="s">
        <v>514</v>
      </c>
      <c r="I133" s="3" t="s">
        <v>515</v>
      </c>
    </row>
    <row r="134" spans="1:9">
      <c r="A134" s="3" t="s">
        <v>487</v>
      </c>
      <c r="B134" s="3" t="s">
        <v>24</v>
      </c>
      <c r="C134" s="3" t="s">
        <v>516</v>
      </c>
      <c r="D134" s="3" t="s">
        <v>517</v>
      </c>
      <c r="E134" s="4">
        <v>-2.0119613132</v>
      </c>
      <c r="F134" s="5">
        <v>-0.13146530370000001</v>
      </c>
      <c r="G134" s="3" t="s">
        <v>518</v>
      </c>
      <c r="H134" s="3" t="s">
        <v>519</v>
      </c>
      <c r="I134" s="3" t="s">
        <v>520</v>
      </c>
    </row>
    <row r="135" spans="1:9">
      <c r="A135" s="3" t="s">
        <v>521</v>
      </c>
      <c r="B135" s="3" t="s">
        <v>10</v>
      </c>
      <c r="C135" s="3" t="s">
        <v>522</v>
      </c>
      <c r="D135" s="3" t="s">
        <v>523</v>
      </c>
      <c r="E135" s="4">
        <v>-10.790098846999999</v>
      </c>
      <c r="F135" s="5">
        <v>-7.6543303324999998</v>
      </c>
      <c r="G135" s="3" t="s">
        <v>524</v>
      </c>
      <c r="H135" s="3" t="s">
        <v>525</v>
      </c>
      <c r="I135" s="3" t="s">
        <v>526</v>
      </c>
    </row>
    <row r="136" spans="1:9">
      <c r="A136" s="3" t="s">
        <v>527</v>
      </c>
      <c r="B136" s="3" t="s">
        <v>10</v>
      </c>
      <c r="C136" s="3" t="s">
        <v>522</v>
      </c>
      <c r="D136" s="3" t="s">
        <v>523</v>
      </c>
      <c r="E136" s="4">
        <v>-10.790098846999999</v>
      </c>
      <c r="F136" s="5">
        <v>-7.6543303324999998</v>
      </c>
      <c r="G136" s="3" t="s">
        <v>524</v>
      </c>
      <c r="H136" s="3" t="s">
        <v>528</v>
      </c>
      <c r="I136" s="3" t="s">
        <v>529</v>
      </c>
    </row>
    <row r="137" spans="1:9">
      <c r="A137" s="3" t="s">
        <v>527</v>
      </c>
      <c r="B137" s="3" t="s">
        <v>24</v>
      </c>
      <c r="C137" s="3" t="s">
        <v>530</v>
      </c>
      <c r="D137" s="3" t="s">
        <v>531</v>
      </c>
      <c r="E137" s="4">
        <v>-10.6021400129</v>
      </c>
      <c r="F137" s="5">
        <v>-7.5285194051</v>
      </c>
      <c r="G137" s="3" t="s">
        <v>532</v>
      </c>
      <c r="H137" s="3" t="s">
        <v>533</v>
      </c>
      <c r="I137" s="3" t="s">
        <v>534</v>
      </c>
    </row>
    <row r="138" spans="1:9">
      <c r="A138" s="3" t="s">
        <v>527</v>
      </c>
      <c r="B138" s="3" t="s">
        <v>10</v>
      </c>
      <c r="C138" s="3" t="s">
        <v>535</v>
      </c>
      <c r="D138" s="3" t="s">
        <v>536</v>
      </c>
      <c r="E138" s="4">
        <v>-10.3732761472</v>
      </c>
      <c r="F138" s="5">
        <v>-7.3540132016999999</v>
      </c>
      <c r="G138" s="3" t="s">
        <v>537</v>
      </c>
      <c r="H138" s="3" t="s">
        <v>538</v>
      </c>
      <c r="I138" s="3" t="s">
        <v>539</v>
      </c>
    </row>
    <row r="139" spans="1:9">
      <c r="A139" s="3" t="s">
        <v>527</v>
      </c>
      <c r="B139" s="3" t="s">
        <v>10</v>
      </c>
      <c r="C139" s="3" t="s">
        <v>540</v>
      </c>
      <c r="D139" s="3" t="s">
        <v>541</v>
      </c>
      <c r="E139" s="4">
        <v>-9.9611950880000002</v>
      </c>
      <c r="F139" s="5">
        <v>-7.0412755911999998</v>
      </c>
      <c r="G139" s="3" t="s">
        <v>542</v>
      </c>
      <c r="H139" s="3" t="s">
        <v>543</v>
      </c>
      <c r="I139" s="3" t="s">
        <v>544</v>
      </c>
    </row>
    <row r="140" spans="1:9">
      <c r="A140" s="3" t="s">
        <v>527</v>
      </c>
      <c r="B140" s="3" t="s">
        <v>10</v>
      </c>
      <c r="C140" s="3" t="s">
        <v>545</v>
      </c>
      <c r="D140" s="3" t="s">
        <v>546</v>
      </c>
      <c r="E140" s="4">
        <v>-9.4805159048000007</v>
      </c>
      <c r="F140" s="5">
        <v>-6.6779620692000004</v>
      </c>
      <c r="G140" s="3" t="s">
        <v>547</v>
      </c>
      <c r="H140" s="3" t="s">
        <v>548</v>
      </c>
      <c r="I140" s="3" t="s">
        <v>549</v>
      </c>
    </row>
    <row r="141" spans="1:9">
      <c r="A141" s="3" t="s">
        <v>527</v>
      </c>
      <c r="B141" s="3" t="s">
        <v>10</v>
      </c>
      <c r="C141" s="3" t="s">
        <v>550</v>
      </c>
      <c r="D141" s="3" t="s">
        <v>551</v>
      </c>
      <c r="E141" s="4">
        <v>-9.4338696150000008</v>
      </c>
      <c r="F141" s="5">
        <v>-6.6465557459999998</v>
      </c>
      <c r="G141" s="3" t="s">
        <v>552</v>
      </c>
      <c r="H141" s="3" t="s">
        <v>553</v>
      </c>
      <c r="I141" s="3" t="s">
        <v>554</v>
      </c>
    </row>
    <row r="142" spans="1:9">
      <c r="A142" s="3" t="s">
        <v>527</v>
      </c>
      <c r="B142" s="3" t="s">
        <v>10</v>
      </c>
      <c r="C142" s="3" t="s">
        <v>555</v>
      </c>
      <c r="D142" s="3" t="s">
        <v>556</v>
      </c>
      <c r="E142" s="4">
        <v>-9.3478371045999999</v>
      </c>
      <c r="F142" s="5">
        <v>-6.5752464924999998</v>
      </c>
      <c r="G142" s="3" t="s">
        <v>557</v>
      </c>
      <c r="H142" s="3" t="s">
        <v>558</v>
      </c>
      <c r="I142" s="3" t="s">
        <v>559</v>
      </c>
    </row>
    <row r="143" spans="1:9">
      <c r="A143" s="3" t="s">
        <v>527</v>
      </c>
      <c r="B143" s="3" t="s">
        <v>10</v>
      </c>
      <c r="C143" s="3" t="s">
        <v>560</v>
      </c>
      <c r="D143" s="3" t="s">
        <v>561</v>
      </c>
      <c r="E143" s="4">
        <v>-7.8180682807000004</v>
      </c>
      <c r="F143" s="5">
        <v>-5.3087191032999996</v>
      </c>
      <c r="G143" s="3" t="s">
        <v>562</v>
      </c>
      <c r="H143" s="3" t="s">
        <v>563</v>
      </c>
      <c r="I143" s="3" t="s">
        <v>564</v>
      </c>
    </row>
    <row r="144" spans="1:9">
      <c r="A144" s="3" t="s">
        <v>527</v>
      </c>
      <c r="B144" s="3" t="s">
        <v>10</v>
      </c>
      <c r="C144" s="3" t="s">
        <v>565</v>
      </c>
      <c r="D144" s="3" t="s">
        <v>566</v>
      </c>
      <c r="E144" s="4">
        <v>-7.8180682807000004</v>
      </c>
      <c r="F144" s="5">
        <v>-5.3087191032999996</v>
      </c>
      <c r="G144" s="3" t="s">
        <v>562</v>
      </c>
      <c r="H144" s="3" t="s">
        <v>567</v>
      </c>
      <c r="I144" s="3" t="s">
        <v>568</v>
      </c>
    </row>
    <row r="145" spans="1:9">
      <c r="A145" s="3" t="s">
        <v>527</v>
      </c>
      <c r="B145" s="3" t="s">
        <v>119</v>
      </c>
      <c r="C145" s="3" t="s">
        <v>569</v>
      </c>
      <c r="D145" s="3" t="s">
        <v>570</v>
      </c>
      <c r="E145" s="4">
        <v>-7.7081280419000002</v>
      </c>
      <c r="F145" s="5">
        <v>-5.2218441685999997</v>
      </c>
      <c r="G145" s="3" t="s">
        <v>571</v>
      </c>
      <c r="H145" s="3" t="s">
        <v>572</v>
      </c>
      <c r="I145" s="3" t="s">
        <v>573</v>
      </c>
    </row>
    <row r="146" spans="1:9">
      <c r="A146" s="3" t="s">
        <v>527</v>
      </c>
      <c r="B146" s="3" t="s">
        <v>119</v>
      </c>
      <c r="C146" s="3" t="s">
        <v>574</v>
      </c>
      <c r="D146" s="3" t="s">
        <v>570</v>
      </c>
      <c r="E146" s="4">
        <v>-7.7081280419000002</v>
      </c>
      <c r="F146" s="5">
        <v>-5.2218441685999997</v>
      </c>
      <c r="G146" s="3" t="s">
        <v>571</v>
      </c>
      <c r="H146" s="3" t="s">
        <v>572</v>
      </c>
      <c r="I146" s="3" t="s">
        <v>573</v>
      </c>
    </row>
    <row r="147" spans="1:9">
      <c r="A147" s="3" t="s">
        <v>527</v>
      </c>
      <c r="B147" s="3" t="s">
        <v>10</v>
      </c>
      <c r="C147" s="3" t="s">
        <v>575</v>
      </c>
      <c r="D147" s="3" t="s">
        <v>576</v>
      </c>
      <c r="E147" s="4">
        <v>-7.6762188064999997</v>
      </c>
      <c r="F147" s="5">
        <v>-5.20465819</v>
      </c>
      <c r="G147" s="3" t="s">
        <v>577</v>
      </c>
      <c r="H147" s="3" t="s">
        <v>578</v>
      </c>
      <c r="I147" s="3" t="s">
        <v>579</v>
      </c>
    </row>
    <row r="148" spans="1:9">
      <c r="A148" s="3" t="s">
        <v>527</v>
      </c>
      <c r="B148" s="3" t="s">
        <v>10</v>
      </c>
      <c r="C148" s="3" t="s">
        <v>580</v>
      </c>
      <c r="D148" s="3" t="s">
        <v>581</v>
      </c>
      <c r="E148" s="4">
        <v>-7.6762188064999997</v>
      </c>
      <c r="F148" s="5">
        <v>-5.20465819</v>
      </c>
      <c r="G148" s="3" t="s">
        <v>577</v>
      </c>
      <c r="H148" s="3" t="s">
        <v>578</v>
      </c>
      <c r="I148" s="3" t="s">
        <v>579</v>
      </c>
    </row>
    <row r="149" spans="1:9">
      <c r="A149" s="3" t="s">
        <v>527</v>
      </c>
      <c r="B149" s="3" t="s">
        <v>10</v>
      </c>
      <c r="C149" s="3" t="s">
        <v>582</v>
      </c>
      <c r="D149" s="3" t="s">
        <v>583</v>
      </c>
      <c r="E149" s="4">
        <v>-7.4182229638999999</v>
      </c>
      <c r="F149" s="5">
        <v>-4.9905650547000002</v>
      </c>
      <c r="G149" s="3" t="s">
        <v>584</v>
      </c>
      <c r="H149" s="3" t="s">
        <v>585</v>
      </c>
      <c r="I149" s="3" t="s">
        <v>586</v>
      </c>
    </row>
    <row r="150" spans="1:9">
      <c r="A150" s="3" t="s">
        <v>527</v>
      </c>
      <c r="B150" s="3" t="s">
        <v>24</v>
      </c>
      <c r="C150" s="3" t="s">
        <v>587</v>
      </c>
      <c r="D150" s="3" t="s">
        <v>588</v>
      </c>
      <c r="E150" s="4">
        <v>-7.2823150820000002</v>
      </c>
      <c r="F150" s="5">
        <v>-4.8720401116999996</v>
      </c>
      <c r="G150" s="3" t="s">
        <v>589</v>
      </c>
      <c r="H150" s="3" t="s">
        <v>590</v>
      </c>
      <c r="I150" s="3" t="s">
        <v>591</v>
      </c>
    </row>
    <row r="151" spans="1:9">
      <c r="A151" s="3" t="s">
        <v>527</v>
      </c>
      <c r="B151" s="3" t="s">
        <v>24</v>
      </c>
      <c r="C151" s="3" t="s">
        <v>592</v>
      </c>
      <c r="D151" s="3" t="s">
        <v>593</v>
      </c>
      <c r="E151" s="4">
        <v>-7.1480294306000003</v>
      </c>
      <c r="F151" s="5">
        <v>-4.7733788271000002</v>
      </c>
      <c r="G151" s="3" t="s">
        <v>594</v>
      </c>
      <c r="H151" s="3" t="s">
        <v>595</v>
      </c>
      <c r="I151" s="3" t="s">
        <v>596</v>
      </c>
    </row>
    <row r="152" spans="1:9">
      <c r="A152" s="3" t="s">
        <v>527</v>
      </c>
      <c r="B152" s="3" t="s">
        <v>24</v>
      </c>
      <c r="C152" s="3" t="s">
        <v>597</v>
      </c>
      <c r="D152" s="3" t="s">
        <v>598</v>
      </c>
      <c r="E152" s="4">
        <v>-7.0466643499000003</v>
      </c>
      <c r="F152" s="5">
        <v>-4.6777660753000001</v>
      </c>
      <c r="G152" s="3" t="s">
        <v>599</v>
      </c>
      <c r="H152" s="3" t="s">
        <v>590</v>
      </c>
      <c r="I152" s="3" t="s">
        <v>591</v>
      </c>
    </row>
    <row r="153" spans="1:9">
      <c r="A153" s="3" t="s">
        <v>527</v>
      </c>
      <c r="B153" s="3" t="s">
        <v>24</v>
      </c>
      <c r="C153" s="3" t="s">
        <v>600</v>
      </c>
      <c r="D153" s="3" t="s">
        <v>601</v>
      </c>
      <c r="E153" s="4">
        <v>-6.8560669184999998</v>
      </c>
      <c r="F153" s="5">
        <v>-4.5306343375999996</v>
      </c>
      <c r="G153" s="3" t="s">
        <v>602</v>
      </c>
      <c r="H153" s="3" t="s">
        <v>595</v>
      </c>
      <c r="I153" s="3" t="s">
        <v>596</v>
      </c>
    </row>
    <row r="154" spans="1:9">
      <c r="A154" s="3" t="s">
        <v>527</v>
      </c>
      <c r="B154" s="3" t="s">
        <v>24</v>
      </c>
      <c r="C154" s="3" t="s">
        <v>603</v>
      </c>
      <c r="D154" s="3" t="s">
        <v>604</v>
      </c>
      <c r="E154" s="4">
        <v>-6.5629447631</v>
      </c>
      <c r="F154" s="5">
        <v>-4.2722742886000002</v>
      </c>
      <c r="G154" s="3" t="s">
        <v>605</v>
      </c>
      <c r="H154" s="3" t="s">
        <v>606</v>
      </c>
      <c r="I154" s="3" t="s">
        <v>607</v>
      </c>
    </row>
    <row r="155" spans="1:9">
      <c r="A155" s="3" t="s">
        <v>527</v>
      </c>
      <c r="B155" s="3" t="s">
        <v>10</v>
      </c>
      <c r="C155" s="3" t="s">
        <v>608</v>
      </c>
      <c r="D155" s="3" t="s">
        <v>609</v>
      </c>
      <c r="E155" s="4">
        <v>-6.4560118227999999</v>
      </c>
      <c r="F155" s="5">
        <v>-4.1768948936000001</v>
      </c>
      <c r="G155" s="3" t="s">
        <v>610</v>
      </c>
      <c r="H155" s="3" t="s">
        <v>611</v>
      </c>
      <c r="I155" s="3" t="s">
        <v>612</v>
      </c>
    </row>
    <row r="156" spans="1:9">
      <c r="A156" s="3" t="s">
        <v>527</v>
      </c>
      <c r="B156" s="3" t="s">
        <v>10</v>
      </c>
      <c r="C156" s="3" t="s">
        <v>613</v>
      </c>
      <c r="D156" s="3" t="s">
        <v>614</v>
      </c>
      <c r="E156" s="4">
        <v>-5.9116734921000003</v>
      </c>
      <c r="F156" s="5">
        <v>-3.6937939166999998</v>
      </c>
      <c r="G156" s="3" t="s">
        <v>615</v>
      </c>
      <c r="H156" s="3" t="s">
        <v>616</v>
      </c>
      <c r="I156" s="3" t="s">
        <v>617</v>
      </c>
    </row>
    <row r="157" spans="1:9">
      <c r="A157" s="3" t="s">
        <v>527</v>
      </c>
      <c r="B157" s="3" t="s">
        <v>119</v>
      </c>
      <c r="C157" s="3" t="s">
        <v>618</v>
      </c>
      <c r="D157" s="3" t="s">
        <v>426</v>
      </c>
      <c r="E157" s="4">
        <v>-5.9100820280999997</v>
      </c>
      <c r="F157" s="5">
        <v>-3.6937939166999998</v>
      </c>
      <c r="G157" s="3" t="s">
        <v>619</v>
      </c>
      <c r="H157" s="3" t="s">
        <v>620</v>
      </c>
      <c r="I157" s="3" t="s">
        <v>621</v>
      </c>
    </row>
    <row r="158" spans="1:9">
      <c r="A158" s="3" t="s">
        <v>527</v>
      </c>
      <c r="B158" s="3" t="s">
        <v>119</v>
      </c>
      <c r="C158" s="3" t="s">
        <v>622</v>
      </c>
      <c r="D158" s="3" t="s">
        <v>426</v>
      </c>
      <c r="E158" s="4">
        <v>-5.9100820280999997</v>
      </c>
      <c r="F158" s="5">
        <v>-3.6937939166999998</v>
      </c>
      <c r="G158" s="3" t="s">
        <v>619</v>
      </c>
      <c r="H158" s="3" t="s">
        <v>620</v>
      </c>
      <c r="I158" s="3" t="s">
        <v>621</v>
      </c>
    </row>
    <row r="159" spans="1:9">
      <c r="A159" s="3" t="s">
        <v>527</v>
      </c>
      <c r="B159" s="3" t="s">
        <v>10</v>
      </c>
      <c r="C159" s="3" t="s">
        <v>623</v>
      </c>
      <c r="D159" s="3" t="s">
        <v>624</v>
      </c>
      <c r="E159" s="4">
        <v>-5.4187807285999998</v>
      </c>
      <c r="F159" s="5">
        <v>-3.2409508691000002</v>
      </c>
      <c r="G159" s="3" t="s">
        <v>311</v>
      </c>
      <c r="H159" s="3" t="s">
        <v>625</v>
      </c>
      <c r="I159" s="3" t="s">
        <v>626</v>
      </c>
    </row>
    <row r="160" spans="1:9">
      <c r="A160" s="3" t="s">
        <v>527</v>
      </c>
      <c r="B160" s="3" t="s">
        <v>24</v>
      </c>
      <c r="C160" s="3" t="s">
        <v>627</v>
      </c>
      <c r="D160" s="3" t="s">
        <v>628</v>
      </c>
      <c r="E160" s="4">
        <v>-5.3094822322999997</v>
      </c>
      <c r="F160" s="5">
        <v>-3.1496754768000002</v>
      </c>
      <c r="G160" s="3" t="s">
        <v>629</v>
      </c>
      <c r="H160" s="3" t="s">
        <v>630</v>
      </c>
      <c r="I160" s="3" t="s">
        <v>631</v>
      </c>
    </row>
    <row r="161" spans="1:9">
      <c r="A161" s="3" t="s">
        <v>527</v>
      </c>
      <c r="B161" s="3" t="s">
        <v>24</v>
      </c>
      <c r="C161" s="3" t="s">
        <v>632</v>
      </c>
      <c r="D161" s="3" t="s">
        <v>633</v>
      </c>
      <c r="E161" s="4">
        <v>-5.1070360283999996</v>
      </c>
      <c r="F161" s="5">
        <v>-2.9542341745999998</v>
      </c>
      <c r="G161" s="3" t="s">
        <v>634</v>
      </c>
      <c r="H161" s="3" t="s">
        <v>635</v>
      </c>
      <c r="I161" s="3" t="s">
        <v>636</v>
      </c>
    </row>
    <row r="162" spans="1:9">
      <c r="A162" s="3" t="s">
        <v>527</v>
      </c>
      <c r="B162" s="3" t="s">
        <v>10</v>
      </c>
      <c r="C162" s="3" t="s">
        <v>637</v>
      </c>
      <c r="D162" s="3" t="s">
        <v>638</v>
      </c>
      <c r="E162" s="4">
        <v>-4.4355938173</v>
      </c>
      <c r="F162" s="5">
        <v>-2.3381702947999998</v>
      </c>
      <c r="G162" s="3" t="s">
        <v>639</v>
      </c>
      <c r="H162" s="3" t="s">
        <v>640</v>
      </c>
      <c r="I162" s="3" t="s">
        <v>641</v>
      </c>
    </row>
    <row r="163" spans="1:9">
      <c r="A163" s="3" t="s">
        <v>527</v>
      </c>
      <c r="B163" s="3" t="s">
        <v>24</v>
      </c>
      <c r="C163" s="3" t="s">
        <v>642</v>
      </c>
      <c r="D163" s="3" t="s">
        <v>643</v>
      </c>
      <c r="E163" s="4">
        <v>-3.4703141004</v>
      </c>
      <c r="F163" s="5">
        <v>-1.430117248</v>
      </c>
      <c r="G163" s="3" t="s">
        <v>644</v>
      </c>
      <c r="H163" s="3" t="s">
        <v>630</v>
      </c>
      <c r="I163" s="3" t="s">
        <v>631</v>
      </c>
    </row>
    <row r="164" spans="1:9">
      <c r="A164" s="3" t="s">
        <v>527</v>
      </c>
      <c r="B164" s="3" t="s">
        <v>10</v>
      </c>
      <c r="C164" s="3" t="s">
        <v>645</v>
      </c>
      <c r="D164" s="3" t="s">
        <v>646</v>
      </c>
      <c r="E164" s="4">
        <v>-3.1551846531000001</v>
      </c>
      <c r="F164" s="5">
        <v>-1.1384688966000001</v>
      </c>
      <c r="G164" s="3" t="s">
        <v>647</v>
      </c>
      <c r="H164" s="3" t="s">
        <v>648</v>
      </c>
      <c r="I164" s="3" t="s">
        <v>649</v>
      </c>
    </row>
    <row r="165" spans="1:9">
      <c r="A165" s="3" t="s">
        <v>527</v>
      </c>
      <c r="B165" s="3" t="s">
        <v>24</v>
      </c>
      <c r="C165" s="3" t="s">
        <v>650</v>
      </c>
      <c r="D165" s="3" t="s">
        <v>651</v>
      </c>
      <c r="E165" s="4">
        <v>-3.0843630725</v>
      </c>
      <c r="F165" s="5">
        <v>-1.0752004539</v>
      </c>
      <c r="G165" s="3" t="s">
        <v>652</v>
      </c>
      <c r="H165" s="3" t="s">
        <v>630</v>
      </c>
      <c r="I165" s="3" t="s">
        <v>631</v>
      </c>
    </row>
    <row r="166" spans="1:9">
      <c r="A166" s="3" t="s">
        <v>527</v>
      </c>
      <c r="B166" s="3" t="s">
        <v>10</v>
      </c>
      <c r="C166" s="3" t="s">
        <v>653</v>
      </c>
      <c r="D166" s="3" t="s">
        <v>654</v>
      </c>
      <c r="E166" s="4">
        <v>-2.1531062862999999</v>
      </c>
      <c r="F166" s="5">
        <v>-0.2555769376</v>
      </c>
      <c r="G166" s="3" t="s">
        <v>655</v>
      </c>
      <c r="H166" s="3" t="s">
        <v>656</v>
      </c>
      <c r="I166" s="3" t="s">
        <v>657</v>
      </c>
    </row>
    <row r="167" spans="1:9">
      <c r="A167" s="3" t="s">
        <v>527</v>
      </c>
      <c r="B167" s="3" t="s">
        <v>10</v>
      </c>
      <c r="C167" s="3" t="s">
        <v>658</v>
      </c>
      <c r="D167" s="3" t="s">
        <v>659</v>
      </c>
      <c r="E167" s="4">
        <v>-2.1531062862999999</v>
      </c>
      <c r="F167" s="5">
        <v>-0.2555769376</v>
      </c>
      <c r="G167" s="3" t="s">
        <v>655</v>
      </c>
      <c r="H167" s="3" t="s">
        <v>656</v>
      </c>
      <c r="I167" s="3" t="s">
        <v>657</v>
      </c>
    </row>
    <row r="168" spans="1:9">
      <c r="A168" s="3" t="s">
        <v>660</v>
      </c>
      <c r="B168" s="3" t="s">
        <v>24</v>
      </c>
      <c r="C168" s="3" t="s">
        <v>661</v>
      </c>
      <c r="D168" s="3" t="s">
        <v>662</v>
      </c>
      <c r="E168" s="4">
        <v>-9.0636618852000002</v>
      </c>
      <c r="F168" s="5">
        <v>-6.3324639582</v>
      </c>
      <c r="G168" s="3" t="s">
        <v>663</v>
      </c>
      <c r="H168" s="3" t="s">
        <v>664</v>
      </c>
      <c r="I168" s="3" t="s">
        <v>665</v>
      </c>
    </row>
    <row r="169" spans="1:9">
      <c r="A169" s="3" t="s">
        <v>666</v>
      </c>
      <c r="B169" s="3" t="s">
        <v>24</v>
      </c>
      <c r="C169" s="3" t="s">
        <v>661</v>
      </c>
      <c r="D169" s="3" t="s">
        <v>662</v>
      </c>
      <c r="E169" s="4">
        <v>-9.0636618852000002</v>
      </c>
      <c r="F169" s="5">
        <v>-6.3324639582</v>
      </c>
      <c r="G169" s="3" t="s">
        <v>663</v>
      </c>
      <c r="H169" s="3" t="s">
        <v>667</v>
      </c>
      <c r="I169" s="3" t="s">
        <v>668</v>
      </c>
    </row>
    <row r="170" spans="1:9">
      <c r="A170" s="3" t="s">
        <v>666</v>
      </c>
      <c r="B170" s="3" t="s">
        <v>24</v>
      </c>
      <c r="C170" s="3" t="s">
        <v>669</v>
      </c>
      <c r="D170" s="3" t="s">
        <v>670</v>
      </c>
      <c r="E170" s="4">
        <v>-5.5508461271999998</v>
      </c>
      <c r="F170" s="5">
        <v>-3.3580391117000001</v>
      </c>
      <c r="G170" s="3" t="s">
        <v>671</v>
      </c>
      <c r="H170" s="3" t="s">
        <v>672</v>
      </c>
      <c r="I170" s="3" t="s">
        <v>673</v>
      </c>
    </row>
    <row r="171" spans="1:9">
      <c r="A171" s="3" t="s">
        <v>666</v>
      </c>
      <c r="B171" s="3" t="s">
        <v>24</v>
      </c>
      <c r="C171" s="3" t="s">
        <v>674</v>
      </c>
      <c r="D171" s="3" t="s">
        <v>675</v>
      </c>
      <c r="E171" s="4">
        <v>-5.3160805523999999</v>
      </c>
      <c r="F171" s="5">
        <v>-3.1496754768000002</v>
      </c>
      <c r="G171" s="3" t="s">
        <v>676</v>
      </c>
      <c r="H171" s="3" t="s">
        <v>677</v>
      </c>
      <c r="I171" s="3" t="s">
        <v>678</v>
      </c>
    </row>
    <row r="172" spans="1:9">
      <c r="A172" s="3" t="s">
        <v>666</v>
      </c>
      <c r="B172" s="3" t="s">
        <v>24</v>
      </c>
      <c r="C172" s="3" t="s">
        <v>679</v>
      </c>
      <c r="D172" s="3" t="s">
        <v>680</v>
      </c>
      <c r="E172" s="4">
        <v>-3.8094271448999999</v>
      </c>
      <c r="F172" s="5">
        <v>-1.7543973226</v>
      </c>
      <c r="G172" s="3" t="s">
        <v>681</v>
      </c>
      <c r="H172" s="3" t="s">
        <v>682</v>
      </c>
      <c r="I172" s="3" t="s">
        <v>683</v>
      </c>
    </row>
    <row r="173" spans="1:9">
      <c r="A173" s="3" t="s">
        <v>666</v>
      </c>
      <c r="B173" s="3" t="s">
        <v>24</v>
      </c>
      <c r="C173" s="3" t="s">
        <v>684</v>
      </c>
      <c r="D173" s="3" t="s">
        <v>685</v>
      </c>
      <c r="E173" s="4">
        <v>-3.2408867598</v>
      </c>
      <c r="F173" s="5">
        <v>-1.2138913641</v>
      </c>
      <c r="G173" s="3" t="s">
        <v>686</v>
      </c>
      <c r="H173" s="3" t="s">
        <v>687</v>
      </c>
      <c r="I173" s="3" t="s">
        <v>688</v>
      </c>
    </row>
    <row r="174" spans="1:9">
      <c r="A174" s="3" t="s">
        <v>666</v>
      </c>
      <c r="B174" s="3" t="s">
        <v>24</v>
      </c>
      <c r="C174" s="3" t="s">
        <v>689</v>
      </c>
      <c r="D174" s="3" t="s">
        <v>690</v>
      </c>
      <c r="E174" s="4">
        <v>-2.3750353984000001</v>
      </c>
      <c r="F174" s="5">
        <v>-0.44546981769999999</v>
      </c>
      <c r="G174" s="3" t="s">
        <v>691</v>
      </c>
      <c r="H174" s="3" t="s">
        <v>692</v>
      </c>
      <c r="I174" s="3" t="s">
        <v>693</v>
      </c>
    </row>
    <row r="175" spans="1:9">
      <c r="A175" s="3" t="s">
        <v>694</v>
      </c>
      <c r="B175" s="3" t="s">
        <v>24</v>
      </c>
      <c r="C175" s="3" t="s">
        <v>695</v>
      </c>
      <c r="D175" s="3" t="s">
        <v>696</v>
      </c>
      <c r="E175" s="4">
        <v>-5.3094822322999997</v>
      </c>
      <c r="F175" s="5">
        <v>-3.1496754768000002</v>
      </c>
      <c r="G175" s="3" t="s">
        <v>629</v>
      </c>
      <c r="H175" s="3" t="s">
        <v>697</v>
      </c>
      <c r="I175" s="3" t="s">
        <v>698</v>
      </c>
    </row>
    <row r="176" spans="1:9">
      <c r="A176" s="3" t="s">
        <v>699</v>
      </c>
      <c r="B176" s="3" t="s">
        <v>24</v>
      </c>
      <c r="C176" s="3" t="s">
        <v>695</v>
      </c>
      <c r="D176" s="3" t="s">
        <v>696</v>
      </c>
      <c r="E176" s="4">
        <v>-5.3094822322999997</v>
      </c>
      <c r="F176" s="5">
        <v>-3.1496754768000002</v>
      </c>
      <c r="G176" s="3" t="s">
        <v>629</v>
      </c>
      <c r="H176" s="3" t="s">
        <v>700</v>
      </c>
      <c r="I176" s="3" t="s">
        <v>701</v>
      </c>
    </row>
    <row r="177" spans="1:9">
      <c r="A177" s="3" t="s">
        <v>699</v>
      </c>
      <c r="B177" s="3" t="s">
        <v>24</v>
      </c>
      <c r="C177" s="3" t="s">
        <v>702</v>
      </c>
      <c r="D177" s="3" t="s">
        <v>703</v>
      </c>
      <c r="E177" s="4">
        <v>-5.3094822322999997</v>
      </c>
      <c r="F177" s="5">
        <v>-3.1496754768000002</v>
      </c>
      <c r="G177" s="3" t="s">
        <v>629</v>
      </c>
      <c r="H177" s="3" t="s">
        <v>700</v>
      </c>
      <c r="I177" s="3" t="s">
        <v>701</v>
      </c>
    </row>
    <row r="178" spans="1:9">
      <c r="A178" s="3" t="s">
        <v>699</v>
      </c>
      <c r="B178" s="3" t="s">
        <v>119</v>
      </c>
      <c r="C178" s="3" t="s">
        <v>704</v>
      </c>
      <c r="D178" s="3" t="s">
        <v>705</v>
      </c>
      <c r="E178" s="4">
        <v>-4.9796419615999996</v>
      </c>
      <c r="F178" s="5">
        <v>-2.843873447</v>
      </c>
      <c r="G178" s="3" t="s">
        <v>706</v>
      </c>
      <c r="H178" s="3" t="s">
        <v>707</v>
      </c>
      <c r="I178" s="3" t="s">
        <v>708</v>
      </c>
    </row>
    <row r="179" spans="1:9">
      <c r="A179" s="3" t="s">
        <v>699</v>
      </c>
      <c r="B179" s="3" t="s">
        <v>119</v>
      </c>
      <c r="C179" s="3" t="s">
        <v>709</v>
      </c>
      <c r="D179" s="3" t="s">
        <v>705</v>
      </c>
      <c r="E179" s="4">
        <v>-4.9796419615999996</v>
      </c>
      <c r="F179" s="5">
        <v>-2.843873447</v>
      </c>
      <c r="G179" s="3" t="s">
        <v>706</v>
      </c>
      <c r="H179" s="3" t="s">
        <v>707</v>
      </c>
      <c r="I179" s="3" t="s">
        <v>708</v>
      </c>
    </row>
    <row r="180" spans="1:9">
      <c r="A180" s="3" t="s">
        <v>699</v>
      </c>
      <c r="B180" s="3" t="s">
        <v>24</v>
      </c>
      <c r="C180" s="3" t="s">
        <v>710</v>
      </c>
      <c r="D180" s="3" t="s">
        <v>711</v>
      </c>
      <c r="E180" s="4">
        <v>-4.8676849616000002</v>
      </c>
      <c r="F180" s="5">
        <v>-2.7418247356999998</v>
      </c>
      <c r="G180" s="3" t="s">
        <v>712</v>
      </c>
      <c r="H180" s="3" t="s">
        <v>713</v>
      </c>
      <c r="I180" s="3" t="s">
        <v>714</v>
      </c>
    </row>
    <row r="181" spans="1:9">
      <c r="A181" s="3" t="s">
        <v>699</v>
      </c>
      <c r="B181" s="3" t="s">
        <v>24</v>
      </c>
      <c r="C181" s="3" t="s">
        <v>715</v>
      </c>
      <c r="D181" s="3" t="s">
        <v>716</v>
      </c>
      <c r="E181" s="4">
        <v>-4.6301524046000004</v>
      </c>
      <c r="F181" s="5">
        <v>-2.5234553380000002</v>
      </c>
      <c r="G181" s="3" t="s">
        <v>717</v>
      </c>
      <c r="H181" s="3" t="s">
        <v>713</v>
      </c>
      <c r="I181" s="3" t="s">
        <v>714</v>
      </c>
    </row>
    <row r="182" spans="1:9">
      <c r="A182" s="3" t="s">
        <v>699</v>
      </c>
      <c r="B182" s="3" t="s">
        <v>119</v>
      </c>
      <c r="C182" s="3" t="s">
        <v>718</v>
      </c>
      <c r="D182" s="3" t="s">
        <v>719</v>
      </c>
      <c r="E182" s="4">
        <v>-4.1963690762999999</v>
      </c>
      <c r="F182" s="5">
        <v>-2.1227484685000002</v>
      </c>
      <c r="G182" s="3" t="s">
        <v>720</v>
      </c>
      <c r="H182" s="3" t="s">
        <v>721</v>
      </c>
      <c r="I182" s="3" t="s">
        <v>722</v>
      </c>
    </row>
    <row r="183" spans="1:9">
      <c r="A183" s="3" t="s">
        <v>699</v>
      </c>
      <c r="B183" s="3" t="s">
        <v>119</v>
      </c>
      <c r="C183" s="3" t="s">
        <v>723</v>
      </c>
      <c r="D183" s="3" t="s">
        <v>719</v>
      </c>
      <c r="E183" s="4">
        <v>-4.1963690762999999</v>
      </c>
      <c r="F183" s="5">
        <v>-2.1227484685000002</v>
      </c>
      <c r="G183" s="3" t="s">
        <v>720</v>
      </c>
      <c r="H183" s="3" t="s">
        <v>721</v>
      </c>
      <c r="I183" s="3" t="s">
        <v>722</v>
      </c>
    </row>
    <row r="184" spans="1:9">
      <c r="A184" s="3" t="s">
        <v>699</v>
      </c>
      <c r="B184" s="3" t="s">
        <v>24</v>
      </c>
      <c r="C184" s="3" t="s">
        <v>724</v>
      </c>
      <c r="D184" s="3" t="s">
        <v>725</v>
      </c>
      <c r="E184" s="4">
        <v>-3.4703141004</v>
      </c>
      <c r="F184" s="5">
        <v>-1.430117248</v>
      </c>
      <c r="G184" s="3" t="s">
        <v>644</v>
      </c>
      <c r="H184" s="3" t="s">
        <v>726</v>
      </c>
      <c r="I184" s="3" t="s">
        <v>727</v>
      </c>
    </row>
    <row r="185" spans="1:9">
      <c r="A185" s="3" t="s">
        <v>699</v>
      </c>
      <c r="B185" s="3" t="s">
        <v>10</v>
      </c>
      <c r="C185" s="3" t="s">
        <v>728</v>
      </c>
      <c r="D185" s="3" t="s">
        <v>729</v>
      </c>
      <c r="E185" s="4">
        <v>-3.420828148</v>
      </c>
      <c r="F185" s="5">
        <v>-1.3859601291999999</v>
      </c>
      <c r="G185" s="3" t="s">
        <v>730</v>
      </c>
      <c r="H185" s="3" t="s">
        <v>726</v>
      </c>
      <c r="I185" s="3" t="s">
        <v>727</v>
      </c>
    </row>
    <row r="186" spans="1:9">
      <c r="A186" s="3" t="s">
        <v>699</v>
      </c>
      <c r="B186" s="3" t="s">
        <v>24</v>
      </c>
      <c r="C186" s="3" t="s">
        <v>731</v>
      </c>
      <c r="D186" s="3" t="s">
        <v>732</v>
      </c>
      <c r="E186" s="4">
        <v>-3.3243123466000002</v>
      </c>
      <c r="F186" s="5">
        <v>-1.2947085678000001</v>
      </c>
      <c r="G186" s="3" t="s">
        <v>733</v>
      </c>
      <c r="H186" s="3" t="s">
        <v>734</v>
      </c>
      <c r="I186" s="3" t="s">
        <v>735</v>
      </c>
    </row>
    <row r="187" spans="1:9">
      <c r="A187" s="3" t="s">
        <v>699</v>
      </c>
      <c r="B187" s="3" t="s">
        <v>24</v>
      </c>
      <c r="C187" s="3" t="s">
        <v>736</v>
      </c>
      <c r="D187" s="3" t="s">
        <v>737</v>
      </c>
      <c r="E187" s="4">
        <v>-3.1989598190000001</v>
      </c>
      <c r="F187" s="5">
        <v>-1.1771346567000001</v>
      </c>
      <c r="G187" s="3" t="s">
        <v>738</v>
      </c>
      <c r="H187" s="3" t="s">
        <v>739</v>
      </c>
      <c r="I187" s="3" t="s">
        <v>740</v>
      </c>
    </row>
    <row r="188" spans="1:9">
      <c r="A188" s="3" t="s">
        <v>699</v>
      </c>
      <c r="B188" s="3" t="s">
        <v>24</v>
      </c>
      <c r="C188" s="3" t="s">
        <v>741</v>
      </c>
      <c r="D188" s="3" t="s">
        <v>742</v>
      </c>
      <c r="E188" s="4">
        <v>-3.1936964776000001</v>
      </c>
      <c r="F188" s="5">
        <v>-1.1744335320999999</v>
      </c>
      <c r="G188" s="3" t="s">
        <v>743</v>
      </c>
      <c r="H188" s="3" t="s">
        <v>734</v>
      </c>
      <c r="I188" s="3" t="s">
        <v>735</v>
      </c>
    </row>
    <row r="189" spans="1:9">
      <c r="A189" s="3" t="s">
        <v>699</v>
      </c>
      <c r="B189" s="3" t="s">
        <v>10</v>
      </c>
      <c r="C189" s="3" t="s">
        <v>744</v>
      </c>
      <c r="D189" s="3" t="s">
        <v>745</v>
      </c>
      <c r="E189" s="4">
        <v>-3.0843630725</v>
      </c>
      <c r="F189" s="5">
        <v>-1.0752004539</v>
      </c>
      <c r="G189" s="3" t="s">
        <v>652</v>
      </c>
      <c r="H189" s="3" t="s">
        <v>726</v>
      </c>
      <c r="I189" s="3" t="s">
        <v>727</v>
      </c>
    </row>
    <row r="190" spans="1:9">
      <c r="A190" s="3" t="s">
        <v>699</v>
      </c>
      <c r="B190" s="3" t="s">
        <v>10</v>
      </c>
      <c r="C190" s="3" t="s">
        <v>746</v>
      </c>
      <c r="D190" s="3" t="s">
        <v>747</v>
      </c>
      <c r="E190" s="4">
        <v>-3.0482376109999998</v>
      </c>
      <c r="F190" s="5">
        <v>-1.0489457465000001</v>
      </c>
      <c r="G190" s="3" t="s">
        <v>748</v>
      </c>
      <c r="H190" s="3" t="s">
        <v>726</v>
      </c>
      <c r="I190" s="3" t="s">
        <v>727</v>
      </c>
    </row>
    <row r="191" spans="1:9">
      <c r="A191" s="3" t="s">
        <v>699</v>
      </c>
      <c r="B191" s="3" t="s">
        <v>24</v>
      </c>
      <c r="C191" s="3" t="s">
        <v>749</v>
      </c>
      <c r="D191" s="3" t="s">
        <v>750</v>
      </c>
      <c r="E191" s="4">
        <v>-3.0482376109999998</v>
      </c>
      <c r="F191" s="5">
        <v>-1.0489457465000001</v>
      </c>
      <c r="G191" s="3" t="s">
        <v>748</v>
      </c>
      <c r="H191" s="3" t="s">
        <v>751</v>
      </c>
      <c r="I191" s="3" t="s">
        <v>752</v>
      </c>
    </row>
    <row r="192" spans="1:9">
      <c r="A192" s="3" t="s">
        <v>699</v>
      </c>
      <c r="B192" s="3" t="s">
        <v>10</v>
      </c>
      <c r="C192" s="3" t="s">
        <v>753</v>
      </c>
      <c r="D192" s="3" t="s">
        <v>754</v>
      </c>
      <c r="E192" s="4">
        <v>-2.9791242865999998</v>
      </c>
      <c r="F192" s="5">
        <v>-0.98709099460000005</v>
      </c>
      <c r="G192" s="3" t="s">
        <v>755</v>
      </c>
      <c r="H192" s="3" t="s">
        <v>726</v>
      </c>
      <c r="I192" s="3" t="s">
        <v>727</v>
      </c>
    </row>
    <row r="193" spans="1:9">
      <c r="A193" s="3" t="s">
        <v>699</v>
      </c>
      <c r="B193" s="3" t="s">
        <v>10</v>
      </c>
      <c r="C193" s="3" t="s">
        <v>756</v>
      </c>
      <c r="D193" s="3" t="s">
        <v>757</v>
      </c>
      <c r="E193" s="4">
        <v>-2.913827393</v>
      </c>
      <c r="F193" s="5">
        <v>-0.93128725450000005</v>
      </c>
      <c r="G193" s="3" t="s">
        <v>758</v>
      </c>
      <c r="H193" s="3" t="s">
        <v>726</v>
      </c>
      <c r="I193" s="3" t="s">
        <v>727</v>
      </c>
    </row>
    <row r="194" spans="1:9">
      <c r="A194" s="3" t="s">
        <v>699</v>
      </c>
      <c r="B194" s="3" t="s">
        <v>10</v>
      </c>
      <c r="C194" s="3" t="s">
        <v>759</v>
      </c>
      <c r="D194" s="3" t="s">
        <v>760</v>
      </c>
      <c r="E194" s="4">
        <v>-2.8222162815999998</v>
      </c>
      <c r="F194" s="5">
        <v>-0.84896621890000001</v>
      </c>
      <c r="G194" s="3" t="s">
        <v>761</v>
      </c>
      <c r="H194" s="3" t="s">
        <v>726</v>
      </c>
      <c r="I194" s="3" t="s">
        <v>727</v>
      </c>
    </row>
    <row r="195" spans="1:9">
      <c r="A195" s="3" t="s">
        <v>699</v>
      </c>
      <c r="B195" s="3" t="s">
        <v>24</v>
      </c>
      <c r="C195" s="3" t="s">
        <v>762</v>
      </c>
      <c r="D195" s="3" t="s">
        <v>763</v>
      </c>
      <c r="E195" s="4">
        <v>-2.7915291503000002</v>
      </c>
      <c r="F195" s="5">
        <v>-0.8273745924</v>
      </c>
      <c r="G195" s="3" t="s">
        <v>764</v>
      </c>
      <c r="H195" s="3" t="s">
        <v>734</v>
      </c>
      <c r="I195" s="3" t="s">
        <v>735</v>
      </c>
    </row>
    <row r="196" spans="1:9">
      <c r="A196" s="3" t="s">
        <v>699</v>
      </c>
      <c r="B196" s="3" t="s">
        <v>24</v>
      </c>
      <c r="C196" s="3" t="s">
        <v>765</v>
      </c>
      <c r="D196" s="3" t="s">
        <v>766</v>
      </c>
      <c r="E196" s="4">
        <v>-2.6581367330000001</v>
      </c>
      <c r="F196" s="5">
        <v>-0.70727794259999999</v>
      </c>
      <c r="G196" s="3" t="s">
        <v>414</v>
      </c>
      <c r="H196" s="3" t="s">
        <v>767</v>
      </c>
      <c r="I196" s="3" t="s">
        <v>768</v>
      </c>
    </row>
    <row r="197" spans="1:9">
      <c r="A197" s="3" t="s">
        <v>699</v>
      </c>
      <c r="B197" s="3" t="s">
        <v>24</v>
      </c>
      <c r="C197" s="3" t="s">
        <v>769</v>
      </c>
      <c r="D197" s="3" t="s">
        <v>770</v>
      </c>
      <c r="E197" s="4">
        <v>-2.2729164663999999</v>
      </c>
      <c r="F197" s="5">
        <v>-0.35564305950000002</v>
      </c>
      <c r="G197" s="3" t="s">
        <v>771</v>
      </c>
      <c r="H197" s="3" t="s">
        <v>772</v>
      </c>
      <c r="I197" s="3" t="s">
        <v>773</v>
      </c>
    </row>
    <row r="198" spans="1:9">
      <c r="A198" s="3" t="s">
        <v>699</v>
      </c>
      <c r="B198" s="3" t="s">
        <v>10</v>
      </c>
      <c r="C198" s="3" t="s">
        <v>774</v>
      </c>
      <c r="D198" s="3" t="s">
        <v>775</v>
      </c>
      <c r="E198" s="4">
        <v>-2.2373162852999999</v>
      </c>
      <c r="F198" s="5">
        <v>-0.32406415220000001</v>
      </c>
      <c r="G198" s="3" t="s">
        <v>776</v>
      </c>
      <c r="H198" s="3" t="s">
        <v>726</v>
      </c>
      <c r="I198" s="3" t="s">
        <v>727</v>
      </c>
    </row>
    <row r="199" spans="1:9">
      <c r="A199" s="3" t="s">
        <v>777</v>
      </c>
      <c r="B199" s="3" t="s">
        <v>10</v>
      </c>
      <c r="C199" s="3" t="s">
        <v>778</v>
      </c>
      <c r="D199" s="3" t="s">
        <v>779</v>
      </c>
      <c r="E199" s="4">
        <v>-4.6427591932999999</v>
      </c>
      <c r="F199" s="5">
        <v>-2.5329264128000002</v>
      </c>
      <c r="G199" s="3" t="s">
        <v>780</v>
      </c>
      <c r="H199" s="3" t="s">
        <v>781</v>
      </c>
      <c r="I199" s="3" t="s">
        <v>782</v>
      </c>
    </row>
    <row r="200" spans="1:9">
      <c r="A200" s="3" t="s">
        <v>783</v>
      </c>
      <c r="B200" s="3" t="s">
        <v>10</v>
      </c>
      <c r="C200" s="3" t="s">
        <v>778</v>
      </c>
      <c r="D200" s="3" t="s">
        <v>779</v>
      </c>
      <c r="E200" s="4">
        <v>-4.6427591932999999</v>
      </c>
      <c r="F200" s="5">
        <v>-2.5329264128000002</v>
      </c>
      <c r="G200" s="3" t="s">
        <v>780</v>
      </c>
      <c r="H200" s="3" t="s">
        <v>784</v>
      </c>
      <c r="I200" s="3" t="s">
        <v>785</v>
      </c>
    </row>
    <row r="201" spans="1:9">
      <c r="A201" s="3" t="s">
        <v>783</v>
      </c>
      <c r="B201" s="3" t="s">
        <v>10</v>
      </c>
      <c r="C201" s="3" t="s">
        <v>786</v>
      </c>
      <c r="D201" s="3" t="s">
        <v>787</v>
      </c>
      <c r="E201" s="4">
        <v>-4.2089185738000001</v>
      </c>
      <c r="F201" s="5">
        <v>-2.1294684224</v>
      </c>
      <c r="G201" s="3" t="s">
        <v>788</v>
      </c>
      <c r="H201" s="3" t="s">
        <v>784</v>
      </c>
      <c r="I201" s="3" t="s">
        <v>785</v>
      </c>
    </row>
    <row r="202" spans="1:9">
      <c r="A202" s="3" t="s">
        <v>783</v>
      </c>
      <c r="B202" s="3" t="s">
        <v>119</v>
      </c>
      <c r="C202" s="3" t="s">
        <v>789</v>
      </c>
      <c r="D202" s="3" t="s">
        <v>790</v>
      </c>
      <c r="E202" s="4">
        <v>-2.9919827644999999</v>
      </c>
      <c r="F202" s="5">
        <v>-0.99754340269999997</v>
      </c>
      <c r="G202" s="3" t="s">
        <v>791</v>
      </c>
      <c r="H202" s="3" t="s">
        <v>792</v>
      </c>
      <c r="I202" s="3" t="s">
        <v>793</v>
      </c>
    </row>
    <row r="203" spans="1:9">
      <c r="A203" s="3" t="s">
        <v>783</v>
      </c>
      <c r="B203" s="3" t="s">
        <v>119</v>
      </c>
      <c r="C203" s="3" t="s">
        <v>794</v>
      </c>
      <c r="D203" s="3" t="s">
        <v>790</v>
      </c>
      <c r="E203" s="4">
        <v>-2.9919827644999999</v>
      </c>
      <c r="F203" s="5">
        <v>-0.99754340269999997</v>
      </c>
      <c r="G203" s="3" t="s">
        <v>791</v>
      </c>
      <c r="H203" s="3" t="s">
        <v>792</v>
      </c>
      <c r="I203" s="3" t="s">
        <v>793</v>
      </c>
    </row>
    <row r="204" spans="1:9">
      <c r="A204" s="3" t="s">
        <v>783</v>
      </c>
      <c r="B204" s="3" t="s">
        <v>10</v>
      </c>
      <c r="C204" s="3" t="s">
        <v>795</v>
      </c>
      <c r="D204" s="3" t="s">
        <v>796</v>
      </c>
      <c r="E204" s="4">
        <v>-2.9460241149000002</v>
      </c>
      <c r="F204" s="5">
        <v>-0.96113007100000003</v>
      </c>
      <c r="G204" s="3" t="s">
        <v>797</v>
      </c>
      <c r="H204" s="3" t="s">
        <v>798</v>
      </c>
      <c r="I204" s="3" t="s">
        <v>799</v>
      </c>
    </row>
    <row r="205" spans="1:9">
      <c r="A205" s="3" t="s">
        <v>783</v>
      </c>
      <c r="B205" s="3" t="s">
        <v>10</v>
      </c>
      <c r="C205" s="3" t="s">
        <v>800</v>
      </c>
      <c r="D205" s="3" t="s">
        <v>801</v>
      </c>
      <c r="E205" s="4">
        <v>-2.9460241149000002</v>
      </c>
      <c r="F205" s="5">
        <v>-0.96113007100000003</v>
      </c>
      <c r="G205" s="3" t="s">
        <v>797</v>
      </c>
      <c r="H205" s="3" t="s">
        <v>798</v>
      </c>
      <c r="I205" s="3" t="s">
        <v>799</v>
      </c>
    </row>
    <row r="206" spans="1:9">
      <c r="A206" s="3" t="s">
        <v>783</v>
      </c>
      <c r="B206" s="3" t="s">
        <v>119</v>
      </c>
      <c r="C206" s="3" t="s">
        <v>802</v>
      </c>
      <c r="D206" s="3" t="s">
        <v>803</v>
      </c>
      <c r="E206" s="4">
        <v>-2.3285825412999999</v>
      </c>
      <c r="F206" s="5">
        <v>-0.4031531297</v>
      </c>
      <c r="G206" s="3" t="s">
        <v>804</v>
      </c>
      <c r="H206" s="3" t="s">
        <v>805</v>
      </c>
      <c r="I206" s="3" t="s">
        <v>806</v>
      </c>
    </row>
    <row r="207" spans="1:9">
      <c r="A207" s="3" t="s">
        <v>783</v>
      </c>
      <c r="B207" s="3" t="s">
        <v>119</v>
      </c>
      <c r="C207" s="3" t="s">
        <v>807</v>
      </c>
      <c r="D207" s="3" t="s">
        <v>803</v>
      </c>
      <c r="E207" s="4">
        <v>-2.3285825412999999</v>
      </c>
      <c r="F207" s="5">
        <v>-0.4031531297</v>
      </c>
      <c r="G207" s="3" t="s">
        <v>804</v>
      </c>
      <c r="H207" s="3" t="s">
        <v>805</v>
      </c>
      <c r="I207" s="3" t="s">
        <v>806</v>
      </c>
    </row>
    <row r="208" spans="1:9">
      <c r="A208" s="3" t="s">
        <v>783</v>
      </c>
      <c r="B208" s="3" t="s">
        <v>119</v>
      </c>
      <c r="C208" s="3" t="s">
        <v>808</v>
      </c>
      <c r="D208" s="3" t="s">
        <v>809</v>
      </c>
      <c r="E208" s="4">
        <v>-2.3042498176000001</v>
      </c>
      <c r="F208" s="5">
        <v>-0.38087381170000001</v>
      </c>
      <c r="G208" s="3" t="s">
        <v>810</v>
      </c>
      <c r="H208" s="3" t="s">
        <v>811</v>
      </c>
      <c r="I208" s="3" t="s">
        <v>812</v>
      </c>
    </row>
    <row r="209" spans="1:9">
      <c r="A209" s="3" t="s">
        <v>813</v>
      </c>
      <c r="B209" s="3" t="s">
        <v>24</v>
      </c>
      <c r="C209" s="3" t="s">
        <v>814</v>
      </c>
      <c r="D209" s="3" t="s">
        <v>815</v>
      </c>
      <c r="E209" s="4">
        <v>-4.2575869543999998</v>
      </c>
      <c r="F209" s="5">
        <v>-2.1722279432999998</v>
      </c>
      <c r="G209" s="3" t="s">
        <v>816</v>
      </c>
      <c r="H209" s="3" t="s">
        <v>817</v>
      </c>
      <c r="I209" s="3" t="s">
        <v>818</v>
      </c>
    </row>
    <row r="210" spans="1:9">
      <c r="A210" s="3" t="s">
        <v>819</v>
      </c>
      <c r="B210" s="3" t="s">
        <v>24</v>
      </c>
      <c r="C210" s="3" t="s">
        <v>814</v>
      </c>
      <c r="D210" s="3" t="s">
        <v>815</v>
      </c>
      <c r="E210" s="4">
        <v>-4.2575869543999998</v>
      </c>
      <c r="F210" s="5">
        <v>-2.1722279432999998</v>
      </c>
      <c r="G210" s="3" t="s">
        <v>816</v>
      </c>
      <c r="H210" s="3" t="s">
        <v>820</v>
      </c>
      <c r="I210" s="3" t="s">
        <v>821</v>
      </c>
    </row>
    <row r="211" spans="1:9">
      <c r="A211" s="3" t="s">
        <v>819</v>
      </c>
      <c r="B211" s="3" t="s">
        <v>24</v>
      </c>
      <c r="C211" s="3" t="s">
        <v>822</v>
      </c>
      <c r="D211" s="3" t="s">
        <v>823</v>
      </c>
      <c r="E211" s="4">
        <v>-4.1532739689999998</v>
      </c>
      <c r="F211" s="5">
        <v>-2.0825390493999998</v>
      </c>
      <c r="G211" s="3" t="s">
        <v>824</v>
      </c>
      <c r="H211" s="3" t="s">
        <v>825</v>
      </c>
      <c r="I211" s="3" t="s">
        <v>826</v>
      </c>
    </row>
    <row r="212" spans="1:9">
      <c r="A212" s="3" t="s">
        <v>819</v>
      </c>
      <c r="B212" s="3" t="s">
        <v>24</v>
      </c>
      <c r="C212" s="3" t="s">
        <v>827</v>
      </c>
      <c r="D212" s="3" t="s">
        <v>828</v>
      </c>
      <c r="E212" s="4">
        <v>-3.0566272267999999</v>
      </c>
      <c r="F212" s="5">
        <v>-1.0524280277</v>
      </c>
      <c r="G212" s="3" t="s">
        <v>829</v>
      </c>
      <c r="H212" s="3" t="s">
        <v>830</v>
      </c>
      <c r="I212" s="3" t="s">
        <v>831</v>
      </c>
    </row>
    <row r="213" spans="1:9">
      <c r="A213" s="3" t="s">
        <v>819</v>
      </c>
      <c r="B213" s="3" t="s">
        <v>24</v>
      </c>
      <c r="C213" s="3" t="s">
        <v>832</v>
      </c>
      <c r="D213" s="3" t="s">
        <v>833</v>
      </c>
      <c r="E213" s="4">
        <v>-2.9563522958999999</v>
      </c>
      <c r="F213" s="5">
        <v>-0.96671181699999997</v>
      </c>
      <c r="G213" s="3" t="s">
        <v>834</v>
      </c>
      <c r="H213" s="3" t="s">
        <v>820</v>
      </c>
      <c r="I213" s="3" t="s">
        <v>821</v>
      </c>
    </row>
    <row r="214" spans="1:9">
      <c r="A214" s="3" t="s">
        <v>835</v>
      </c>
      <c r="B214" s="3" t="s">
        <v>10</v>
      </c>
      <c r="C214" s="3" t="s">
        <v>836</v>
      </c>
      <c r="D214" s="3" t="s">
        <v>837</v>
      </c>
      <c r="E214" s="4">
        <v>-3.5218926588000001</v>
      </c>
      <c r="F214" s="5">
        <v>-1.4735779162</v>
      </c>
      <c r="G214" s="3" t="s">
        <v>838</v>
      </c>
      <c r="H214" s="3" t="s">
        <v>839</v>
      </c>
      <c r="I214" s="3" t="s">
        <v>840</v>
      </c>
    </row>
    <row r="215" spans="1:9">
      <c r="A215" s="3" t="s">
        <v>841</v>
      </c>
      <c r="B215" s="3" t="s">
        <v>10</v>
      </c>
      <c r="C215" s="3" t="s">
        <v>836</v>
      </c>
      <c r="D215" s="3" t="s">
        <v>837</v>
      </c>
      <c r="E215" s="4">
        <v>-3.5218926588000001</v>
      </c>
      <c r="F215" s="5">
        <v>-1.4735779162</v>
      </c>
      <c r="G215" s="3" t="s">
        <v>838</v>
      </c>
      <c r="H215" s="3" t="s">
        <v>842</v>
      </c>
      <c r="I215" s="3" t="s">
        <v>843</v>
      </c>
    </row>
    <row r="216" spans="1:9">
      <c r="A216" s="3" t="s">
        <v>841</v>
      </c>
      <c r="B216" s="3" t="s">
        <v>24</v>
      </c>
      <c r="C216" s="3" t="s">
        <v>844</v>
      </c>
      <c r="D216" s="3" t="s">
        <v>845</v>
      </c>
      <c r="E216" s="4">
        <v>-2.7737298055999999</v>
      </c>
      <c r="F216" s="5">
        <v>-0.8118196687</v>
      </c>
      <c r="G216" s="3" t="s">
        <v>846</v>
      </c>
      <c r="H216" s="3" t="s">
        <v>847</v>
      </c>
      <c r="I216" s="3" t="s">
        <v>848</v>
      </c>
    </row>
    <row r="217" spans="1:9">
      <c r="A217" s="3" t="s">
        <v>841</v>
      </c>
      <c r="B217" s="3" t="s">
        <v>24</v>
      </c>
      <c r="C217" s="3" t="s">
        <v>849</v>
      </c>
      <c r="D217" s="3" t="s">
        <v>850</v>
      </c>
      <c r="E217" s="4">
        <v>-2.3943829684</v>
      </c>
      <c r="F217" s="5">
        <v>-0.46273443650000001</v>
      </c>
      <c r="G217" s="3" t="s">
        <v>851</v>
      </c>
      <c r="H217" s="3" t="s">
        <v>852</v>
      </c>
      <c r="I217" s="3" t="s">
        <v>853</v>
      </c>
    </row>
    <row r="218" spans="1:9">
      <c r="A218" s="3" t="s">
        <v>841</v>
      </c>
      <c r="B218" s="3" t="s">
        <v>24</v>
      </c>
      <c r="C218" s="3" t="s">
        <v>854</v>
      </c>
      <c r="D218" s="3" t="s">
        <v>855</v>
      </c>
      <c r="E218" s="4">
        <v>-2.2729164663999999</v>
      </c>
      <c r="F218" s="5">
        <v>-0.35564305950000002</v>
      </c>
      <c r="G218" s="3" t="s">
        <v>771</v>
      </c>
      <c r="H218" s="3" t="s">
        <v>856</v>
      </c>
      <c r="I218" s="3" t="s">
        <v>857</v>
      </c>
    </row>
    <row r="219" spans="1:9">
      <c r="A219" s="3" t="s">
        <v>841</v>
      </c>
      <c r="B219" s="3" t="s">
        <v>10</v>
      </c>
      <c r="C219" s="3" t="s">
        <v>858</v>
      </c>
      <c r="D219" s="3" t="s">
        <v>859</v>
      </c>
      <c r="E219" s="4">
        <v>-2.1694316110999998</v>
      </c>
      <c r="F219" s="5">
        <v>-0.2641120179</v>
      </c>
      <c r="G219" s="3" t="s">
        <v>420</v>
      </c>
      <c r="H219" s="3" t="s">
        <v>860</v>
      </c>
      <c r="I219" s="3" t="s">
        <v>861</v>
      </c>
    </row>
    <row r="220" spans="1:9">
      <c r="A220" s="3" t="s">
        <v>841</v>
      </c>
      <c r="B220" s="3" t="s">
        <v>10</v>
      </c>
      <c r="C220" s="3" t="s">
        <v>862</v>
      </c>
      <c r="D220" s="3" t="s">
        <v>863</v>
      </c>
      <c r="E220" s="4">
        <v>-2.1531062862999999</v>
      </c>
      <c r="F220" s="5">
        <v>-0.2555769376</v>
      </c>
      <c r="G220" s="3" t="s">
        <v>655</v>
      </c>
      <c r="H220" s="3" t="s">
        <v>860</v>
      </c>
      <c r="I220" s="3" t="s">
        <v>861</v>
      </c>
    </row>
    <row r="221" spans="1:9">
      <c r="A221" s="3" t="s">
        <v>841</v>
      </c>
      <c r="B221" s="3" t="s">
        <v>24</v>
      </c>
      <c r="C221" s="3" t="s">
        <v>864</v>
      </c>
      <c r="D221" s="3" t="s">
        <v>865</v>
      </c>
      <c r="E221" s="4">
        <v>-2.0307742608999999</v>
      </c>
      <c r="F221" s="5">
        <v>-0.14726819769999999</v>
      </c>
      <c r="G221" s="3" t="s">
        <v>866</v>
      </c>
      <c r="H221" s="3" t="s">
        <v>867</v>
      </c>
      <c r="I221" s="3" t="s">
        <v>868</v>
      </c>
    </row>
    <row r="222" spans="1:9">
      <c r="A222" s="3" t="s">
        <v>841</v>
      </c>
      <c r="B222" s="3" t="s">
        <v>24</v>
      </c>
      <c r="C222" s="3" t="s">
        <v>869</v>
      </c>
      <c r="D222" s="3" t="s">
        <v>870</v>
      </c>
      <c r="E222" s="4">
        <v>-2.0022802515999998</v>
      </c>
      <c r="F222" s="5">
        <v>-0.123636247</v>
      </c>
      <c r="G222" s="3" t="s">
        <v>871</v>
      </c>
      <c r="H222" s="3" t="s">
        <v>867</v>
      </c>
      <c r="I222" s="3" t="s">
        <v>868</v>
      </c>
    </row>
    <row r="223" spans="1:9">
      <c r="A223" s="3" t="s">
        <v>872</v>
      </c>
      <c r="B223" s="3" t="s">
        <v>10</v>
      </c>
      <c r="C223" s="3" t="s">
        <v>873</v>
      </c>
      <c r="D223" s="3" t="s">
        <v>874</v>
      </c>
      <c r="E223" s="4">
        <v>-3.4923056420999998</v>
      </c>
      <c r="F223" s="5">
        <v>-1.4467137579</v>
      </c>
      <c r="G223" s="3" t="s">
        <v>875</v>
      </c>
      <c r="H223" s="3" t="s">
        <v>876</v>
      </c>
      <c r="I223" s="3" t="s">
        <v>877</v>
      </c>
    </row>
    <row r="224" spans="1:9">
      <c r="A224" s="3" t="s">
        <v>878</v>
      </c>
      <c r="B224" s="3" t="s">
        <v>10</v>
      </c>
      <c r="C224" s="3" t="s">
        <v>873</v>
      </c>
      <c r="D224" s="3" t="s">
        <v>874</v>
      </c>
      <c r="E224" s="4">
        <v>-3.4923056420999998</v>
      </c>
      <c r="F224" s="5">
        <v>-1.4467137579</v>
      </c>
      <c r="G224" s="3" t="s">
        <v>875</v>
      </c>
      <c r="H224" s="3" t="s">
        <v>879</v>
      </c>
      <c r="I224" s="3" t="s">
        <v>880</v>
      </c>
    </row>
    <row r="225" spans="1:9">
      <c r="A225" s="3" t="s">
        <v>878</v>
      </c>
      <c r="B225" s="3" t="s">
        <v>10</v>
      </c>
      <c r="C225" s="3" t="s">
        <v>881</v>
      </c>
      <c r="D225" s="3" t="s">
        <v>882</v>
      </c>
      <c r="E225" s="4">
        <v>-2.9063310977999999</v>
      </c>
      <c r="F225" s="5">
        <v>-0.92613217520000002</v>
      </c>
      <c r="G225" s="3" t="s">
        <v>883</v>
      </c>
      <c r="H225" s="3" t="s">
        <v>884</v>
      </c>
      <c r="I225" s="3" t="s">
        <v>885</v>
      </c>
    </row>
    <row r="226" spans="1:9">
      <c r="A226" s="3" t="s">
        <v>878</v>
      </c>
      <c r="B226" s="3" t="s">
        <v>10</v>
      </c>
      <c r="C226" s="3" t="s">
        <v>886</v>
      </c>
      <c r="D226" s="3" t="s">
        <v>887</v>
      </c>
      <c r="E226" s="4">
        <v>-2.8519643708000002</v>
      </c>
      <c r="F226" s="5">
        <v>-0.87641035320000005</v>
      </c>
      <c r="G226" s="3" t="s">
        <v>888</v>
      </c>
      <c r="H226" s="3" t="s">
        <v>889</v>
      </c>
      <c r="I226" s="3" t="s">
        <v>890</v>
      </c>
    </row>
    <row r="227" spans="1:9">
      <c r="A227" s="3" t="s">
        <v>878</v>
      </c>
      <c r="B227" s="3" t="s">
        <v>10</v>
      </c>
      <c r="C227" s="3" t="s">
        <v>891</v>
      </c>
      <c r="D227" s="3" t="s">
        <v>892</v>
      </c>
      <c r="E227" s="4">
        <v>-2.2663832063</v>
      </c>
      <c r="F227" s="5">
        <v>-0.35112509050000001</v>
      </c>
      <c r="G227" s="3" t="s">
        <v>893</v>
      </c>
      <c r="H227" s="3" t="s">
        <v>884</v>
      </c>
      <c r="I227" s="3" t="s">
        <v>885</v>
      </c>
    </row>
    <row r="228" spans="1:9">
      <c r="A228" s="3" t="s">
        <v>894</v>
      </c>
      <c r="B228" s="3" t="s">
        <v>24</v>
      </c>
      <c r="C228" s="3" t="s">
        <v>895</v>
      </c>
      <c r="D228" s="3" t="s">
        <v>896</v>
      </c>
      <c r="E228" s="4">
        <v>-3.465574755</v>
      </c>
      <c r="F228" s="5">
        <v>-1.4280504924999999</v>
      </c>
      <c r="G228" s="3" t="s">
        <v>897</v>
      </c>
      <c r="H228" s="3" t="s">
        <v>898</v>
      </c>
      <c r="I228" s="3" t="s">
        <v>899</v>
      </c>
    </row>
    <row r="229" spans="1:9">
      <c r="A229" s="3" t="s">
        <v>900</v>
      </c>
      <c r="B229" s="3" t="s">
        <v>24</v>
      </c>
      <c r="C229" s="3" t="s">
        <v>895</v>
      </c>
      <c r="D229" s="3" t="s">
        <v>896</v>
      </c>
      <c r="E229" s="4">
        <v>-3.465574755</v>
      </c>
      <c r="F229" s="5">
        <v>-1.4280504924999999</v>
      </c>
      <c r="G229" s="3" t="s">
        <v>897</v>
      </c>
      <c r="H229" s="3" t="s">
        <v>898</v>
      </c>
      <c r="I229" s="3" t="s">
        <v>899</v>
      </c>
    </row>
    <row r="230" spans="1:9">
      <c r="A230" s="3" t="s">
        <v>901</v>
      </c>
      <c r="B230" s="3" t="s">
        <v>24</v>
      </c>
      <c r="C230" s="3" t="s">
        <v>902</v>
      </c>
      <c r="D230" s="3" t="s">
        <v>903</v>
      </c>
      <c r="E230" s="4">
        <v>-2.8519643708000002</v>
      </c>
      <c r="F230" s="5">
        <v>-0.87641035320000005</v>
      </c>
      <c r="G230" s="3" t="s">
        <v>888</v>
      </c>
      <c r="H230" s="3" t="s">
        <v>904</v>
      </c>
      <c r="I230" s="3" t="s">
        <v>905</v>
      </c>
    </row>
    <row r="231" spans="1:9">
      <c r="A231" s="3" t="s">
        <v>906</v>
      </c>
      <c r="B231" s="3" t="s">
        <v>24</v>
      </c>
      <c r="C231" s="3" t="s">
        <v>902</v>
      </c>
      <c r="D231" s="3" t="s">
        <v>903</v>
      </c>
      <c r="E231" s="4">
        <v>-2.8519643708000002</v>
      </c>
      <c r="F231" s="5">
        <v>-0.87641035320000005</v>
      </c>
      <c r="G231" s="3" t="s">
        <v>888</v>
      </c>
      <c r="H231" s="3" t="s">
        <v>907</v>
      </c>
      <c r="I231" s="3" t="s">
        <v>908</v>
      </c>
    </row>
    <row r="232" spans="1:9">
      <c r="A232" s="3" t="s">
        <v>906</v>
      </c>
      <c r="B232" s="3" t="s">
        <v>24</v>
      </c>
      <c r="C232" s="3" t="s">
        <v>909</v>
      </c>
      <c r="D232" s="3" t="s">
        <v>910</v>
      </c>
      <c r="E232" s="4">
        <v>-2.6498351093000001</v>
      </c>
      <c r="F232" s="5">
        <v>-0.70331929979999996</v>
      </c>
      <c r="G232" s="3" t="s">
        <v>911</v>
      </c>
      <c r="H232" s="3" t="s">
        <v>912</v>
      </c>
      <c r="I232" s="3" t="s">
        <v>913</v>
      </c>
    </row>
    <row r="233" spans="1:9">
      <c r="A233" s="3" t="s">
        <v>906</v>
      </c>
      <c r="B233" s="3" t="s">
        <v>24</v>
      </c>
      <c r="C233" s="3" t="s">
        <v>914</v>
      </c>
      <c r="D233" s="3" t="s">
        <v>915</v>
      </c>
      <c r="E233" s="4">
        <v>-2.5055566841000001</v>
      </c>
      <c r="F233" s="5">
        <v>-0.56547498460000001</v>
      </c>
      <c r="G233" s="3" t="s">
        <v>916</v>
      </c>
      <c r="H233" s="3" t="s">
        <v>917</v>
      </c>
      <c r="I233" s="3" t="s">
        <v>918</v>
      </c>
    </row>
    <row r="234" spans="1:9">
      <c r="A234" s="3" t="s">
        <v>919</v>
      </c>
      <c r="B234" s="3" t="s">
        <v>24</v>
      </c>
      <c r="C234" s="3" t="s">
        <v>920</v>
      </c>
      <c r="D234" s="3" t="s">
        <v>921</v>
      </c>
      <c r="E234" s="4">
        <v>-2.7351424935000002</v>
      </c>
      <c r="F234" s="5">
        <v>-0.775465238</v>
      </c>
      <c r="G234" s="3" t="s">
        <v>922</v>
      </c>
      <c r="H234" s="3" t="s">
        <v>923</v>
      </c>
      <c r="I234" s="3" t="s">
        <v>924</v>
      </c>
    </row>
    <row r="235" spans="1:9">
      <c r="A235" s="3" t="s">
        <v>925</v>
      </c>
      <c r="B235" s="3" t="s">
        <v>24</v>
      </c>
      <c r="C235" s="3" t="s">
        <v>920</v>
      </c>
      <c r="D235" s="3" t="s">
        <v>921</v>
      </c>
      <c r="E235" s="4">
        <v>-2.7351424935000002</v>
      </c>
      <c r="F235" s="5">
        <v>-0.775465238</v>
      </c>
      <c r="G235" s="3" t="s">
        <v>922</v>
      </c>
      <c r="H235" s="3" t="s">
        <v>926</v>
      </c>
      <c r="I235" s="3" t="s">
        <v>927</v>
      </c>
    </row>
    <row r="236" spans="1:9">
      <c r="A236" s="3" t="s">
        <v>925</v>
      </c>
      <c r="B236" s="3" t="s">
        <v>24</v>
      </c>
      <c r="C236" s="3" t="s">
        <v>928</v>
      </c>
      <c r="D236" s="3" t="s">
        <v>929</v>
      </c>
      <c r="E236" s="4">
        <v>-2.4128867777999998</v>
      </c>
      <c r="F236" s="5">
        <v>-0.4791452564</v>
      </c>
      <c r="G236" s="3" t="s">
        <v>930</v>
      </c>
      <c r="H236" s="3" t="s">
        <v>931</v>
      </c>
      <c r="I236" s="3" t="s">
        <v>932</v>
      </c>
    </row>
    <row r="237" spans="1:9">
      <c r="A237" s="3" t="s">
        <v>925</v>
      </c>
      <c r="B237" s="3" t="s">
        <v>24</v>
      </c>
      <c r="C237" s="3" t="s">
        <v>933</v>
      </c>
      <c r="D237" s="3" t="s">
        <v>934</v>
      </c>
      <c r="E237" s="4">
        <v>-2.2779977158000002</v>
      </c>
      <c r="F237" s="5">
        <v>-0.35666545240000003</v>
      </c>
      <c r="G237" s="3" t="s">
        <v>935</v>
      </c>
      <c r="H237" s="3" t="s">
        <v>936</v>
      </c>
      <c r="I237" s="3" t="s">
        <v>937</v>
      </c>
    </row>
    <row r="238" spans="1:9">
      <c r="A238" s="3" t="s">
        <v>925</v>
      </c>
      <c r="B238" s="3" t="s">
        <v>24</v>
      </c>
      <c r="C238" s="3" t="s">
        <v>938</v>
      </c>
      <c r="D238" s="3" t="s">
        <v>939</v>
      </c>
      <c r="E238" s="4">
        <v>-2.1059172662000001</v>
      </c>
      <c r="F238" s="5">
        <v>-0.2122312566</v>
      </c>
      <c r="G238" s="3" t="s">
        <v>940</v>
      </c>
      <c r="H238" s="3" t="s">
        <v>941</v>
      </c>
      <c r="I238" s="3" t="s">
        <v>942</v>
      </c>
    </row>
    <row r="239" spans="1:9">
      <c r="A239" s="3" t="s">
        <v>943</v>
      </c>
      <c r="B239" s="3" t="s">
        <v>24</v>
      </c>
      <c r="C239" s="3" t="s">
        <v>944</v>
      </c>
      <c r="D239" s="3" t="s">
        <v>945</v>
      </c>
      <c r="E239" s="4">
        <v>-2.6581367330000001</v>
      </c>
      <c r="F239" s="5">
        <v>-0.70727794259999999</v>
      </c>
      <c r="G239" s="3" t="s">
        <v>414</v>
      </c>
      <c r="H239" s="3" t="s">
        <v>946</v>
      </c>
      <c r="I239" s="3" t="s">
        <v>947</v>
      </c>
    </row>
    <row r="240" spans="1:9">
      <c r="A240" s="3" t="s">
        <v>948</v>
      </c>
      <c r="B240" s="3" t="s">
        <v>24</v>
      </c>
      <c r="C240" s="3" t="s">
        <v>944</v>
      </c>
      <c r="D240" s="3" t="s">
        <v>945</v>
      </c>
      <c r="E240" s="4">
        <v>-2.6581367330000001</v>
      </c>
      <c r="F240" s="5">
        <v>-0.70727794259999999</v>
      </c>
      <c r="G240" s="3" t="s">
        <v>414</v>
      </c>
      <c r="H240" s="3" t="s">
        <v>949</v>
      </c>
      <c r="I240" s="3" t="s">
        <v>950</v>
      </c>
    </row>
    <row r="241" spans="1:9">
      <c r="A241" s="3" t="s">
        <v>948</v>
      </c>
      <c r="B241" s="3" t="s">
        <v>24</v>
      </c>
      <c r="C241" s="3" t="s">
        <v>951</v>
      </c>
      <c r="D241" s="3" t="s">
        <v>952</v>
      </c>
      <c r="E241" s="4">
        <v>-2.4280755465000001</v>
      </c>
      <c r="F241" s="5">
        <v>-0.49223090000000003</v>
      </c>
      <c r="G241" s="3" t="s">
        <v>953</v>
      </c>
      <c r="H241" s="3" t="s">
        <v>954</v>
      </c>
      <c r="I241" s="3" t="s">
        <v>955</v>
      </c>
    </row>
    <row r="242" spans="1:9">
      <c r="A242" s="3" t="s">
        <v>948</v>
      </c>
      <c r="B242" s="3" t="s">
        <v>24</v>
      </c>
      <c r="C242" s="3" t="s">
        <v>956</v>
      </c>
      <c r="D242" s="3" t="s">
        <v>957</v>
      </c>
      <c r="E242" s="4">
        <v>-2.2113854556999999</v>
      </c>
      <c r="F242" s="5">
        <v>-0.30211770370000002</v>
      </c>
      <c r="G242" s="3" t="s">
        <v>958</v>
      </c>
      <c r="H242" s="3" t="s">
        <v>959</v>
      </c>
      <c r="I242" s="3" t="s">
        <v>960</v>
      </c>
    </row>
    <row r="243" spans="1:9">
      <c r="A243" s="3" t="s">
        <v>948</v>
      </c>
      <c r="B243" s="3" t="s">
        <v>24</v>
      </c>
      <c r="C243" s="3" t="s">
        <v>961</v>
      </c>
      <c r="D243" s="3" t="s">
        <v>962</v>
      </c>
      <c r="E243" s="4">
        <v>-2.056282972</v>
      </c>
      <c r="F243" s="5">
        <v>-0.17018308500000001</v>
      </c>
      <c r="G243" s="3" t="s">
        <v>513</v>
      </c>
      <c r="H243" s="3" t="s">
        <v>959</v>
      </c>
      <c r="I243" s="3" t="s">
        <v>960</v>
      </c>
    </row>
    <row r="244" spans="1:9">
      <c r="A244" s="3" t="s">
        <v>963</v>
      </c>
      <c r="B244" s="3" t="s">
        <v>24</v>
      </c>
      <c r="C244" s="3" t="s">
        <v>964</v>
      </c>
      <c r="D244" s="3" t="s">
        <v>965</v>
      </c>
      <c r="E244" s="4">
        <v>-2.6539522092999999</v>
      </c>
      <c r="F244" s="5">
        <v>-0.70527033809999995</v>
      </c>
      <c r="G244" s="3" t="s">
        <v>966</v>
      </c>
      <c r="H244" s="3" t="s">
        <v>967</v>
      </c>
      <c r="I244" s="3" t="s">
        <v>968</v>
      </c>
    </row>
    <row r="245" spans="1:9">
      <c r="A245" s="3" t="s">
        <v>969</v>
      </c>
      <c r="B245" s="3" t="s">
        <v>24</v>
      </c>
      <c r="C245" s="3" t="s">
        <v>964</v>
      </c>
      <c r="D245" s="3" t="s">
        <v>965</v>
      </c>
      <c r="E245" s="4">
        <v>-2.6539522092999999</v>
      </c>
      <c r="F245" s="5">
        <v>-0.70527033809999995</v>
      </c>
      <c r="G245" s="3" t="s">
        <v>966</v>
      </c>
      <c r="H245" s="3" t="s">
        <v>967</v>
      </c>
      <c r="I245" s="3" t="s">
        <v>968</v>
      </c>
    </row>
    <row r="246" spans="1:9">
      <c r="A246" s="3" t="s">
        <v>969</v>
      </c>
      <c r="B246" s="3" t="s">
        <v>24</v>
      </c>
      <c r="C246" s="3" t="s">
        <v>970</v>
      </c>
      <c r="D246" s="3" t="s">
        <v>971</v>
      </c>
      <c r="E246" s="4">
        <v>-2.0793120834000001</v>
      </c>
      <c r="F246" s="5">
        <v>-0.1875350636</v>
      </c>
      <c r="G246" s="3" t="s">
        <v>972</v>
      </c>
      <c r="H246" s="3" t="s">
        <v>973</v>
      </c>
      <c r="I246" s="3" t="s">
        <v>974</v>
      </c>
    </row>
    <row r="247" spans="1:9">
      <c r="A247" s="3" t="s">
        <v>969</v>
      </c>
      <c r="B247" s="3" t="s">
        <v>24</v>
      </c>
      <c r="C247" s="3" t="s">
        <v>975</v>
      </c>
      <c r="D247" s="3" t="s">
        <v>976</v>
      </c>
      <c r="E247" s="4">
        <v>-2.0296241436</v>
      </c>
      <c r="F247" s="5">
        <v>-0.14726819769999999</v>
      </c>
      <c r="G247" s="3" t="s">
        <v>977</v>
      </c>
      <c r="H247" s="3" t="s">
        <v>978</v>
      </c>
      <c r="I247" s="3" t="s">
        <v>979</v>
      </c>
    </row>
    <row r="248" spans="1:9">
      <c r="A248" s="3" t="s">
        <v>980</v>
      </c>
      <c r="B248" s="3" t="s">
        <v>24</v>
      </c>
      <c r="C248" s="3" t="s">
        <v>981</v>
      </c>
      <c r="D248" s="3" t="s">
        <v>982</v>
      </c>
      <c r="E248" s="4">
        <v>-2.5604506677000001</v>
      </c>
      <c r="F248" s="5">
        <v>-0.61609017030000002</v>
      </c>
      <c r="G248" s="3" t="s">
        <v>983</v>
      </c>
      <c r="H248" s="3" t="s">
        <v>984</v>
      </c>
      <c r="I248" s="3" t="s">
        <v>985</v>
      </c>
    </row>
    <row r="249" spans="1:9">
      <c r="A249" s="3" t="s">
        <v>986</v>
      </c>
      <c r="B249" s="3" t="s">
        <v>24</v>
      </c>
      <c r="C249" s="3" t="s">
        <v>981</v>
      </c>
      <c r="D249" s="3" t="s">
        <v>982</v>
      </c>
      <c r="E249" s="4">
        <v>-2.5604506677000001</v>
      </c>
      <c r="F249" s="5">
        <v>-0.61609017030000002</v>
      </c>
      <c r="G249" s="3" t="s">
        <v>983</v>
      </c>
      <c r="H249" s="3" t="s">
        <v>984</v>
      </c>
      <c r="I249" s="3" t="s">
        <v>985</v>
      </c>
    </row>
    <row r="250" spans="1:9">
      <c r="A250" s="3" t="s">
        <v>987</v>
      </c>
      <c r="B250" s="3" t="s">
        <v>24</v>
      </c>
      <c r="C250" s="3" t="s">
        <v>988</v>
      </c>
      <c r="D250" s="3" t="s">
        <v>989</v>
      </c>
      <c r="E250" s="4">
        <v>-2.4335155745999999</v>
      </c>
      <c r="F250" s="5">
        <v>-0.49555756870000001</v>
      </c>
      <c r="G250" s="3" t="s">
        <v>990</v>
      </c>
      <c r="H250" s="3" t="s">
        <v>991</v>
      </c>
      <c r="I250" s="3" t="s">
        <v>992</v>
      </c>
    </row>
    <row r="251" spans="1:9">
      <c r="A251" s="3" t="s">
        <v>993</v>
      </c>
      <c r="B251" s="3" t="s">
        <v>24</v>
      </c>
      <c r="C251" s="3" t="s">
        <v>988</v>
      </c>
      <c r="D251" s="3" t="s">
        <v>989</v>
      </c>
      <c r="E251" s="4">
        <v>-2.4335155745999999</v>
      </c>
      <c r="F251" s="5">
        <v>-0.49555756870000001</v>
      </c>
      <c r="G251" s="3" t="s">
        <v>990</v>
      </c>
      <c r="H251" s="3" t="s">
        <v>991</v>
      </c>
      <c r="I251" s="3" t="s">
        <v>992</v>
      </c>
    </row>
    <row r="252" spans="1:9">
      <c r="A252" s="3" t="s">
        <v>994</v>
      </c>
      <c r="B252" s="3" t="s">
        <v>24</v>
      </c>
      <c r="C252" s="3" t="s">
        <v>995</v>
      </c>
      <c r="D252" s="3" t="s">
        <v>996</v>
      </c>
      <c r="E252" s="4">
        <v>-2.2291848225000002</v>
      </c>
      <c r="F252" s="5">
        <v>-0.3179294493</v>
      </c>
      <c r="G252" s="3" t="s">
        <v>997</v>
      </c>
      <c r="H252" s="3" t="s">
        <v>998</v>
      </c>
      <c r="I252" s="3" t="s">
        <v>999</v>
      </c>
    </row>
    <row r="253" spans="1:9">
      <c r="A253" s="3" t="s">
        <v>1000</v>
      </c>
      <c r="B253" s="3" t="s">
        <v>24</v>
      </c>
      <c r="C253" s="3" t="s">
        <v>995</v>
      </c>
      <c r="D253" s="3" t="s">
        <v>996</v>
      </c>
      <c r="E253" s="4">
        <v>-2.2291848225000002</v>
      </c>
      <c r="F253" s="5">
        <v>-0.3179294493</v>
      </c>
      <c r="G253" s="3" t="s">
        <v>997</v>
      </c>
      <c r="H253" s="3" t="s">
        <v>1001</v>
      </c>
      <c r="I253" s="3" t="s">
        <v>1002</v>
      </c>
    </row>
    <row r="254" spans="1:9">
      <c r="A254" s="3" t="s">
        <v>1000</v>
      </c>
      <c r="B254" s="3" t="s">
        <v>24</v>
      </c>
      <c r="C254" s="3" t="s">
        <v>1003</v>
      </c>
      <c r="D254" s="3" t="s">
        <v>1004</v>
      </c>
      <c r="E254" s="4">
        <v>-2.1670799013000002</v>
      </c>
      <c r="F254" s="5">
        <v>-0.26372100879999999</v>
      </c>
      <c r="G254" s="3" t="s">
        <v>1005</v>
      </c>
      <c r="H254" s="3" t="s">
        <v>1006</v>
      </c>
      <c r="I254" s="3" t="s">
        <v>1007</v>
      </c>
    </row>
    <row r="255" spans="1:9">
      <c r="A255" s="3" t="s">
        <v>1008</v>
      </c>
      <c r="B255" s="3" t="s">
        <v>24</v>
      </c>
      <c r="C255" s="3" t="s">
        <v>1009</v>
      </c>
      <c r="D255" s="3" t="s">
        <v>1010</v>
      </c>
      <c r="E255" s="4">
        <v>-2.1370251607999999</v>
      </c>
      <c r="F255" s="5">
        <v>-0.241421733</v>
      </c>
      <c r="G255" s="3" t="s">
        <v>1011</v>
      </c>
      <c r="H255" s="3" t="s">
        <v>1012</v>
      </c>
      <c r="I255" s="3" t="s">
        <v>1013</v>
      </c>
    </row>
    <row r="256" spans="1:9">
      <c r="A256" s="3" t="s">
        <v>1014</v>
      </c>
      <c r="B256" s="3" t="s">
        <v>24</v>
      </c>
      <c r="C256" s="3" t="s">
        <v>1009</v>
      </c>
      <c r="D256" s="3" t="s">
        <v>1010</v>
      </c>
      <c r="E256" s="4">
        <v>-2.1370251607999999</v>
      </c>
      <c r="F256" s="5">
        <v>-0.241421733</v>
      </c>
      <c r="G256" s="3" t="s">
        <v>1011</v>
      </c>
      <c r="H256" s="3" t="s">
        <v>1012</v>
      </c>
      <c r="I256" s="3" t="s">
        <v>1013</v>
      </c>
    </row>
  </sheetData>
  <conditionalFormatting sqref="C3:C256">
    <cfRule type="expression" dxfId="17" priority="1">
      <formula>1=1</formula>
    </cfRule>
  </conditionalFormatting>
  <conditionalFormatting sqref="A3:A255">
    <cfRule type="expression" dxfId="16" priority="2">
      <formula>RIGHT(A3,1)="y"</formula>
    </cfRule>
    <cfRule type="expression" dxfId="15" priority="3" stopIfTrue="1">
      <formula>TRUE</formula>
    </cfRule>
  </conditionalFormatting>
  <conditionalFormatting sqref="E3:E25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5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97"/>
  <sheetViews>
    <sheetView tabSelected="1" workbookViewId="0"/>
  </sheetViews>
  <sheetFormatPr baseColWidth="10" defaultRowHeight="18" x14ac:dyDescent="0"/>
  <sheetData>
    <row r="1" spans="1:9" s="7" customFormat="1">
      <c r="A1" s="7" t="s">
        <v>5383</v>
      </c>
    </row>
    <row r="2" spans="1:9" s="3" customFormat="1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</row>
    <row r="3" spans="1:9">
      <c r="A3" t="s">
        <v>9</v>
      </c>
      <c r="B3" t="s">
        <v>24</v>
      </c>
      <c r="C3" t="s">
        <v>1015</v>
      </c>
      <c r="D3" t="s">
        <v>1016</v>
      </c>
      <c r="E3" s="1">
        <v>-6.6633230689999996</v>
      </c>
      <c r="F3" s="2">
        <v>-2.4136112021999998</v>
      </c>
      <c r="G3" t="s">
        <v>1017</v>
      </c>
      <c r="H3" t="s">
        <v>1018</v>
      </c>
      <c r="I3" t="s">
        <v>1019</v>
      </c>
    </row>
    <row r="4" spans="1:9">
      <c r="A4" t="s">
        <v>16</v>
      </c>
      <c r="B4" t="s">
        <v>24</v>
      </c>
      <c r="C4" t="s">
        <v>1015</v>
      </c>
      <c r="D4" t="s">
        <v>1016</v>
      </c>
      <c r="E4" s="1">
        <v>-6.6633230689999996</v>
      </c>
      <c r="F4" s="2">
        <v>-2.4136112021999998</v>
      </c>
      <c r="G4" t="s">
        <v>1017</v>
      </c>
      <c r="H4" t="s">
        <v>1020</v>
      </c>
      <c r="I4" t="s">
        <v>1021</v>
      </c>
    </row>
    <row r="5" spans="1:9">
      <c r="A5" t="s">
        <v>16</v>
      </c>
      <c r="B5" t="s">
        <v>24</v>
      </c>
      <c r="C5" t="s">
        <v>1022</v>
      </c>
      <c r="D5" t="s">
        <v>1023</v>
      </c>
      <c r="E5" s="1">
        <v>-6.2125378668</v>
      </c>
      <c r="F5" s="2">
        <v>-2.2638559956000002</v>
      </c>
      <c r="G5" t="s">
        <v>610</v>
      </c>
      <c r="H5" t="s">
        <v>1024</v>
      </c>
      <c r="I5" t="s">
        <v>1025</v>
      </c>
    </row>
    <row r="6" spans="1:9">
      <c r="A6" t="s">
        <v>16</v>
      </c>
      <c r="B6" t="s">
        <v>24</v>
      </c>
      <c r="C6" t="s">
        <v>1026</v>
      </c>
      <c r="D6" t="s">
        <v>1027</v>
      </c>
      <c r="E6" s="1">
        <v>-5.7781441890999998</v>
      </c>
      <c r="F6" s="2">
        <v>-2.2274023265</v>
      </c>
      <c r="G6" t="s">
        <v>1028</v>
      </c>
      <c r="H6" t="s">
        <v>1024</v>
      </c>
      <c r="I6" t="s">
        <v>1025</v>
      </c>
    </row>
    <row r="7" spans="1:9">
      <c r="A7" t="s">
        <v>16</v>
      </c>
      <c r="B7" t="s">
        <v>24</v>
      </c>
      <c r="C7" t="s">
        <v>1029</v>
      </c>
      <c r="D7" t="s">
        <v>1030</v>
      </c>
      <c r="E7" s="1">
        <v>-5.7781441890999998</v>
      </c>
      <c r="F7" s="2">
        <v>-2.2274023265</v>
      </c>
      <c r="G7" t="s">
        <v>1028</v>
      </c>
      <c r="H7" t="s">
        <v>1024</v>
      </c>
      <c r="I7" t="s">
        <v>1025</v>
      </c>
    </row>
    <row r="8" spans="1:9">
      <c r="A8" t="s">
        <v>16</v>
      </c>
      <c r="B8" t="s">
        <v>24</v>
      </c>
      <c r="C8" t="s">
        <v>1031</v>
      </c>
      <c r="D8" t="s">
        <v>1032</v>
      </c>
      <c r="E8" s="1">
        <v>-5.6671897310999997</v>
      </c>
      <c r="F8" s="2">
        <v>-2.1956291147</v>
      </c>
      <c r="G8" t="s">
        <v>1033</v>
      </c>
      <c r="H8" t="s">
        <v>1020</v>
      </c>
      <c r="I8" t="s">
        <v>1021</v>
      </c>
    </row>
    <row r="9" spans="1:9">
      <c r="A9" t="s">
        <v>16</v>
      </c>
      <c r="B9" t="s">
        <v>24</v>
      </c>
      <c r="C9" t="s">
        <v>1034</v>
      </c>
      <c r="D9" t="s">
        <v>1035</v>
      </c>
      <c r="E9" s="1">
        <v>-5.2381993306999997</v>
      </c>
      <c r="F9" s="2">
        <v>-1.8535296458999999</v>
      </c>
      <c r="G9" t="s">
        <v>1036</v>
      </c>
      <c r="H9" t="s">
        <v>1024</v>
      </c>
      <c r="I9" t="s">
        <v>1025</v>
      </c>
    </row>
    <row r="10" spans="1:9">
      <c r="A10" t="s">
        <v>16</v>
      </c>
      <c r="B10" t="s">
        <v>24</v>
      </c>
      <c r="C10" t="s">
        <v>1037</v>
      </c>
      <c r="D10" t="s">
        <v>1038</v>
      </c>
      <c r="E10" s="1">
        <v>-4.9824302765999997</v>
      </c>
      <c r="F10" s="2">
        <v>-1.7561982915000001</v>
      </c>
      <c r="G10" t="s">
        <v>1039</v>
      </c>
      <c r="H10" t="s">
        <v>1024</v>
      </c>
      <c r="I10" t="s">
        <v>1025</v>
      </c>
    </row>
    <row r="11" spans="1:9">
      <c r="A11" t="s">
        <v>16</v>
      </c>
      <c r="B11" t="s">
        <v>24</v>
      </c>
      <c r="C11" t="s">
        <v>1040</v>
      </c>
      <c r="D11" t="s">
        <v>1041</v>
      </c>
      <c r="E11" s="1">
        <v>-4.8316104480000002</v>
      </c>
      <c r="F11" s="2">
        <v>-1.7561982915000001</v>
      </c>
      <c r="G11" t="s">
        <v>1042</v>
      </c>
      <c r="H11" t="s">
        <v>1024</v>
      </c>
      <c r="I11" t="s">
        <v>1025</v>
      </c>
    </row>
    <row r="12" spans="1:9">
      <c r="A12" t="s">
        <v>16</v>
      </c>
      <c r="B12" t="s">
        <v>24</v>
      </c>
      <c r="C12" t="s">
        <v>1043</v>
      </c>
      <c r="D12" t="s">
        <v>1044</v>
      </c>
      <c r="E12" s="1">
        <v>-4.8316104480000002</v>
      </c>
      <c r="F12" s="2">
        <v>-1.7561982915000001</v>
      </c>
      <c r="G12" t="s">
        <v>1042</v>
      </c>
      <c r="H12" t="s">
        <v>1024</v>
      </c>
      <c r="I12" t="s">
        <v>1025</v>
      </c>
    </row>
    <row r="13" spans="1:9">
      <c r="A13" t="s">
        <v>16</v>
      </c>
      <c r="B13" t="s">
        <v>24</v>
      </c>
      <c r="C13" t="s">
        <v>1045</v>
      </c>
      <c r="D13" t="s">
        <v>1046</v>
      </c>
      <c r="E13" s="1">
        <v>-4.8316104480000002</v>
      </c>
      <c r="F13" s="2">
        <v>-1.7561982915000001</v>
      </c>
      <c r="G13" t="s">
        <v>1042</v>
      </c>
      <c r="H13" t="s">
        <v>1024</v>
      </c>
      <c r="I13" t="s">
        <v>1025</v>
      </c>
    </row>
    <row r="14" spans="1:9">
      <c r="A14" t="s">
        <v>16</v>
      </c>
      <c r="B14" t="s">
        <v>24</v>
      </c>
      <c r="C14" t="s">
        <v>1047</v>
      </c>
      <c r="D14" t="s">
        <v>1048</v>
      </c>
      <c r="E14" s="1">
        <v>-4.7649729542000001</v>
      </c>
      <c r="F14" s="2">
        <v>-1.7561982915000001</v>
      </c>
      <c r="G14" t="s">
        <v>324</v>
      </c>
      <c r="H14" t="s">
        <v>1049</v>
      </c>
      <c r="I14" t="s">
        <v>1050</v>
      </c>
    </row>
    <row r="15" spans="1:9">
      <c r="A15" t="s">
        <v>16</v>
      </c>
      <c r="B15" t="s">
        <v>24</v>
      </c>
      <c r="C15" t="s">
        <v>1051</v>
      </c>
      <c r="D15" t="s">
        <v>1052</v>
      </c>
      <c r="E15" s="1">
        <v>-4.7506376532000001</v>
      </c>
      <c r="F15" s="2">
        <v>-1.7561982915000001</v>
      </c>
      <c r="G15" t="s">
        <v>1053</v>
      </c>
      <c r="H15" t="s">
        <v>1054</v>
      </c>
      <c r="I15" t="s">
        <v>1055</v>
      </c>
    </row>
    <row r="16" spans="1:9">
      <c r="A16" t="s">
        <v>16</v>
      </c>
      <c r="B16" t="s">
        <v>24</v>
      </c>
      <c r="C16" t="s">
        <v>1056</v>
      </c>
      <c r="D16" t="s">
        <v>1057</v>
      </c>
      <c r="E16" s="1">
        <v>-4.7506376532000001</v>
      </c>
      <c r="F16" s="2">
        <v>-1.7561982915000001</v>
      </c>
      <c r="G16" t="s">
        <v>1053</v>
      </c>
      <c r="H16" t="s">
        <v>1020</v>
      </c>
      <c r="I16" t="s">
        <v>1021</v>
      </c>
    </row>
    <row r="17" spans="1:9">
      <c r="A17" t="s">
        <v>16</v>
      </c>
      <c r="B17" t="s">
        <v>24</v>
      </c>
      <c r="C17" t="s">
        <v>1058</v>
      </c>
      <c r="D17" t="s">
        <v>1059</v>
      </c>
      <c r="E17" s="1">
        <v>-4.7506376532000001</v>
      </c>
      <c r="F17" s="2">
        <v>-1.7561982915000001</v>
      </c>
      <c r="G17" t="s">
        <v>1053</v>
      </c>
      <c r="H17" t="s">
        <v>1020</v>
      </c>
      <c r="I17" t="s">
        <v>1021</v>
      </c>
    </row>
    <row r="18" spans="1:9">
      <c r="A18" t="s">
        <v>16</v>
      </c>
      <c r="B18" t="s">
        <v>24</v>
      </c>
      <c r="C18" t="s">
        <v>1060</v>
      </c>
      <c r="D18" t="s">
        <v>1061</v>
      </c>
      <c r="E18" s="1">
        <v>-4.7506376532000001</v>
      </c>
      <c r="F18" s="2">
        <v>-1.7561982915000001</v>
      </c>
      <c r="G18" t="s">
        <v>1053</v>
      </c>
      <c r="H18" t="s">
        <v>1020</v>
      </c>
      <c r="I18" t="s">
        <v>1021</v>
      </c>
    </row>
    <row r="19" spans="1:9">
      <c r="A19" t="s">
        <v>16</v>
      </c>
      <c r="B19" t="s">
        <v>10</v>
      </c>
      <c r="C19" t="s">
        <v>1062</v>
      </c>
      <c r="D19" t="s">
        <v>1063</v>
      </c>
      <c r="E19" s="1">
        <v>-4.6935046290000004</v>
      </c>
      <c r="F19" s="2">
        <v>-1.722546363</v>
      </c>
      <c r="G19" t="s">
        <v>1064</v>
      </c>
      <c r="H19" t="s">
        <v>1065</v>
      </c>
      <c r="I19" t="s">
        <v>1066</v>
      </c>
    </row>
    <row r="20" spans="1:9">
      <c r="A20" t="s">
        <v>16</v>
      </c>
      <c r="B20" t="s">
        <v>24</v>
      </c>
      <c r="C20" t="s">
        <v>1067</v>
      </c>
      <c r="D20" t="s">
        <v>1068</v>
      </c>
      <c r="E20" s="1">
        <v>-4.4612935304999999</v>
      </c>
      <c r="F20" s="2">
        <v>-1.5733094996000001</v>
      </c>
      <c r="G20" t="s">
        <v>780</v>
      </c>
      <c r="H20" t="s">
        <v>1054</v>
      </c>
      <c r="I20" t="s">
        <v>1055</v>
      </c>
    </row>
    <row r="21" spans="1:9">
      <c r="A21" t="s">
        <v>16</v>
      </c>
      <c r="B21" t="s">
        <v>24</v>
      </c>
      <c r="C21" t="s">
        <v>1069</v>
      </c>
      <c r="D21" t="s">
        <v>1070</v>
      </c>
      <c r="E21" s="1">
        <v>-4.4612935304999999</v>
      </c>
      <c r="F21" s="2">
        <v>-1.5733094996000001</v>
      </c>
      <c r="G21" t="s">
        <v>780</v>
      </c>
      <c r="H21" t="s">
        <v>1020</v>
      </c>
      <c r="I21" t="s">
        <v>1021</v>
      </c>
    </row>
    <row r="22" spans="1:9">
      <c r="A22" t="s">
        <v>16</v>
      </c>
      <c r="B22" t="s">
        <v>24</v>
      </c>
      <c r="C22" t="s">
        <v>1071</v>
      </c>
      <c r="D22" t="s">
        <v>1072</v>
      </c>
      <c r="E22" s="1">
        <v>-4.4612935304999999</v>
      </c>
      <c r="F22" s="2">
        <v>-1.5733094996000001</v>
      </c>
      <c r="G22" t="s">
        <v>780</v>
      </c>
      <c r="H22" t="s">
        <v>1020</v>
      </c>
      <c r="I22" t="s">
        <v>1021</v>
      </c>
    </row>
    <row r="23" spans="1:9">
      <c r="A23" t="s">
        <v>16</v>
      </c>
      <c r="B23" t="s">
        <v>24</v>
      </c>
      <c r="C23" t="s">
        <v>1073</v>
      </c>
      <c r="D23" t="s">
        <v>1074</v>
      </c>
      <c r="E23" s="1">
        <v>-4.3921580520000001</v>
      </c>
      <c r="F23" s="2">
        <v>-1.5226574267999999</v>
      </c>
      <c r="G23" t="s">
        <v>717</v>
      </c>
      <c r="H23" t="s">
        <v>1024</v>
      </c>
      <c r="I23" t="s">
        <v>1025</v>
      </c>
    </row>
    <row r="24" spans="1:9">
      <c r="A24" t="s">
        <v>16</v>
      </c>
      <c r="B24" t="s">
        <v>24</v>
      </c>
      <c r="C24" t="s">
        <v>1075</v>
      </c>
      <c r="D24" t="s">
        <v>1076</v>
      </c>
      <c r="E24" s="1">
        <v>-4.3382842921</v>
      </c>
      <c r="F24" s="2">
        <v>-1.5199361893000001</v>
      </c>
      <c r="G24" t="s">
        <v>1077</v>
      </c>
      <c r="H24" t="s">
        <v>1078</v>
      </c>
      <c r="I24" t="s">
        <v>1079</v>
      </c>
    </row>
    <row r="25" spans="1:9">
      <c r="A25" t="s">
        <v>16</v>
      </c>
      <c r="B25" t="s">
        <v>24</v>
      </c>
      <c r="C25" t="s">
        <v>1080</v>
      </c>
      <c r="D25" t="s">
        <v>1081</v>
      </c>
      <c r="E25" s="1">
        <v>-4.3382842921</v>
      </c>
      <c r="F25" s="2">
        <v>-1.5199361893000001</v>
      </c>
      <c r="G25" t="s">
        <v>1077</v>
      </c>
      <c r="H25" t="s">
        <v>1078</v>
      </c>
      <c r="I25" t="s">
        <v>1079</v>
      </c>
    </row>
    <row r="26" spans="1:9">
      <c r="A26" t="s">
        <v>16</v>
      </c>
      <c r="B26" t="s">
        <v>24</v>
      </c>
      <c r="C26" t="s">
        <v>1082</v>
      </c>
      <c r="D26" t="s">
        <v>1083</v>
      </c>
      <c r="E26" s="1">
        <v>-4.2350915853000002</v>
      </c>
      <c r="F26" s="2">
        <v>-1.4600488091999999</v>
      </c>
      <c r="G26" t="s">
        <v>1084</v>
      </c>
      <c r="H26" t="s">
        <v>1024</v>
      </c>
      <c r="I26" t="s">
        <v>1025</v>
      </c>
    </row>
    <row r="27" spans="1:9">
      <c r="A27" t="s">
        <v>16</v>
      </c>
      <c r="B27" t="s">
        <v>24</v>
      </c>
      <c r="C27" t="s">
        <v>1085</v>
      </c>
      <c r="D27" t="s">
        <v>1086</v>
      </c>
      <c r="E27" s="1">
        <v>-4.1234630433000001</v>
      </c>
      <c r="F27" s="2">
        <v>-1.3948023573999999</v>
      </c>
      <c r="G27" t="s">
        <v>1087</v>
      </c>
      <c r="H27" t="s">
        <v>1054</v>
      </c>
      <c r="I27" t="s">
        <v>1055</v>
      </c>
    </row>
    <row r="28" spans="1:9">
      <c r="A28" t="s">
        <v>16</v>
      </c>
      <c r="B28" t="s">
        <v>24</v>
      </c>
      <c r="C28" t="s">
        <v>1088</v>
      </c>
      <c r="D28" t="s">
        <v>1089</v>
      </c>
      <c r="E28" s="1">
        <v>-4.1234630433000001</v>
      </c>
      <c r="F28" s="2">
        <v>-1.3948023573999999</v>
      </c>
      <c r="G28" t="s">
        <v>1087</v>
      </c>
      <c r="H28" t="s">
        <v>1054</v>
      </c>
      <c r="I28" t="s">
        <v>1055</v>
      </c>
    </row>
    <row r="29" spans="1:9">
      <c r="A29" t="s">
        <v>16</v>
      </c>
      <c r="B29" t="s">
        <v>24</v>
      </c>
      <c r="C29" t="s">
        <v>1090</v>
      </c>
      <c r="D29" t="s">
        <v>1091</v>
      </c>
      <c r="E29" s="1">
        <v>-4.1234630433000001</v>
      </c>
      <c r="F29" s="2">
        <v>-1.3948023573999999</v>
      </c>
      <c r="G29" t="s">
        <v>1087</v>
      </c>
      <c r="H29" t="s">
        <v>1054</v>
      </c>
      <c r="I29" t="s">
        <v>1055</v>
      </c>
    </row>
    <row r="30" spans="1:9">
      <c r="A30" t="s">
        <v>16</v>
      </c>
      <c r="B30" t="s">
        <v>24</v>
      </c>
      <c r="C30" t="s">
        <v>1092</v>
      </c>
      <c r="D30" t="s">
        <v>1093</v>
      </c>
      <c r="E30" s="1">
        <v>-4.0920569938</v>
      </c>
      <c r="F30" s="2">
        <v>-1.3948023573999999</v>
      </c>
      <c r="G30" t="s">
        <v>1094</v>
      </c>
      <c r="H30" t="s">
        <v>1024</v>
      </c>
      <c r="I30" t="s">
        <v>1025</v>
      </c>
    </row>
    <row r="31" spans="1:9">
      <c r="A31" t="s">
        <v>16</v>
      </c>
      <c r="B31" t="s">
        <v>10</v>
      </c>
      <c r="C31" t="s">
        <v>1095</v>
      </c>
      <c r="D31" t="s">
        <v>1096</v>
      </c>
      <c r="E31" s="1">
        <v>-4.0882117234999997</v>
      </c>
      <c r="F31" s="2">
        <v>-1.3948023573999999</v>
      </c>
      <c r="G31" t="s">
        <v>1097</v>
      </c>
      <c r="H31" t="s">
        <v>1098</v>
      </c>
      <c r="I31" t="s">
        <v>1099</v>
      </c>
    </row>
    <row r="32" spans="1:9">
      <c r="A32" t="s">
        <v>16</v>
      </c>
      <c r="B32" t="s">
        <v>24</v>
      </c>
      <c r="C32" t="s">
        <v>1100</v>
      </c>
      <c r="D32" t="s">
        <v>1101</v>
      </c>
      <c r="E32" s="1">
        <v>-4.0284809846999998</v>
      </c>
      <c r="F32" s="2">
        <v>-1.3585527145</v>
      </c>
      <c r="G32" t="s">
        <v>788</v>
      </c>
      <c r="H32" t="s">
        <v>1102</v>
      </c>
      <c r="I32" t="s">
        <v>1103</v>
      </c>
    </row>
    <row r="33" spans="1:9">
      <c r="A33" t="s">
        <v>16</v>
      </c>
      <c r="B33" t="s">
        <v>24</v>
      </c>
      <c r="C33" t="s">
        <v>1104</v>
      </c>
      <c r="D33" t="s">
        <v>1105</v>
      </c>
      <c r="E33" s="1">
        <v>-4.0033748118999997</v>
      </c>
      <c r="F33" s="2">
        <v>-1.3447275519999999</v>
      </c>
      <c r="G33" t="s">
        <v>357</v>
      </c>
      <c r="H33" t="s">
        <v>1024</v>
      </c>
      <c r="I33" t="s">
        <v>1025</v>
      </c>
    </row>
    <row r="34" spans="1:9">
      <c r="A34" t="s">
        <v>16</v>
      </c>
      <c r="B34" t="s">
        <v>24</v>
      </c>
      <c r="C34" t="s">
        <v>1106</v>
      </c>
      <c r="D34" t="s">
        <v>1107</v>
      </c>
      <c r="E34" s="1">
        <v>-3.9193974721</v>
      </c>
      <c r="F34" s="2">
        <v>-1.2929348956</v>
      </c>
      <c r="G34" t="s">
        <v>1108</v>
      </c>
      <c r="H34" t="s">
        <v>1024</v>
      </c>
      <c r="I34" t="s">
        <v>1025</v>
      </c>
    </row>
    <row r="35" spans="1:9">
      <c r="A35" t="s">
        <v>16</v>
      </c>
      <c r="B35" t="s">
        <v>24</v>
      </c>
      <c r="C35" t="s">
        <v>1109</v>
      </c>
      <c r="D35" t="s">
        <v>1110</v>
      </c>
      <c r="E35" s="1">
        <v>-3.9193974721</v>
      </c>
      <c r="F35" s="2">
        <v>-1.2929348956</v>
      </c>
      <c r="G35" t="s">
        <v>1108</v>
      </c>
      <c r="H35" t="s">
        <v>1024</v>
      </c>
      <c r="I35" t="s">
        <v>1025</v>
      </c>
    </row>
    <row r="36" spans="1:9">
      <c r="A36" t="s">
        <v>16</v>
      </c>
      <c r="B36" t="s">
        <v>10</v>
      </c>
      <c r="C36" t="s">
        <v>1111</v>
      </c>
      <c r="D36" t="s">
        <v>1112</v>
      </c>
      <c r="E36" s="1">
        <v>-3.8790283463000002</v>
      </c>
      <c r="F36" s="2">
        <v>-1.2627849351</v>
      </c>
      <c r="G36" t="s">
        <v>1113</v>
      </c>
      <c r="H36" t="s">
        <v>1114</v>
      </c>
      <c r="I36" t="s">
        <v>1115</v>
      </c>
    </row>
    <row r="37" spans="1:9">
      <c r="A37" t="s">
        <v>16</v>
      </c>
      <c r="B37" t="s">
        <v>24</v>
      </c>
      <c r="C37" t="s">
        <v>1116</v>
      </c>
      <c r="D37" t="s">
        <v>1117</v>
      </c>
      <c r="E37" s="1">
        <v>-3.8578378293000002</v>
      </c>
      <c r="F37" s="2">
        <v>-1.2518224758000001</v>
      </c>
      <c r="G37" t="s">
        <v>1118</v>
      </c>
      <c r="H37" t="s">
        <v>1020</v>
      </c>
      <c r="I37" t="s">
        <v>1021</v>
      </c>
    </row>
    <row r="38" spans="1:9">
      <c r="A38" t="s">
        <v>16</v>
      </c>
      <c r="B38" t="s">
        <v>24</v>
      </c>
      <c r="C38" t="s">
        <v>1119</v>
      </c>
      <c r="D38" t="s">
        <v>1120</v>
      </c>
      <c r="E38" s="1">
        <v>-3.8311414507000001</v>
      </c>
      <c r="F38" s="2">
        <v>-1.2441874154999999</v>
      </c>
      <c r="G38" t="s">
        <v>1121</v>
      </c>
      <c r="H38" t="s">
        <v>1122</v>
      </c>
      <c r="I38" t="s">
        <v>1123</v>
      </c>
    </row>
    <row r="39" spans="1:9">
      <c r="A39" t="s">
        <v>16</v>
      </c>
      <c r="B39" t="s">
        <v>10</v>
      </c>
      <c r="C39" t="s">
        <v>1124</v>
      </c>
      <c r="D39" t="s">
        <v>1125</v>
      </c>
      <c r="E39" s="1">
        <v>-3.5561471382000001</v>
      </c>
      <c r="F39" s="2">
        <v>-1.0388290310999999</v>
      </c>
      <c r="G39" t="s">
        <v>383</v>
      </c>
      <c r="H39" t="s">
        <v>1114</v>
      </c>
      <c r="I39" t="s">
        <v>1115</v>
      </c>
    </row>
    <row r="40" spans="1:9">
      <c r="A40" t="s">
        <v>16</v>
      </c>
      <c r="B40" t="s">
        <v>24</v>
      </c>
      <c r="C40" t="s">
        <v>1126</v>
      </c>
      <c r="D40" t="s">
        <v>1127</v>
      </c>
      <c r="E40" s="1">
        <v>-3.5134406171000001</v>
      </c>
      <c r="F40" s="2">
        <v>-1.0186158484000001</v>
      </c>
      <c r="G40" t="s">
        <v>1128</v>
      </c>
      <c r="H40" t="s">
        <v>1129</v>
      </c>
      <c r="I40" t="s">
        <v>1130</v>
      </c>
    </row>
    <row r="41" spans="1:9">
      <c r="A41" t="s">
        <v>16</v>
      </c>
      <c r="B41" t="s">
        <v>24</v>
      </c>
      <c r="C41" t="s">
        <v>1131</v>
      </c>
      <c r="D41" t="s">
        <v>1132</v>
      </c>
      <c r="E41" s="1">
        <v>-3.5124528596000002</v>
      </c>
      <c r="F41" s="2">
        <v>-1.0186158484000001</v>
      </c>
      <c r="G41" t="s">
        <v>1133</v>
      </c>
      <c r="H41" t="s">
        <v>1078</v>
      </c>
      <c r="I41" t="s">
        <v>1079</v>
      </c>
    </row>
    <row r="42" spans="1:9">
      <c r="A42" t="s">
        <v>16</v>
      </c>
      <c r="B42" t="s">
        <v>24</v>
      </c>
      <c r="C42" t="s">
        <v>1134</v>
      </c>
      <c r="D42" t="s">
        <v>1135</v>
      </c>
      <c r="E42" s="1">
        <v>-3.4619436935999999</v>
      </c>
      <c r="F42" s="2">
        <v>-0.99635865040000005</v>
      </c>
      <c r="G42" t="s">
        <v>1136</v>
      </c>
      <c r="H42" t="s">
        <v>1024</v>
      </c>
      <c r="I42" t="s">
        <v>1025</v>
      </c>
    </row>
    <row r="43" spans="1:9">
      <c r="A43" t="s">
        <v>16</v>
      </c>
      <c r="B43" t="s">
        <v>24</v>
      </c>
      <c r="C43" t="s">
        <v>1137</v>
      </c>
      <c r="D43" t="s">
        <v>1138</v>
      </c>
      <c r="E43" s="1">
        <v>-3.4536788278000001</v>
      </c>
      <c r="F43" s="2">
        <v>-0.99635865040000005</v>
      </c>
      <c r="G43" t="s">
        <v>1139</v>
      </c>
      <c r="H43" t="s">
        <v>1054</v>
      </c>
      <c r="I43" t="s">
        <v>1055</v>
      </c>
    </row>
    <row r="44" spans="1:9">
      <c r="A44" t="s">
        <v>16</v>
      </c>
      <c r="B44" t="s">
        <v>24</v>
      </c>
      <c r="C44" t="s">
        <v>1140</v>
      </c>
      <c r="D44" t="s">
        <v>1141</v>
      </c>
      <c r="E44" s="1">
        <v>-3.4022199996000002</v>
      </c>
      <c r="F44" s="2">
        <v>-0.96744223679999997</v>
      </c>
      <c r="G44" t="s">
        <v>1142</v>
      </c>
      <c r="H44" t="s">
        <v>1024</v>
      </c>
      <c r="I44" t="s">
        <v>1025</v>
      </c>
    </row>
    <row r="45" spans="1:9">
      <c r="A45" t="s">
        <v>16</v>
      </c>
      <c r="B45" t="s">
        <v>24</v>
      </c>
      <c r="C45" t="s">
        <v>1143</v>
      </c>
      <c r="D45" t="s">
        <v>1144</v>
      </c>
      <c r="E45" s="1">
        <v>-3.3732152218999998</v>
      </c>
      <c r="F45" s="2">
        <v>-0.95601226770000003</v>
      </c>
      <c r="G45" t="s">
        <v>1145</v>
      </c>
      <c r="H45" t="s">
        <v>1024</v>
      </c>
      <c r="I45" t="s">
        <v>1025</v>
      </c>
    </row>
    <row r="46" spans="1:9">
      <c r="A46" t="s">
        <v>16</v>
      </c>
      <c r="B46" t="s">
        <v>24</v>
      </c>
      <c r="C46" t="s">
        <v>1146</v>
      </c>
      <c r="D46" t="s">
        <v>1147</v>
      </c>
      <c r="E46" s="1">
        <v>-3.3440156057000001</v>
      </c>
      <c r="F46" s="2">
        <v>-0.95163623529999997</v>
      </c>
      <c r="G46" t="s">
        <v>838</v>
      </c>
      <c r="H46" t="s">
        <v>1078</v>
      </c>
      <c r="I46" t="s">
        <v>1079</v>
      </c>
    </row>
    <row r="47" spans="1:9">
      <c r="A47" t="s">
        <v>16</v>
      </c>
      <c r="B47" t="s">
        <v>10</v>
      </c>
      <c r="C47" t="s">
        <v>1148</v>
      </c>
      <c r="D47" t="s">
        <v>1149</v>
      </c>
      <c r="E47" s="1">
        <v>-3.2190735531999999</v>
      </c>
      <c r="F47" s="2">
        <v>-0.86145628900000004</v>
      </c>
      <c r="G47" t="s">
        <v>1150</v>
      </c>
      <c r="H47" t="s">
        <v>1098</v>
      </c>
      <c r="I47" t="s">
        <v>1099</v>
      </c>
    </row>
    <row r="48" spans="1:9">
      <c r="A48" t="s">
        <v>16</v>
      </c>
      <c r="B48" t="s">
        <v>24</v>
      </c>
      <c r="C48" t="s">
        <v>1151</v>
      </c>
      <c r="D48" t="s">
        <v>1152</v>
      </c>
      <c r="E48" s="1">
        <v>-3.1944477437000001</v>
      </c>
      <c r="F48" s="2">
        <v>-0.85322089570000004</v>
      </c>
      <c r="G48" t="s">
        <v>1153</v>
      </c>
      <c r="H48" t="s">
        <v>1154</v>
      </c>
      <c r="I48" t="s">
        <v>1155</v>
      </c>
    </row>
    <row r="49" spans="1:9">
      <c r="A49" t="s">
        <v>16</v>
      </c>
      <c r="B49" t="s">
        <v>24</v>
      </c>
      <c r="C49" t="s">
        <v>1156</v>
      </c>
      <c r="D49" t="s">
        <v>1157</v>
      </c>
      <c r="E49" s="1">
        <v>-3.1162774046999999</v>
      </c>
      <c r="F49" s="2">
        <v>-0.78564363020000005</v>
      </c>
      <c r="G49" t="s">
        <v>1158</v>
      </c>
      <c r="H49" t="s">
        <v>1159</v>
      </c>
      <c r="I49" t="s">
        <v>1160</v>
      </c>
    </row>
    <row r="50" spans="1:9">
      <c r="A50" t="s">
        <v>16</v>
      </c>
      <c r="B50" t="s">
        <v>24</v>
      </c>
      <c r="C50" t="s">
        <v>1161</v>
      </c>
      <c r="D50" t="s">
        <v>1162</v>
      </c>
      <c r="E50" s="1">
        <v>-2.9291083552999999</v>
      </c>
      <c r="F50" s="2">
        <v>-0.69167500240000002</v>
      </c>
      <c r="G50" t="s">
        <v>647</v>
      </c>
      <c r="H50" t="s">
        <v>1024</v>
      </c>
      <c r="I50" t="s">
        <v>1025</v>
      </c>
    </row>
    <row r="51" spans="1:9">
      <c r="A51" t="s">
        <v>16</v>
      </c>
      <c r="B51" t="s">
        <v>24</v>
      </c>
      <c r="C51" t="s">
        <v>1163</v>
      </c>
      <c r="D51" t="s">
        <v>1164</v>
      </c>
      <c r="E51" s="1">
        <v>-2.9079631138000002</v>
      </c>
      <c r="F51" s="2">
        <v>-0.69167500240000002</v>
      </c>
      <c r="G51" t="s">
        <v>1165</v>
      </c>
      <c r="H51" t="s">
        <v>1166</v>
      </c>
      <c r="I51" t="s">
        <v>1167</v>
      </c>
    </row>
    <row r="52" spans="1:9">
      <c r="A52" t="s">
        <v>16</v>
      </c>
      <c r="B52" t="s">
        <v>24</v>
      </c>
      <c r="C52" t="s">
        <v>1168</v>
      </c>
      <c r="D52" t="s">
        <v>1169</v>
      </c>
      <c r="E52" s="1">
        <v>-2.9079631138000002</v>
      </c>
      <c r="F52" s="2">
        <v>-0.69167500240000002</v>
      </c>
      <c r="G52" t="s">
        <v>1165</v>
      </c>
      <c r="H52" t="s">
        <v>1170</v>
      </c>
      <c r="I52" t="s">
        <v>1171</v>
      </c>
    </row>
    <row r="53" spans="1:9">
      <c r="A53" t="s">
        <v>16</v>
      </c>
      <c r="B53" t="s">
        <v>24</v>
      </c>
      <c r="C53" t="s">
        <v>1172</v>
      </c>
      <c r="D53" t="s">
        <v>1173</v>
      </c>
      <c r="E53" s="1">
        <v>-2.8731610112000001</v>
      </c>
      <c r="F53" s="2">
        <v>-0.67377154009999995</v>
      </c>
      <c r="G53" t="s">
        <v>748</v>
      </c>
      <c r="H53" t="s">
        <v>1174</v>
      </c>
      <c r="I53" t="s">
        <v>1175</v>
      </c>
    </row>
    <row r="54" spans="1:9">
      <c r="A54" t="s">
        <v>16</v>
      </c>
      <c r="B54" t="s">
        <v>24</v>
      </c>
      <c r="C54" t="s">
        <v>1176</v>
      </c>
      <c r="D54" t="s">
        <v>1177</v>
      </c>
      <c r="E54" s="1">
        <v>-2.8665785556999999</v>
      </c>
      <c r="F54" s="2">
        <v>-0.67377154009999995</v>
      </c>
      <c r="G54" t="s">
        <v>1178</v>
      </c>
      <c r="H54" t="s">
        <v>1024</v>
      </c>
      <c r="I54" t="s">
        <v>1025</v>
      </c>
    </row>
    <row r="55" spans="1:9">
      <c r="A55" t="s">
        <v>16</v>
      </c>
      <c r="B55" t="s">
        <v>24</v>
      </c>
      <c r="C55" t="s">
        <v>1179</v>
      </c>
      <c r="D55" t="s">
        <v>1180</v>
      </c>
      <c r="E55" s="1">
        <v>-2.8665785556999999</v>
      </c>
      <c r="F55" s="2">
        <v>-0.67377154009999995</v>
      </c>
      <c r="G55" t="s">
        <v>1178</v>
      </c>
      <c r="H55" t="s">
        <v>1181</v>
      </c>
      <c r="I55" t="s">
        <v>1182</v>
      </c>
    </row>
    <row r="56" spans="1:9">
      <c r="A56" t="s">
        <v>16</v>
      </c>
      <c r="B56" t="s">
        <v>24</v>
      </c>
      <c r="C56" t="s">
        <v>1183</v>
      </c>
      <c r="D56" t="s">
        <v>1184</v>
      </c>
      <c r="E56" s="1">
        <v>-2.8383546542000002</v>
      </c>
      <c r="F56" s="2">
        <v>-0.66052479460000002</v>
      </c>
      <c r="G56" t="s">
        <v>1185</v>
      </c>
      <c r="H56" t="s">
        <v>1102</v>
      </c>
      <c r="I56" t="s">
        <v>1103</v>
      </c>
    </row>
    <row r="57" spans="1:9">
      <c r="A57" t="s">
        <v>16</v>
      </c>
      <c r="B57" t="s">
        <v>24</v>
      </c>
      <c r="C57" t="s">
        <v>1186</v>
      </c>
      <c r="D57" t="s">
        <v>1187</v>
      </c>
      <c r="E57" s="1">
        <v>-2.8045550214000001</v>
      </c>
      <c r="F57" s="2">
        <v>-0.64120298519999996</v>
      </c>
      <c r="G57" t="s">
        <v>755</v>
      </c>
      <c r="H57" t="s">
        <v>1078</v>
      </c>
      <c r="I57" t="s">
        <v>1079</v>
      </c>
    </row>
    <row r="58" spans="1:9">
      <c r="A58" t="s">
        <v>16</v>
      </c>
      <c r="B58" t="s">
        <v>24</v>
      </c>
      <c r="C58" t="s">
        <v>1188</v>
      </c>
      <c r="D58" t="s">
        <v>1189</v>
      </c>
      <c r="E58" s="1">
        <v>-2.7996601390000002</v>
      </c>
      <c r="F58" s="2">
        <v>-0.63985338359999999</v>
      </c>
      <c r="G58" t="s">
        <v>1190</v>
      </c>
      <c r="H58" t="s">
        <v>1191</v>
      </c>
      <c r="I58" t="s">
        <v>1192</v>
      </c>
    </row>
    <row r="59" spans="1:9">
      <c r="A59" t="s">
        <v>16</v>
      </c>
      <c r="B59" t="s">
        <v>24</v>
      </c>
      <c r="C59" t="s">
        <v>1193</v>
      </c>
      <c r="D59" t="s">
        <v>1194</v>
      </c>
      <c r="E59" s="1">
        <v>-2.7872215301000001</v>
      </c>
      <c r="F59" s="2">
        <v>-0.63561172030000002</v>
      </c>
      <c r="G59" t="s">
        <v>1195</v>
      </c>
      <c r="H59" t="s">
        <v>1024</v>
      </c>
      <c r="I59" t="s">
        <v>1025</v>
      </c>
    </row>
    <row r="60" spans="1:9">
      <c r="A60" t="s">
        <v>16</v>
      </c>
      <c r="B60" t="s">
        <v>24</v>
      </c>
      <c r="C60" t="s">
        <v>1196</v>
      </c>
      <c r="D60" t="s">
        <v>1197</v>
      </c>
      <c r="E60" s="1">
        <v>-2.7773375719</v>
      </c>
      <c r="F60" s="2">
        <v>-0.63561172030000002</v>
      </c>
      <c r="G60" t="s">
        <v>1198</v>
      </c>
      <c r="H60" t="s">
        <v>1199</v>
      </c>
      <c r="I60" t="s">
        <v>1200</v>
      </c>
    </row>
    <row r="61" spans="1:9">
      <c r="A61" t="s">
        <v>16</v>
      </c>
      <c r="B61" t="s">
        <v>24</v>
      </c>
      <c r="C61" t="s">
        <v>1201</v>
      </c>
      <c r="D61" t="s">
        <v>1202</v>
      </c>
      <c r="E61" s="1">
        <v>-2.7717083032000001</v>
      </c>
      <c r="F61" s="2">
        <v>-0.63561172030000002</v>
      </c>
      <c r="G61" t="s">
        <v>797</v>
      </c>
      <c r="H61" t="s">
        <v>1020</v>
      </c>
      <c r="I61" t="s">
        <v>1021</v>
      </c>
    </row>
    <row r="62" spans="1:9">
      <c r="A62" t="s">
        <v>16</v>
      </c>
      <c r="B62" t="s">
        <v>24</v>
      </c>
      <c r="C62" t="s">
        <v>1203</v>
      </c>
      <c r="D62" t="s">
        <v>1204</v>
      </c>
      <c r="E62" s="1">
        <v>-2.7717083032000001</v>
      </c>
      <c r="F62" s="2">
        <v>-0.63561172030000002</v>
      </c>
      <c r="G62" t="s">
        <v>797</v>
      </c>
      <c r="H62" t="s">
        <v>1020</v>
      </c>
      <c r="I62" t="s">
        <v>1021</v>
      </c>
    </row>
    <row r="63" spans="1:9">
      <c r="A63" t="s">
        <v>16</v>
      </c>
      <c r="B63" t="s">
        <v>24</v>
      </c>
      <c r="C63" t="s">
        <v>1205</v>
      </c>
      <c r="D63" t="s">
        <v>1206</v>
      </c>
      <c r="E63" s="1">
        <v>-2.7680522915000001</v>
      </c>
      <c r="F63" s="2">
        <v>-0.63561172030000002</v>
      </c>
      <c r="G63" t="s">
        <v>791</v>
      </c>
      <c r="H63" t="s">
        <v>1024</v>
      </c>
      <c r="I63" t="s">
        <v>1025</v>
      </c>
    </row>
    <row r="64" spans="1:9">
      <c r="A64" t="s">
        <v>16</v>
      </c>
      <c r="B64" t="s">
        <v>24</v>
      </c>
      <c r="C64" t="s">
        <v>1207</v>
      </c>
      <c r="D64" t="s">
        <v>1208</v>
      </c>
      <c r="E64" s="1">
        <v>-2.7070352755</v>
      </c>
      <c r="F64" s="2">
        <v>-0.60033820879999999</v>
      </c>
      <c r="G64" t="s">
        <v>1209</v>
      </c>
      <c r="H64" t="s">
        <v>1210</v>
      </c>
      <c r="I64" t="s">
        <v>1211</v>
      </c>
    </row>
    <row r="65" spans="1:9">
      <c r="A65" t="s">
        <v>16</v>
      </c>
      <c r="B65" t="s">
        <v>24</v>
      </c>
      <c r="C65" t="s">
        <v>1212</v>
      </c>
      <c r="D65" t="s">
        <v>1213</v>
      </c>
      <c r="E65" s="1">
        <v>-2.6699949458000001</v>
      </c>
      <c r="F65" s="2">
        <v>-0.58760041370000005</v>
      </c>
      <c r="G65" t="s">
        <v>1214</v>
      </c>
      <c r="H65" t="s">
        <v>1215</v>
      </c>
      <c r="I65" t="s">
        <v>1216</v>
      </c>
    </row>
    <row r="66" spans="1:9">
      <c r="A66" t="s">
        <v>16</v>
      </c>
      <c r="B66" t="s">
        <v>24</v>
      </c>
      <c r="C66" t="s">
        <v>1217</v>
      </c>
      <c r="D66" t="s">
        <v>1218</v>
      </c>
      <c r="E66" s="1">
        <v>-2.6581867134000001</v>
      </c>
      <c r="F66" s="2">
        <v>-0.5845661056</v>
      </c>
      <c r="G66" t="s">
        <v>1219</v>
      </c>
      <c r="H66" t="s">
        <v>1114</v>
      </c>
      <c r="I66" t="s">
        <v>1115</v>
      </c>
    </row>
    <row r="67" spans="1:9">
      <c r="A67" t="s">
        <v>16</v>
      </c>
      <c r="B67" t="s">
        <v>24</v>
      </c>
      <c r="C67" t="s">
        <v>1220</v>
      </c>
      <c r="D67" t="s">
        <v>1221</v>
      </c>
      <c r="E67" s="1">
        <v>-2.556314762</v>
      </c>
      <c r="F67" s="2">
        <v>-0.51879049960000001</v>
      </c>
      <c r="G67" t="s">
        <v>1222</v>
      </c>
      <c r="H67" t="s">
        <v>1024</v>
      </c>
      <c r="I67" t="s">
        <v>1025</v>
      </c>
    </row>
    <row r="68" spans="1:9">
      <c r="A68" t="s">
        <v>16</v>
      </c>
      <c r="B68" t="s">
        <v>24</v>
      </c>
      <c r="C68" t="s">
        <v>1223</v>
      </c>
      <c r="D68" t="s">
        <v>1224</v>
      </c>
      <c r="E68" s="1">
        <v>-2.5400412106000001</v>
      </c>
      <c r="F68" s="2">
        <v>-0.50879434729999995</v>
      </c>
      <c r="G68" t="s">
        <v>1225</v>
      </c>
      <c r="H68" t="s">
        <v>1114</v>
      </c>
      <c r="I68" t="s">
        <v>1115</v>
      </c>
    </row>
    <row r="69" spans="1:9">
      <c r="A69" t="s">
        <v>16</v>
      </c>
      <c r="B69" t="s">
        <v>24</v>
      </c>
      <c r="C69" t="s">
        <v>1226</v>
      </c>
      <c r="D69" t="s">
        <v>1227</v>
      </c>
      <c r="E69" s="1">
        <v>-2.5379939239999998</v>
      </c>
      <c r="F69" s="2">
        <v>-0.50879434729999995</v>
      </c>
      <c r="G69" t="s">
        <v>1228</v>
      </c>
      <c r="H69" t="s">
        <v>1229</v>
      </c>
      <c r="I69" t="s">
        <v>1230</v>
      </c>
    </row>
    <row r="70" spans="1:9">
      <c r="A70" t="s">
        <v>16</v>
      </c>
      <c r="B70" t="s">
        <v>10</v>
      </c>
      <c r="C70" t="s">
        <v>1231</v>
      </c>
      <c r="D70" t="s">
        <v>1232</v>
      </c>
      <c r="E70" s="1">
        <v>-2.5239578479999998</v>
      </c>
      <c r="F70" s="2">
        <v>-0.50213268570000003</v>
      </c>
      <c r="G70" t="s">
        <v>1233</v>
      </c>
      <c r="H70" t="s">
        <v>1114</v>
      </c>
      <c r="I70" t="s">
        <v>1115</v>
      </c>
    </row>
    <row r="71" spans="1:9">
      <c r="A71" t="s">
        <v>16</v>
      </c>
      <c r="B71" t="s">
        <v>24</v>
      </c>
      <c r="C71" t="s">
        <v>1234</v>
      </c>
      <c r="D71" t="s">
        <v>1235</v>
      </c>
      <c r="E71" s="1">
        <v>-2.5148671410999999</v>
      </c>
      <c r="F71" s="2">
        <v>-0.50021001259999998</v>
      </c>
      <c r="G71" t="s">
        <v>1236</v>
      </c>
      <c r="H71" t="s">
        <v>1237</v>
      </c>
      <c r="I71" t="s">
        <v>1238</v>
      </c>
    </row>
    <row r="72" spans="1:9">
      <c r="A72" t="s">
        <v>16</v>
      </c>
      <c r="B72" t="s">
        <v>24</v>
      </c>
      <c r="C72" t="s">
        <v>1239</v>
      </c>
      <c r="D72" t="s">
        <v>1240</v>
      </c>
      <c r="E72" s="1">
        <v>-2.4163839394000002</v>
      </c>
      <c r="F72" s="2">
        <v>-0.42580531849999997</v>
      </c>
      <c r="G72" t="s">
        <v>1241</v>
      </c>
      <c r="H72" t="s">
        <v>1242</v>
      </c>
      <c r="I72" t="s">
        <v>1243</v>
      </c>
    </row>
    <row r="73" spans="1:9">
      <c r="A73" t="s">
        <v>16</v>
      </c>
      <c r="B73" t="s">
        <v>24</v>
      </c>
      <c r="C73" t="s">
        <v>1244</v>
      </c>
      <c r="D73" t="s">
        <v>1245</v>
      </c>
      <c r="E73" s="1">
        <v>-2.4016900882000001</v>
      </c>
      <c r="F73" s="2">
        <v>-0.4214911656</v>
      </c>
      <c r="G73" t="s">
        <v>1246</v>
      </c>
      <c r="H73" t="s">
        <v>1024</v>
      </c>
      <c r="I73" t="s">
        <v>1025</v>
      </c>
    </row>
    <row r="74" spans="1:9">
      <c r="A74" t="s">
        <v>16</v>
      </c>
      <c r="B74" t="s">
        <v>24</v>
      </c>
      <c r="C74" t="s">
        <v>1247</v>
      </c>
      <c r="D74" t="s">
        <v>1248</v>
      </c>
      <c r="E74" s="1">
        <v>-2.3871549981000002</v>
      </c>
      <c r="F74" s="2">
        <v>-0.41390493540000001</v>
      </c>
      <c r="G74" t="s">
        <v>1249</v>
      </c>
      <c r="H74" t="s">
        <v>1114</v>
      </c>
      <c r="I74" t="s">
        <v>1115</v>
      </c>
    </row>
    <row r="75" spans="1:9">
      <c r="A75" t="s">
        <v>16</v>
      </c>
      <c r="B75" t="s">
        <v>24</v>
      </c>
      <c r="C75" t="s">
        <v>1250</v>
      </c>
      <c r="D75" t="s">
        <v>1251</v>
      </c>
      <c r="E75" s="1">
        <v>-2.3305434089000001</v>
      </c>
      <c r="F75" s="2">
        <v>-0.38186153769999998</v>
      </c>
      <c r="G75" t="s">
        <v>1252</v>
      </c>
      <c r="H75" t="s">
        <v>1242</v>
      </c>
      <c r="I75" t="s">
        <v>1243</v>
      </c>
    </row>
    <row r="76" spans="1:9">
      <c r="A76" t="s">
        <v>16</v>
      </c>
      <c r="B76" t="s">
        <v>24</v>
      </c>
      <c r="C76" t="s">
        <v>1253</v>
      </c>
      <c r="D76" t="s">
        <v>1254</v>
      </c>
      <c r="E76" s="1">
        <v>-2.3040998978</v>
      </c>
      <c r="F76" s="2">
        <v>-0.3651579237</v>
      </c>
      <c r="G76" t="s">
        <v>1255</v>
      </c>
      <c r="H76" t="s">
        <v>1256</v>
      </c>
      <c r="I76" t="s">
        <v>1257</v>
      </c>
    </row>
    <row r="77" spans="1:9">
      <c r="A77" t="s">
        <v>16</v>
      </c>
      <c r="B77" t="s">
        <v>24</v>
      </c>
      <c r="C77" t="s">
        <v>1258</v>
      </c>
      <c r="D77" t="s">
        <v>1259</v>
      </c>
      <c r="E77" s="1">
        <v>-2.2175140398000002</v>
      </c>
      <c r="F77" s="2">
        <v>-0.30824628780000002</v>
      </c>
      <c r="G77" t="s">
        <v>1260</v>
      </c>
      <c r="H77" t="s">
        <v>1049</v>
      </c>
      <c r="I77" t="s">
        <v>1050</v>
      </c>
    </row>
    <row r="78" spans="1:9">
      <c r="A78" t="s">
        <v>16</v>
      </c>
      <c r="B78" t="s">
        <v>24</v>
      </c>
      <c r="C78" t="s">
        <v>1261</v>
      </c>
      <c r="D78" t="s">
        <v>1262</v>
      </c>
      <c r="E78" s="1">
        <v>-2.1863199291000002</v>
      </c>
      <c r="F78" s="2">
        <v>-0.29454290929999999</v>
      </c>
      <c r="G78" t="s">
        <v>1263</v>
      </c>
      <c r="H78" t="s">
        <v>1024</v>
      </c>
      <c r="I78" t="s">
        <v>1025</v>
      </c>
    </row>
    <row r="79" spans="1:9">
      <c r="A79" t="s">
        <v>16</v>
      </c>
      <c r="B79" t="s">
        <v>24</v>
      </c>
      <c r="C79" t="s">
        <v>1264</v>
      </c>
      <c r="D79" t="s">
        <v>1265</v>
      </c>
      <c r="E79" s="1">
        <v>-2.1800768322000001</v>
      </c>
      <c r="F79" s="2">
        <v>-0.29176333409999999</v>
      </c>
      <c r="G79" t="s">
        <v>1266</v>
      </c>
      <c r="H79" t="s">
        <v>1267</v>
      </c>
      <c r="I79" t="s">
        <v>1268</v>
      </c>
    </row>
    <row r="80" spans="1:9">
      <c r="A80" t="s">
        <v>16</v>
      </c>
      <c r="B80" t="s">
        <v>24</v>
      </c>
      <c r="C80" t="s">
        <v>1269</v>
      </c>
      <c r="D80" t="s">
        <v>1270</v>
      </c>
      <c r="E80" s="1">
        <v>-2.1739671004000001</v>
      </c>
      <c r="F80" s="2">
        <v>-0.2897432184</v>
      </c>
      <c r="G80" t="s">
        <v>1271</v>
      </c>
      <c r="H80" t="s">
        <v>1024</v>
      </c>
      <c r="I80" t="s">
        <v>1025</v>
      </c>
    </row>
    <row r="81" spans="1:9">
      <c r="A81" t="s">
        <v>16</v>
      </c>
      <c r="B81" t="s">
        <v>24</v>
      </c>
      <c r="C81" t="s">
        <v>1272</v>
      </c>
      <c r="D81" t="s">
        <v>1273</v>
      </c>
      <c r="E81" s="1">
        <v>-2.1739671004000001</v>
      </c>
      <c r="F81" s="2">
        <v>-0.2897432184</v>
      </c>
      <c r="G81" t="s">
        <v>1271</v>
      </c>
      <c r="H81" t="s">
        <v>1274</v>
      </c>
      <c r="I81" t="s">
        <v>1275</v>
      </c>
    </row>
    <row r="82" spans="1:9">
      <c r="A82" t="s">
        <v>16</v>
      </c>
      <c r="B82" t="s">
        <v>24</v>
      </c>
      <c r="C82" t="s">
        <v>1276</v>
      </c>
      <c r="D82" t="s">
        <v>1277</v>
      </c>
      <c r="E82" s="1">
        <v>-2.1617315944</v>
      </c>
      <c r="F82" s="2">
        <v>-0.28742116150000002</v>
      </c>
      <c r="G82" t="s">
        <v>691</v>
      </c>
      <c r="H82" t="s">
        <v>1024</v>
      </c>
      <c r="I82" t="s">
        <v>1025</v>
      </c>
    </row>
    <row r="83" spans="1:9">
      <c r="A83" t="s">
        <v>16</v>
      </c>
      <c r="B83" t="s">
        <v>24</v>
      </c>
      <c r="C83" t="s">
        <v>1278</v>
      </c>
      <c r="D83" t="s">
        <v>1279</v>
      </c>
      <c r="E83" s="1">
        <v>-2.1435778712000002</v>
      </c>
      <c r="F83" s="2">
        <v>-0.274077246</v>
      </c>
      <c r="G83" t="s">
        <v>1280</v>
      </c>
      <c r="H83" t="s">
        <v>1281</v>
      </c>
      <c r="I83" t="s">
        <v>1282</v>
      </c>
    </row>
    <row r="84" spans="1:9">
      <c r="A84" t="s">
        <v>16</v>
      </c>
      <c r="B84" t="s">
        <v>24</v>
      </c>
      <c r="C84" t="s">
        <v>1283</v>
      </c>
      <c r="D84" t="s">
        <v>1284</v>
      </c>
      <c r="E84" s="1">
        <v>-2.1139251825000001</v>
      </c>
      <c r="F84" s="2">
        <v>-0.24802868159999999</v>
      </c>
      <c r="G84" t="s">
        <v>1285</v>
      </c>
      <c r="H84" t="s">
        <v>1114</v>
      </c>
      <c r="I84" t="s">
        <v>1115</v>
      </c>
    </row>
    <row r="85" spans="1:9">
      <c r="A85" t="s">
        <v>16</v>
      </c>
      <c r="B85" t="s">
        <v>24</v>
      </c>
      <c r="C85" t="s">
        <v>1286</v>
      </c>
      <c r="D85" t="s">
        <v>1287</v>
      </c>
      <c r="E85" s="1">
        <v>-2.1022484691000001</v>
      </c>
      <c r="F85" s="2">
        <v>-0.2457031885</v>
      </c>
      <c r="G85" t="s">
        <v>1288</v>
      </c>
      <c r="H85" t="s">
        <v>1289</v>
      </c>
      <c r="I85" t="s">
        <v>1290</v>
      </c>
    </row>
    <row r="86" spans="1:9">
      <c r="A86" t="s">
        <v>16</v>
      </c>
      <c r="B86" t="s">
        <v>24</v>
      </c>
      <c r="C86" t="s">
        <v>1291</v>
      </c>
      <c r="D86" t="s">
        <v>1292</v>
      </c>
      <c r="E86" s="1">
        <v>-2.0992157083</v>
      </c>
      <c r="F86" s="2">
        <v>-0.2457031885</v>
      </c>
      <c r="G86" t="s">
        <v>1293</v>
      </c>
      <c r="H86" t="s">
        <v>1294</v>
      </c>
      <c r="I86" t="s">
        <v>1295</v>
      </c>
    </row>
    <row r="87" spans="1:9">
      <c r="A87" t="s">
        <v>16</v>
      </c>
      <c r="B87" t="s">
        <v>24</v>
      </c>
      <c r="C87" t="s">
        <v>1296</v>
      </c>
      <c r="D87" t="s">
        <v>1297</v>
      </c>
      <c r="E87" s="1">
        <v>-2.0705366624999999</v>
      </c>
      <c r="F87" s="2">
        <v>-0.2290647609</v>
      </c>
      <c r="G87" t="s">
        <v>776</v>
      </c>
      <c r="H87" t="s">
        <v>1020</v>
      </c>
      <c r="I87" t="s">
        <v>1021</v>
      </c>
    </row>
    <row r="88" spans="1:9">
      <c r="A88" t="s">
        <v>16</v>
      </c>
      <c r="B88" t="s">
        <v>24</v>
      </c>
      <c r="C88" t="s">
        <v>1298</v>
      </c>
      <c r="D88" t="s">
        <v>1299</v>
      </c>
      <c r="E88" s="1">
        <v>-2.0705366624999999</v>
      </c>
      <c r="F88" s="2">
        <v>-0.2290647609</v>
      </c>
      <c r="G88" t="s">
        <v>776</v>
      </c>
      <c r="H88" t="s">
        <v>1020</v>
      </c>
      <c r="I88" t="s">
        <v>1021</v>
      </c>
    </row>
    <row r="89" spans="1:9">
      <c r="A89" t="s">
        <v>16</v>
      </c>
      <c r="B89" t="s">
        <v>24</v>
      </c>
      <c r="C89" t="s">
        <v>1300</v>
      </c>
      <c r="D89" t="s">
        <v>1301</v>
      </c>
      <c r="E89" s="1">
        <v>-2.0201152652999999</v>
      </c>
      <c r="F89" s="2">
        <v>-0.20162657</v>
      </c>
      <c r="G89" t="s">
        <v>1302</v>
      </c>
      <c r="H89" t="s">
        <v>1303</v>
      </c>
      <c r="I89" t="s">
        <v>1304</v>
      </c>
    </row>
    <row r="90" spans="1:9">
      <c r="A90" t="s">
        <v>16</v>
      </c>
      <c r="B90" t="s">
        <v>119</v>
      </c>
      <c r="C90" t="s">
        <v>1305</v>
      </c>
      <c r="D90" t="s">
        <v>1306</v>
      </c>
      <c r="E90" s="1">
        <v>-2.0199746727000001</v>
      </c>
      <c r="F90" s="2">
        <v>-0.20162657</v>
      </c>
      <c r="G90" t="s">
        <v>1307</v>
      </c>
      <c r="H90" t="s">
        <v>1020</v>
      </c>
      <c r="I90" t="s">
        <v>1021</v>
      </c>
    </row>
    <row r="91" spans="1:9">
      <c r="A91" t="s">
        <v>16</v>
      </c>
      <c r="B91" t="s">
        <v>119</v>
      </c>
      <c r="C91" t="s">
        <v>1308</v>
      </c>
      <c r="D91" t="s">
        <v>1306</v>
      </c>
      <c r="E91" s="1">
        <v>-2.0199746727000001</v>
      </c>
      <c r="F91" s="2">
        <v>-0.20162657</v>
      </c>
      <c r="G91" t="s">
        <v>1307</v>
      </c>
      <c r="H91" t="s">
        <v>1020</v>
      </c>
      <c r="I91" t="s">
        <v>1021</v>
      </c>
    </row>
    <row r="92" spans="1:9">
      <c r="A92" t="s">
        <v>16</v>
      </c>
      <c r="B92" t="s">
        <v>24</v>
      </c>
      <c r="C92" t="s">
        <v>1309</v>
      </c>
      <c r="D92" t="s">
        <v>1310</v>
      </c>
      <c r="E92" s="1">
        <v>-2.0144379889000001</v>
      </c>
      <c r="F92" s="2">
        <v>-0.19769541290000001</v>
      </c>
      <c r="G92" t="s">
        <v>1311</v>
      </c>
      <c r="H92" t="s">
        <v>1312</v>
      </c>
      <c r="I92" t="s">
        <v>1313</v>
      </c>
    </row>
    <row r="93" spans="1:9">
      <c r="A93" t="s">
        <v>424</v>
      </c>
      <c r="B93" t="s">
        <v>10</v>
      </c>
      <c r="C93" t="s">
        <v>1314</v>
      </c>
      <c r="D93" t="s">
        <v>1315</v>
      </c>
      <c r="E93" s="1">
        <v>-5.8871385259000002</v>
      </c>
      <c r="F93" s="2">
        <v>-2.2274023265</v>
      </c>
      <c r="G93" t="s">
        <v>1316</v>
      </c>
      <c r="H93" t="s">
        <v>1317</v>
      </c>
      <c r="I93" t="s">
        <v>1318</v>
      </c>
    </row>
    <row r="94" spans="1:9">
      <c r="A94" t="s">
        <v>430</v>
      </c>
      <c r="B94" t="s">
        <v>10</v>
      </c>
      <c r="C94" t="s">
        <v>1314</v>
      </c>
      <c r="D94" t="s">
        <v>1315</v>
      </c>
      <c r="E94" s="1">
        <v>-5.8871385259000002</v>
      </c>
      <c r="F94" s="2">
        <v>-2.2274023265</v>
      </c>
      <c r="G94" t="s">
        <v>1316</v>
      </c>
      <c r="H94" t="s">
        <v>1319</v>
      </c>
      <c r="I94" t="s">
        <v>1320</v>
      </c>
    </row>
    <row r="95" spans="1:9">
      <c r="A95" t="s">
        <v>430</v>
      </c>
      <c r="B95" t="s">
        <v>119</v>
      </c>
      <c r="C95" t="s">
        <v>1321</v>
      </c>
      <c r="D95" t="s">
        <v>1322</v>
      </c>
      <c r="E95" s="1">
        <v>-3.3976101681999999</v>
      </c>
      <c r="F95" s="2">
        <v>-0.96744223679999997</v>
      </c>
      <c r="G95" t="s">
        <v>1323</v>
      </c>
      <c r="H95" t="s">
        <v>1324</v>
      </c>
      <c r="I95" t="s">
        <v>1325</v>
      </c>
    </row>
    <row r="96" spans="1:9">
      <c r="A96" t="s">
        <v>430</v>
      </c>
      <c r="B96" t="s">
        <v>119</v>
      </c>
      <c r="C96" t="s">
        <v>1326</v>
      </c>
      <c r="D96" t="s">
        <v>1322</v>
      </c>
      <c r="E96" s="1">
        <v>-3.3976101681999999</v>
      </c>
      <c r="F96" s="2">
        <v>-0.96744223679999997</v>
      </c>
      <c r="G96" t="s">
        <v>1323</v>
      </c>
      <c r="H96" t="s">
        <v>1324</v>
      </c>
      <c r="I96" t="s">
        <v>1325</v>
      </c>
    </row>
    <row r="97" spans="1:9">
      <c r="A97" t="s">
        <v>430</v>
      </c>
      <c r="B97" t="s">
        <v>10</v>
      </c>
      <c r="C97" t="s">
        <v>1327</v>
      </c>
      <c r="D97" t="s">
        <v>1328</v>
      </c>
      <c r="E97" s="1">
        <v>-3.0036521147999999</v>
      </c>
      <c r="F97" s="2">
        <v>-0.7085319524</v>
      </c>
      <c r="G97" t="s">
        <v>1329</v>
      </c>
      <c r="H97" t="s">
        <v>1330</v>
      </c>
      <c r="I97" t="s">
        <v>1331</v>
      </c>
    </row>
    <row r="98" spans="1:9">
      <c r="A98" t="s">
        <v>430</v>
      </c>
      <c r="B98" t="s">
        <v>24</v>
      </c>
      <c r="C98" t="s">
        <v>1332</v>
      </c>
      <c r="D98" t="s">
        <v>1333</v>
      </c>
      <c r="E98" s="1">
        <v>-2.909032592</v>
      </c>
      <c r="F98" s="2">
        <v>-0.69167500240000002</v>
      </c>
      <c r="G98" t="s">
        <v>652</v>
      </c>
      <c r="H98" t="s">
        <v>1324</v>
      </c>
      <c r="I98" t="s">
        <v>1325</v>
      </c>
    </row>
    <row r="99" spans="1:9">
      <c r="A99" t="s">
        <v>430</v>
      </c>
      <c r="B99" t="s">
        <v>24</v>
      </c>
      <c r="C99" t="s">
        <v>1334</v>
      </c>
      <c r="D99" t="s">
        <v>1335</v>
      </c>
      <c r="E99" s="1">
        <v>-2.7304728017</v>
      </c>
      <c r="F99" s="2">
        <v>-0.61429984319999997</v>
      </c>
      <c r="G99" t="s">
        <v>1336</v>
      </c>
      <c r="H99" t="s">
        <v>1337</v>
      </c>
      <c r="I99" t="s">
        <v>1338</v>
      </c>
    </row>
    <row r="100" spans="1:9">
      <c r="A100" t="s">
        <v>430</v>
      </c>
      <c r="B100" t="s">
        <v>24</v>
      </c>
      <c r="C100" t="s">
        <v>1339</v>
      </c>
      <c r="D100" t="s">
        <v>1340</v>
      </c>
      <c r="E100" s="1">
        <v>-2.3007180211999998</v>
      </c>
      <c r="F100" s="2">
        <v>-0.36487337469999997</v>
      </c>
      <c r="G100" t="s">
        <v>1341</v>
      </c>
      <c r="H100" t="s">
        <v>1342</v>
      </c>
      <c r="I100" t="s">
        <v>1343</v>
      </c>
    </row>
    <row r="101" spans="1:9">
      <c r="A101" t="s">
        <v>430</v>
      </c>
      <c r="B101" t="s">
        <v>24</v>
      </c>
      <c r="C101" t="s">
        <v>1344</v>
      </c>
      <c r="D101" t="s">
        <v>1345</v>
      </c>
      <c r="E101" s="1">
        <v>-2.1022484691000001</v>
      </c>
      <c r="F101" s="2">
        <v>-0.2457031885</v>
      </c>
      <c r="G101" t="s">
        <v>1288</v>
      </c>
      <c r="H101" t="s">
        <v>1337</v>
      </c>
      <c r="I101" t="s">
        <v>1338</v>
      </c>
    </row>
    <row r="102" spans="1:9">
      <c r="A102" t="s">
        <v>481</v>
      </c>
      <c r="B102" t="s">
        <v>10</v>
      </c>
      <c r="C102" t="s">
        <v>129</v>
      </c>
      <c r="D102" t="s">
        <v>130</v>
      </c>
      <c r="E102" s="1">
        <v>-5.2001515256999999</v>
      </c>
      <c r="F102" s="2">
        <v>-1.8535296458999999</v>
      </c>
      <c r="G102" t="s">
        <v>1346</v>
      </c>
      <c r="H102" t="s">
        <v>1347</v>
      </c>
      <c r="I102" t="s">
        <v>1348</v>
      </c>
    </row>
    <row r="103" spans="1:9">
      <c r="A103" t="s">
        <v>487</v>
      </c>
      <c r="B103" t="s">
        <v>10</v>
      </c>
      <c r="C103" t="s">
        <v>129</v>
      </c>
      <c r="D103" t="s">
        <v>130</v>
      </c>
      <c r="E103" s="1">
        <v>-5.2001515256999999</v>
      </c>
      <c r="F103" s="2">
        <v>-1.8535296458999999</v>
      </c>
      <c r="G103" t="s">
        <v>1346</v>
      </c>
      <c r="H103" t="s">
        <v>1349</v>
      </c>
      <c r="I103" t="s">
        <v>1350</v>
      </c>
    </row>
    <row r="104" spans="1:9">
      <c r="A104" t="s">
        <v>487</v>
      </c>
      <c r="B104" t="s">
        <v>10</v>
      </c>
      <c r="C104" t="s">
        <v>182</v>
      </c>
      <c r="D104" t="s">
        <v>183</v>
      </c>
      <c r="E104" s="1">
        <v>-4.5821617176</v>
      </c>
      <c r="F104" s="2">
        <v>-1.6334798464</v>
      </c>
      <c r="G104" t="s">
        <v>1351</v>
      </c>
      <c r="H104" t="s">
        <v>1352</v>
      </c>
      <c r="I104" t="s">
        <v>1353</v>
      </c>
    </row>
    <row r="105" spans="1:9">
      <c r="A105" t="s">
        <v>487</v>
      </c>
      <c r="B105" t="s">
        <v>24</v>
      </c>
      <c r="C105" t="s">
        <v>463</v>
      </c>
      <c r="D105" t="s">
        <v>464</v>
      </c>
      <c r="E105" s="1">
        <v>-4.3640049154999998</v>
      </c>
      <c r="F105" s="2">
        <v>-1.5199361893000001</v>
      </c>
      <c r="G105" t="s">
        <v>1354</v>
      </c>
      <c r="H105" t="s">
        <v>1355</v>
      </c>
      <c r="I105" t="s">
        <v>1356</v>
      </c>
    </row>
    <row r="106" spans="1:9">
      <c r="A106" t="s">
        <v>487</v>
      </c>
      <c r="B106" t="s">
        <v>10</v>
      </c>
      <c r="C106" t="s">
        <v>53</v>
      </c>
      <c r="D106" t="s">
        <v>54</v>
      </c>
      <c r="E106" s="1">
        <v>-4.2989843918000004</v>
      </c>
      <c r="F106" s="2">
        <v>-1.4964305562</v>
      </c>
      <c r="G106" t="s">
        <v>1357</v>
      </c>
      <c r="H106" t="s">
        <v>1358</v>
      </c>
      <c r="I106" t="s">
        <v>1359</v>
      </c>
    </row>
    <row r="107" spans="1:9">
      <c r="A107" t="s">
        <v>487</v>
      </c>
      <c r="B107" t="s">
        <v>24</v>
      </c>
      <c r="C107" t="s">
        <v>25</v>
      </c>
      <c r="D107" t="s">
        <v>26</v>
      </c>
      <c r="E107" s="1">
        <v>-4.2326394214</v>
      </c>
      <c r="F107" s="2">
        <v>-1.4600488091999999</v>
      </c>
      <c r="G107" t="s">
        <v>1360</v>
      </c>
      <c r="H107" t="s">
        <v>1361</v>
      </c>
      <c r="I107" t="s">
        <v>1362</v>
      </c>
    </row>
    <row r="108" spans="1:9">
      <c r="A108" t="s">
        <v>487</v>
      </c>
      <c r="B108" t="s">
        <v>10</v>
      </c>
      <c r="C108" t="s">
        <v>239</v>
      </c>
      <c r="D108" t="s">
        <v>240</v>
      </c>
      <c r="E108" s="1">
        <v>-4.1078407420999996</v>
      </c>
      <c r="F108" s="2">
        <v>-1.3948023573999999</v>
      </c>
      <c r="G108" t="s">
        <v>1363</v>
      </c>
      <c r="H108" t="s">
        <v>1364</v>
      </c>
      <c r="I108" t="s">
        <v>1365</v>
      </c>
    </row>
    <row r="109" spans="1:9">
      <c r="A109" t="s">
        <v>487</v>
      </c>
      <c r="B109" t="s">
        <v>10</v>
      </c>
      <c r="C109" t="s">
        <v>35</v>
      </c>
      <c r="D109" t="s">
        <v>36</v>
      </c>
      <c r="E109" s="1">
        <v>-4.0599007756000001</v>
      </c>
      <c r="F109" s="2">
        <v>-1.3783906328</v>
      </c>
      <c r="G109" t="s">
        <v>1366</v>
      </c>
      <c r="H109" t="s">
        <v>1367</v>
      </c>
      <c r="I109" t="s">
        <v>1368</v>
      </c>
    </row>
    <row r="110" spans="1:9">
      <c r="A110" t="s">
        <v>487</v>
      </c>
      <c r="B110" t="s">
        <v>24</v>
      </c>
      <c r="C110" t="s">
        <v>80</v>
      </c>
      <c r="D110" t="s">
        <v>81</v>
      </c>
      <c r="E110" s="1">
        <v>-3.8483218289000001</v>
      </c>
      <c r="F110" s="2">
        <v>-1.2518224758000001</v>
      </c>
      <c r="G110" t="s">
        <v>1369</v>
      </c>
      <c r="H110" t="s">
        <v>1370</v>
      </c>
      <c r="I110" t="s">
        <v>1371</v>
      </c>
    </row>
    <row r="111" spans="1:9">
      <c r="A111" t="s">
        <v>487</v>
      </c>
      <c r="B111" t="s">
        <v>10</v>
      </c>
      <c r="C111" t="s">
        <v>177</v>
      </c>
      <c r="D111" t="s">
        <v>178</v>
      </c>
      <c r="E111" s="1">
        <v>-3.7747573471</v>
      </c>
      <c r="F111" s="2">
        <v>-1.2152415603</v>
      </c>
      <c r="G111" t="s">
        <v>1372</v>
      </c>
      <c r="H111" t="s">
        <v>1373</v>
      </c>
      <c r="I111" t="s">
        <v>1374</v>
      </c>
    </row>
    <row r="112" spans="1:9">
      <c r="A112" t="s">
        <v>487</v>
      </c>
      <c r="B112" t="s">
        <v>24</v>
      </c>
      <c r="C112" t="s">
        <v>260</v>
      </c>
      <c r="D112" t="s">
        <v>261</v>
      </c>
      <c r="E112" s="1">
        <v>-3.7747573471</v>
      </c>
      <c r="F112" s="2">
        <v>-1.2152415603</v>
      </c>
      <c r="G112" t="s">
        <v>1372</v>
      </c>
      <c r="H112" t="s">
        <v>1375</v>
      </c>
      <c r="I112" t="s">
        <v>1376</v>
      </c>
    </row>
    <row r="113" spans="1:9">
      <c r="A113" t="s">
        <v>487</v>
      </c>
      <c r="B113" t="s">
        <v>24</v>
      </c>
      <c r="C113" t="s">
        <v>58</v>
      </c>
      <c r="D113" t="s">
        <v>59</v>
      </c>
      <c r="E113" s="1">
        <v>-3.7315722058</v>
      </c>
      <c r="F113" s="2">
        <v>-1.1808303432</v>
      </c>
      <c r="G113" t="s">
        <v>1377</v>
      </c>
      <c r="H113" t="s">
        <v>1378</v>
      </c>
      <c r="I113" t="s">
        <v>1379</v>
      </c>
    </row>
    <row r="114" spans="1:9">
      <c r="A114" t="s">
        <v>487</v>
      </c>
      <c r="B114" t="s">
        <v>10</v>
      </c>
      <c r="C114" t="s">
        <v>190</v>
      </c>
      <c r="D114" t="s">
        <v>191</v>
      </c>
      <c r="E114" s="1">
        <v>-3.6713218099999998</v>
      </c>
      <c r="F114" s="2">
        <v>-1.1291801191999999</v>
      </c>
      <c r="G114" t="s">
        <v>1380</v>
      </c>
      <c r="H114" t="s">
        <v>1373</v>
      </c>
      <c r="I114" t="s">
        <v>1374</v>
      </c>
    </row>
    <row r="115" spans="1:9">
      <c r="A115" t="s">
        <v>487</v>
      </c>
      <c r="B115" t="s">
        <v>10</v>
      </c>
      <c r="C115" t="s">
        <v>30</v>
      </c>
      <c r="D115" t="s">
        <v>31</v>
      </c>
      <c r="E115" s="1">
        <v>-3.6021291273</v>
      </c>
      <c r="F115" s="2">
        <v>-1.0684206040999999</v>
      </c>
      <c r="G115" t="s">
        <v>1381</v>
      </c>
      <c r="H115" t="s">
        <v>1367</v>
      </c>
      <c r="I115" t="s">
        <v>1368</v>
      </c>
    </row>
    <row r="116" spans="1:9">
      <c r="A116" t="s">
        <v>487</v>
      </c>
      <c r="B116" t="s">
        <v>10</v>
      </c>
      <c r="C116" t="s">
        <v>111</v>
      </c>
      <c r="D116" t="s">
        <v>112</v>
      </c>
      <c r="E116" s="1">
        <v>-3.5694748744</v>
      </c>
      <c r="F116" s="2">
        <v>-1.0440388771</v>
      </c>
      <c r="G116" t="s">
        <v>1382</v>
      </c>
      <c r="H116" t="s">
        <v>1383</v>
      </c>
      <c r="I116" t="s">
        <v>1384</v>
      </c>
    </row>
    <row r="117" spans="1:9">
      <c r="A117" t="s">
        <v>487</v>
      </c>
      <c r="B117" t="s">
        <v>24</v>
      </c>
      <c r="C117" t="s">
        <v>433</v>
      </c>
      <c r="D117" t="s">
        <v>434</v>
      </c>
      <c r="E117" s="1">
        <v>-3.5429253506</v>
      </c>
      <c r="F117" s="2">
        <v>-1.0335761731999999</v>
      </c>
      <c r="G117" t="s">
        <v>1385</v>
      </c>
      <c r="H117" t="s">
        <v>1386</v>
      </c>
      <c r="I117" t="s">
        <v>1387</v>
      </c>
    </row>
    <row r="118" spans="1:9">
      <c r="A118" t="s">
        <v>487</v>
      </c>
      <c r="B118" t="s">
        <v>10</v>
      </c>
      <c r="C118" t="s">
        <v>208</v>
      </c>
      <c r="D118" t="s">
        <v>209</v>
      </c>
      <c r="E118" s="1">
        <v>-3.4789304326999999</v>
      </c>
      <c r="F118" s="2">
        <v>-1.0000705775000001</v>
      </c>
      <c r="G118" t="s">
        <v>1388</v>
      </c>
      <c r="H118" t="s">
        <v>1349</v>
      </c>
      <c r="I118" t="s">
        <v>1350</v>
      </c>
    </row>
    <row r="119" spans="1:9">
      <c r="A119" t="s">
        <v>487</v>
      </c>
      <c r="B119" t="s">
        <v>24</v>
      </c>
      <c r="C119" t="s">
        <v>448</v>
      </c>
      <c r="D119" t="s">
        <v>449</v>
      </c>
      <c r="E119" s="1">
        <v>-3.4565506526999998</v>
      </c>
      <c r="F119" s="2">
        <v>-0.99635865040000005</v>
      </c>
      <c r="G119" t="s">
        <v>1389</v>
      </c>
      <c r="H119" t="s">
        <v>1390</v>
      </c>
      <c r="I119" t="s">
        <v>1391</v>
      </c>
    </row>
    <row r="120" spans="1:9">
      <c r="A120" t="s">
        <v>487</v>
      </c>
      <c r="B120" t="s">
        <v>10</v>
      </c>
      <c r="C120" t="s">
        <v>193</v>
      </c>
      <c r="D120" t="s">
        <v>194</v>
      </c>
      <c r="E120" s="1">
        <v>-3.4248738407000001</v>
      </c>
      <c r="F120" s="2">
        <v>-0.97450252329999998</v>
      </c>
      <c r="G120" t="s">
        <v>1392</v>
      </c>
      <c r="H120" t="s">
        <v>1393</v>
      </c>
      <c r="I120" t="s">
        <v>1394</v>
      </c>
    </row>
    <row r="121" spans="1:9">
      <c r="A121" t="s">
        <v>487</v>
      </c>
      <c r="B121" t="s">
        <v>24</v>
      </c>
      <c r="C121" t="s">
        <v>93</v>
      </c>
      <c r="D121" t="s">
        <v>94</v>
      </c>
      <c r="E121" s="1">
        <v>-3.3458190804000001</v>
      </c>
      <c r="F121" s="2">
        <v>-0.95163623529999997</v>
      </c>
      <c r="G121" t="s">
        <v>1395</v>
      </c>
      <c r="H121" t="s">
        <v>1396</v>
      </c>
      <c r="I121" t="s">
        <v>1397</v>
      </c>
    </row>
    <row r="122" spans="1:9">
      <c r="A122" t="s">
        <v>487</v>
      </c>
      <c r="B122" t="s">
        <v>10</v>
      </c>
      <c r="C122" t="s">
        <v>202</v>
      </c>
      <c r="D122" t="s">
        <v>203</v>
      </c>
      <c r="E122" s="1">
        <v>-3.2911507151000001</v>
      </c>
      <c r="F122" s="2">
        <v>-0.91067056800000001</v>
      </c>
      <c r="G122" t="s">
        <v>1398</v>
      </c>
      <c r="H122" t="s">
        <v>1358</v>
      </c>
      <c r="I122" t="s">
        <v>1359</v>
      </c>
    </row>
    <row r="123" spans="1:9">
      <c r="A123" t="s">
        <v>487</v>
      </c>
      <c r="B123" t="s">
        <v>24</v>
      </c>
      <c r="C123" t="s">
        <v>83</v>
      </c>
      <c r="D123" t="s">
        <v>84</v>
      </c>
      <c r="E123" s="1">
        <v>-3.2662833239000002</v>
      </c>
      <c r="F123" s="2">
        <v>-0.89163272039999997</v>
      </c>
      <c r="G123" t="s">
        <v>1399</v>
      </c>
      <c r="H123" t="s">
        <v>1400</v>
      </c>
      <c r="I123" t="s">
        <v>1401</v>
      </c>
    </row>
    <row r="124" spans="1:9">
      <c r="A124" t="s">
        <v>487</v>
      </c>
      <c r="B124" t="s">
        <v>10</v>
      </c>
      <c r="C124" t="s">
        <v>214</v>
      </c>
      <c r="D124" t="s">
        <v>215</v>
      </c>
      <c r="E124" s="1">
        <v>-3.236815494</v>
      </c>
      <c r="F124" s="2">
        <v>-0.87277626559999999</v>
      </c>
      <c r="G124" t="s">
        <v>1402</v>
      </c>
      <c r="H124" t="s">
        <v>1358</v>
      </c>
      <c r="I124" t="s">
        <v>1359</v>
      </c>
    </row>
    <row r="125" spans="1:9">
      <c r="A125" t="s">
        <v>487</v>
      </c>
      <c r="B125" t="s">
        <v>10</v>
      </c>
      <c r="C125" t="s">
        <v>106</v>
      </c>
      <c r="D125" t="s">
        <v>107</v>
      </c>
      <c r="E125" s="1">
        <v>-3.2099960017</v>
      </c>
      <c r="F125" s="2">
        <v>-0.86111167070000005</v>
      </c>
      <c r="G125" t="s">
        <v>1403</v>
      </c>
      <c r="H125" t="s">
        <v>1404</v>
      </c>
      <c r="I125" t="s">
        <v>1405</v>
      </c>
    </row>
    <row r="126" spans="1:9">
      <c r="A126" t="s">
        <v>487</v>
      </c>
      <c r="B126" t="s">
        <v>24</v>
      </c>
      <c r="C126" t="s">
        <v>63</v>
      </c>
      <c r="D126" t="s">
        <v>64</v>
      </c>
      <c r="E126" s="1">
        <v>-3.2077335506</v>
      </c>
      <c r="F126" s="2">
        <v>-0.86111167070000005</v>
      </c>
      <c r="G126" t="s">
        <v>1406</v>
      </c>
      <c r="H126" t="s">
        <v>1407</v>
      </c>
      <c r="I126" t="s">
        <v>1408</v>
      </c>
    </row>
    <row r="127" spans="1:9">
      <c r="A127" t="s">
        <v>487</v>
      </c>
      <c r="B127" t="s">
        <v>10</v>
      </c>
      <c r="C127" t="s">
        <v>160</v>
      </c>
      <c r="D127" t="s">
        <v>161</v>
      </c>
      <c r="E127" s="1">
        <v>-3.1298693514</v>
      </c>
      <c r="F127" s="2">
        <v>-0.79397133689999999</v>
      </c>
      <c r="G127" t="s">
        <v>1409</v>
      </c>
      <c r="H127" t="s">
        <v>1410</v>
      </c>
      <c r="I127" t="s">
        <v>1411</v>
      </c>
    </row>
    <row r="128" spans="1:9">
      <c r="A128" t="s">
        <v>487</v>
      </c>
      <c r="B128" t="s">
        <v>10</v>
      </c>
      <c r="C128" t="s">
        <v>116</v>
      </c>
      <c r="D128" t="s">
        <v>117</v>
      </c>
      <c r="E128" s="1">
        <v>-3.1103027281000002</v>
      </c>
      <c r="F128" s="2">
        <v>-0.78487014730000004</v>
      </c>
      <c r="G128" t="s">
        <v>1412</v>
      </c>
      <c r="H128" t="s">
        <v>1404</v>
      </c>
      <c r="I128" t="s">
        <v>1405</v>
      </c>
    </row>
    <row r="129" spans="1:9">
      <c r="A129" t="s">
        <v>487</v>
      </c>
      <c r="B129" t="s">
        <v>10</v>
      </c>
      <c r="C129" t="s">
        <v>126</v>
      </c>
      <c r="D129" t="s">
        <v>127</v>
      </c>
      <c r="E129" s="1">
        <v>-3.0628635740000001</v>
      </c>
      <c r="F129" s="2">
        <v>-0.74765015840000004</v>
      </c>
      <c r="G129" t="s">
        <v>1413</v>
      </c>
      <c r="H129" t="s">
        <v>1404</v>
      </c>
      <c r="I129" t="s">
        <v>1405</v>
      </c>
    </row>
    <row r="130" spans="1:9">
      <c r="A130" t="s">
        <v>487</v>
      </c>
      <c r="B130" t="s">
        <v>24</v>
      </c>
      <c r="C130" t="s">
        <v>271</v>
      </c>
      <c r="D130" t="s">
        <v>272</v>
      </c>
      <c r="E130" s="1">
        <v>-3.0237064532</v>
      </c>
      <c r="F130" s="2">
        <v>-0.71847725849999999</v>
      </c>
      <c r="G130" t="s">
        <v>1414</v>
      </c>
      <c r="H130" t="s">
        <v>1415</v>
      </c>
      <c r="I130" t="s">
        <v>1416</v>
      </c>
    </row>
    <row r="131" spans="1:9">
      <c r="A131" t="s">
        <v>487</v>
      </c>
      <c r="B131" t="s">
        <v>24</v>
      </c>
      <c r="C131" t="s">
        <v>266</v>
      </c>
      <c r="D131" t="s">
        <v>267</v>
      </c>
      <c r="E131" s="1">
        <v>-3.0237064532</v>
      </c>
      <c r="F131" s="2">
        <v>-0.71847725849999999</v>
      </c>
      <c r="G131" t="s">
        <v>1414</v>
      </c>
      <c r="H131" t="s">
        <v>1415</v>
      </c>
      <c r="I131" t="s">
        <v>1416</v>
      </c>
    </row>
    <row r="132" spans="1:9">
      <c r="A132" t="s">
        <v>487</v>
      </c>
      <c r="B132" t="s">
        <v>10</v>
      </c>
      <c r="C132" t="s">
        <v>68</v>
      </c>
      <c r="D132" t="s">
        <v>69</v>
      </c>
      <c r="E132" s="1">
        <v>-2.9944559919999998</v>
      </c>
      <c r="F132" s="2">
        <v>-0.7085319524</v>
      </c>
      <c r="G132" t="s">
        <v>389</v>
      </c>
      <c r="H132" t="s">
        <v>1417</v>
      </c>
      <c r="I132" t="s">
        <v>1418</v>
      </c>
    </row>
    <row r="133" spans="1:9">
      <c r="A133" t="s">
        <v>487</v>
      </c>
      <c r="B133" t="s">
        <v>10</v>
      </c>
      <c r="C133" t="s">
        <v>73</v>
      </c>
      <c r="D133" t="s">
        <v>74</v>
      </c>
      <c r="E133" s="1">
        <v>-2.9944559919999998</v>
      </c>
      <c r="F133" s="2">
        <v>-0.7085319524</v>
      </c>
      <c r="G133" t="s">
        <v>389</v>
      </c>
      <c r="H133" t="s">
        <v>1417</v>
      </c>
      <c r="I133" t="s">
        <v>1418</v>
      </c>
    </row>
    <row r="134" spans="1:9">
      <c r="A134" t="s">
        <v>487</v>
      </c>
      <c r="B134" t="s">
        <v>10</v>
      </c>
      <c r="C134" t="s">
        <v>96</v>
      </c>
      <c r="D134" t="s">
        <v>97</v>
      </c>
      <c r="E134" s="1">
        <v>-2.9728001953000001</v>
      </c>
      <c r="F134" s="2">
        <v>-0.70081193369999994</v>
      </c>
      <c r="G134" t="s">
        <v>1419</v>
      </c>
      <c r="H134" t="s">
        <v>1420</v>
      </c>
      <c r="I134" t="s">
        <v>1421</v>
      </c>
    </row>
    <row r="135" spans="1:9">
      <c r="A135" t="s">
        <v>487</v>
      </c>
      <c r="B135" t="s">
        <v>10</v>
      </c>
      <c r="C135" t="s">
        <v>250</v>
      </c>
      <c r="D135" t="s">
        <v>251</v>
      </c>
      <c r="E135" s="1">
        <v>-2.9728001953000001</v>
      </c>
      <c r="F135" s="2">
        <v>-0.70081193369999994</v>
      </c>
      <c r="G135" t="s">
        <v>1419</v>
      </c>
      <c r="H135" t="s">
        <v>1422</v>
      </c>
      <c r="I135" t="s">
        <v>1423</v>
      </c>
    </row>
    <row r="136" spans="1:9">
      <c r="A136" t="s">
        <v>487</v>
      </c>
      <c r="B136" t="s">
        <v>10</v>
      </c>
      <c r="C136" t="s">
        <v>247</v>
      </c>
      <c r="D136" t="s">
        <v>248</v>
      </c>
      <c r="E136" s="1">
        <v>-2.9728001953000001</v>
      </c>
      <c r="F136" s="2">
        <v>-0.70081193369999994</v>
      </c>
      <c r="G136" t="s">
        <v>1419</v>
      </c>
      <c r="H136" t="s">
        <v>1422</v>
      </c>
      <c r="I136" t="s">
        <v>1423</v>
      </c>
    </row>
    <row r="137" spans="1:9">
      <c r="A137" t="s">
        <v>487</v>
      </c>
      <c r="B137" t="s">
        <v>10</v>
      </c>
      <c r="C137" t="s">
        <v>132</v>
      </c>
      <c r="D137" t="s">
        <v>133</v>
      </c>
      <c r="E137" s="1">
        <v>-2.9505664634</v>
      </c>
      <c r="F137" s="2">
        <v>-0.69167500240000002</v>
      </c>
      <c r="G137" t="s">
        <v>1424</v>
      </c>
      <c r="H137" t="s">
        <v>1404</v>
      </c>
      <c r="I137" t="s">
        <v>1405</v>
      </c>
    </row>
    <row r="138" spans="1:9">
      <c r="A138" t="s">
        <v>487</v>
      </c>
      <c r="B138" t="s">
        <v>10</v>
      </c>
      <c r="C138" t="s">
        <v>303</v>
      </c>
      <c r="D138" t="s">
        <v>304</v>
      </c>
      <c r="E138" s="1">
        <v>-2.9291083552999999</v>
      </c>
      <c r="F138" s="2">
        <v>-0.69167500240000002</v>
      </c>
      <c r="G138" t="s">
        <v>647</v>
      </c>
      <c r="H138" t="s">
        <v>1425</v>
      </c>
      <c r="I138" t="s">
        <v>1426</v>
      </c>
    </row>
    <row r="139" spans="1:9">
      <c r="A139" t="s">
        <v>487</v>
      </c>
      <c r="B139" t="s">
        <v>10</v>
      </c>
      <c r="C139" t="s">
        <v>134</v>
      </c>
      <c r="D139" t="s">
        <v>135</v>
      </c>
      <c r="E139" s="1">
        <v>-2.9079631138000002</v>
      </c>
      <c r="F139" s="2">
        <v>-0.69167500240000002</v>
      </c>
      <c r="G139" t="s">
        <v>1165</v>
      </c>
      <c r="H139" t="s">
        <v>1404</v>
      </c>
      <c r="I139" t="s">
        <v>1405</v>
      </c>
    </row>
    <row r="140" spans="1:9">
      <c r="A140" t="s">
        <v>487</v>
      </c>
      <c r="B140" t="s">
        <v>10</v>
      </c>
      <c r="C140" t="s">
        <v>306</v>
      </c>
      <c r="D140" t="s">
        <v>307</v>
      </c>
      <c r="E140" s="1">
        <v>-2.9079631138000002</v>
      </c>
      <c r="F140" s="2">
        <v>-0.69167500240000002</v>
      </c>
      <c r="G140" t="s">
        <v>1165</v>
      </c>
      <c r="H140" t="s">
        <v>1425</v>
      </c>
      <c r="I140" t="s">
        <v>1426</v>
      </c>
    </row>
    <row r="141" spans="1:9">
      <c r="A141" t="s">
        <v>487</v>
      </c>
      <c r="B141" t="s">
        <v>24</v>
      </c>
      <c r="C141" t="s">
        <v>142</v>
      </c>
      <c r="D141" t="s">
        <v>143</v>
      </c>
      <c r="E141" s="1">
        <v>-2.8668181114000002</v>
      </c>
      <c r="F141" s="2">
        <v>-0.67377154009999995</v>
      </c>
      <c r="G141" t="s">
        <v>1427</v>
      </c>
      <c r="H141" t="s">
        <v>1396</v>
      </c>
      <c r="I141" t="s">
        <v>1397</v>
      </c>
    </row>
    <row r="142" spans="1:9">
      <c r="A142" t="s">
        <v>487</v>
      </c>
      <c r="B142" t="s">
        <v>24</v>
      </c>
      <c r="C142" t="s">
        <v>360</v>
      </c>
      <c r="D142" t="s">
        <v>361</v>
      </c>
      <c r="E142" s="1">
        <v>-2.8547739692</v>
      </c>
      <c r="F142" s="2">
        <v>-0.66575994270000005</v>
      </c>
      <c r="G142" t="s">
        <v>1428</v>
      </c>
      <c r="H142" t="s">
        <v>1429</v>
      </c>
      <c r="I142" t="s">
        <v>1430</v>
      </c>
    </row>
    <row r="143" spans="1:9">
      <c r="A143" t="s">
        <v>487</v>
      </c>
      <c r="B143" t="s">
        <v>10</v>
      </c>
      <c r="C143" t="s">
        <v>145</v>
      </c>
      <c r="D143" t="s">
        <v>146</v>
      </c>
      <c r="E143" s="1">
        <v>-2.8463236891000001</v>
      </c>
      <c r="F143" s="2">
        <v>-0.66176485870000001</v>
      </c>
      <c r="G143" t="s">
        <v>397</v>
      </c>
      <c r="H143" t="s">
        <v>1425</v>
      </c>
      <c r="I143" t="s">
        <v>1426</v>
      </c>
    </row>
    <row r="144" spans="1:9">
      <c r="A144" t="s">
        <v>487</v>
      </c>
      <c r="B144" t="s">
        <v>10</v>
      </c>
      <c r="C144" t="s">
        <v>19</v>
      </c>
      <c r="D144" t="s">
        <v>20</v>
      </c>
      <c r="E144" s="1">
        <v>-2.8432908639000001</v>
      </c>
      <c r="F144" s="2">
        <v>-0.66176485870000001</v>
      </c>
      <c r="G144" t="s">
        <v>1431</v>
      </c>
      <c r="H144" t="s">
        <v>1432</v>
      </c>
      <c r="I144" t="s">
        <v>1433</v>
      </c>
    </row>
    <row r="145" spans="1:9">
      <c r="A145" t="s">
        <v>487</v>
      </c>
      <c r="B145" t="s">
        <v>10</v>
      </c>
      <c r="C145" t="s">
        <v>11</v>
      </c>
      <c r="D145" t="s">
        <v>12</v>
      </c>
      <c r="E145" s="1">
        <v>-2.7697880916000002</v>
      </c>
      <c r="F145" s="2">
        <v>-0.63561172030000002</v>
      </c>
      <c r="G145" t="s">
        <v>1434</v>
      </c>
      <c r="H145" t="s">
        <v>1435</v>
      </c>
      <c r="I145" t="s">
        <v>1436</v>
      </c>
    </row>
    <row r="146" spans="1:9">
      <c r="A146" t="s">
        <v>487</v>
      </c>
      <c r="B146" t="s">
        <v>24</v>
      </c>
      <c r="C146" t="s">
        <v>355</v>
      </c>
      <c r="D146" t="s">
        <v>356</v>
      </c>
      <c r="E146" s="1">
        <v>-2.7397648920000002</v>
      </c>
      <c r="F146" s="2">
        <v>-0.61429984319999997</v>
      </c>
      <c r="G146" t="s">
        <v>758</v>
      </c>
      <c r="H146" t="s">
        <v>1415</v>
      </c>
      <c r="I146" t="s">
        <v>1416</v>
      </c>
    </row>
    <row r="147" spans="1:9">
      <c r="A147" t="s">
        <v>487</v>
      </c>
      <c r="B147" t="s">
        <v>24</v>
      </c>
      <c r="C147" t="s">
        <v>75</v>
      </c>
      <c r="D147" t="s">
        <v>76</v>
      </c>
      <c r="E147" s="1">
        <v>-2.7313406091000001</v>
      </c>
      <c r="F147" s="2">
        <v>-0.61429984319999997</v>
      </c>
      <c r="G147" t="s">
        <v>1437</v>
      </c>
      <c r="H147" t="s">
        <v>1438</v>
      </c>
      <c r="I147" t="s">
        <v>1439</v>
      </c>
    </row>
    <row r="148" spans="1:9">
      <c r="A148" t="s">
        <v>487</v>
      </c>
      <c r="B148" t="s">
        <v>24</v>
      </c>
      <c r="C148" t="s">
        <v>390</v>
      </c>
      <c r="D148" t="s">
        <v>391</v>
      </c>
      <c r="E148" s="1">
        <v>-2.7146319273000001</v>
      </c>
      <c r="F148" s="2">
        <v>-0.60479914680000002</v>
      </c>
      <c r="G148" t="s">
        <v>392</v>
      </c>
      <c r="H148" t="s">
        <v>1440</v>
      </c>
      <c r="I148" t="s">
        <v>1441</v>
      </c>
    </row>
    <row r="149" spans="1:9">
      <c r="A149" t="s">
        <v>487</v>
      </c>
      <c r="B149" t="s">
        <v>24</v>
      </c>
      <c r="C149" t="s">
        <v>292</v>
      </c>
      <c r="D149" t="s">
        <v>293</v>
      </c>
      <c r="E149" s="1">
        <v>-2.6784080620999999</v>
      </c>
      <c r="F149" s="2">
        <v>-0.59055391680000002</v>
      </c>
      <c r="G149" t="s">
        <v>888</v>
      </c>
      <c r="H149" t="s">
        <v>1415</v>
      </c>
      <c r="I149" t="s">
        <v>1416</v>
      </c>
    </row>
    <row r="150" spans="1:9">
      <c r="A150" t="s">
        <v>487</v>
      </c>
      <c r="B150" t="s">
        <v>24</v>
      </c>
      <c r="C150" t="s">
        <v>297</v>
      </c>
      <c r="D150" t="s">
        <v>298</v>
      </c>
      <c r="E150" s="1">
        <v>-2.6784080620999999</v>
      </c>
      <c r="F150" s="2">
        <v>-0.59055391680000002</v>
      </c>
      <c r="G150" t="s">
        <v>888</v>
      </c>
      <c r="H150" t="s">
        <v>1442</v>
      </c>
      <c r="I150" t="s">
        <v>1443</v>
      </c>
    </row>
    <row r="151" spans="1:9">
      <c r="A151" t="s">
        <v>487</v>
      </c>
      <c r="B151" t="s">
        <v>24</v>
      </c>
      <c r="C151" t="s">
        <v>301</v>
      </c>
      <c r="D151" t="s">
        <v>302</v>
      </c>
      <c r="E151" s="1">
        <v>-2.6784080620999999</v>
      </c>
      <c r="F151" s="2">
        <v>-0.59055391680000002</v>
      </c>
      <c r="G151" t="s">
        <v>888</v>
      </c>
      <c r="H151" t="s">
        <v>1442</v>
      </c>
      <c r="I151" t="s">
        <v>1443</v>
      </c>
    </row>
    <row r="152" spans="1:9">
      <c r="A152" t="s">
        <v>487</v>
      </c>
      <c r="B152" t="s">
        <v>10</v>
      </c>
      <c r="C152" t="s">
        <v>40</v>
      </c>
      <c r="D152" t="s">
        <v>41</v>
      </c>
      <c r="E152" s="1">
        <v>-2.6759129278999998</v>
      </c>
      <c r="F152" s="2">
        <v>-0.59055391680000002</v>
      </c>
      <c r="G152" t="s">
        <v>1444</v>
      </c>
      <c r="H152" t="s">
        <v>1404</v>
      </c>
      <c r="I152" t="s">
        <v>1405</v>
      </c>
    </row>
    <row r="153" spans="1:9">
      <c r="A153" t="s">
        <v>487</v>
      </c>
      <c r="B153" t="s">
        <v>10</v>
      </c>
      <c r="C153" t="s">
        <v>165</v>
      </c>
      <c r="D153" t="s">
        <v>166</v>
      </c>
      <c r="E153" s="1">
        <v>-2.6233939917</v>
      </c>
      <c r="F153" s="2">
        <v>-0.56680672320000003</v>
      </c>
      <c r="G153" t="s">
        <v>1445</v>
      </c>
      <c r="H153" t="s">
        <v>1404</v>
      </c>
      <c r="I153" t="s">
        <v>1405</v>
      </c>
    </row>
    <row r="154" spans="1:9">
      <c r="A154" t="s">
        <v>487</v>
      </c>
      <c r="B154" t="s">
        <v>10</v>
      </c>
      <c r="C154" t="s">
        <v>168</v>
      </c>
      <c r="D154" t="s">
        <v>169</v>
      </c>
      <c r="E154" s="1">
        <v>-2.6233939917</v>
      </c>
      <c r="F154" s="2">
        <v>-0.56680672320000003</v>
      </c>
      <c r="G154" t="s">
        <v>1445</v>
      </c>
      <c r="H154" t="s">
        <v>1404</v>
      </c>
      <c r="I154" t="s">
        <v>1405</v>
      </c>
    </row>
    <row r="155" spans="1:9">
      <c r="A155" t="s">
        <v>487</v>
      </c>
      <c r="B155" t="s">
        <v>10</v>
      </c>
      <c r="C155" t="s">
        <v>101</v>
      </c>
      <c r="D155" t="s">
        <v>102</v>
      </c>
      <c r="E155" s="1">
        <v>-2.6063177782000002</v>
      </c>
      <c r="F155" s="2">
        <v>-0.55250556380000004</v>
      </c>
      <c r="G155" t="s">
        <v>1446</v>
      </c>
      <c r="H155" t="s">
        <v>1404</v>
      </c>
      <c r="I155" t="s">
        <v>1405</v>
      </c>
    </row>
    <row r="156" spans="1:9">
      <c r="A156" t="s">
        <v>487</v>
      </c>
      <c r="B156" t="s">
        <v>10</v>
      </c>
      <c r="C156" t="s">
        <v>170</v>
      </c>
      <c r="D156" t="s">
        <v>171</v>
      </c>
      <c r="E156" s="1">
        <v>-2.5894487898</v>
      </c>
      <c r="F156" s="2">
        <v>-0.54385690549999999</v>
      </c>
      <c r="G156" t="s">
        <v>1447</v>
      </c>
      <c r="H156" t="s">
        <v>1404</v>
      </c>
      <c r="I156" t="s">
        <v>1405</v>
      </c>
    </row>
    <row r="157" spans="1:9">
      <c r="A157" t="s">
        <v>487</v>
      </c>
      <c r="B157" t="s">
        <v>24</v>
      </c>
      <c r="C157" t="s">
        <v>314</v>
      </c>
      <c r="D157" t="s">
        <v>315</v>
      </c>
      <c r="E157" s="1">
        <v>-2.5647279920999999</v>
      </c>
      <c r="F157" s="2">
        <v>-0.52453113979999999</v>
      </c>
      <c r="G157" t="s">
        <v>1448</v>
      </c>
      <c r="H157" t="s">
        <v>1442</v>
      </c>
      <c r="I157" t="s">
        <v>1443</v>
      </c>
    </row>
    <row r="158" spans="1:9">
      <c r="A158" t="s">
        <v>487</v>
      </c>
      <c r="B158" t="s">
        <v>10</v>
      </c>
      <c r="C158" t="s">
        <v>155</v>
      </c>
      <c r="D158" t="s">
        <v>156</v>
      </c>
      <c r="E158" s="1">
        <v>-2.535789743</v>
      </c>
      <c r="F158" s="2">
        <v>-0.50879434729999995</v>
      </c>
      <c r="G158" t="s">
        <v>1449</v>
      </c>
      <c r="H158" t="s">
        <v>1450</v>
      </c>
      <c r="I158" t="s">
        <v>1451</v>
      </c>
    </row>
    <row r="159" spans="1:9">
      <c r="A159" t="s">
        <v>487</v>
      </c>
      <c r="B159" t="s">
        <v>10</v>
      </c>
      <c r="C159" t="s">
        <v>187</v>
      </c>
      <c r="D159" t="s">
        <v>188</v>
      </c>
      <c r="E159" s="1">
        <v>-2.5080607427000001</v>
      </c>
      <c r="F159" s="2">
        <v>-0.49889812410000001</v>
      </c>
      <c r="G159" t="s">
        <v>1452</v>
      </c>
      <c r="H159" t="s">
        <v>1453</v>
      </c>
      <c r="I159" t="s">
        <v>1454</v>
      </c>
    </row>
    <row r="160" spans="1:9">
      <c r="A160" t="s">
        <v>487</v>
      </c>
      <c r="B160" t="s">
        <v>24</v>
      </c>
      <c r="C160" t="s">
        <v>443</v>
      </c>
      <c r="D160" t="s">
        <v>444</v>
      </c>
      <c r="E160" s="1">
        <v>-2.5000787550000001</v>
      </c>
      <c r="F160" s="2">
        <v>-0.49340493680000003</v>
      </c>
      <c r="G160" t="s">
        <v>1455</v>
      </c>
      <c r="H160" t="s">
        <v>1456</v>
      </c>
      <c r="I160" t="s">
        <v>1457</v>
      </c>
    </row>
    <row r="161" spans="1:9">
      <c r="A161" t="s">
        <v>487</v>
      </c>
      <c r="B161" t="s">
        <v>10</v>
      </c>
      <c r="C161" t="s">
        <v>221</v>
      </c>
      <c r="D161" t="s">
        <v>222</v>
      </c>
      <c r="E161" s="1">
        <v>-2.4162535522000002</v>
      </c>
      <c r="F161" s="2">
        <v>-0.42580531849999997</v>
      </c>
      <c r="G161" t="s">
        <v>1458</v>
      </c>
      <c r="H161" t="s">
        <v>1459</v>
      </c>
      <c r="I161" t="s">
        <v>1460</v>
      </c>
    </row>
    <row r="162" spans="1:9">
      <c r="A162" t="s">
        <v>487</v>
      </c>
      <c r="B162" t="s">
        <v>10</v>
      </c>
      <c r="C162" t="s">
        <v>150</v>
      </c>
      <c r="D162" t="s">
        <v>151</v>
      </c>
      <c r="E162" s="1">
        <v>-2.4130660957000001</v>
      </c>
      <c r="F162" s="2">
        <v>-0.42580531849999997</v>
      </c>
      <c r="G162" t="s">
        <v>1461</v>
      </c>
      <c r="H162" t="s">
        <v>1462</v>
      </c>
      <c r="I162" t="s">
        <v>1463</v>
      </c>
    </row>
    <row r="163" spans="1:9">
      <c r="A163" t="s">
        <v>487</v>
      </c>
      <c r="B163" t="s">
        <v>10</v>
      </c>
      <c r="C163" t="s">
        <v>381</v>
      </c>
      <c r="D163" t="s">
        <v>382</v>
      </c>
      <c r="E163" s="1">
        <v>-2.4130660957000001</v>
      </c>
      <c r="F163" s="2">
        <v>-0.42580531849999997</v>
      </c>
      <c r="G163" t="s">
        <v>1461</v>
      </c>
      <c r="H163" t="s">
        <v>1415</v>
      </c>
      <c r="I163" t="s">
        <v>1416</v>
      </c>
    </row>
    <row r="164" spans="1:9">
      <c r="A164" t="s">
        <v>487</v>
      </c>
      <c r="B164" t="s">
        <v>10</v>
      </c>
      <c r="C164" t="s">
        <v>199</v>
      </c>
      <c r="D164" t="s">
        <v>200</v>
      </c>
      <c r="E164" s="1">
        <v>-2.4016900882000001</v>
      </c>
      <c r="F164" s="2">
        <v>-0.4214911656</v>
      </c>
      <c r="G164" t="s">
        <v>1246</v>
      </c>
      <c r="H164" t="s">
        <v>1404</v>
      </c>
      <c r="I164" t="s">
        <v>1405</v>
      </c>
    </row>
    <row r="165" spans="1:9">
      <c r="A165" t="s">
        <v>487</v>
      </c>
      <c r="B165" t="s">
        <v>24</v>
      </c>
      <c r="C165" t="s">
        <v>242</v>
      </c>
      <c r="D165" t="s">
        <v>243</v>
      </c>
      <c r="E165" s="1">
        <v>-2.3896681093000001</v>
      </c>
      <c r="F165" s="2">
        <v>-0.41411409170000002</v>
      </c>
      <c r="G165" t="s">
        <v>983</v>
      </c>
      <c r="H165" t="s">
        <v>1442</v>
      </c>
      <c r="I165" t="s">
        <v>1443</v>
      </c>
    </row>
    <row r="166" spans="1:9">
      <c r="A166" t="s">
        <v>487</v>
      </c>
      <c r="B166" t="s">
        <v>24</v>
      </c>
      <c r="C166" t="s">
        <v>322</v>
      </c>
      <c r="D166" t="s">
        <v>323</v>
      </c>
      <c r="E166" s="1">
        <v>-2.3896681093000001</v>
      </c>
      <c r="F166" s="2">
        <v>-0.41411409170000002</v>
      </c>
      <c r="G166" t="s">
        <v>983</v>
      </c>
      <c r="H166" t="s">
        <v>1442</v>
      </c>
      <c r="I166" t="s">
        <v>1443</v>
      </c>
    </row>
    <row r="167" spans="1:9">
      <c r="A167" t="s">
        <v>487</v>
      </c>
      <c r="B167" t="s">
        <v>24</v>
      </c>
      <c r="C167" t="s">
        <v>257</v>
      </c>
      <c r="D167" t="s">
        <v>258</v>
      </c>
      <c r="E167" s="1">
        <v>-2.3667518631000002</v>
      </c>
      <c r="F167" s="2">
        <v>-0.40034122490000001</v>
      </c>
      <c r="G167" t="s">
        <v>417</v>
      </c>
      <c r="H167" t="s">
        <v>1442</v>
      </c>
      <c r="I167" t="s">
        <v>1443</v>
      </c>
    </row>
    <row r="168" spans="1:9">
      <c r="A168" t="s">
        <v>487</v>
      </c>
      <c r="B168" t="s">
        <v>24</v>
      </c>
      <c r="C168" t="s">
        <v>325</v>
      </c>
      <c r="D168" t="s">
        <v>326</v>
      </c>
      <c r="E168" s="1">
        <v>-2.3667518631000002</v>
      </c>
      <c r="F168" s="2">
        <v>-0.40034122490000001</v>
      </c>
      <c r="G168" t="s">
        <v>417</v>
      </c>
      <c r="H168" t="s">
        <v>1442</v>
      </c>
      <c r="I168" t="s">
        <v>1443</v>
      </c>
    </row>
    <row r="169" spans="1:9">
      <c r="A169" t="s">
        <v>487</v>
      </c>
      <c r="B169" t="s">
        <v>10</v>
      </c>
      <c r="C169" t="s">
        <v>205</v>
      </c>
      <c r="D169" t="s">
        <v>206</v>
      </c>
      <c r="E169" s="1">
        <v>-2.3585491685000002</v>
      </c>
      <c r="F169" s="2">
        <v>-0.39887191300000002</v>
      </c>
      <c r="G169" t="s">
        <v>1464</v>
      </c>
      <c r="H169" t="s">
        <v>1404</v>
      </c>
      <c r="I169" t="s">
        <v>1405</v>
      </c>
    </row>
    <row r="170" spans="1:9">
      <c r="A170" t="s">
        <v>487</v>
      </c>
      <c r="B170" t="s">
        <v>10</v>
      </c>
      <c r="C170" t="s">
        <v>45</v>
      </c>
      <c r="D170" t="s">
        <v>46</v>
      </c>
      <c r="E170" s="1">
        <v>-2.3444726701</v>
      </c>
      <c r="F170" s="2">
        <v>-0.38905367190000001</v>
      </c>
      <c r="G170" t="s">
        <v>1465</v>
      </c>
      <c r="H170" t="s">
        <v>1417</v>
      </c>
      <c r="I170" t="s">
        <v>1418</v>
      </c>
    </row>
    <row r="171" spans="1:9">
      <c r="A171" t="s">
        <v>487</v>
      </c>
      <c r="B171" t="s">
        <v>10</v>
      </c>
      <c r="C171" t="s">
        <v>211</v>
      </c>
      <c r="D171" t="s">
        <v>212</v>
      </c>
      <c r="E171" s="1">
        <v>-2.3305434089000001</v>
      </c>
      <c r="F171" s="2">
        <v>-0.38186153769999998</v>
      </c>
      <c r="G171" t="s">
        <v>1252</v>
      </c>
      <c r="H171" t="s">
        <v>1404</v>
      </c>
      <c r="I171" t="s">
        <v>1405</v>
      </c>
    </row>
    <row r="172" spans="1:9">
      <c r="A172" t="s">
        <v>487</v>
      </c>
      <c r="B172" t="s">
        <v>10</v>
      </c>
      <c r="C172" t="s">
        <v>216</v>
      </c>
      <c r="D172" t="s">
        <v>217</v>
      </c>
      <c r="E172" s="1">
        <v>-2.3305434089000001</v>
      </c>
      <c r="F172" s="2">
        <v>-0.38186153769999998</v>
      </c>
      <c r="G172" t="s">
        <v>1252</v>
      </c>
      <c r="H172" t="s">
        <v>1404</v>
      </c>
      <c r="I172" t="s">
        <v>1405</v>
      </c>
    </row>
    <row r="173" spans="1:9">
      <c r="A173" t="s">
        <v>487</v>
      </c>
      <c r="B173" t="s">
        <v>119</v>
      </c>
      <c r="C173" t="s">
        <v>120</v>
      </c>
      <c r="D173" t="s">
        <v>121</v>
      </c>
      <c r="E173" s="1">
        <v>-2.3154849</v>
      </c>
      <c r="F173" s="2">
        <v>-0.37326907100000001</v>
      </c>
      <c r="G173" t="s">
        <v>1466</v>
      </c>
      <c r="H173" t="s">
        <v>1467</v>
      </c>
      <c r="I173" t="s">
        <v>1468</v>
      </c>
    </row>
    <row r="174" spans="1:9">
      <c r="A174" t="s">
        <v>487</v>
      </c>
      <c r="B174" t="s">
        <v>119</v>
      </c>
      <c r="C174" t="s">
        <v>125</v>
      </c>
      <c r="D174" t="s">
        <v>121</v>
      </c>
      <c r="E174" s="1">
        <v>-2.3154849</v>
      </c>
      <c r="F174" s="2">
        <v>-0.37326907100000001</v>
      </c>
      <c r="G174" t="s">
        <v>1466</v>
      </c>
      <c r="H174" t="s">
        <v>1467</v>
      </c>
      <c r="I174" t="s">
        <v>1468</v>
      </c>
    </row>
    <row r="175" spans="1:9">
      <c r="A175" t="s">
        <v>487</v>
      </c>
      <c r="B175" t="s">
        <v>24</v>
      </c>
      <c r="C175" t="s">
        <v>344</v>
      </c>
      <c r="D175" t="s">
        <v>345</v>
      </c>
      <c r="E175" s="1">
        <v>-2.2896125556000002</v>
      </c>
      <c r="F175" s="2">
        <v>-0.36211998340000001</v>
      </c>
      <c r="G175" t="s">
        <v>916</v>
      </c>
      <c r="H175" t="s">
        <v>1469</v>
      </c>
      <c r="I175" t="s">
        <v>1470</v>
      </c>
    </row>
    <row r="176" spans="1:9">
      <c r="A176" t="s">
        <v>487</v>
      </c>
      <c r="B176" t="s">
        <v>10</v>
      </c>
      <c r="C176" t="s">
        <v>218</v>
      </c>
      <c r="D176" t="s">
        <v>219</v>
      </c>
      <c r="E176" s="1">
        <v>-2.2896125556000002</v>
      </c>
      <c r="F176" s="2">
        <v>-0.36211998340000001</v>
      </c>
      <c r="G176" t="s">
        <v>916</v>
      </c>
      <c r="H176" t="s">
        <v>1404</v>
      </c>
      <c r="I176" t="s">
        <v>1405</v>
      </c>
    </row>
    <row r="177" spans="1:9">
      <c r="A177" t="s">
        <v>487</v>
      </c>
      <c r="B177" t="s">
        <v>24</v>
      </c>
      <c r="C177" t="s">
        <v>328</v>
      </c>
      <c r="D177" t="s">
        <v>329</v>
      </c>
      <c r="E177" s="1">
        <v>-2.252269654</v>
      </c>
      <c r="F177" s="2">
        <v>-0.33093739049999998</v>
      </c>
      <c r="G177" t="s">
        <v>1471</v>
      </c>
      <c r="H177" t="s">
        <v>1375</v>
      </c>
      <c r="I177" t="s">
        <v>1376</v>
      </c>
    </row>
    <row r="178" spans="1:9">
      <c r="A178" t="s">
        <v>487</v>
      </c>
      <c r="B178" t="s">
        <v>24</v>
      </c>
      <c r="C178" t="s">
        <v>231</v>
      </c>
      <c r="D178" t="s">
        <v>232</v>
      </c>
      <c r="E178" s="1">
        <v>-2.2369444814000001</v>
      </c>
      <c r="F178" s="2">
        <v>-0.32262168369999999</v>
      </c>
      <c r="G178" t="s">
        <v>1472</v>
      </c>
      <c r="H178" t="s">
        <v>1473</v>
      </c>
      <c r="I178" t="s">
        <v>1474</v>
      </c>
    </row>
    <row r="179" spans="1:9">
      <c r="A179" t="s">
        <v>487</v>
      </c>
      <c r="B179" t="s">
        <v>24</v>
      </c>
      <c r="C179" t="s">
        <v>252</v>
      </c>
      <c r="D179" t="s">
        <v>253</v>
      </c>
      <c r="E179" s="1">
        <v>-2.2358738166999998</v>
      </c>
      <c r="F179" s="2">
        <v>-0.32262168369999999</v>
      </c>
      <c r="G179" t="s">
        <v>1475</v>
      </c>
      <c r="H179" t="s">
        <v>1476</v>
      </c>
      <c r="I179" t="s">
        <v>1477</v>
      </c>
    </row>
    <row r="180" spans="1:9">
      <c r="A180" t="s">
        <v>487</v>
      </c>
      <c r="B180" t="s">
        <v>10</v>
      </c>
      <c r="C180" t="s">
        <v>50</v>
      </c>
      <c r="D180" t="s">
        <v>51</v>
      </c>
      <c r="E180" s="1">
        <v>-2.1863199291000002</v>
      </c>
      <c r="F180" s="2">
        <v>-0.29454290929999999</v>
      </c>
      <c r="G180" t="s">
        <v>1263</v>
      </c>
      <c r="H180" t="s">
        <v>1404</v>
      </c>
      <c r="I180" t="s">
        <v>1405</v>
      </c>
    </row>
    <row r="181" spans="1:9">
      <c r="A181" t="s">
        <v>487</v>
      </c>
      <c r="B181" t="s">
        <v>10</v>
      </c>
      <c r="C181" t="s">
        <v>137</v>
      </c>
      <c r="D181" t="s">
        <v>138</v>
      </c>
      <c r="E181" s="1">
        <v>-2.1526167761999999</v>
      </c>
      <c r="F181" s="2">
        <v>-0.28130281029999998</v>
      </c>
      <c r="G181" t="s">
        <v>1478</v>
      </c>
      <c r="H181" t="s">
        <v>1420</v>
      </c>
      <c r="I181" t="s">
        <v>1421</v>
      </c>
    </row>
    <row r="182" spans="1:9">
      <c r="A182" t="s">
        <v>487</v>
      </c>
      <c r="B182" t="s">
        <v>119</v>
      </c>
      <c r="C182" t="s">
        <v>176</v>
      </c>
      <c r="D182" t="s">
        <v>174</v>
      </c>
      <c r="E182" s="1">
        <v>-2.0565902116000001</v>
      </c>
      <c r="F182" s="2">
        <v>-0.22200143250000001</v>
      </c>
      <c r="G182" t="s">
        <v>1479</v>
      </c>
      <c r="H182" t="s">
        <v>1404</v>
      </c>
      <c r="I182" t="s">
        <v>1405</v>
      </c>
    </row>
    <row r="183" spans="1:9">
      <c r="A183" t="s">
        <v>487</v>
      </c>
      <c r="B183" t="s">
        <v>119</v>
      </c>
      <c r="C183" t="s">
        <v>173</v>
      </c>
      <c r="D183" t="s">
        <v>174</v>
      </c>
      <c r="E183" s="1">
        <v>-2.0565902116000001</v>
      </c>
      <c r="F183" s="2">
        <v>-0.22200143250000001</v>
      </c>
      <c r="G183" t="s">
        <v>1479</v>
      </c>
      <c r="H183" t="s">
        <v>1404</v>
      </c>
      <c r="I183" t="s">
        <v>1405</v>
      </c>
    </row>
    <row r="184" spans="1:9">
      <c r="A184" t="s">
        <v>487</v>
      </c>
      <c r="B184" t="s">
        <v>10</v>
      </c>
      <c r="C184" t="s">
        <v>287</v>
      </c>
      <c r="D184" t="s">
        <v>288</v>
      </c>
      <c r="E184" s="1">
        <v>-2.0534120081</v>
      </c>
      <c r="F184" s="2">
        <v>-0.22200143250000001</v>
      </c>
      <c r="G184" t="s">
        <v>1480</v>
      </c>
      <c r="H184" t="s">
        <v>1462</v>
      </c>
      <c r="I184" t="s">
        <v>1463</v>
      </c>
    </row>
    <row r="185" spans="1:9">
      <c r="A185" t="s">
        <v>487</v>
      </c>
      <c r="B185" t="s">
        <v>10</v>
      </c>
      <c r="C185" t="s">
        <v>263</v>
      </c>
      <c r="D185" t="s">
        <v>264</v>
      </c>
      <c r="E185" s="1">
        <v>-2.0125341100999998</v>
      </c>
      <c r="F185" s="2">
        <v>-0.19739114720000001</v>
      </c>
      <c r="G185" t="s">
        <v>1481</v>
      </c>
      <c r="H185" t="s">
        <v>1404</v>
      </c>
      <c r="I185" t="s">
        <v>1405</v>
      </c>
    </row>
    <row r="186" spans="1:9">
      <c r="A186" t="s">
        <v>487</v>
      </c>
      <c r="B186" t="s">
        <v>10</v>
      </c>
      <c r="C186" t="s">
        <v>387</v>
      </c>
      <c r="D186" t="s">
        <v>388</v>
      </c>
      <c r="E186" s="1">
        <v>-2.0036467747</v>
      </c>
      <c r="F186" s="2">
        <v>-0.19326760170000001</v>
      </c>
      <c r="G186" t="s">
        <v>420</v>
      </c>
      <c r="H186" t="s">
        <v>1415</v>
      </c>
      <c r="I186" t="s">
        <v>1416</v>
      </c>
    </row>
    <row r="187" spans="1:9">
      <c r="A187" t="s">
        <v>521</v>
      </c>
      <c r="B187" t="s">
        <v>24</v>
      </c>
      <c r="C187" t="s">
        <v>1482</v>
      </c>
      <c r="D187" t="s">
        <v>1483</v>
      </c>
      <c r="E187" s="1">
        <v>-4.9889538983000001</v>
      </c>
      <c r="F187" s="2">
        <v>-1.7561982915000001</v>
      </c>
      <c r="G187" t="s">
        <v>1484</v>
      </c>
      <c r="H187" t="s">
        <v>1485</v>
      </c>
      <c r="I187" t="s">
        <v>1486</v>
      </c>
    </row>
    <row r="188" spans="1:9">
      <c r="A188" t="s">
        <v>527</v>
      </c>
      <c r="B188" t="s">
        <v>24</v>
      </c>
      <c r="C188" t="s">
        <v>1482</v>
      </c>
      <c r="D188" t="s">
        <v>1483</v>
      </c>
      <c r="E188" s="1">
        <v>-4.9889538983000001</v>
      </c>
      <c r="F188" s="2">
        <v>-1.7561982915000001</v>
      </c>
      <c r="G188" t="s">
        <v>1484</v>
      </c>
      <c r="H188" t="s">
        <v>1487</v>
      </c>
      <c r="I188" t="s">
        <v>1488</v>
      </c>
    </row>
    <row r="189" spans="1:9">
      <c r="A189" t="s">
        <v>527</v>
      </c>
      <c r="B189" t="s">
        <v>24</v>
      </c>
      <c r="C189" t="s">
        <v>1489</v>
      </c>
      <c r="D189" t="s">
        <v>1490</v>
      </c>
      <c r="E189" s="1">
        <v>-3.4942829391000001</v>
      </c>
      <c r="F189" s="2">
        <v>-1.0079990658</v>
      </c>
      <c r="G189" t="s">
        <v>1491</v>
      </c>
      <c r="H189" t="s">
        <v>1492</v>
      </c>
      <c r="I189" t="s">
        <v>1493</v>
      </c>
    </row>
    <row r="190" spans="1:9">
      <c r="A190" t="s">
        <v>527</v>
      </c>
      <c r="B190" t="s">
        <v>24</v>
      </c>
      <c r="C190" t="s">
        <v>1494</v>
      </c>
      <c r="D190" t="s">
        <v>1495</v>
      </c>
      <c r="E190" s="1">
        <v>-2.9306561423000002</v>
      </c>
      <c r="F190" s="2">
        <v>-0.69167500240000002</v>
      </c>
      <c r="G190" t="s">
        <v>1496</v>
      </c>
      <c r="H190" t="s">
        <v>1497</v>
      </c>
      <c r="I190" t="s">
        <v>1498</v>
      </c>
    </row>
    <row r="191" spans="1:9">
      <c r="A191" t="s">
        <v>527</v>
      </c>
      <c r="B191" t="s">
        <v>24</v>
      </c>
      <c r="C191" t="s">
        <v>1499</v>
      </c>
      <c r="D191" t="s">
        <v>1500</v>
      </c>
      <c r="E191" s="1">
        <v>-2.3585491685000002</v>
      </c>
      <c r="F191" s="2">
        <v>-0.39887191300000002</v>
      </c>
      <c r="G191" t="s">
        <v>1464</v>
      </c>
      <c r="H191" t="s">
        <v>1501</v>
      </c>
      <c r="I191" t="s">
        <v>1502</v>
      </c>
    </row>
    <row r="192" spans="1:9">
      <c r="A192" t="s">
        <v>527</v>
      </c>
      <c r="B192" t="s">
        <v>24</v>
      </c>
      <c r="C192" t="s">
        <v>1503</v>
      </c>
      <c r="D192" t="s">
        <v>1504</v>
      </c>
      <c r="E192" s="1">
        <v>-2.0421052857999999</v>
      </c>
      <c r="F192" s="2">
        <v>-0.21399734579999999</v>
      </c>
      <c r="G192" t="s">
        <v>1505</v>
      </c>
      <c r="H192" t="s">
        <v>1506</v>
      </c>
      <c r="I192" t="s">
        <v>1507</v>
      </c>
    </row>
    <row r="193" spans="1:9">
      <c r="A193" t="s">
        <v>660</v>
      </c>
      <c r="B193" t="s">
        <v>24</v>
      </c>
      <c r="C193" t="s">
        <v>975</v>
      </c>
      <c r="D193" t="s">
        <v>976</v>
      </c>
      <c r="E193" s="1">
        <v>-3.9212261173999998</v>
      </c>
      <c r="F193" s="2">
        <v>-1.2929348956</v>
      </c>
      <c r="G193" t="s">
        <v>1508</v>
      </c>
      <c r="H193" t="s">
        <v>1509</v>
      </c>
      <c r="I193" t="s">
        <v>1510</v>
      </c>
    </row>
    <row r="194" spans="1:9">
      <c r="A194" t="s">
        <v>666</v>
      </c>
      <c r="B194" t="s">
        <v>24</v>
      </c>
      <c r="C194" t="s">
        <v>975</v>
      </c>
      <c r="D194" t="s">
        <v>976</v>
      </c>
      <c r="E194" s="1">
        <v>-3.9212261173999998</v>
      </c>
      <c r="F194" s="2">
        <v>-1.2929348956</v>
      </c>
      <c r="G194" t="s">
        <v>1508</v>
      </c>
      <c r="H194" t="s">
        <v>1511</v>
      </c>
      <c r="I194" t="s">
        <v>1512</v>
      </c>
    </row>
    <row r="195" spans="1:9">
      <c r="A195" t="s">
        <v>666</v>
      </c>
      <c r="B195" t="s">
        <v>24</v>
      </c>
      <c r="C195" t="s">
        <v>970</v>
      </c>
      <c r="D195" t="s">
        <v>971</v>
      </c>
      <c r="E195" s="1">
        <v>-3.0179554462999998</v>
      </c>
      <c r="F195" s="2">
        <v>-0.71763358610000005</v>
      </c>
      <c r="G195" t="s">
        <v>1513</v>
      </c>
      <c r="H195" t="s">
        <v>1511</v>
      </c>
      <c r="I195" t="s">
        <v>1512</v>
      </c>
    </row>
    <row r="196" spans="1:9">
      <c r="A196" t="s">
        <v>666</v>
      </c>
      <c r="B196" t="s">
        <v>24</v>
      </c>
      <c r="C196" t="s">
        <v>453</v>
      </c>
      <c r="D196" t="s">
        <v>454</v>
      </c>
      <c r="E196" s="1">
        <v>-2.7680522915000001</v>
      </c>
      <c r="F196" s="2">
        <v>-0.63561172030000002</v>
      </c>
      <c r="G196" t="s">
        <v>791</v>
      </c>
      <c r="H196" t="s">
        <v>1514</v>
      </c>
      <c r="I196" t="s">
        <v>1515</v>
      </c>
    </row>
    <row r="197" spans="1:9">
      <c r="A197" t="s">
        <v>666</v>
      </c>
      <c r="B197" t="s">
        <v>24</v>
      </c>
      <c r="C197" t="s">
        <v>425</v>
      </c>
      <c r="D197" t="s">
        <v>426</v>
      </c>
      <c r="E197" s="1">
        <v>-2.6800854423999998</v>
      </c>
      <c r="F197" s="2">
        <v>-0.59055391680000002</v>
      </c>
      <c r="G197" t="s">
        <v>1516</v>
      </c>
      <c r="H197" t="s">
        <v>1517</v>
      </c>
      <c r="I197" t="s">
        <v>1518</v>
      </c>
    </row>
    <row r="198" spans="1:9">
      <c r="A198" t="s">
        <v>666</v>
      </c>
      <c r="B198" t="s">
        <v>24</v>
      </c>
      <c r="C198" t="s">
        <v>1519</v>
      </c>
      <c r="D198" t="s">
        <v>1520</v>
      </c>
      <c r="E198" s="1">
        <v>-2.3442993126</v>
      </c>
      <c r="F198" s="2">
        <v>-0.38905367190000001</v>
      </c>
      <c r="G198" t="s">
        <v>1521</v>
      </c>
      <c r="H198" t="s">
        <v>1522</v>
      </c>
      <c r="I198" t="s">
        <v>1523</v>
      </c>
    </row>
    <row r="199" spans="1:9">
      <c r="A199" t="s">
        <v>666</v>
      </c>
      <c r="B199" t="s">
        <v>24</v>
      </c>
      <c r="C199" t="s">
        <v>1524</v>
      </c>
      <c r="D199" t="s">
        <v>1525</v>
      </c>
      <c r="E199" s="1">
        <v>-2.198791189</v>
      </c>
      <c r="F199" s="2">
        <v>-0.30318776120000002</v>
      </c>
      <c r="G199" t="s">
        <v>1526</v>
      </c>
      <c r="H199" t="s">
        <v>1522</v>
      </c>
      <c r="I199" t="s">
        <v>1523</v>
      </c>
    </row>
    <row r="200" spans="1:9">
      <c r="A200" t="s">
        <v>666</v>
      </c>
      <c r="B200" t="s">
        <v>119</v>
      </c>
      <c r="C200" t="s">
        <v>569</v>
      </c>
      <c r="D200" t="s">
        <v>570</v>
      </c>
      <c r="E200" s="1">
        <v>-2.1617315944</v>
      </c>
      <c r="F200" s="2">
        <v>-0.28742116150000002</v>
      </c>
      <c r="G200" t="s">
        <v>691</v>
      </c>
      <c r="H200" t="s">
        <v>1527</v>
      </c>
      <c r="I200" t="s">
        <v>1528</v>
      </c>
    </row>
    <row r="201" spans="1:9">
      <c r="A201" t="s">
        <v>666</v>
      </c>
      <c r="B201" t="s">
        <v>24</v>
      </c>
      <c r="C201" t="s">
        <v>1529</v>
      </c>
      <c r="D201" t="s">
        <v>1530</v>
      </c>
      <c r="E201" s="1">
        <v>-2.1617315944</v>
      </c>
      <c r="F201" s="2">
        <v>-0.28742116150000002</v>
      </c>
      <c r="G201" t="s">
        <v>691</v>
      </c>
      <c r="H201" t="s">
        <v>1531</v>
      </c>
      <c r="I201" t="s">
        <v>1532</v>
      </c>
    </row>
    <row r="202" spans="1:9">
      <c r="A202" t="s">
        <v>666</v>
      </c>
      <c r="B202" t="s">
        <v>119</v>
      </c>
      <c r="C202" t="s">
        <v>574</v>
      </c>
      <c r="D202" t="s">
        <v>570</v>
      </c>
      <c r="E202" s="1">
        <v>-2.1617315944</v>
      </c>
      <c r="F202" s="2">
        <v>-0.28742116150000002</v>
      </c>
      <c r="G202" t="s">
        <v>691</v>
      </c>
      <c r="H202" t="s">
        <v>1527</v>
      </c>
      <c r="I202" t="s">
        <v>1528</v>
      </c>
    </row>
    <row r="203" spans="1:9">
      <c r="A203" t="s">
        <v>666</v>
      </c>
      <c r="B203" t="s">
        <v>24</v>
      </c>
      <c r="C203" t="s">
        <v>1533</v>
      </c>
      <c r="D203" t="s">
        <v>1534</v>
      </c>
      <c r="E203" s="1">
        <v>-2.0884972528999999</v>
      </c>
      <c r="F203" s="2">
        <v>-0.23845910749999999</v>
      </c>
      <c r="G203" t="s">
        <v>1535</v>
      </c>
      <c r="H203" t="s">
        <v>1536</v>
      </c>
      <c r="I203" t="s">
        <v>1537</v>
      </c>
    </row>
    <row r="204" spans="1:9">
      <c r="A204" t="s">
        <v>666</v>
      </c>
      <c r="B204" t="s">
        <v>24</v>
      </c>
      <c r="C204" t="s">
        <v>482</v>
      </c>
      <c r="D204" t="s">
        <v>483</v>
      </c>
      <c r="E204" s="1">
        <v>-2.0609546823999998</v>
      </c>
      <c r="F204" s="2">
        <v>-0.22286252149999999</v>
      </c>
      <c r="G204" t="s">
        <v>1538</v>
      </c>
      <c r="H204" t="s">
        <v>1539</v>
      </c>
      <c r="I204" t="s">
        <v>1540</v>
      </c>
    </row>
    <row r="205" spans="1:9">
      <c r="A205" t="s">
        <v>694</v>
      </c>
      <c r="B205" t="s">
        <v>24</v>
      </c>
      <c r="C205" t="s">
        <v>1541</v>
      </c>
      <c r="D205" t="s">
        <v>1542</v>
      </c>
      <c r="E205" s="1">
        <v>-3.7925107422000002</v>
      </c>
      <c r="F205" s="2">
        <v>-1.2152415603</v>
      </c>
      <c r="G205" t="s">
        <v>1543</v>
      </c>
      <c r="H205" t="s">
        <v>1544</v>
      </c>
      <c r="I205" t="s">
        <v>1545</v>
      </c>
    </row>
    <row r="206" spans="1:9">
      <c r="A206" t="s">
        <v>699</v>
      </c>
      <c r="B206" t="s">
        <v>24</v>
      </c>
      <c r="C206" t="s">
        <v>1541</v>
      </c>
      <c r="D206" t="s">
        <v>1542</v>
      </c>
      <c r="E206" s="1">
        <v>-3.7925107422000002</v>
      </c>
      <c r="F206" s="2">
        <v>-1.2152415603</v>
      </c>
      <c r="G206" t="s">
        <v>1543</v>
      </c>
      <c r="H206" t="s">
        <v>1546</v>
      </c>
      <c r="I206" t="s">
        <v>1547</v>
      </c>
    </row>
    <row r="207" spans="1:9">
      <c r="A207" t="s">
        <v>699</v>
      </c>
      <c r="B207" t="s">
        <v>24</v>
      </c>
      <c r="C207" t="s">
        <v>1548</v>
      </c>
      <c r="D207" t="s">
        <v>1549</v>
      </c>
      <c r="E207" s="1">
        <v>-3.0751790837000001</v>
      </c>
      <c r="F207" s="2">
        <v>-0.75488614249999997</v>
      </c>
      <c r="G207" t="s">
        <v>1550</v>
      </c>
      <c r="H207" t="s">
        <v>1551</v>
      </c>
      <c r="I207" t="s">
        <v>1552</v>
      </c>
    </row>
    <row r="208" spans="1:9">
      <c r="A208" t="s">
        <v>699</v>
      </c>
      <c r="B208" t="s">
        <v>10</v>
      </c>
      <c r="C208" t="s">
        <v>1553</v>
      </c>
      <c r="D208" t="s">
        <v>1554</v>
      </c>
      <c r="E208" s="1">
        <v>-2.9575835194</v>
      </c>
      <c r="F208" s="2">
        <v>-0.69167500240000002</v>
      </c>
      <c r="G208" t="s">
        <v>1555</v>
      </c>
      <c r="H208" t="s">
        <v>1556</v>
      </c>
      <c r="I208" t="s">
        <v>1557</v>
      </c>
    </row>
    <row r="209" spans="1:9">
      <c r="A209" t="s">
        <v>699</v>
      </c>
      <c r="B209" t="s">
        <v>24</v>
      </c>
      <c r="C209" t="s">
        <v>1558</v>
      </c>
      <c r="D209" t="s">
        <v>1559</v>
      </c>
      <c r="E209" s="1">
        <v>-2.9275577366999999</v>
      </c>
      <c r="F209" s="2">
        <v>-0.69167500240000002</v>
      </c>
      <c r="G209" t="s">
        <v>1560</v>
      </c>
      <c r="H209" t="s">
        <v>1556</v>
      </c>
      <c r="I209" t="s">
        <v>1557</v>
      </c>
    </row>
    <row r="210" spans="1:9">
      <c r="A210" t="s">
        <v>699</v>
      </c>
      <c r="B210" t="s">
        <v>10</v>
      </c>
      <c r="C210" t="s">
        <v>1561</v>
      </c>
      <c r="D210" t="s">
        <v>1562</v>
      </c>
      <c r="E210" s="1">
        <v>-2.8835065138</v>
      </c>
      <c r="F210" s="2">
        <v>-0.67377154009999995</v>
      </c>
      <c r="G210" t="s">
        <v>1563</v>
      </c>
      <c r="H210" t="s">
        <v>1556</v>
      </c>
      <c r="I210" t="s">
        <v>1557</v>
      </c>
    </row>
    <row r="211" spans="1:9">
      <c r="A211" t="s">
        <v>699</v>
      </c>
      <c r="B211" t="s">
        <v>24</v>
      </c>
      <c r="C211" t="s">
        <v>1564</v>
      </c>
      <c r="D211" t="s">
        <v>1565</v>
      </c>
      <c r="E211" s="1">
        <v>-2.6489128539000002</v>
      </c>
      <c r="F211" s="2">
        <v>-0.58187138940000005</v>
      </c>
      <c r="G211" t="s">
        <v>761</v>
      </c>
      <c r="H211" t="s">
        <v>1566</v>
      </c>
      <c r="I211" t="s">
        <v>1567</v>
      </c>
    </row>
    <row r="212" spans="1:9">
      <c r="A212" t="s">
        <v>699</v>
      </c>
      <c r="B212" t="s">
        <v>24</v>
      </c>
      <c r="C212" t="s">
        <v>1568</v>
      </c>
      <c r="D212" t="s">
        <v>1569</v>
      </c>
      <c r="E212" s="1">
        <v>-2.5118757763000001</v>
      </c>
      <c r="F212" s="2">
        <v>-0.50021001259999998</v>
      </c>
      <c r="G212" t="s">
        <v>1570</v>
      </c>
      <c r="H212" t="s">
        <v>1571</v>
      </c>
      <c r="I212" t="s">
        <v>1572</v>
      </c>
    </row>
    <row r="213" spans="1:9">
      <c r="A213" t="s">
        <v>699</v>
      </c>
      <c r="B213" t="s">
        <v>24</v>
      </c>
      <c r="C213" t="s">
        <v>1573</v>
      </c>
      <c r="D213" t="s">
        <v>1574</v>
      </c>
      <c r="E213" s="1">
        <v>-2.5118757763000001</v>
      </c>
      <c r="F213" s="2">
        <v>-0.50021001259999998</v>
      </c>
      <c r="G213" t="s">
        <v>1570</v>
      </c>
      <c r="H213" t="s">
        <v>1571</v>
      </c>
      <c r="I213" t="s">
        <v>1572</v>
      </c>
    </row>
    <row r="214" spans="1:9">
      <c r="A214" t="s">
        <v>699</v>
      </c>
      <c r="B214" t="s">
        <v>24</v>
      </c>
      <c r="C214" t="s">
        <v>1575</v>
      </c>
      <c r="D214" t="s">
        <v>1576</v>
      </c>
      <c r="E214" s="1">
        <v>-2.4369649396000002</v>
      </c>
      <c r="F214" s="2">
        <v>-0.44010610369999997</v>
      </c>
      <c r="G214" t="s">
        <v>1577</v>
      </c>
      <c r="H214" t="s">
        <v>1571</v>
      </c>
      <c r="I214" t="s">
        <v>1572</v>
      </c>
    </row>
    <row r="215" spans="1:9">
      <c r="A215" t="s">
        <v>699</v>
      </c>
      <c r="B215" t="s">
        <v>24</v>
      </c>
      <c r="C215" t="s">
        <v>1578</v>
      </c>
      <c r="D215" t="s">
        <v>1579</v>
      </c>
      <c r="E215" s="1">
        <v>-2.4369649396000002</v>
      </c>
      <c r="F215" s="2">
        <v>-0.44010610369999997</v>
      </c>
      <c r="G215" t="s">
        <v>1577</v>
      </c>
      <c r="H215" t="s">
        <v>1566</v>
      </c>
      <c r="I215" t="s">
        <v>1567</v>
      </c>
    </row>
    <row r="216" spans="1:9">
      <c r="A216" t="s">
        <v>699</v>
      </c>
      <c r="B216" t="s">
        <v>24</v>
      </c>
      <c r="C216" t="s">
        <v>1580</v>
      </c>
      <c r="D216" t="s">
        <v>1581</v>
      </c>
      <c r="E216" s="1">
        <v>-2.2638029072000001</v>
      </c>
      <c r="F216" s="2">
        <v>-0.33837349560000002</v>
      </c>
      <c r="G216" t="s">
        <v>1582</v>
      </c>
      <c r="H216" t="s">
        <v>1583</v>
      </c>
      <c r="I216" t="s">
        <v>1584</v>
      </c>
    </row>
    <row r="217" spans="1:9">
      <c r="A217" t="s">
        <v>699</v>
      </c>
      <c r="B217" t="s">
        <v>24</v>
      </c>
      <c r="C217" t="s">
        <v>1585</v>
      </c>
      <c r="D217" t="s">
        <v>1586</v>
      </c>
      <c r="E217" s="1">
        <v>-2.2480835778000001</v>
      </c>
      <c r="F217" s="2">
        <v>-0.32878548419999998</v>
      </c>
      <c r="G217" t="s">
        <v>1587</v>
      </c>
      <c r="H217" t="s">
        <v>1588</v>
      </c>
      <c r="I217" t="s">
        <v>1589</v>
      </c>
    </row>
    <row r="218" spans="1:9">
      <c r="A218" t="s">
        <v>699</v>
      </c>
      <c r="B218" t="s">
        <v>24</v>
      </c>
      <c r="C218" t="s">
        <v>1590</v>
      </c>
      <c r="D218" t="s">
        <v>1591</v>
      </c>
      <c r="E218" s="1">
        <v>-2.2374448788999999</v>
      </c>
      <c r="F218" s="2">
        <v>-0.32262168369999999</v>
      </c>
      <c r="G218" t="s">
        <v>1592</v>
      </c>
      <c r="H218" t="s">
        <v>1583</v>
      </c>
      <c r="I218" t="s">
        <v>1584</v>
      </c>
    </row>
    <row r="219" spans="1:9">
      <c r="A219" t="s">
        <v>699</v>
      </c>
      <c r="B219" t="s">
        <v>24</v>
      </c>
      <c r="C219" t="s">
        <v>1593</v>
      </c>
      <c r="D219" t="s">
        <v>1594</v>
      </c>
      <c r="E219" s="1">
        <v>-2.2309173610999999</v>
      </c>
      <c r="F219" s="2">
        <v>-0.31966198779999999</v>
      </c>
      <c r="G219" t="s">
        <v>1595</v>
      </c>
      <c r="H219" t="s">
        <v>1583</v>
      </c>
      <c r="I219" t="s">
        <v>1584</v>
      </c>
    </row>
    <row r="220" spans="1:9">
      <c r="A220" t="s">
        <v>699</v>
      </c>
      <c r="B220" t="s">
        <v>24</v>
      </c>
      <c r="C220" t="s">
        <v>1596</v>
      </c>
      <c r="D220" t="s">
        <v>1597</v>
      </c>
      <c r="E220" s="1">
        <v>-2.2113458452999999</v>
      </c>
      <c r="F220" s="2">
        <v>-0.30413443969999998</v>
      </c>
      <c r="G220" t="s">
        <v>1598</v>
      </c>
      <c r="H220" t="s">
        <v>1599</v>
      </c>
      <c r="I220" t="s">
        <v>1600</v>
      </c>
    </row>
    <row r="221" spans="1:9">
      <c r="A221" t="s">
        <v>699</v>
      </c>
      <c r="B221" t="s">
        <v>24</v>
      </c>
      <c r="C221" t="s">
        <v>1601</v>
      </c>
      <c r="D221" t="s">
        <v>1602</v>
      </c>
      <c r="E221" s="1">
        <v>-2.198791189</v>
      </c>
      <c r="F221" s="2">
        <v>-0.30318776120000002</v>
      </c>
      <c r="G221" t="s">
        <v>1526</v>
      </c>
      <c r="H221" t="s">
        <v>1571</v>
      </c>
      <c r="I221" t="s">
        <v>1572</v>
      </c>
    </row>
    <row r="222" spans="1:9">
      <c r="A222" t="s">
        <v>699</v>
      </c>
      <c r="B222" t="s">
        <v>24</v>
      </c>
      <c r="C222" t="s">
        <v>1603</v>
      </c>
      <c r="D222" t="s">
        <v>1604</v>
      </c>
      <c r="E222" s="1">
        <v>-2.1257100920999998</v>
      </c>
      <c r="F222" s="2">
        <v>-0.2580152678</v>
      </c>
      <c r="G222" t="s">
        <v>1605</v>
      </c>
      <c r="H222" t="s">
        <v>1606</v>
      </c>
      <c r="I222" t="s">
        <v>1607</v>
      </c>
    </row>
    <row r="223" spans="1:9">
      <c r="A223" t="s">
        <v>699</v>
      </c>
      <c r="B223" t="s">
        <v>24</v>
      </c>
      <c r="C223" t="s">
        <v>1608</v>
      </c>
      <c r="D223" t="s">
        <v>1609</v>
      </c>
      <c r="E223" s="1">
        <v>-2.1056385519999998</v>
      </c>
      <c r="F223" s="2">
        <v>-0.2457031885</v>
      </c>
      <c r="G223" t="s">
        <v>771</v>
      </c>
      <c r="H223" t="s">
        <v>1566</v>
      </c>
      <c r="I223" t="s">
        <v>1567</v>
      </c>
    </row>
    <row r="224" spans="1:9">
      <c r="A224" t="s">
        <v>699</v>
      </c>
      <c r="B224" t="s">
        <v>24</v>
      </c>
      <c r="C224" t="s">
        <v>1610</v>
      </c>
      <c r="D224" t="s">
        <v>1611</v>
      </c>
      <c r="E224" s="1">
        <v>-2.0792128804000001</v>
      </c>
      <c r="F224" s="2">
        <v>-0.23262153469999999</v>
      </c>
      <c r="G224" t="s">
        <v>1612</v>
      </c>
      <c r="H224" t="s">
        <v>1606</v>
      </c>
      <c r="I224" t="s">
        <v>1607</v>
      </c>
    </row>
    <row r="225" spans="1:9">
      <c r="A225" t="s">
        <v>777</v>
      </c>
      <c r="B225" t="s">
        <v>24</v>
      </c>
      <c r="C225" t="s">
        <v>1613</v>
      </c>
      <c r="D225" t="s">
        <v>1614</v>
      </c>
      <c r="E225" s="1">
        <v>-3.3804530678</v>
      </c>
      <c r="F225" s="2">
        <v>-0.95681600359999996</v>
      </c>
      <c r="G225" t="s">
        <v>1615</v>
      </c>
      <c r="H225" t="s">
        <v>1616</v>
      </c>
      <c r="I225" t="s">
        <v>1617</v>
      </c>
    </row>
    <row r="226" spans="1:9">
      <c r="A226" t="s">
        <v>783</v>
      </c>
      <c r="B226" t="s">
        <v>24</v>
      </c>
      <c r="C226" t="s">
        <v>1613</v>
      </c>
      <c r="D226" t="s">
        <v>1614</v>
      </c>
      <c r="E226" s="1">
        <v>-3.3804530678</v>
      </c>
      <c r="F226" s="2">
        <v>-0.95681600359999996</v>
      </c>
      <c r="G226" t="s">
        <v>1615</v>
      </c>
      <c r="H226" t="s">
        <v>1618</v>
      </c>
      <c r="I226" t="s">
        <v>1619</v>
      </c>
    </row>
    <row r="227" spans="1:9">
      <c r="A227" t="s">
        <v>783</v>
      </c>
      <c r="B227" t="s">
        <v>24</v>
      </c>
      <c r="C227" t="s">
        <v>1620</v>
      </c>
      <c r="D227" t="s">
        <v>1621</v>
      </c>
      <c r="E227" s="1">
        <v>-2.7821039723999998</v>
      </c>
      <c r="F227" s="2">
        <v>-0.63561172030000002</v>
      </c>
      <c r="G227" t="s">
        <v>1622</v>
      </c>
      <c r="H227" t="s">
        <v>1623</v>
      </c>
      <c r="I227" t="s">
        <v>1624</v>
      </c>
    </row>
    <row r="228" spans="1:9">
      <c r="A228" t="s">
        <v>783</v>
      </c>
      <c r="B228" t="s">
        <v>24</v>
      </c>
      <c r="C228" t="s">
        <v>1625</v>
      </c>
      <c r="D228" t="s">
        <v>1626</v>
      </c>
      <c r="E228" s="1">
        <v>-2.5239578479999998</v>
      </c>
      <c r="F228" s="2">
        <v>-0.50213268570000003</v>
      </c>
      <c r="G228" t="s">
        <v>1233</v>
      </c>
      <c r="H228" t="s">
        <v>1627</v>
      </c>
      <c r="I228" t="s">
        <v>1628</v>
      </c>
    </row>
    <row r="229" spans="1:9">
      <c r="A229" t="s">
        <v>783</v>
      </c>
      <c r="B229" t="s">
        <v>24</v>
      </c>
      <c r="C229" t="s">
        <v>1629</v>
      </c>
      <c r="D229" t="s">
        <v>1630</v>
      </c>
      <c r="E229" s="1">
        <v>-2.3031159295000001</v>
      </c>
      <c r="F229" s="2">
        <v>-0.3651579237</v>
      </c>
      <c r="G229" t="s">
        <v>1631</v>
      </c>
      <c r="H229" t="s">
        <v>1627</v>
      </c>
      <c r="I229" t="s">
        <v>1628</v>
      </c>
    </row>
    <row r="230" spans="1:9">
      <c r="A230" t="s">
        <v>783</v>
      </c>
      <c r="B230" t="s">
        <v>119</v>
      </c>
      <c r="C230" t="s">
        <v>1632</v>
      </c>
      <c r="D230" t="s">
        <v>1633</v>
      </c>
      <c r="E230" s="1">
        <v>-2.2896125556000002</v>
      </c>
      <c r="F230" s="2">
        <v>-0.36211998340000001</v>
      </c>
      <c r="G230" t="s">
        <v>916</v>
      </c>
      <c r="H230" t="s">
        <v>1634</v>
      </c>
      <c r="I230" t="s">
        <v>1635</v>
      </c>
    </row>
    <row r="231" spans="1:9">
      <c r="A231" t="s">
        <v>783</v>
      </c>
      <c r="B231" t="s">
        <v>119</v>
      </c>
      <c r="C231" t="s">
        <v>1636</v>
      </c>
      <c r="D231" t="s">
        <v>1633</v>
      </c>
      <c r="E231" s="1">
        <v>-2.2896125556000002</v>
      </c>
      <c r="F231" s="2">
        <v>-0.36211998340000001</v>
      </c>
      <c r="G231" t="s">
        <v>916</v>
      </c>
      <c r="H231" t="s">
        <v>1634</v>
      </c>
      <c r="I231" t="s">
        <v>1635</v>
      </c>
    </row>
    <row r="232" spans="1:9">
      <c r="A232" t="s">
        <v>813</v>
      </c>
      <c r="B232" t="s">
        <v>24</v>
      </c>
      <c r="C232" t="s">
        <v>376</v>
      </c>
      <c r="D232" t="s">
        <v>377</v>
      </c>
      <c r="E232" s="1">
        <v>-3.3549729248000002</v>
      </c>
      <c r="F232" s="2">
        <v>-0.95163623529999997</v>
      </c>
      <c r="G232" t="s">
        <v>378</v>
      </c>
      <c r="H232" t="s">
        <v>1637</v>
      </c>
      <c r="I232" t="s">
        <v>1638</v>
      </c>
    </row>
    <row r="233" spans="1:9">
      <c r="A233" t="s">
        <v>819</v>
      </c>
      <c r="B233" t="s">
        <v>24</v>
      </c>
      <c r="C233" t="s">
        <v>376</v>
      </c>
      <c r="D233" t="s">
        <v>377</v>
      </c>
      <c r="E233" s="1">
        <v>-3.3549729248000002</v>
      </c>
      <c r="F233" s="2">
        <v>-0.95163623529999997</v>
      </c>
      <c r="G233" t="s">
        <v>378</v>
      </c>
      <c r="H233" t="s">
        <v>1639</v>
      </c>
      <c r="I233" t="s">
        <v>1640</v>
      </c>
    </row>
    <row r="234" spans="1:9">
      <c r="A234" t="s">
        <v>819</v>
      </c>
      <c r="B234" t="s">
        <v>24</v>
      </c>
      <c r="C234" t="s">
        <v>226</v>
      </c>
      <c r="D234" t="s">
        <v>227</v>
      </c>
      <c r="E234" s="1">
        <v>-3.3458190804000001</v>
      </c>
      <c r="F234" s="2">
        <v>-0.95163623529999997</v>
      </c>
      <c r="G234" t="s">
        <v>1395</v>
      </c>
      <c r="H234" t="s">
        <v>1641</v>
      </c>
      <c r="I234" t="s">
        <v>1642</v>
      </c>
    </row>
    <row r="235" spans="1:9">
      <c r="A235" t="s">
        <v>819</v>
      </c>
      <c r="B235" t="s">
        <v>24</v>
      </c>
      <c r="C235" t="s">
        <v>279</v>
      </c>
      <c r="D235" t="s">
        <v>280</v>
      </c>
      <c r="E235" s="1">
        <v>-2.6793454057999999</v>
      </c>
      <c r="F235" s="2">
        <v>-0.59055391680000002</v>
      </c>
      <c r="G235" t="s">
        <v>1643</v>
      </c>
      <c r="H235" t="s">
        <v>1644</v>
      </c>
      <c r="I235" t="s">
        <v>1645</v>
      </c>
    </row>
    <row r="236" spans="1:9">
      <c r="A236" t="s">
        <v>819</v>
      </c>
      <c r="B236" t="s">
        <v>24</v>
      </c>
      <c r="C236" t="s">
        <v>1646</v>
      </c>
      <c r="D236" t="s">
        <v>1647</v>
      </c>
      <c r="E236" s="1">
        <v>-2.4863475658</v>
      </c>
      <c r="F236" s="2">
        <v>-0.4821483667</v>
      </c>
      <c r="G236" t="s">
        <v>414</v>
      </c>
      <c r="H236" t="s">
        <v>1648</v>
      </c>
      <c r="I236" t="s">
        <v>1649</v>
      </c>
    </row>
    <row r="237" spans="1:9">
      <c r="A237" t="s">
        <v>819</v>
      </c>
      <c r="B237" t="s">
        <v>24</v>
      </c>
      <c r="C237" t="s">
        <v>415</v>
      </c>
      <c r="D237" t="s">
        <v>416</v>
      </c>
      <c r="E237" s="1">
        <v>-2.3667518631000002</v>
      </c>
      <c r="F237" s="2">
        <v>-0.40034122490000001</v>
      </c>
      <c r="G237" t="s">
        <v>417</v>
      </c>
      <c r="H237" t="s">
        <v>1650</v>
      </c>
      <c r="I237" t="s">
        <v>1651</v>
      </c>
    </row>
    <row r="238" spans="1:9">
      <c r="A238" t="s">
        <v>819</v>
      </c>
      <c r="B238" t="s">
        <v>24</v>
      </c>
      <c r="C238" t="s">
        <v>1652</v>
      </c>
      <c r="D238" t="s">
        <v>1653</v>
      </c>
      <c r="E238" s="1">
        <v>-2.3222934079000002</v>
      </c>
      <c r="F238" s="2">
        <v>-0.37577759840000002</v>
      </c>
      <c r="G238" t="s">
        <v>1654</v>
      </c>
      <c r="H238" t="s">
        <v>1655</v>
      </c>
      <c r="I238" t="s">
        <v>1656</v>
      </c>
    </row>
    <row r="239" spans="1:9">
      <c r="A239" t="s">
        <v>819</v>
      </c>
      <c r="B239" t="s">
        <v>24</v>
      </c>
      <c r="C239" t="s">
        <v>689</v>
      </c>
      <c r="D239" t="s">
        <v>690</v>
      </c>
      <c r="E239" s="1">
        <v>-2.1617315944</v>
      </c>
      <c r="F239" s="2">
        <v>-0.28742116150000002</v>
      </c>
      <c r="G239" t="s">
        <v>691</v>
      </c>
      <c r="H239" t="s">
        <v>1657</v>
      </c>
      <c r="I239" t="s">
        <v>1658</v>
      </c>
    </row>
    <row r="240" spans="1:9">
      <c r="A240" t="s">
        <v>819</v>
      </c>
      <c r="B240" t="s">
        <v>24</v>
      </c>
      <c r="C240" t="s">
        <v>674</v>
      </c>
      <c r="D240" t="s">
        <v>675</v>
      </c>
      <c r="E240" s="1">
        <v>-2.0992938018</v>
      </c>
      <c r="F240" s="2">
        <v>-0.2457031885</v>
      </c>
      <c r="G240" t="s">
        <v>1659</v>
      </c>
      <c r="H240" t="s">
        <v>1660</v>
      </c>
      <c r="I240" t="s">
        <v>1661</v>
      </c>
    </row>
    <row r="241" spans="1:9">
      <c r="A241" t="s">
        <v>819</v>
      </c>
      <c r="B241" t="s">
        <v>24</v>
      </c>
      <c r="C241" t="s">
        <v>661</v>
      </c>
      <c r="D241" t="s">
        <v>662</v>
      </c>
      <c r="E241" s="1">
        <v>-2.0905058561000001</v>
      </c>
      <c r="F241" s="2">
        <v>-0.23873399789999999</v>
      </c>
      <c r="G241" t="s">
        <v>1662</v>
      </c>
      <c r="H241" t="s">
        <v>1663</v>
      </c>
      <c r="I241" t="s">
        <v>1664</v>
      </c>
    </row>
    <row r="242" spans="1:9">
      <c r="A242" t="s">
        <v>819</v>
      </c>
      <c r="B242" t="s">
        <v>24</v>
      </c>
      <c r="C242" t="s">
        <v>1665</v>
      </c>
      <c r="D242" t="s">
        <v>1666</v>
      </c>
      <c r="E242" s="1">
        <v>-2.0036467747</v>
      </c>
      <c r="F242" s="2">
        <v>-0.19326760170000001</v>
      </c>
      <c r="G242" t="s">
        <v>420</v>
      </c>
      <c r="H242" t="s">
        <v>1655</v>
      </c>
      <c r="I242" t="s">
        <v>1656</v>
      </c>
    </row>
    <row r="243" spans="1:9">
      <c r="A243" t="s">
        <v>819</v>
      </c>
      <c r="B243" t="s">
        <v>24</v>
      </c>
      <c r="C243" t="s">
        <v>1667</v>
      </c>
      <c r="D243" t="s">
        <v>1668</v>
      </c>
      <c r="E243" s="1">
        <v>-2.0036467747</v>
      </c>
      <c r="F243" s="2">
        <v>-0.19326760170000001</v>
      </c>
      <c r="G243" t="s">
        <v>420</v>
      </c>
      <c r="H243" t="s">
        <v>1655</v>
      </c>
      <c r="I243" t="s">
        <v>1656</v>
      </c>
    </row>
    <row r="244" spans="1:9">
      <c r="A244" t="s">
        <v>835</v>
      </c>
      <c r="B244" t="s">
        <v>10</v>
      </c>
      <c r="C244" t="s">
        <v>1669</v>
      </c>
      <c r="D244" t="s">
        <v>1670</v>
      </c>
      <c r="E244" s="1">
        <v>-3.3041668040999999</v>
      </c>
      <c r="F244" s="2">
        <v>-0.91777779729999998</v>
      </c>
      <c r="G244" t="s">
        <v>1671</v>
      </c>
      <c r="H244" t="s">
        <v>1672</v>
      </c>
      <c r="I244" t="s">
        <v>1673</v>
      </c>
    </row>
    <row r="245" spans="1:9">
      <c r="A245" t="s">
        <v>841</v>
      </c>
      <c r="B245" t="s">
        <v>10</v>
      </c>
      <c r="C245" t="s">
        <v>1669</v>
      </c>
      <c r="D245" t="s">
        <v>1670</v>
      </c>
      <c r="E245" s="1">
        <v>-3.3041668040999999</v>
      </c>
      <c r="F245" s="2">
        <v>-0.91777779729999998</v>
      </c>
      <c r="G245" t="s">
        <v>1671</v>
      </c>
      <c r="H245" t="s">
        <v>1674</v>
      </c>
      <c r="I245" t="s">
        <v>1675</v>
      </c>
    </row>
    <row r="246" spans="1:9">
      <c r="A246" t="s">
        <v>841</v>
      </c>
      <c r="B246" t="s">
        <v>10</v>
      </c>
      <c r="C246" t="s">
        <v>1676</v>
      </c>
      <c r="D246" t="s">
        <v>1677</v>
      </c>
      <c r="E246" s="1">
        <v>-2.9079631138000002</v>
      </c>
      <c r="F246" s="2">
        <v>-0.69167500240000002</v>
      </c>
      <c r="G246" t="s">
        <v>1165</v>
      </c>
      <c r="H246" t="s">
        <v>1678</v>
      </c>
      <c r="I246" t="s">
        <v>1679</v>
      </c>
    </row>
    <row r="247" spans="1:9">
      <c r="A247" t="s">
        <v>841</v>
      </c>
      <c r="B247" t="s">
        <v>119</v>
      </c>
      <c r="C247" t="s">
        <v>1680</v>
      </c>
      <c r="D247" t="s">
        <v>1681</v>
      </c>
      <c r="E247" s="1">
        <v>-2.8066521029999998</v>
      </c>
      <c r="F247" s="2">
        <v>-0.64120298519999996</v>
      </c>
      <c r="G247" t="s">
        <v>1682</v>
      </c>
      <c r="H247" t="s">
        <v>1678</v>
      </c>
      <c r="I247" t="s">
        <v>1679</v>
      </c>
    </row>
    <row r="248" spans="1:9">
      <c r="A248" t="s">
        <v>841</v>
      </c>
      <c r="B248" t="s">
        <v>119</v>
      </c>
      <c r="C248" t="s">
        <v>1683</v>
      </c>
      <c r="D248" t="s">
        <v>1681</v>
      </c>
      <c r="E248" s="1">
        <v>-2.8066521029999998</v>
      </c>
      <c r="F248" s="2">
        <v>-0.64120298519999996</v>
      </c>
      <c r="G248" t="s">
        <v>1682</v>
      </c>
      <c r="H248" t="s">
        <v>1678</v>
      </c>
      <c r="I248" t="s">
        <v>1679</v>
      </c>
    </row>
    <row r="249" spans="1:9">
      <c r="A249" t="s">
        <v>841</v>
      </c>
      <c r="B249" t="s">
        <v>10</v>
      </c>
      <c r="C249" t="s">
        <v>1684</v>
      </c>
      <c r="D249" t="s">
        <v>1685</v>
      </c>
      <c r="E249" s="1">
        <v>-2.7579770608</v>
      </c>
      <c r="F249" s="2">
        <v>-0.62883912509999995</v>
      </c>
      <c r="G249" t="s">
        <v>1686</v>
      </c>
      <c r="H249" t="s">
        <v>1687</v>
      </c>
      <c r="I249" t="s">
        <v>1688</v>
      </c>
    </row>
    <row r="250" spans="1:9">
      <c r="A250" t="s">
        <v>841</v>
      </c>
      <c r="B250" t="s">
        <v>119</v>
      </c>
      <c r="C250" t="s">
        <v>1689</v>
      </c>
      <c r="D250" t="s">
        <v>1690</v>
      </c>
      <c r="E250" s="1">
        <v>-2.6581867134000001</v>
      </c>
      <c r="F250" s="2">
        <v>-0.5845661056</v>
      </c>
      <c r="G250" t="s">
        <v>1219</v>
      </c>
      <c r="H250" t="s">
        <v>1691</v>
      </c>
      <c r="I250" t="s">
        <v>1692</v>
      </c>
    </row>
    <row r="251" spans="1:9">
      <c r="A251" t="s">
        <v>841</v>
      </c>
      <c r="B251" t="s">
        <v>119</v>
      </c>
      <c r="C251" t="s">
        <v>1693</v>
      </c>
      <c r="D251" t="s">
        <v>1690</v>
      </c>
      <c r="E251" s="1">
        <v>-2.6581867134000001</v>
      </c>
      <c r="F251" s="2">
        <v>-0.5845661056</v>
      </c>
      <c r="G251" t="s">
        <v>1219</v>
      </c>
      <c r="H251" t="s">
        <v>1691</v>
      </c>
      <c r="I251" t="s">
        <v>1692</v>
      </c>
    </row>
    <row r="252" spans="1:9">
      <c r="A252" t="s">
        <v>841</v>
      </c>
      <c r="B252" t="s">
        <v>10</v>
      </c>
      <c r="C252" t="s">
        <v>1694</v>
      </c>
      <c r="D252" t="s">
        <v>1695</v>
      </c>
      <c r="E252" s="1">
        <v>-2.6489128539000002</v>
      </c>
      <c r="F252" s="2">
        <v>-0.58187138940000005</v>
      </c>
      <c r="G252" t="s">
        <v>761</v>
      </c>
      <c r="H252" t="s">
        <v>1696</v>
      </c>
      <c r="I252" t="s">
        <v>1697</v>
      </c>
    </row>
    <row r="253" spans="1:9">
      <c r="A253" t="s">
        <v>841</v>
      </c>
      <c r="B253" t="s">
        <v>10</v>
      </c>
      <c r="C253" t="s">
        <v>1698</v>
      </c>
      <c r="D253" t="s">
        <v>1699</v>
      </c>
      <c r="E253" s="1">
        <v>-2.5379939239999998</v>
      </c>
      <c r="F253" s="2">
        <v>-0.50879434729999995</v>
      </c>
      <c r="G253" t="s">
        <v>1228</v>
      </c>
      <c r="H253" t="s">
        <v>1700</v>
      </c>
      <c r="I253" t="s">
        <v>1701</v>
      </c>
    </row>
    <row r="254" spans="1:9">
      <c r="A254" t="s">
        <v>841</v>
      </c>
      <c r="B254" t="s">
        <v>10</v>
      </c>
      <c r="C254" t="s">
        <v>1702</v>
      </c>
      <c r="D254" t="s">
        <v>1703</v>
      </c>
      <c r="E254" s="1">
        <v>-2.1605560712999998</v>
      </c>
      <c r="F254" s="2">
        <v>-0.28742116150000002</v>
      </c>
      <c r="G254" t="s">
        <v>804</v>
      </c>
      <c r="H254" t="s">
        <v>1704</v>
      </c>
      <c r="I254" t="s">
        <v>1705</v>
      </c>
    </row>
    <row r="255" spans="1:9">
      <c r="A255" t="s">
        <v>841</v>
      </c>
      <c r="B255" t="s">
        <v>10</v>
      </c>
      <c r="C255" t="s">
        <v>1706</v>
      </c>
      <c r="D255" t="s">
        <v>1707</v>
      </c>
      <c r="E255" s="1">
        <v>-2.0534120081</v>
      </c>
      <c r="F255" s="2">
        <v>-0.22200143250000001</v>
      </c>
      <c r="G255" t="s">
        <v>1480</v>
      </c>
      <c r="H255" t="s">
        <v>1700</v>
      </c>
      <c r="I255" t="s">
        <v>1701</v>
      </c>
    </row>
    <row r="256" spans="1:9">
      <c r="A256" t="s">
        <v>841</v>
      </c>
      <c r="B256" t="s">
        <v>10</v>
      </c>
      <c r="C256" t="s">
        <v>1708</v>
      </c>
      <c r="D256" t="s">
        <v>1709</v>
      </c>
      <c r="E256" s="1">
        <v>-2.0284719740999999</v>
      </c>
      <c r="F256" s="2">
        <v>-0.20200598119999999</v>
      </c>
      <c r="G256" t="s">
        <v>1710</v>
      </c>
      <c r="H256" t="s">
        <v>1711</v>
      </c>
      <c r="I256" t="s">
        <v>1712</v>
      </c>
    </row>
    <row r="257" spans="1:9">
      <c r="A257" t="s">
        <v>872</v>
      </c>
      <c r="B257" t="s">
        <v>24</v>
      </c>
      <c r="C257" t="s">
        <v>1713</v>
      </c>
      <c r="D257" t="s">
        <v>1714</v>
      </c>
      <c r="E257" s="1">
        <v>-3.2359974073000002</v>
      </c>
      <c r="F257" s="2">
        <v>-0.87277626559999999</v>
      </c>
      <c r="G257" t="s">
        <v>897</v>
      </c>
      <c r="H257" t="s">
        <v>1715</v>
      </c>
      <c r="I257" t="s">
        <v>1716</v>
      </c>
    </row>
    <row r="258" spans="1:9">
      <c r="A258" t="s">
        <v>878</v>
      </c>
      <c r="B258" t="s">
        <v>24</v>
      </c>
      <c r="C258" t="s">
        <v>1713</v>
      </c>
      <c r="D258" t="s">
        <v>1714</v>
      </c>
      <c r="E258" s="1">
        <v>-3.2359974073000002</v>
      </c>
      <c r="F258" s="2">
        <v>-0.87277626559999999</v>
      </c>
      <c r="G258" t="s">
        <v>897</v>
      </c>
      <c r="H258" t="s">
        <v>1717</v>
      </c>
      <c r="I258" t="s">
        <v>1718</v>
      </c>
    </row>
    <row r="259" spans="1:9">
      <c r="A259" t="s">
        <v>878</v>
      </c>
      <c r="B259" t="s">
        <v>10</v>
      </c>
      <c r="C259" t="s">
        <v>744</v>
      </c>
      <c r="D259" t="s">
        <v>745</v>
      </c>
      <c r="E259" s="1">
        <v>-2.909032592</v>
      </c>
      <c r="F259" s="2">
        <v>-0.69167500240000002</v>
      </c>
      <c r="G259" t="s">
        <v>652</v>
      </c>
      <c r="H259" t="s">
        <v>1719</v>
      </c>
      <c r="I259" t="s">
        <v>1720</v>
      </c>
    </row>
    <row r="260" spans="1:9">
      <c r="A260" t="s">
        <v>878</v>
      </c>
      <c r="B260" t="s">
        <v>10</v>
      </c>
      <c r="C260" t="s">
        <v>746</v>
      </c>
      <c r="D260" t="s">
        <v>747</v>
      </c>
      <c r="E260" s="1">
        <v>-2.8731610112000001</v>
      </c>
      <c r="F260" s="2">
        <v>-0.67377154009999995</v>
      </c>
      <c r="G260" t="s">
        <v>748</v>
      </c>
      <c r="H260" t="s">
        <v>1719</v>
      </c>
      <c r="I260" t="s">
        <v>1720</v>
      </c>
    </row>
    <row r="261" spans="1:9">
      <c r="A261" t="s">
        <v>878</v>
      </c>
      <c r="B261" t="s">
        <v>24</v>
      </c>
      <c r="C261" t="s">
        <v>1721</v>
      </c>
      <c r="D261" t="s">
        <v>1722</v>
      </c>
      <c r="E261" s="1">
        <v>-2.8066521029999998</v>
      </c>
      <c r="F261" s="2">
        <v>-0.64120298519999996</v>
      </c>
      <c r="G261" t="s">
        <v>1682</v>
      </c>
      <c r="H261" t="s">
        <v>1717</v>
      </c>
      <c r="I261" t="s">
        <v>1718</v>
      </c>
    </row>
    <row r="262" spans="1:9">
      <c r="A262" t="s">
        <v>878</v>
      </c>
      <c r="B262" t="s">
        <v>24</v>
      </c>
      <c r="C262" t="s">
        <v>468</v>
      </c>
      <c r="D262" t="s">
        <v>469</v>
      </c>
      <c r="E262" s="1">
        <v>-2.2060681087999998</v>
      </c>
      <c r="F262" s="2">
        <v>-0.30318776120000002</v>
      </c>
      <c r="G262" t="s">
        <v>1723</v>
      </c>
      <c r="H262" t="s">
        <v>1724</v>
      </c>
      <c r="I262" t="s">
        <v>1725</v>
      </c>
    </row>
    <row r="263" spans="1:9">
      <c r="A263" t="s">
        <v>878</v>
      </c>
      <c r="B263" t="s">
        <v>24</v>
      </c>
      <c r="C263" t="s">
        <v>1726</v>
      </c>
      <c r="D263" t="s">
        <v>1727</v>
      </c>
      <c r="E263" s="1">
        <v>-2.1056385519999998</v>
      </c>
      <c r="F263" s="2">
        <v>-0.2457031885</v>
      </c>
      <c r="G263" t="s">
        <v>771</v>
      </c>
      <c r="H263" t="s">
        <v>1728</v>
      </c>
      <c r="I263" t="s">
        <v>1729</v>
      </c>
    </row>
    <row r="264" spans="1:9">
      <c r="A264" t="s">
        <v>878</v>
      </c>
      <c r="B264" t="s">
        <v>10</v>
      </c>
      <c r="C264" t="s">
        <v>774</v>
      </c>
      <c r="D264" t="s">
        <v>775</v>
      </c>
      <c r="E264" s="1">
        <v>-2.0705366624999999</v>
      </c>
      <c r="F264" s="2">
        <v>-0.2290647609</v>
      </c>
      <c r="G264" t="s">
        <v>776</v>
      </c>
      <c r="H264" t="s">
        <v>1719</v>
      </c>
      <c r="I264" t="s">
        <v>1720</v>
      </c>
    </row>
    <row r="265" spans="1:9">
      <c r="A265" t="s">
        <v>878</v>
      </c>
      <c r="B265" t="s">
        <v>24</v>
      </c>
      <c r="C265" t="s">
        <v>827</v>
      </c>
      <c r="D265" t="s">
        <v>828</v>
      </c>
      <c r="E265" s="1">
        <v>-2.0680355638000001</v>
      </c>
      <c r="F265" s="2">
        <v>-0.22825682019999999</v>
      </c>
      <c r="G265" t="s">
        <v>1730</v>
      </c>
      <c r="H265" t="s">
        <v>1731</v>
      </c>
      <c r="I265" t="s">
        <v>1732</v>
      </c>
    </row>
    <row r="266" spans="1:9">
      <c r="A266" t="s">
        <v>894</v>
      </c>
      <c r="B266" t="s">
        <v>10</v>
      </c>
      <c r="C266" t="s">
        <v>1733</v>
      </c>
      <c r="D266" t="s">
        <v>1734</v>
      </c>
      <c r="E266" s="1">
        <v>-2.7325054940000002</v>
      </c>
      <c r="F266" s="2">
        <v>-0.61429984319999997</v>
      </c>
      <c r="G266" t="s">
        <v>1735</v>
      </c>
      <c r="H266" t="s">
        <v>1736</v>
      </c>
      <c r="I266" t="s">
        <v>1737</v>
      </c>
    </row>
    <row r="267" spans="1:9">
      <c r="A267" t="s">
        <v>900</v>
      </c>
      <c r="B267" t="s">
        <v>10</v>
      </c>
      <c r="C267" t="s">
        <v>1733</v>
      </c>
      <c r="D267" t="s">
        <v>1734</v>
      </c>
      <c r="E267" s="1">
        <v>-2.7325054940000002</v>
      </c>
      <c r="F267" s="2">
        <v>-0.61429984319999997</v>
      </c>
      <c r="G267" t="s">
        <v>1735</v>
      </c>
      <c r="H267" t="s">
        <v>1736</v>
      </c>
      <c r="I267" t="s">
        <v>1737</v>
      </c>
    </row>
    <row r="268" spans="1:9">
      <c r="A268" t="s">
        <v>900</v>
      </c>
      <c r="B268" t="s">
        <v>10</v>
      </c>
      <c r="C268" t="s">
        <v>1738</v>
      </c>
      <c r="D268" t="s">
        <v>1739</v>
      </c>
      <c r="E268" s="1">
        <v>-2.4094818975000001</v>
      </c>
      <c r="F268" s="2">
        <v>-0.42458785360000001</v>
      </c>
      <c r="G268" t="s">
        <v>1740</v>
      </c>
      <c r="H268" t="s">
        <v>1741</v>
      </c>
      <c r="I268" t="s">
        <v>1742</v>
      </c>
    </row>
    <row r="269" spans="1:9">
      <c r="A269" t="s">
        <v>901</v>
      </c>
      <c r="B269" t="s">
        <v>24</v>
      </c>
      <c r="C269" t="s">
        <v>1743</v>
      </c>
      <c r="D269" t="s">
        <v>1744</v>
      </c>
      <c r="E269" s="1">
        <v>-2.7181843376999999</v>
      </c>
      <c r="F269" s="2">
        <v>-0.60519303800000002</v>
      </c>
      <c r="G269" t="s">
        <v>1745</v>
      </c>
      <c r="H269" t="s">
        <v>1746</v>
      </c>
      <c r="I269" t="s">
        <v>1747</v>
      </c>
    </row>
    <row r="270" spans="1:9">
      <c r="A270" t="s">
        <v>906</v>
      </c>
      <c r="B270" t="s">
        <v>24</v>
      </c>
      <c r="C270" t="s">
        <v>1743</v>
      </c>
      <c r="D270" t="s">
        <v>1744</v>
      </c>
      <c r="E270" s="1">
        <v>-2.7181843376999999</v>
      </c>
      <c r="F270" s="2">
        <v>-0.60519303800000002</v>
      </c>
      <c r="G270" t="s">
        <v>1745</v>
      </c>
      <c r="H270" t="s">
        <v>1746</v>
      </c>
      <c r="I270" t="s">
        <v>1747</v>
      </c>
    </row>
    <row r="271" spans="1:9">
      <c r="A271" t="s">
        <v>906</v>
      </c>
      <c r="B271" t="s">
        <v>24</v>
      </c>
      <c r="C271" t="s">
        <v>1748</v>
      </c>
      <c r="D271" t="s">
        <v>1749</v>
      </c>
      <c r="E271" s="1">
        <v>-2.5211610908000002</v>
      </c>
      <c r="F271" s="2">
        <v>-0.50189814529999999</v>
      </c>
      <c r="G271" t="s">
        <v>1750</v>
      </c>
      <c r="H271" t="s">
        <v>1746</v>
      </c>
      <c r="I271" t="s">
        <v>1747</v>
      </c>
    </row>
    <row r="272" spans="1:9">
      <c r="A272" t="s">
        <v>919</v>
      </c>
      <c r="B272" t="s">
        <v>24</v>
      </c>
      <c r="C272" t="s">
        <v>1751</v>
      </c>
      <c r="D272" t="s">
        <v>1752</v>
      </c>
      <c r="E272" s="1">
        <v>-2.6784080620999999</v>
      </c>
      <c r="F272" s="2">
        <v>-0.59055391680000002</v>
      </c>
      <c r="G272" t="s">
        <v>888</v>
      </c>
      <c r="H272" t="s">
        <v>1753</v>
      </c>
      <c r="I272" t="s">
        <v>1754</v>
      </c>
    </row>
    <row r="273" spans="1:9">
      <c r="A273" t="s">
        <v>925</v>
      </c>
      <c r="B273" t="s">
        <v>24</v>
      </c>
      <c r="C273" t="s">
        <v>1751</v>
      </c>
      <c r="D273" t="s">
        <v>1752</v>
      </c>
      <c r="E273" s="1">
        <v>-2.6784080620999999</v>
      </c>
      <c r="F273" s="2">
        <v>-0.59055391680000002</v>
      </c>
      <c r="G273" t="s">
        <v>888</v>
      </c>
      <c r="H273" t="s">
        <v>1753</v>
      </c>
      <c r="I273" t="s">
        <v>1754</v>
      </c>
    </row>
    <row r="274" spans="1:9">
      <c r="A274" t="s">
        <v>925</v>
      </c>
      <c r="B274" t="s">
        <v>24</v>
      </c>
      <c r="C274" t="s">
        <v>1755</v>
      </c>
      <c r="D274" t="s">
        <v>1756</v>
      </c>
      <c r="E274" s="1">
        <v>-2.5647279920999999</v>
      </c>
      <c r="F274" s="2">
        <v>-0.52453113979999999</v>
      </c>
      <c r="G274" t="s">
        <v>1448</v>
      </c>
      <c r="H274" t="s">
        <v>1753</v>
      </c>
      <c r="I274" t="s">
        <v>1754</v>
      </c>
    </row>
    <row r="275" spans="1:9">
      <c r="A275" t="s">
        <v>943</v>
      </c>
      <c r="B275" t="s">
        <v>24</v>
      </c>
      <c r="C275" t="s">
        <v>1757</v>
      </c>
      <c r="D275" t="s">
        <v>1758</v>
      </c>
      <c r="E275" s="1">
        <v>-2.6468918255</v>
      </c>
      <c r="F275" s="2">
        <v>-0.58187138940000005</v>
      </c>
      <c r="G275" t="s">
        <v>834</v>
      </c>
      <c r="H275" t="s">
        <v>1759</v>
      </c>
      <c r="I275" t="s">
        <v>1760</v>
      </c>
    </row>
    <row r="276" spans="1:9">
      <c r="A276" t="s">
        <v>948</v>
      </c>
      <c r="B276" t="s">
        <v>24</v>
      </c>
      <c r="C276" t="s">
        <v>1757</v>
      </c>
      <c r="D276" t="s">
        <v>1758</v>
      </c>
      <c r="E276" s="1">
        <v>-2.6468918255</v>
      </c>
      <c r="F276" s="2">
        <v>-0.58187138940000005</v>
      </c>
      <c r="G276" t="s">
        <v>834</v>
      </c>
      <c r="H276" t="s">
        <v>1761</v>
      </c>
      <c r="I276" t="s">
        <v>1762</v>
      </c>
    </row>
    <row r="277" spans="1:9">
      <c r="A277" t="s">
        <v>948</v>
      </c>
      <c r="B277" t="s">
        <v>24</v>
      </c>
      <c r="C277" t="s">
        <v>1763</v>
      </c>
      <c r="D277" t="s">
        <v>1764</v>
      </c>
      <c r="E277" s="1">
        <v>-2.6272886853999999</v>
      </c>
      <c r="F277" s="2">
        <v>-0.56680672320000003</v>
      </c>
      <c r="G277" t="s">
        <v>1765</v>
      </c>
      <c r="H277" t="s">
        <v>1761</v>
      </c>
      <c r="I277" t="s">
        <v>1762</v>
      </c>
    </row>
    <row r="278" spans="1:9">
      <c r="A278" t="s">
        <v>948</v>
      </c>
      <c r="B278" t="s">
        <v>24</v>
      </c>
      <c r="C278" t="s">
        <v>1766</v>
      </c>
      <c r="D278" t="s">
        <v>1767</v>
      </c>
      <c r="E278" s="1">
        <v>-2.4825598276999998</v>
      </c>
      <c r="F278" s="2">
        <v>-0.48082122719999998</v>
      </c>
      <c r="G278" t="s">
        <v>1768</v>
      </c>
      <c r="H278" t="s">
        <v>1769</v>
      </c>
      <c r="I278" t="s">
        <v>1770</v>
      </c>
    </row>
    <row r="279" spans="1:9">
      <c r="A279" t="s">
        <v>948</v>
      </c>
      <c r="B279" t="s">
        <v>24</v>
      </c>
      <c r="C279" t="s">
        <v>1771</v>
      </c>
      <c r="D279" t="s">
        <v>1772</v>
      </c>
      <c r="E279" s="1">
        <v>-2.1797473649999999</v>
      </c>
      <c r="F279" s="2">
        <v>-0.29176333409999999</v>
      </c>
      <c r="G279" t="s">
        <v>1773</v>
      </c>
      <c r="H279" t="s">
        <v>1774</v>
      </c>
      <c r="I279" t="s">
        <v>1775</v>
      </c>
    </row>
    <row r="280" spans="1:9">
      <c r="A280" t="s">
        <v>948</v>
      </c>
      <c r="B280" t="s">
        <v>24</v>
      </c>
      <c r="C280" t="s">
        <v>1776</v>
      </c>
      <c r="D280" t="s">
        <v>1777</v>
      </c>
      <c r="E280" s="1">
        <v>-2.0252254133999998</v>
      </c>
      <c r="F280" s="2">
        <v>-0.20162657</v>
      </c>
      <c r="G280" t="s">
        <v>1778</v>
      </c>
      <c r="H280" t="s">
        <v>1779</v>
      </c>
      <c r="I280" t="s">
        <v>1780</v>
      </c>
    </row>
    <row r="281" spans="1:9">
      <c r="A281" t="s">
        <v>963</v>
      </c>
      <c r="B281" t="s">
        <v>24</v>
      </c>
      <c r="C281" t="s">
        <v>1781</v>
      </c>
      <c r="D281" t="s">
        <v>1782</v>
      </c>
      <c r="E281" s="1">
        <v>-2.5922161203999998</v>
      </c>
      <c r="F281" s="2">
        <v>-0.54390137780000003</v>
      </c>
      <c r="G281" t="s">
        <v>1783</v>
      </c>
      <c r="H281" t="s">
        <v>1784</v>
      </c>
      <c r="I281" t="s">
        <v>1785</v>
      </c>
    </row>
    <row r="282" spans="1:9">
      <c r="A282" t="s">
        <v>969</v>
      </c>
      <c r="B282" t="s">
        <v>24</v>
      </c>
      <c r="C282" t="s">
        <v>1781</v>
      </c>
      <c r="D282" t="s">
        <v>1782</v>
      </c>
      <c r="E282" s="1">
        <v>-2.5922161203999998</v>
      </c>
      <c r="F282" s="2">
        <v>-0.54390137780000003</v>
      </c>
      <c r="G282" t="s">
        <v>1783</v>
      </c>
      <c r="H282" t="s">
        <v>1784</v>
      </c>
      <c r="I282" t="s">
        <v>1785</v>
      </c>
    </row>
    <row r="283" spans="1:9">
      <c r="A283" t="s">
        <v>969</v>
      </c>
      <c r="B283" t="s">
        <v>24</v>
      </c>
      <c r="C283" t="s">
        <v>1786</v>
      </c>
      <c r="D283" t="s">
        <v>1787</v>
      </c>
      <c r="E283" s="1">
        <v>-2.5922161203999998</v>
      </c>
      <c r="F283" s="2">
        <v>-0.54390137780000003</v>
      </c>
      <c r="G283" t="s">
        <v>1783</v>
      </c>
      <c r="H283" t="s">
        <v>1784</v>
      </c>
      <c r="I283" t="s">
        <v>1785</v>
      </c>
    </row>
    <row r="284" spans="1:9">
      <c r="A284" t="s">
        <v>980</v>
      </c>
      <c r="B284" t="s">
        <v>24</v>
      </c>
      <c r="C284" t="s">
        <v>1788</v>
      </c>
      <c r="D284" t="s">
        <v>1789</v>
      </c>
      <c r="E284" s="1">
        <v>-2.3585491685000002</v>
      </c>
      <c r="F284" s="2">
        <v>-0.39887191300000002</v>
      </c>
      <c r="G284" t="s">
        <v>1464</v>
      </c>
      <c r="H284" t="s">
        <v>1790</v>
      </c>
      <c r="I284" t="s">
        <v>1791</v>
      </c>
    </row>
    <row r="285" spans="1:9">
      <c r="A285" t="s">
        <v>986</v>
      </c>
      <c r="B285" t="s">
        <v>24</v>
      </c>
      <c r="C285" t="s">
        <v>1788</v>
      </c>
      <c r="D285" t="s">
        <v>1789</v>
      </c>
      <c r="E285" s="1">
        <v>-2.3585491685000002</v>
      </c>
      <c r="F285" s="2">
        <v>-0.39887191300000002</v>
      </c>
      <c r="G285" t="s">
        <v>1464</v>
      </c>
      <c r="H285" t="s">
        <v>1790</v>
      </c>
      <c r="I285" t="s">
        <v>1791</v>
      </c>
    </row>
    <row r="286" spans="1:9">
      <c r="A286" t="s">
        <v>986</v>
      </c>
      <c r="B286" t="s">
        <v>24</v>
      </c>
      <c r="C286" t="s">
        <v>1792</v>
      </c>
      <c r="D286" t="s">
        <v>1793</v>
      </c>
      <c r="E286" s="1">
        <v>-2.0017592646</v>
      </c>
      <c r="F286" s="2">
        <v>-0.1929564798</v>
      </c>
      <c r="G286" t="s">
        <v>958</v>
      </c>
      <c r="H286" t="s">
        <v>1790</v>
      </c>
      <c r="I286" t="s">
        <v>1791</v>
      </c>
    </row>
    <row r="287" spans="1:9">
      <c r="A287" t="s">
        <v>987</v>
      </c>
      <c r="B287" t="s">
        <v>24</v>
      </c>
      <c r="C287" t="s">
        <v>1794</v>
      </c>
      <c r="D287" t="s">
        <v>1795</v>
      </c>
      <c r="E287" s="1">
        <v>-2.2587985177999998</v>
      </c>
      <c r="F287" s="2">
        <v>-0.33542251179999999</v>
      </c>
      <c r="G287" t="s">
        <v>953</v>
      </c>
      <c r="H287" t="s">
        <v>1796</v>
      </c>
      <c r="I287" t="s">
        <v>1797</v>
      </c>
    </row>
    <row r="288" spans="1:9">
      <c r="A288" t="s">
        <v>993</v>
      </c>
      <c r="B288" t="s">
        <v>24</v>
      </c>
      <c r="C288" t="s">
        <v>1794</v>
      </c>
      <c r="D288" t="s">
        <v>1795</v>
      </c>
      <c r="E288" s="1">
        <v>-2.2587985177999998</v>
      </c>
      <c r="F288" s="2">
        <v>-0.33542251179999999</v>
      </c>
      <c r="G288" t="s">
        <v>953</v>
      </c>
      <c r="H288" t="s">
        <v>1798</v>
      </c>
      <c r="I288" t="s">
        <v>1799</v>
      </c>
    </row>
    <row r="289" spans="1:9">
      <c r="A289" t="s">
        <v>993</v>
      </c>
      <c r="B289" t="s">
        <v>24</v>
      </c>
      <c r="C289" t="s">
        <v>920</v>
      </c>
      <c r="D289" t="s">
        <v>921</v>
      </c>
      <c r="E289" s="1">
        <v>-2.2094540329000001</v>
      </c>
      <c r="F289" s="2">
        <v>-0.30413443969999998</v>
      </c>
      <c r="G289" t="s">
        <v>922</v>
      </c>
      <c r="H289" t="s">
        <v>1800</v>
      </c>
      <c r="I289" t="s">
        <v>1801</v>
      </c>
    </row>
    <row r="290" spans="1:9">
      <c r="A290" t="s">
        <v>993</v>
      </c>
      <c r="B290" t="s">
        <v>24</v>
      </c>
      <c r="C290" t="s">
        <v>1802</v>
      </c>
      <c r="D290" t="s">
        <v>1803</v>
      </c>
      <c r="E290" s="1">
        <v>-2.0818489384999999</v>
      </c>
      <c r="F290" s="2">
        <v>-0.23353761240000001</v>
      </c>
      <c r="G290" t="s">
        <v>1804</v>
      </c>
      <c r="H290" t="s">
        <v>1805</v>
      </c>
      <c r="I290" t="s">
        <v>1806</v>
      </c>
    </row>
    <row r="291" spans="1:9">
      <c r="A291" t="s">
        <v>993</v>
      </c>
      <c r="B291" t="s">
        <v>24</v>
      </c>
      <c r="C291" t="s">
        <v>1807</v>
      </c>
      <c r="D291" t="s">
        <v>1808</v>
      </c>
      <c r="E291" s="1">
        <v>-2.0422974780000001</v>
      </c>
      <c r="F291" s="2">
        <v>-0.21399734579999999</v>
      </c>
      <c r="G291" t="s">
        <v>1809</v>
      </c>
      <c r="H291" t="s">
        <v>1810</v>
      </c>
      <c r="I291" t="s">
        <v>1811</v>
      </c>
    </row>
    <row r="292" spans="1:9">
      <c r="A292" t="s">
        <v>994</v>
      </c>
      <c r="B292" t="s">
        <v>119</v>
      </c>
      <c r="C292" t="s">
        <v>1812</v>
      </c>
      <c r="D292" t="s">
        <v>1813</v>
      </c>
      <c r="E292" s="1">
        <v>-2.198791189</v>
      </c>
      <c r="F292" s="2">
        <v>-0.30318776120000002</v>
      </c>
      <c r="G292" t="s">
        <v>1526</v>
      </c>
      <c r="H292" t="s">
        <v>1814</v>
      </c>
      <c r="I292" t="s">
        <v>1815</v>
      </c>
    </row>
    <row r="293" spans="1:9">
      <c r="A293" t="s">
        <v>1000</v>
      </c>
      <c r="B293" t="s">
        <v>119</v>
      </c>
      <c r="C293" t="s">
        <v>1812</v>
      </c>
      <c r="D293" t="s">
        <v>1813</v>
      </c>
      <c r="E293" s="1">
        <v>-2.198791189</v>
      </c>
      <c r="F293" s="2">
        <v>-0.30318776120000002</v>
      </c>
      <c r="G293" t="s">
        <v>1526</v>
      </c>
      <c r="H293" t="s">
        <v>1816</v>
      </c>
      <c r="I293" t="s">
        <v>1817</v>
      </c>
    </row>
    <row r="294" spans="1:9">
      <c r="A294" t="s">
        <v>1000</v>
      </c>
      <c r="B294" t="s">
        <v>119</v>
      </c>
      <c r="C294" t="s">
        <v>1818</v>
      </c>
      <c r="D294" t="s">
        <v>1813</v>
      </c>
      <c r="E294" s="1">
        <v>-2.198791189</v>
      </c>
      <c r="F294" s="2">
        <v>-0.30318776120000002</v>
      </c>
      <c r="G294" t="s">
        <v>1526</v>
      </c>
      <c r="H294" t="s">
        <v>1816</v>
      </c>
      <c r="I294" t="s">
        <v>1817</v>
      </c>
    </row>
    <row r="295" spans="1:9">
      <c r="A295" t="s">
        <v>1000</v>
      </c>
      <c r="B295" t="s">
        <v>24</v>
      </c>
      <c r="C295" t="s">
        <v>1819</v>
      </c>
      <c r="D295" t="s">
        <v>1820</v>
      </c>
      <c r="E295" s="1">
        <v>-2.0226896522</v>
      </c>
      <c r="F295" s="2">
        <v>-0.20162657</v>
      </c>
      <c r="G295" t="s">
        <v>1821</v>
      </c>
      <c r="H295" t="s">
        <v>1822</v>
      </c>
      <c r="I295" t="s">
        <v>1823</v>
      </c>
    </row>
    <row r="296" spans="1:9">
      <c r="A296" t="s">
        <v>1008</v>
      </c>
      <c r="B296" t="s">
        <v>24</v>
      </c>
      <c r="C296" t="s">
        <v>1824</v>
      </c>
      <c r="D296" t="s">
        <v>1825</v>
      </c>
      <c r="E296" s="1">
        <v>-2.1056385519999998</v>
      </c>
      <c r="F296" s="2">
        <v>-0.2457031885</v>
      </c>
      <c r="G296" t="s">
        <v>771</v>
      </c>
      <c r="H296" t="s">
        <v>1826</v>
      </c>
      <c r="I296" t="s">
        <v>1827</v>
      </c>
    </row>
    <row r="297" spans="1:9">
      <c r="A297" t="s">
        <v>1014</v>
      </c>
      <c r="B297" t="s">
        <v>24</v>
      </c>
      <c r="C297" t="s">
        <v>1824</v>
      </c>
      <c r="D297" t="s">
        <v>1825</v>
      </c>
      <c r="E297" s="1">
        <v>-2.1056385519999998</v>
      </c>
      <c r="F297" s="2">
        <v>-0.2457031885</v>
      </c>
      <c r="G297" t="s">
        <v>771</v>
      </c>
      <c r="H297" t="s">
        <v>1826</v>
      </c>
      <c r="I297" t="s">
        <v>1827</v>
      </c>
    </row>
  </sheetData>
  <conditionalFormatting sqref="C3:C297">
    <cfRule type="expression" dxfId="14" priority="1">
      <formula>1=1</formula>
    </cfRule>
  </conditionalFormatting>
  <conditionalFormatting sqref="A3:A296">
    <cfRule type="expression" dxfId="13" priority="2">
      <formula>RIGHT(A3,1)="y"</formula>
    </cfRule>
    <cfRule type="expression" dxfId="12" priority="3" stopIfTrue="1">
      <formula>TRUE</formula>
    </cfRule>
  </conditionalFormatting>
  <conditionalFormatting sqref="E3:E29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9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37"/>
  <sheetViews>
    <sheetView workbookViewId="0"/>
  </sheetViews>
  <sheetFormatPr baseColWidth="10" defaultRowHeight="18" x14ac:dyDescent="0"/>
  <cols>
    <col min="1" max="16384" width="10.77734375" style="3"/>
  </cols>
  <sheetData>
    <row r="1" spans="1:9" s="7" customFormat="1">
      <c r="A1" s="7" t="s">
        <v>5384</v>
      </c>
    </row>
    <row r="2" spans="1:9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</row>
    <row r="3" spans="1:9">
      <c r="A3" s="3" t="s">
        <v>9</v>
      </c>
      <c r="B3" s="3" t="s">
        <v>24</v>
      </c>
      <c r="C3" s="3" t="s">
        <v>25</v>
      </c>
      <c r="D3" s="3" t="s">
        <v>26</v>
      </c>
      <c r="E3" s="4">
        <v>-10.314533003999999</v>
      </c>
      <c r="F3" s="5">
        <v>-6.3261430178999998</v>
      </c>
      <c r="G3" s="3" t="s">
        <v>1828</v>
      </c>
      <c r="H3" s="3" t="s">
        <v>1829</v>
      </c>
      <c r="I3" s="3" t="s">
        <v>1830</v>
      </c>
    </row>
    <row r="4" spans="1:9">
      <c r="A4" s="3" t="s">
        <v>16</v>
      </c>
      <c r="B4" s="3" t="s">
        <v>24</v>
      </c>
      <c r="C4" s="3" t="s">
        <v>25</v>
      </c>
      <c r="D4" s="3" t="s">
        <v>26</v>
      </c>
      <c r="E4" s="4">
        <v>-10.314533003999999</v>
      </c>
      <c r="F4" s="5">
        <v>-6.3261430178999998</v>
      </c>
      <c r="G4" s="3" t="s">
        <v>1828</v>
      </c>
      <c r="H4" s="3" t="s">
        <v>1831</v>
      </c>
      <c r="I4" s="3" t="s">
        <v>1832</v>
      </c>
    </row>
    <row r="5" spans="1:9">
      <c r="A5" s="3" t="s">
        <v>16</v>
      </c>
      <c r="B5" s="3" t="s">
        <v>10</v>
      </c>
      <c r="C5" s="3" t="s">
        <v>11</v>
      </c>
      <c r="D5" s="3" t="s">
        <v>12</v>
      </c>
      <c r="E5" s="4">
        <v>-10.1902012823</v>
      </c>
      <c r="F5" s="5">
        <v>-6.3261430178999998</v>
      </c>
      <c r="G5" s="3" t="s">
        <v>1833</v>
      </c>
      <c r="H5" s="3" t="s">
        <v>1834</v>
      </c>
      <c r="I5" s="3" t="s">
        <v>1835</v>
      </c>
    </row>
    <row r="6" spans="1:9">
      <c r="A6" s="3" t="s">
        <v>16</v>
      </c>
      <c r="B6" s="3" t="s">
        <v>10</v>
      </c>
      <c r="C6" s="3" t="s">
        <v>19</v>
      </c>
      <c r="D6" s="3" t="s">
        <v>20</v>
      </c>
      <c r="E6" s="4">
        <v>-9.9985193328000008</v>
      </c>
      <c r="F6" s="5">
        <v>-6.3261430178999998</v>
      </c>
      <c r="G6" s="3" t="s">
        <v>1836</v>
      </c>
      <c r="H6" s="3" t="s">
        <v>1837</v>
      </c>
      <c r="I6" s="3" t="s">
        <v>1838</v>
      </c>
    </row>
    <row r="7" spans="1:9">
      <c r="A7" s="3" t="s">
        <v>16</v>
      </c>
      <c r="B7" s="3" t="s">
        <v>10</v>
      </c>
      <c r="C7" s="3" t="s">
        <v>273</v>
      </c>
      <c r="D7" s="3" t="s">
        <v>274</v>
      </c>
      <c r="E7" s="4">
        <v>-9.9737948933999991</v>
      </c>
      <c r="F7" s="5">
        <v>-6.3261430178999998</v>
      </c>
      <c r="G7" s="3" t="s">
        <v>1839</v>
      </c>
      <c r="H7" s="3" t="s">
        <v>1840</v>
      </c>
      <c r="I7" s="3" t="s">
        <v>1841</v>
      </c>
    </row>
    <row r="8" spans="1:9">
      <c r="A8" s="3" t="s">
        <v>16</v>
      </c>
      <c r="B8" s="3" t="s">
        <v>10</v>
      </c>
      <c r="C8" s="3" t="s">
        <v>160</v>
      </c>
      <c r="D8" s="3" t="s">
        <v>161</v>
      </c>
      <c r="E8" s="4">
        <v>-9.2119726212999993</v>
      </c>
      <c r="F8" s="5">
        <v>-5.7404120047999996</v>
      </c>
      <c r="G8" s="3" t="s">
        <v>1842</v>
      </c>
      <c r="H8" s="3" t="s">
        <v>1843</v>
      </c>
      <c r="I8" s="3" t="s">
        <v>1844</v>
      </c>
    </row>
    <row r="9" spans="1:9">
      <c r="A9" s="3" t="s">
        <v>16</v>
      </c>
      <c r="B9" s="3" t="s">
        <v>10</v>
      </c>
      <c r="C9" s="3" t="s">
        <v>177</v>
      </c>
      <c r="D9" s="3" t="s">
        <v>178</v>
      </c>
      <c r="E9" s="4">
        <v>-8.6861875628000007</v>
      </c>
      <c r="F9" s="5">
        <v>-5.2815737359000003</v>
      </c>
      <c r="G9" s="3" t="s">
        <v>1845</v>
      </c>
      <c r="H9" s="3" t="s">
        <v>1846</v>
      </c>
      <c r="I9" s="3" t="s">
        <v>1847</v>
      </c>
    </row>
    <row r="10" spans="1:9">
      <c r="A10" s="3" t="s">
        <v>16</v>
      </c>
      <c r="B10" s="3" t="s">
        <v>10</v>
      </c>
      <c r="C10" s="3" t="s">
        <v>190</v>
      </c>
      <c r="D10" s="3" t="s">
        <v>191</v>
      </c>
      <c r="E10" s="4">
        <v>-8.4056652246999999</v>
      </c>
      <c r="F10" s="5">
        <v>-5.0590433448000001</v>
      </c>
      <c r="G10" s="3" t="s">
        <v>1848</v>
      </c>
      <c r="H10" s="3" t="s">
        <v>1846</v>
      </c>
      <c r="I10" s="3" t="s">
        <v>1847</v>
      </c>
    </row>
    <row r="11" spans="1:9">
      <c r="A11" s="3" t="s">
        <v>16</v>
      </c>
      <c r="B11" s="3" t="s">
        <v>10</v>
      </c>
      <c r="C11" s="3" t="s">
        <v>40</v>
      </c>
      <c r="D11" s="3" t="s">
        <v>41</v>
      </c>
      <c r="E11" s="4">
        <v>-8.2463734741000003</v>
      </c>
      <c r="F11" s="5">
        <v>-4.9966616073000001</v>
      </c>
      <c r="G11" s="3" t="s">
        <v>1849</v>
      </c>
      <c r="H11" s="3" t="s">
        <v>1850</v>
      </c>
      <c r="I11" s="3" t="s">
        <v>1851</v>
      </c>
    </row>
    <row r="12" spans="1:9">
      <c r="A12" s="3" t="s">
        <v>16</v>
      </c>
      <c r="B12" s="3" t="s">
        <v>10</v>
      </c>
      <c r="C12" s="3" t="s">
        <v>129</v>
      </c>
      <c r="D12" s="3" t="s">
        <v>130</v>
      </c>
      <c r="E12" s="4">
        <v>-8.1200279301999991</v>
      </c>
      <c r="F12" s="5">
        <v>-4.9117087484999997</v>
      </c>
      <c r="G12" s="3" t="s">
        <v>1852</v>
      </c>
      <c r="H12" s="3" t="s">
        <v>1853</v>
      </c>
      <c r="I12" s="3" t="s">
        <v>1854</v>
      </c>
    </row>
    <row r="13" spans="1:9">
      <c r="A13" s="3" t="s">
        <v>16</v>
      </c>
      <c r="B13" s="3" t="s">
        <v>10</v>
      </c>
      <c r="C13" s="3" t="s">
        <v>239</v>
      </c>
      <c r="D13" s="3" t="s">
        <v>240</v>
      </c>
      <c r="E13" s="4">
        <v>-8.0415177537999991</v>
      </c>
      <c r="F13" s="5">
        <v>-4.8709871329999999</v>
      </c>
      <c r="G13" s="3" t="s">
        <v>1855</v>
      </c>
      <c r="H13" s="3" t="s">
        <v>1856</v>
      </c>
      <c r="I13" s="3" t="s">
        <v>1857</v>
      </c>
    </row>
    <row r="14" spans="1:9">
      <c r="A14" s="3" t="s">
        <v>16</v>
      </c>
      <c r="B14" s="3" t="s">
        <v>10</v>
      </c>
      <c r="C14" s="3" t="s">
        <v>53</v>
      </c>
      <c r="D14" s="3" t="s">
        <v>54</v>
      </c>
      <c r="E14" s="4">
        <v>-7.6845172654000002</v>
      </c>
      <c r="F14" s="5">
        <v>-4.5809334342000003</v>
      </c>
      <c r="G14" s="3" t="s">
        <v>1858</v>
      </c>
      <c r="H14" s="3" t="s">
        <v>1859</v>
      </c>
      <c r="I14" s="3" t="s">
        <v>1860</v>
      </c>
    </row>
    <row r="15" spans="1:9">
      <c r="A15" s="3" t="s">
        <v>16</v>
      </c>
      <c r="B15" s="3" t="s">
        <v>10</v>
      </c>
      <c r="C15" s="3" t="s">
        <v>88</v>
      </c>
      <c r="D15" s="3" t="s">
        <v>89</v>
      </c>
      <c r="E15" s="4">
        <v>-7.6062103071999996</v>
      </c>
      <c r="F15" s="5">
        <v>-4.5325896992999999</v>
      </c>
      <c r="G15" s="3" t="s">
        <v>1861</v>
      </c>
      <c r="H15" s="3" t="s">
        <v>1862</v>
      </c>
      <c r="I15" s="3" t="s">
        <v>1863</v>
      </c>
    </row>
    <row r="16" spans="1:9">
      <c r="A16" s="3" t="s">
        <v>16</v>
      </c>
      <c r="B16" s="3" t="s">
        <v>10</v>
      </c>
      <c r="C16" s="3" t="s">
        <v>196</v>
      </c>
      <c r="D16" s="3" t="s">
        <v>197</v>
      </c>
      <c r="E16" s="4">
        <v>-7.4104871466000004</v>
      </c>
      <c r="F16" s="5">
        <v>-4.3648952623000001</v>
      </c>
      <c r="G16" s="3" t="s">
        <v>1864</v>
      </c>
      <c r="H16" s="3" t="s">
        <v>1865</v>
      </c>
      <c r="I16" s="3" t="s">
        <v>1866</v>
      </c>
    </row>
    <row r="17" spans="1:9">
      <c r="A17" s="3" t="s">
        <v>16</v>
      </c>
      <c r="B17" s="3" t="s">
        <v>10</v>
      </c>
      <c r="C17" s="3" t="s">
        <v>155</v>
      </c>
      <c r="D17" s="3" t="s">
        <v>156</v>
      </c>
      <c r="E17" s="4">
        <v>-7.3718797396999998</v>
      </c>
      <c r="F17" s="5">
        <v>-4.3526167942000002</v>
      </c>
      <c r="G17" s="3" t="s">
        <v>1867</v>
      </c>
      <c r="H17" s="3" t="s">
        <v>1868</v>
      </c>
      <c r="I17" s="3" t="s">
        <v>1869</v>
      </c>
    </row>
    <row r="18" spans="1:9">
      <c r="A18" s="3" t="s">
        <v>16</v>
      </c>
      <c r="B18" s="3" t="s">
        <v>10</v>
      </c>
      <c r="C18" s="3" t="s">
        <v>96</v>
      </c>
      <c r="D18" s="3" t="s">
        <v>97</v>
      </c>
      <c r="E18" s="4">
        <v>-7.2297119893000001</v>
      </c>
      <c r="F18" s="5">
        <v>-4.2352726274999997</v>
      </c>
      <c r="G18" s="3" t="s">
        <v>1870</v>
      </c>
      <c r="H18" s="3" t="s">
        <v>1871</v>
      </c>
      <c r="I18" s="3" t="s">
        <v>1872</v>
      </c>
    </row>
    <row r="19" spans="1:9">
      <c r="A19" s="3" t="s">
        <v>16</v>
      </c>
      <c r="B19" s="3" t="s">
        <v>10</v>
      </c>
      <c r="C19" s="3" t="s">
        <v>45</v>
      </c>
      <c r="D19" s="3" t="s">
        <v>46</v>
      </c>
      <c r="E19" s="4">
        <v>-7.1163751700000004</v>
      </c>
      <c r="F19" s="5">
        <v>-4.2090859838999997</v>
      </c>
      <c r="G19" s="3" t="s">
        <v>1873</v>
      </c>
      <c r="H19" s="3" t="s">
        <v>1874</v>
      </c>
      <c r="I19" s="3" t="s">
        <v>1875</v>
      </c>
    </row>
    <row r="20" spans="1:9">
      <c r="A20" s="3" t="s">
        <v>16</v>
      </c>
      <c r="B20" s="3" t="s">
        <v>10</v>
      </c>
      <c r="C20" s="3" t="s">
        <v>165</v>
      </c>
      <c r="D20" s="3" t="s">
        <v>166</v>
      </c>
      <c r="E20" s="4">
        <v>-7.0947312899000003</v>
      </c>
      <c r="F20" s="5">
        <v>-4.2067472590000001</v>
      </c>
      <c r="G20" s="3" t="s">
        <v>1876</v>
      </c>
      <c r="H20" s="3" t="s">
        <v>1877</v>
      </c>
      <c r="I20" s="3" t="s">
        <v>1878</v>
      </c>
    </row>
    <row r="21" spans="1:9">
      <c r="A21" s="3" t="s">
        <v>16</v>
      </c>
      <c r="B21" s="3" t="s">
        <v>10</v>
      </c>
      <c r="C21" s="3" t="s">
        <v>101</v>
      </c>
      <c r="D21" s="3" t="s">
        <v>102</v>
      </c>
      <c r="E21" s="4">
        <v>-7.0416327079999999</v>
      </c>
      <c r="F21" s="5">
        <v>-4.1721320829000001</v>
      </c>
      <c r="G21" s="3" t="s">
        <v>1879</v>
      </c>
      <c r="H21" s="3" t="s">
        <v>1880</v>
      </c>
      <c r="I21" s="3" t="s">
        <v>1881</v>
      </c>
    </row>
    <row r="22" spans="1:9">
      <c r="A22" s="3" t="s">
        <v>16</v>
      </c>
      <c r="B22" s="3" t="s">
        <v>10</v>
      </c>
      <c r="C22" s="3" t="s">
        <v>111</v>
      </c>
      <c r="D22" s="3" t="s">
        <v>112</v>
      </c>
      <c r="E22" s="4">
        <v>-6.9892175407000003</v>
      </c>
      <c r="F22" s="5">
        <v>-4.1544790217000003</v>
      </c>
      <c r="G22" s="3" t="s">
        <v>1882</v>
      </c>
      <c r="H22" s="3" t="s">
        <v>1883</v>
      </c>
      <c r="I22" s="3" t="s">
        <v>1884</v>
      </c>
    </row>
    <row r="23" spans="1:9">
      <c r="A23" s="3" t="s">
        <v>16</v>
      </c>
      <c r="B23" s="3" t="s">
        <v>10</v>
      </c>
      <c r="C23" s="3" t="s">
        <v>182</v>
      </c>
      <c r="D23" s="3" t="s">
        <v>183</v>
      </c>
      <c r="E23" s="4">
        <v>-6.8863761991999999</v>
      </c>
      <c r="F23" s="5">
        <v>-4.0680280965</v>
      </c>
      <c r="G23" s="3" t="s">
        <v>1885</v>
      </c>
      <c r="H23" s="3" t="s">
        <v>1886</v>
      </c>
      <c r="I23" s="3" t="s">
        <v>1887</v>
      </c>
    </row>
    <row r="24" spans="1:9">
      <c r="A24" s="3" t="s">
        <v>16</v>
      </c>
      <c r="B24" s="3" t="s">
        <v>10</v>
      </c>
      <c r="C24" s="3" t="s">
        <v>106</v>
      </c>
      <c r="D24" s="3" t="s">
        <v>107</v>
      </c>
      <c r="E24" s="4">
        <v>-6.7627023363000003</v>
      </c>
      <c r="F24" s="5">
        <v>-3.9753884673000002</v>
      </c>
      <c r="G24" s="3" t="s">
        <v>1888</v>
      </c>
      <c r="H24" s="3" t="s">
        <v>1889</v>
      </c>
      <c r="I24" s="3" t="s">
        <v>1890</v>
      </c>
    </row>
    <row r="25" spans="1:9">
      <c r="A25" s="3" t="s">
        <v>16</v>
      </c>
      <c r="B25" s="3" t="s">
        <v>24</v>
      </c>
      <c r="C25" s="3" t="s">
        <v>252</v>
      </c>
      <c r="D25" s="3" t="s">
        <v>253</v>
      </c>
      <c r="E25" s="4">
        <v>-6.7342581171000004</v>
      </c>
      <c r="F25" s="5">
        <v>-3.9616675048999999</v>
      </c>
      <c r="G25" s="3" t="s">
        <v>1891</v>
      </c>
      <c r="H25" s="3" t="s">
        <v>1892</v>
      </c>
      <c r="I25" s="3" t="s">
        <v>1893</v>
      </c>
    </row>
    <row r="26" spans="1:9">
      <c r="A26" s="3" t="s">
        <v>16</v>
      </c>
      <c r="B26" s="3" t="s">
        <v>24</v>
      </c>
      <c r="C26" s="3" t="s">
        <v>80</v>
      </c>
      <c r="D26" s="3" t="s">
        <v>81</v>
      </c>
      <c r="E26" s="4">
        <v>-6.6539303358000002</v>
      </c>
      <c r="F26" s="5">
        <v>-3.8955801627</v>
      </c>
      <c r="G26" s="3" t="s">
        <v>1894</v>
      </c>
      <c r="H26" s="3" t="s">
        <v>1895</v>
      </c>
      <c r="I26" s="3" t="s">
        <v>1896</v>
      </c>
    </row>
    <row r="27" spans="1:9">
      <c r="A27" s="3" t="s">
        <v>16</v>
      </c>
      <c r="B27" s="3" t="s">
        <v>10</v>
      </c>
      <c r="C27" s="3" t="s">
        <v>50</v>
      </c>
      <c r="D27" s="3" t="s">
        <v>51</v>
      </c>
      <c r="E27" s="4">
        <v>-6.5822013117999996</v>
      </c>
      <c r="F27" s="5">
        <v>-3.8376394233000002</v>
      </c>
      <c r="G27" s="3" t="s">
        <v>1897</v>
      </c>
      <c r="H27" s="3" t="s">
        <v>1850</v>
      </c>
      <c r="I27" s="3" t="s">
        <v>1851</v>
      </c>
    </row>
    <row r="28" spans="1:9">
      <c r="A28" s="3" t="s">
        <v>16</v>
      </c>
      <c r="B28" s="3" t="s">
        <v>10</v>
      </c>
      <c r="C28" s="3" t="s">
        <v>116</v>
      </c>
      <c r="D28" s="3" t="s">
        <v>117</v>
      </c>
      <c r="E28" s="4">
        <v>-6.5068137276</v>
      </c>
      <c r="F28" s="5">
        <v>-3.7756158005999998</v>
      </c>
      <c r="G28" s="3" t="s">
        <v>1898</v>
      </c>
      <c r="H28" s="3" t="s">
        <v>1889</v>
      </c>
      <c r="I28" s="3" t="s">
        <v>1890</v>
      </c>
    </row>
    <row r="29" spans="1:9">
      <c r="A29" s="3" t="s">
        <v>16</v>
      </c>
      <c r="B29" s="3" t="s">
        <v>10</v>
      </c>
      <c r="C29" s="3" t="s">
        <v>199</v>
      </c>
      <c r="D29" s="3" t="s">
        <v>200</v>
      </c>
      <c r="E29" s="4">
        <v>-6.4083968992999996</v>
      </c>
      <c r="F29" s="5">
        <v>-3.6901639494</v>
      </c>
      <c r="G29" s="3" t="s">
        <v>1899</v>
      </c>
      <c r="H29" s="3" t="s">
        <v>1900</v>
      </c>
      <c r="I29" s="3" t="s">
        <v>1901</v>
      </c>
    </row>
    <row r="30" spans="1:9">
      <c r="A30" s="3" t="s">
        <v>16</v>
      </c>
      <c r="B30" s="3" t="s">
        <v>10</v>
      </c>
      <c r="C30" s="3" t="s">
        <v>126</v>
      </c>
      <c r="D30" s="3" t="s">
        <v>127</v>
      </c>
      <c r="E30" s="4">
        <v>-6.3855146261</v>
      </c>
      <c r="F30" s="5">
        <v>-3.6798708036000001</v>
      </c>
      <c r="G30" s="3" t="s">
        <v>1902</v>
      </c>
      <c r="H30" s="3" t="s">
        <v>1889</v>
      </c>
      <c r="I30" s="3" t="s">
        <v>1890</v>
      </c>
    </row>
    <row r="31" spans="1:9">
      <c r="A31" s="3" t="s">
        <v>16</v>
      </c>
      <c r="B31" s="3" t="s">
        <v>10</v>
      </c>
      <c r="C31" s="3" t="s">
        <v>221</v>
      </c>
      <c r="D31" s="3" t="s">
        <v>222</v>
      </c>
      <c r="E31" s="4">
        <v>-6.3630627671999997</v>
      </c>
      <c r="F31" s="5">
        <v>-3.6696534011000002</v>
      </c>
      <c r="G31" s="3" t="s">
        <v>1903</v>
      </c>
      <c r="H31" s="3" t="s">
        <v>1904</v>
      </c>
      <c r="I31" s="3" t="s">
        <v>1905</v>
      </c>
    </row>
    <row r="32" spans="1:9">
      <c r="A32" s="3" t="s">
        <v>16</v>
      </c>
      <c r="B32" s="3" t="s">
        <v>10</v>
      </c>
      <c r="C32" s="3" t="s">
        <v>202</v>
      </c>
      <c r="D32" s="3" t="s">
        <v>203</v>
      </c>
      <c r="E32" s="4">
        <v>-6.3193676393000002</v>
      </c>
      <c r="F32" s="5">
        <v>-3.6378574965000001</v>
      </c>
      <c r="G32" s="3" t="s">
        <v>1906</v>
      </c>
      <c r="H32" s="3" t="s">
        <v>1907</v>
      </c>
      <c r="I32" s="3" t="s">
        <v>1908</v>
      </c>
    </row>
    <row r="33" spans="1:9">
      <c r="A33" s="3" t="s">
        <v>16</v>
      </c>
      <c r="B33" s="3" t="s">
        <v>10</v>
      </c>
      <c r="C33" s="3" t="s">
        <v>214</v>
      </c>
      <c r="D33" s="3" t="s">
        <v>215</v>
      </c>
      <c r="E33" s="4">
        <v>-6.1895295695000003</v>
      </c>
      <c r="F33" s="5">
        <v>-3.5196012992000001</v>
      </c>
      <c r="G33" s="3" t="s">
        <v>1909</v>
      </c>
      <c r="H33" s="3" t="s">
        <v>1907</v>
      </c>
      <c r="I33" s="3" t="s">
        <v>1908</v>
      </c>
    </row>
    <row r="34" spans="1:9">
      <c r="A34" s="3" t="s">
        <v>16</v>
      </c>
      <c r="B34" s="3" t="s">
        <v>10</v>
      </c>
      <c r="C34" s="3" t="s">
        <v>168</v>
      </c>
      <c r="D34" s="3" t="s">
        <v>169</v>
      </c>
      <c r="E34" s="4">
        <v>-6.1636758166999996</v>
      </c>
      <c r="F34" s="5">
        <v>-3.5051272115000001</v>
      </c>
      <c r="G34" s="3" t="s">
        <v>1910</v>
      </c>
      <c r="H34" s="3" t="s">
        <v>1911</v>
      </c>
      <c r="I34" s="3" t="s">
        <v>1912</v>
      </c>
    </row>
    <row r="35" spans="1:9">
      <c r="A35" s="3" t="s">
        <v>16</v>
      </c>
      <c r="B35" s="3" t="s">
        <v>10</v>
      </c>
      <c r="C35" s="3" t="s">
        <v>30</v>
      </c>
      <c r="D35" s="3" t="s">
        <v>31</v>
      </c>
      <c r="E35" s="4">
        <v>-6.1113703729999997</v>
      </c>
      <c r="F35" s="5">
        <v>-3.4744423629000001</v>
      </c>
      <c r="G35" s="3" t="s">
        <v>1913</v>
      </c>
      <c r="H35" s="3" t="s">
        <v>1914</v>
      </c>
      <c r="I35" s="3" t="s">
        <v>1915</v>
      </c>
    </row>
    <row r="36" spans="1:9">
      <c r="A36" s="3" t="s">
        <v>16</v>
      </c>
      <c r="B36" s="3" t="s">
        <v>10</v>
      </c>
      <c r="C36" s="3" t="s">
        <v>132</v>
      </c>
      <c r="D36" s="3" t="s">
        <v>133</v>
      </c>
      <c r="E36" s="4">
        <v>-6.0995615327000001</v>
      </c>
      <c r="F36" s="5">
        <v>-3.4730989561999999</v>
      </c>
      <c r="G36" s="3" t="s">
        <v>1916</v>
      </c>
      <c r="H36" s="3" t="s">
        <v>1889</v>
      </c>
      <c r="I36" s="3" t="s">
        <v>1890</v>
      </c>
    </row>
    <row r="37" spans="1:9">
      <c r="A37" s="3" t="s">
        <v>16</v>
      </c>
      <c r="B37" s="3" t="s">
        <v>24</v>
      </c>
      <c r="C37" s="3" t="s">
        <v>58</v>
      </c>
      <c r="D37" s="3" t="s">
        <v>59</v>
      </c>
      <c r="E37" s="4">
        <v>-6.0270148640999999</v>
      </c>
      <c r="F37" s="5">
        <v>-3.4107714529000002</v>
      </c>
      <c r="G37" s="3" t="s">
        <v>1917</v>
      </c>
      <c r="H37" s="3" t="s">
        <v>1918</v>
      </c>
      <c r="I37" s="3" t="s">
        <v>1919</v>
      </c>
    </row>
    <row r="38" spans="1:9">
      <c r="A38" s="3" t="s">
        <v>16</v>
      </c>
      <c r="B38" s="3" t="s">
        <v>10</v>
      </c>
      <c r="C38" s="3" t="s">
        <v>134</v>
      </c>
      <c r="D38" s="3" t="s">
        <v>135</v>
      </c>
      <c r="E38" s="4">
        <v>-5.9915096838000004</v>
      </c>
      <c r="F38" s="5">
        <v>-3.3852504934000001</v>
      </c>
      <c r="G38" s="3" t="s">
        <v>1920</v>
      </c>
      <c r="H38" s="3" t="s">
        <v>1889</v>
      </c>
      <c r="I38" s="3" t="s">
        <v>1890</v>
      </c>
    </row>
    <row r="39" spans="1:9">
      <c r="A39" s="3" t="s">
        <v>16</v>
      </c>
      <c r="B39" s="3" t="s">
        <v>24</v>
      </c>
      <c r="C39" s="3" t="s">
        <v>93</v>
      </c>
      <c r="D39" s="3" t="s">
        <v>94</v>
      </c>
      <c r="E39" s="4">
        <v>-5.9531404056000001</v>
      </c>
      <c r="F39" s="5">
        <v>-3.3566410525000001</v>
      </c>
      <c r="G39" s="3" t="s">
        <v>1921</v>
      </c>
      <c r="H39" s="3" t="s">
        <v>1922</v>
      </c>
      <c r="I39" s="3" t="s">
        <v>1923</v>
      </c>
    </row>
    <row r="40" spans="1:9">
      <c r="A40" s="3" t="s">
        <v>16</v>
      </c>
      <c r="B40" s="3" t="s">
        <v>10</v>
      </c>
      <c r="C40" s="3" t="s">
        <v>187</v>
      </c>
      <c r="D40" s="3" t="s">
        <v>188</v>
      </c>
      <c r="E40" s="4">
        <v>-5.8415157966000004</v>
      </c>
      <c r="F40" s="5">
        <v>-3.2545617614000002</v>
      </c>
      <c r="G40" s="3" t="s">
        <v>1924</v>
      </c>
      <c r="H40" s="3" t="s">
        <v>1925</v>
      </c>
      <c r="I40" s="3" t="s">
        <v>1926</v>
      </c>
    </row>
    <row r="41" spans="1:9">
      <c r="A41" s="3" t="s">
        <v>16</v>
      </c>
      <c r="B41" s="3" t="s">
        <v>10</v>
      </c>
      <c r="C41" s="3" t="s">
        <v>193</v>
      </c>
      <c r="D41" s="3" t="s">
        <v>194</v>
      </c>
      <c r="E41" s="4">
        <v>-5.7545318053000001</v>
      </c>
      <c r="F41" s="5">
        <v>-3.1769177964000002</v>
      </c>
      <c r="G41" s="3" t="s">
        <v>1927</v>
      </c>
      <c r="H41" s="3" t="s">
        <v>1928</v>
      </c>
      <c r="I41" s="3" t="s">
        <v>1929</v>
      </c>
    </row>
    <row r="42" spans="1:9">
      <c r="A42" s="3" t="s">
        <v>16</v>
      </c>
      <c r="B42" s="3" t="s">
        <v>24</v>
      </c>
      <c r="C42" s="3" t="s">
        <v>63</v>
      </c>
      <c r="D42" s="3" t="s">
        <v>64</v>
      </c>
      <c r="E42" s="4">
        <v>-5.6408830975999997</v>
      </c>
      <c r="F42" s="5">
        <v>-3.0813673108000001</v>
      </c>
      <c r="G42" s="3" t="s">
        <v>1930</v>
      </c>
      <c r="H42" s="3" t="s">
        <v>1931</v>
      </c>
      <c r="I42" s="3" t="s">
        <v>1932</v>
      </c>
    </row>
    <row r="43" spans="1:9">
      <c r="A43" s="3" t="s">
        <v>16</v>
      </c>
      <c r="B43" s="3" t="s">
        <v>10</v>
      </c>
      <c r="C43" s="3" t="s">
        <v>35</v>
      </c>
      <c r="D43" s="3" t="s">
        <v>36</v>
      </c>
      <c r="E43" s="4">
        <v>-5.6109405932999996</v>
      </c>
      <c r="F43" s="5">
        <v>-3.0601987307999998</v>
      </c>
      <c r="G43" s="3" t="s">
        <v>37</v>
      </c>
      <c r="H43" s="3" t="s">
        <v>1933</v>
      </c>
      <c r="I43" s="3" t="s">
        <v>1934</v>
      </c>
    </row>
    <row r="44" spans="1:9">
      <c r="A44" s="3" t="s">
        <v>16</v>
      </c>
      <c r="B44" s="3" t="s">
        <v>24</v>
      </c>
      <c r="C44" s="3" t="s">
        <v>142</v>
      </c>
      <c r="D44" s="3" t="s">
        <v>143</v>
      </c>
      <c r="E44" s="4">
        <v>-5.5518745093000001</v>
      </c>
      <c r="F44" s="5">
        <v>-3.0097328184999999</v>
      </c>
      <c r="G44" s="3" t="s">
        <v>1935</v>
      </c>
      <c r="H44" s="3" t="s">
        <v>1936</v>
      </c>
      <c r="I44" s="3" t="s">
        <v>1937</v>
      </c>
    </row>
    <row r="45" spans="1:9">
      <c r="A45" s="3" t="s">
        <v>16</v>
      </c>
      <c r="B45" s="3" t="s">
        <v>10</v>
      </c>
      <c r="C45" s="3" t="s">
        <v>208</v>
      </c>
      <c r="D45" s="3" t="s">
        <v>209</v>
      </c>
      <c r="E45" s="4">
        <v>-5.4898610281</v>
      </c>
      <c r="F45" s="5">
        <v>-2.9725429211000001</v>
      </c>
      <c r="G45" s="3" t="s">
        <v>1938</v>
      </c>
      <c r="H45" s="3" t="s">
        <v>1939</v>
      </c>
      <c r="I45" s="3" t="s">
        <v>1940</v>
      </c>
    </row>
    <row r="46" spans="1:9">
      <c r="A46" s="3" t="s">
        <v>16</v>
      </c>
      <c r="B46" s="3" t="s">
        <v>10</v>
      </c>
      <c r="C46" s="3" t="s">
        <v>150</v>
      </c>
      <c r="D46" s="3" t="s">
        <v>151</v>
      </c>
      <c r="E46" s="4">
        <v>-5.4692549887000004</v>
      </c>
      <c r="F46" s="5">
        <v>-2.9599058113000001</v>
      </c>
      <c r="G46" s="3" t="s">
        <v>1941</v>
      </c>
      <c r="H46" s="3" t="s">
        <v>1942</v>
      </c>
      <c r="I46" s="3" t="s">
        <v>1943</v>
      </c>
    </row>
    <row r="47" spans="1:9">
      <c r="A47" s="3" t="s">
        <v>16</v>
      </c>
      <c r="B47" s="3" t="s">
        <v>24</v>
      </c>
      <c r="C47" s="3" t="s">
        <v>83</v>
      </c>
      <c r="D47" s="3" t="s">
        <v>84</v>
      </c>
      <c r="E47" s="4">
        <v>-5.3802053143000004</v>
      </c>
      <c r="F47" s="5">
        <v>-2.9003132968999998</v>
      </c>
      <c r="G47" s="3" t="s">
        <v>1944</v>
      </c>
      <c r="H47" s="3" t="s">
        <v>1945</v>
      </c>
      <c r="I47" s="3" t="s">
        <v>1946</v>
      </c>
    </row>
    <row r="48" spans="1:9">
      <c r="A48" s="3" t="s">
        <v>16</v>
      </c>
      <c r="B48" s="3" t="s">
        <v>119</v>
      </c>
      <c r="C48" s="3" t="s">
        <v>120</v>
      </c>
      <c r="D48" s="3" t="s">
        <v>121</v>
      </c>
      <c r="E48" s="4">
        <v>-5.3791731520999999</v>
      </c>
      <c r="F48" s="5">
        <v>-2.9003132968999998</v>
      </c>
      <c r="G48" s="3" t="s">
        <v>1947</v>
      </c>
      <c r="H48" s="3" t="s">
        <v>1948</v>
      </c>
      <c r="I48" s="3" t="s">
        <v>1949</v>
      </c>
    </row>
    <row r="49" spans="1:9">
      <c r="A49" s="3" t="s">
        <v>16</v>
      </c>
      <c r="B49" s="3" t="s">
        <v>119</v>
      </c>
      <c r="C49" s="3" t="s">
        <v>125</v>
      </c>
      <c r="D49" s="3" t="s">
        <v>121</v>
      </c>
      <c r="E49" s="4">
        <v>-5.3791731520999999</v>
      </c>
      <c r="F49" s="5">
        <v>-2.9003132968999998</v>
      </c>
      <c r="G49" s="3" t="s">
        <v>1947</v>
      </c>
      <c r="H49" s="3" t="s">
        <v>1948</v>
      </c>
      <c r="I49" s="3" t="s">
        <v>1949</v>
      </c>
    </row>
    <row r="50" spans="1:9">
      <c r="A50" s="3" t="s">
        <v>16</v>
      </c>
      <c r="B50" s="3" t="s">
        <v>119</v>
      </c>
      <c r="C50" s="3" t="s">
        <v>176</v>
      </c>
      <c r="D50" s="3" t="s">
        <v>174</v>
      </c>
      <c r="E50" s="4">
        <v>-5.3529899843999997</v>
      </c>
      <c r="F50" s="5">
        <v>-2.8918472575999998</v>
      </c>
      <c r="G50" s="3" t="s">
        <v>1950</v>
      </c>
      <c r="H50" s="3" t="s">
        <v>1880</v>
      </c>
      <c r="I50" s="3" t="s">
        <v>1881</v>
      </c>
    </row>
    <row r="51" spans="1:9">
      <c r="A51" s="3" t="s">
        <v>16</v>
      </c>
      <c r="B51" s="3" t="s">
        <v>119</v>
      </c>
      <c r="C51" s="3" t="s">
        <v>173</v>
      </c>
      <c r="D51" s="3" t="s">
        <v>174</v>
      </c>
      <c r="E51" s="4">
        <v>-5.3529899843999997</v>
      </c>
      <c r="F51" s="5">
        <v>-2.8918472575999998</v>
      </c>
      <c r="G51" s="3" t="s">
        <v>1950</v>
      </c>
      <c r="H51" s="3" t="s">
        <v>1880</v>
      </c>
      <c r="I51" s="3" t="s">
        <v>1881</v>
      </c>
    </row>
    <row r="52" spans="1:9">
      <c r="A52" s="3" t="s">
        <v>16</v>
      </c>
      <c r="B52" s="3" t="s">
        <v>10</v>
      </c>
      <c r="C52" s="3" t="s">
        <v>216</v>
      </c>
      <c r="D52" s="3" t="s">
        <v>217</v>
      </c>
      <c r="E52" s="4">
        <v>-5.349167435</v>
      </c>
      <c r="F52" s="5">
        <v>-2.8918472575999998</v>
      </c>
      <c r="G52" s="3" t="s">
        <v>1951</v>
      </c>
      <c r="H52" s="3" t="s">
        <v>1911</v>
      </c>
      <c r="I52" s="3" t="s">
        <v>1912</v>
      </c>
    </row>
    <row r="53" spans="1:9">
      <c r="A53" s="3" t="s">
        <v>16</v>
      </c>
      <c r="B53" s="3" t="s">
        <v>10</v>
      </c>
      <c r="C53" s="3" t="s">
        <v>68</v>
      </c>
      <c r="D53" s="3" t="s">
        <v>69</v>
      </c>
      <c r="E53" s="4">
        <v>-5.2582270523999997</v>
      </c>
      <c r="F53" s="5">
        <v>-2.8345899881999999</v>
      </c>
      <c r="G53" s="3" t="s">
        <v>70</v>
      </c>
      <c r="H53" s="3" t="s">
        <v>1952</v>
      </c>
      <c r="I53" s="3" t="s">
        <v>1953</v>
      </c>
    </row>
    <row r="54" spans="1:9">
      <c r="A54" s="3" t="s">
        <v>16</v>
      </c>
      <c r="B54" s="3" t="s">
        <v>10</v>
      </c>
      <c r="C54" s="3" t="s">
        <v>73</v>
      </c>
      <c r="D54" s="3" t="s">
        <v>74</v>
      </c>
      <c r="E54" s="4">
        <v>-5.2582270523999997</v>
      </c>
      <c r="F54" s="5">
        <v>-2.8345899881999999</v>
      </c>
      <c r="G54" s="3" t="s">
        <v>70</v>
      </c>
      <c r="H54" s="3" t="s">
        <v>1952</v>
      </c>
      <c r="I54" s="3" t="s">
        <v>1953</v>
      </c>
    </row>
    <row r="55" spans="1:9">
      <c r="A55" s="3" t="s">
        <v>16</v>
      </c>
      <c r="B55" s="3" t="s">
        <v>10</v>
      </c>
      <c r="C55" s="3" t="s">
        <v>218</v>
      </c>
      <c r="D55" s="3" t="s">
        <v>219</v>
      </c>
      <c r="E55" s="4">
        <v>-5.2362563565000002</v>
      </c>
      <c r="F55" s="5">
        <v>-2.8190534022999998</v>
      </c>
      <c r="G55" s="3" t="s">
        <v>1954</v>
      </c>
      <c r="H55" s="3" t="s">
        <v>1911</v>
      </c>
      <c r="I55" s="3" t="s">
        <v>1912</v>
      </c>
    </row>
    <row r="56" spans="1:9">
      <c r="A56" s="3" t="s">
        <v>16</v>
      </c>
      <c r="B56" s="3" t="s">
        <v>10</v>
      </c>
      <c r="C56" s="3" t="s">
        <v>263</v>
      </c>
      <c r="D56" s="3" t="s">
        <v>264</v>
      </c>
      <c r="E56" s="4">
        <v>-5.2193920445000002</v>
      </c>
      <c r="F56" s="5">
        <v>-2.8094420349</v>
      </c>
      <c r="G56" s="3" t="s">
        <v>1955</v>
      </c>
      <c r="H56" s="3" t="s">
        <v>1900</v>
      </c>
      <c r="I56" s="3" t="s">
        <v>1901</v>
      </c>
    </row>
    <row r="57" spans="1:9">
      <c r="A57" s="3" t="s">
        <v>16</v>
      </c>
      <c r="B57" s="3" t="s">
        <v>10</v>
      </c>
      <c r="C57" s="3" t="s">
        <v>349</v>
      </c>
      <c r="D57" s="3" t="s">
        <v>350</v>
      </c>
      <c r="E57" s="4">
        <v>-5.1924557442000001</v>
      </c>
      <c r="F57" s="5">
        <v>-2.7988608357999998</v>
      </c>
      <c r="G57" s="3" t="s">
        <v>1956</v>
      </c>
      <c r="H57" s="3" t="s">
        <v>1957</v>
      </c>
      <c r="I57" s="3" t="s">
        <v>1958</v>
      </c>
    </row>
    <row r="58" spans="1:9">
      <c r="A58" s="3" t="s">
        <v>16</v>
      </c>
      <c r="B58" s="3" t="s">
        <v>10</v>
      </c>
      <c r="C58" s="3" t="s">
        <v>170</v>
      </c>
      <c r="D58" s="3" t="s">
        <v>171</v>
      </c>
      <c r="E58" s="4">
        <v>-5.1912402062999998</v>
      </c>
      <c r="F58" s="5">
        <v>-2.7988608357999998</v>
      </c>
      <c r="G58" s="3" t="s">
        <v>1959</v>
      </c>
      <c r="H58" s="3" t="s">
        <v>1889</v>
      </c>
      <c r="I58" s="3" t="s">
        <v>1890</v>
      </c>
    </row>
    <row r="59" spans="1:9">
      <c r="A59" s="3" t="s">
        <v>16</v>
      </c>
      <c r="B59" s="3" t="s">
        <v>10</v>
      </c>
      <c r="C59" s="3" t="s">
        <v>303</v>
      </c>
      <c r="D59" s="3" t="s">
        <v>304</v>
      </c>
      <c r="E59" s="4">
        <v>-5.1119088036999996</v>
      </c>
      <c r="F59" s="5">
        <v>-2.7372582001999999</v>
      </c>
      <c r="G59" s="3" t="s">
        <v>1960</v>
      </c>
      <c r="H59" s="3" t="s">
        <v>1961</v>
      </c>
      <c r="I59" s="3" t="s">
        <v>1962</v>
      </c>
    </row>
    <row r="60" spans="1:9">
      <c r="A60" s="3" t="s">
        <v>16</v>
      </c>
      <c r="B60" s="3" t="s">
        <v>10</v>
      </c>
      <c r="C60" s="3" t="s">
        <v>306</v>
      </c>
      <c r="D60" s="3" t="s">
        <v>307</v>
      </c>
      <c r="E60" s="4">
        <v>-5.0646770236999998</v>
      </c>
      <c r="F60" s="5">
        <v>-2.6957787491</v>
      </c>
      <c r="G60" s="3" t="s">
        <v>1963</v>
      </c>
      <c r="H60" s="3" t="s">
        <v>1961</v>
      </c>
      <c r="I60" s="3" t="s">
        <v>1962</v>
      </c>
    </row>
    <row r="61" spans="1:9">
      <c r="A61" s="3" t="s">
        <v>16</v>
      </c>
      <c r="B61" s="3" t="s">
        <v>24</v>
      </c>
      <c r="C61" s="3" t="s">
        <v>75</v>
      </c>
      <c r="D61" s="3" t="s">
        <v>76</v>
      </c>
      <c r="E61" s="4">
        <v>-4.9970346426000001</v>
      </c>
      <c r="F61" s="5">
        <v>-2.6394173784000001</v>
      </c>
      <c r="G61" s="3" t="s">
        <v>1964</v>
      </c>
      <c r="H61" s="3" t="s">
        <v>1965</v>
      </c>
      <c r="I61" s="3" t="s">
        <v>1966</v>
      </c>
    </row>
    <row r="62" spans="1:9">
      <c r="A62" s="3" t="s">
        <v>16</v>
      </c>
      <c r="B62" s="3" t="s">
        <v>10</v>
      </c>
      <c r="C62" s="3" t="s">
        <v>339</v>
      </c>
      <c r="D62" s="3" t="s">
        <v>340</v>
      </c>
      <c r="E62" s="4">
        <v>-4.9828448153</v>
      </c>
      <c r="F62" s="5">
        <v>-2.6365014233999999</v>
      </c>
      <c r="G62" s="3" t="s">
        <v>1967</v>
      </c>
      <c r="H62" s="3" t="s">
        <v>1968</v>
      </c>
      <c r="I62" s="3" t="s">
        <v>1969</v>
      </c>
    </row>
    <row r="63" spans="1:9">
      <c r="A63" s="3" t="s">
        <v>16</v>
      </c>
      <c r="B63" s="3" t="s">
        <v>10</v>
      </c>
      <c r="C63" s="3" t="s">
        <v>336</v>
      </c>
      <c r="D63" s="3" t="s">
        <v>337</v>
      </c>
      <c r="E63" s="4">
        <v>-4.9828448153</v>
      </c>
      <c r="F63" s="5">
        <v>-2.6365014233999999</v>
      </c>
      <c r="G63" s="3" t="s">
        <v>1967</v>
      </c>
      <c r="H63" s="3" t="s">
        <v>1968</v>
      </c>
      <c r="I63" s="3" t="s">
        <v>1969</v>
      </c>
    </row>
    <row r="64" spans="1:9">
      <c r="A64" s="3" t="s">
        <v>16</v>
      </c>
      <c r="B64" s="3" t="s">
        <v>10</v>
      </c>
      <c r="C64" s="3" t="s">
        <v>331</v>
      </c>
      <c r="D64" s="3" t="s">
        <v>332</v>
      </c>
      <c r="E64" s="4">
        <v>-4.9759853807000001</v>
      </c>
      <c r="F64" s="5">
        <v>-2.6365014233999999</v>
      </c>
      <c r="G64" s="3" t="s">
        <v>1970</v>
      </c>
      <c r="H64" s="3" t="s">
        <v>1971</v>
      </c>
      <c r="I64" s="3" t="s">
        <v>1972</v>
      </c>
    </row>
    <row r="65" spans="1:9">
      <c r="A65" s="3" t="s">
        <v>16</v>
      </c>
      <c r="B65" s="3" t="s">
        <v>10</v>
      </c>
      <c r="C65" s="3" t="s">
        <v>309</v>
      </c>
      <c r="D65" s="3" t="s">
        <v>310</v>
      </c>
      <c r="E65" s="4">
        <v>-4.9723994379000001</v>
      </c>
      <c r="F65" s="5">
        <v>-2.6365014233999999</v>
      </c>
      <c r="G65" s="3" t="s">
        <v>1973</v>
      </c>
      <c r="H65" s="3" t="s">
        <v>1974</v>
      </c>
      <c r="I65" s="3" t="s">
        <v>1975</v>
      </c>
    </row>
    <row r="66" spans="1:9">
      <c r="A66" s="3" t="s">
        <v>16</v>
      </c>
      <c r="B66" s="3" t="s">
        <v>10</v>
      </c>
      <c r="C66" s="3" t="s">
        <v>137</v>
      </c>
      <c r="D66" s="3" t="s">
        <v>138</v>
      </c>
      <c r="E66" s="4">
        <v>-4.9282242602000004</v>
      </c>
      <c r="F66" s="5">
        <v>-2.6018821571999999</v>
      </c>
      <c r="G66" s="3" t="s">
        <v>1976</v>
      </c>
      <c r="H66" s="3" t="s">
        <v>1871</v>
      </c>
      <c r="I66" s="3" t="s">
        <v>1872</v>
      </c>
    </row>
    <row r="67" spans="1:9">
      <c r="A67" s="3" t="s">
        <v>16</v>
      </c>
      <c r="B67" s="3" t="s">
        <v>10</v>
      </c>
      <c r="C67" s="3" t="s">
        <v>145</v>
      </c>
      <c r="D67" s="3" t="s">
        <v>146</v>
      </c>
      <c r="E67" s="4">
        <v>-4.9273147379999997</v>
      </c>
      <c r="F67" s="5">
        <v>-2.6018821571999999</v>
      </c>
      <c r="G67" s="3" t="s">
        <v>1977</v>
      </c>
      <c r="H67" s="3" t="s">
        <v>1961</v>
      </c>
      <c r="I67" s="3" t="s">
        <v>1962</v>
      </c>
    </row>
    <row r="68" spans="1:9">
      <c r="A68" s="3" t="s">
        <v>16</v>
      </c>
      <c r="B68" s="3" t="s">
        <v>10</v>
      </c>
      <c r="C68" s="3" t="s">
        <v>250</v>
      </c>
      <c r="D68" s="3" t="s">
        <v>251</v>
      </c>
      <c r="E68" s="4">
        <v>-4.7864789024999999</v>
      </c>
      <c r="F68" s="5">
        <v>-2.4712654869000001</v>
      </c>
      <c r="G68" s="3" t="s">
        <v>1978</v>
      </c>
      <c r="H68" s="3" t="s">
        <v>1979</v>
      </c>
      <c r="I68" s="3" t="s">
        <v>1980</v>
      </c>
    </row>
    <row r="69" spans="1:9">
      <c r="A69" s="3" t="s">
        <v>16</v>
      </c>
      <c r="B69" s="3" t="s">
        <v>10</v>
      </c>
      <c r="C69" s="3" t="s">
        <v>247</v>
      </c>
      <c r="D69" s="3" t="s">
        <v>248</v>
      </c>
      <c r="E69" s="4">
        <v>-4.7864789024999999</v>
      </c>
      <c r="F69" s="5">
        <v>-2.4712654869000001</v>
      </c>
      <c r="G69" s="3" t="s">
        <v>1978</v>
      </c>
      <c r="H69" s="3" t="s">
        <v>1979</v>
      </c>
      <c r="I69" s="3" t="s">
        <v>1980</v>
      </c>
    </row>
    <row r="70" spans="1:9">
      <c r="A70" s="3" t="s">
        <v>16</v>
      </c>
      <c r="B70" s="3" t="s">
        <v>24</v>
      </c>
      <c r="C70" s="3" t="s">
        <v>271</v>
      </c>
      <c r="D70" s="3" t="s">
        <v>272</v>
      </c>
      <c r="E70" s="4">
        <v>-4.7432086561000002</v>
      </c>
      <c r="F70" s="5">
        <v>-2.4525381815</v>
      </c>
      <c r="G70" s="3" t="s">
        <v>562</v>
      </c>
      <c r="H70" s="3" t="s">
        <v>1981</v>
      </c>
      <c r="I70" s="3" t="s">
        <v>1982</v>
      </c>
    </row>
    <row r="71" spans="1:9">
      <c r="A71" s="3" t="s">
        <v>16</v>
      </c>
      <c r="B71" s="3" t="s">
        <v>24</v>
      </c>
      <c r="C71" s="3" t="s">
        <v>266</v>
      </c>
      <c r="D71" s="3" t="s">
        <v>267</v>
      </c>
      <c r="E71" s="4">
        <v>-4.7432086561000002</v>
      </c>
      <c r="F71" s="5">
        <v>-2.4525381815</v>
      </c>
      <c r="G71" s="3" t="s">
        <v>562</v>
      </c>
      <c r="H71" s="3" t="s">
        <v>1981</v>
      </c>
      <c r="I71" s="3" t="s">
        <v>1982</v>
      </c>
    </row>
    <row r="72" spans="1:9">
      <c r="A72" s="3" t="s">
        <v>16</v>
      </c>
      <c r="B72" s="3" t="s">
        <v>10</v>
      </c>
      <c r="C72" s="3" t="s">
        <v>205</v>
      </c>
      <c r="D72" s="3" t="s">
        <v>206</v>
      </c>
      <c r="E72" s="4">
        <v>-4.6196450737000001</v>
      </c>
      <c r="F72" s="5">
        <v>-2.3430610604000002</v>
      </c>
      <c r="G72" s="3" t="s">
        <v>1983</v>
      </c>
      <c r="H72" s="3" t="s">
        <v>1889</v>
      </c>
      <c r="I72" s="3" t="s">
        <v>1890</v>
      </c>
    </row>
    <row r="73" spans="1:9">
      <c r="A73" s="3" t="s">
        <v>16</v>
      </c>
      <c r="B73" s="3" t="s">
        <v>10</v>
      </c>
      <c r="C73" s="3" t="s">
        <v>211</v>
      </c>
      <c r="D73" s="3" t="s">
        <v>212</v>
      </c>
      <c r="E73" s="4">
        <v>-4.5508271286999999</v>
      </c>
      <c r="F73" s="5">
        <v>-2.2788388671000002</v>
      </c>
      <c r="G73" s="3" t="s">
        <v>552</v>
      </c>
      <c r="H73" s="3" t="s">
        <v>1889</v>
      </c>
      <c r="I73" s="3" t="s">
        <v>1890</v>
      </c>
    </row>
    <row r="74" spans="1:9">
      <c r="A74" s="3" t="s">
        <v>16</v>
      </c>
      <c r="B74" s="3" t="s">
        <v>10</v>
      </c>
      <c r="C74" s="3" t="s">
        <v>287</v>
      </c>
      <c r="D74" s="3" t="s">
        <v>288</v>
      </c>
      <c r="E74" s="4">
        <v>-4.4910896007999996</v>
      </c>
      <c r="F74" s="5">
        <v>-2.2281494681999998</v>
      </c>
      <c r="G74" s="3" t="s">
        <v>128</v>
      </c>
      <c r="H74" s="3" t="s">
        <v>1942</v>
      </c>
      <c r="I74" s="3" t="s">
        <v>1943</v>
      </c>
    </row>
    <row r="75" spans="1:9">
      <c r="A75" s="3" t="s">
        <v>16</v>
      </c>
      <c r="B75" s="3" t="s">
        <v>10</v>
      </c>
      <c r="C75" s="3" t="s">
        <v>276</v>
      </c>
      <c r="D75" s="3" t="s">
        <v>277</v>
      </c>
      <c r="E75" s="4">
        <v>-4.3627892119</v>
      </c>
      <c r="F75" s="5">
        <v>-2.1130773450000002</v>
      </c>
      <c r="G75" s="3" t="s">
        <v>1984</v>
      </c>
      <c r="H75" s="3" t="s">
        <v>1985</v>
      </c>
      <c r="I75" s="3" t="s">
        <v>1986</v>
      </c>
    </row>
    <row r="76" spans="1:9">
      <c r="A76" s="3" t="s">
        <v>16</v>
      </c>
      <c r="B76" s="3" t="s">
        <v>119</v>
      </c>
      <c r="C76" s="3" t="s">
        <v>365</v>
      </c>
      <c r="D76" s="3" t="s">
        <v>366</v>
      </c>
      <c r="E76" s="4">
        <v>-4.1929260706999996</v>
      </c>
      <c r="F76" s="5">
        <v>-1.9560514285999999</v>
      </c>
      <c r="G76" s="3" t="s">
        <v>1987</v>
      </c>
      <c r="H76" s="3" t="s">
        <v>1988</v>
      </c>
      <c r="I76" s="3" t="s">
        <v>1989</v>
      </c>
    </row>
    <row r="77" spans="1:9">
      <c r="A77" s="3" t="s">
        <v>16</v>
      </c>
      <c r="B77" s="3" t="s">
        <v>119</v>
      </c>
      <c r="C77" s="3" t="s">
        <v>370</v>
      </c>
      <c r="D77" s="3" t="s">
        <v>366</v>
      </c>
      <c r="E77" s="4">
        <v>-4.1929260706999996</v>
      </c>
      <c r="F77" s="5">
        <v>-1.9560514285999999</v>
      </c>
      <c r="G77" s="3" t="s">
        <v>1987</v>
      </c>
      <c r="H77" s="3" t="s">
        <v>1988</v>
      </c>
      <c r="I77" s="3" t="s">
        <v>1989</v>
      </c>
    </row>
    <row r="78" spans="1:9">
      <c r="A78" s="3" t="s">
        <v>16</v>
      </c>
      <c r="B78" s="3" t="s">
        <v>10</v>
      </c>
      <c r="C78" s="3" t="s">
        <v>236</v>
      </c>
      <c r="D78" s="3" t="s">
        <v>237</v>
      </c>
      <c r="E78" s="4">
        <v>-4.0705161890000001</v>
      </c>
      <c r="F78" s="5">
        <v>-1.8582308201</v>
      </c>
      <c r="G78" s="3" t="s">
        <v>147</v>
      </c>
      <c r="H78" s="3" t="s">
        <v>1942</v>
      </c>
      <c r="I78" s="3" t="s">
        <v>1943</v>
      </c>
    </row>
    <row r="79" spans="1:9">
      <c r="A79" s="3" t="s">
        <v>16</v>
      </c>
      <c r="B79" s="3" t="s">
        <v>10</v>
      </c>
      <c r="C79" s="3" t="s">
        <v>284</v>
      </c>
      <c r="D79" s="3" t="s">
        <v>285</v>
      </c>
      <c r="E79" s="4">
        <v>-4.0660439576999998</v>
      </c>
      <c r="F79" s="5">
        <v>-1.857724776</v>
      </c>
      <c r="G79" s="3" t="s">
        <v>1990</v>
      </c>
      <c r="H79" s="3" t="s">
        <v>1911</v>
      </c>
      <c r="I79" s="3" t="s">
        <v>1912</v>
      </c>
    </row>
    <row r="80" spans="1:9">
      <c r="A80" s="3" t="s">
        <v>16</v>
      </c>
      <c r="B80" s="3" t="s">
        <v>24</v>
      </c>
      <c r="C80" s="3" t="s">
        <v>260</v>
      </c>
      <c r="D80" s="3" t="s">
        <v>261</v>
      </c>
      <c r="E80" s="4">
        <v>-3.8569785538999999</v>
      </c>
      <c r="F80" s="5">
        <v>-1.6791486944</v>
      </c>
      <c r="G80" s="3" t="s">
        <v>1991</v>
      </c>
      <c r="H80" s="3" t="s">
        <v>1992</v>
      </c>
      <c r="I80" s="3" t="s">
        <v>1993</v>
      </c>
    </row>
    <row r="81" spans="1:9">
      <c r="A81" s="3" t="s">
        <v>16</v>
      </c>
      <c r="B81" s="3" t="s">
        <v>24</v>
      </c>
      <c r="C81" s="3" t="s">
        <v>328</v>
      </c>
      <c r="D81" s="3" t="s">
        <v>329</v>
      </c>
      <c r="E81" s="4">
        <v>-3.5409804023000002</v>
      </c>
      <c r="F81" s="5">
        <v>-1.4118424666</v>
      </c>
      <c r="G81" s="3" t="s">
        <v>1994</v>
      </c>
      <c r="H81" s="3" t="s">
        <v>1995</v>
      </c>
      <c r="I81" s="3" t="s">
        <v>1996</v>
      </c>
    </row>
    <row r="82" spans="1:9">
      <c r="A82" s="3" t="s">
        <v>16</v>
      </c>
      <c r="B82" s="3" t="s">
        <v>24</v>
      </c>
      <c r="C82" s="3" t="s">
        <v>1997</v>
      </c>
      <c r="D82" s="3" t="s">
        <v>1998</v>
      </c>
      <c r="E82" s="4">
        <v>-3.3102825667000002</v>
      </c>
      <c r="F82" s="5">
        <v>-1.2452621306</v>
      </c>
      <c r="G82" s="3" t="s">
        <v>1999</v>
      </c>
      <c r="H82" s="3" t="s">
        <v>2000</v>
      </c>
      <c r="I82" s="3" t="s">
        <v>2001</v>
      </c>
    </row>
    <row r="83" spans="1:9">
      <c r="A83" s="3" t="s">
        <v>16</v>
      </c>
      <c r="B83" s="3" t="s">
        <v>24</v>
      </c>
      <c r="C83" s="3" t="s">
        <v>398</v>
      </c>
      <c r="D83" s="3" t="s">
        <v>399</v>
      </c>
      <c r="E83" s="4">
        <v>-3.2589119729</v>
      </c>
      <c r="F83" s="5">
        <v>-1.1995318042000001</v>
      </c>
      <c r="G83" s="3" t="s">
        <v>2002</v>
      </c>
      <c r="H83" s="3" t="s">
        <v>2003</v>
      </c>
      <c r="I83" s="3" t="s">
        <v>2004</v>
      </c>
    </row>
    <row r="84" spans="1:9">
      <c r="A84" s="3" t="s">
        <v>16</v>
      </c>
      <c r="B84" s="3" t="s">
        <v>24</v>
      </c>
      <c r="C84" s="3" t="s">
        <v>317</v>
      </c>
      <c r="D84" s="3" t="s">
        <v>318</v>
      </c>
      <c r="E84" s="4">
        <v>-3.1988428165</v>
      </c>
      <c r="F84" s="5">
        <v>-1.1523774305000001</v>
      </c>
      <c r="G84" s="3" t="s">
        <v>2005</v>
      </c>
      <c r="H84" s="3" t="s">
        <v>2006</v>
      </c>
      <c r="I84" s="3" t="s">
        <v>2007</v>
      </c>
    </row>
    <row r="85" spans="1:9">
      <c r="A85" s="3" t="s">
        <v>16</v>
      </c>
      <c r="B85" s="3" t="s">
        <v>24</v>
      </c>
      <c r="C85" s="3" t="s">
        <v>355</v>
      </c>
      <c r="D85" s="3" t="s">
        <v>356</v>
      </c>
      <c r="E85" s="4">
        <v>-3.1763823058999998</v>
      </c>
      <c r="F85" s="5">
        <v>-1.1415142869999999</v>
      </c>
      <c r="G85" s="3" t="s">
        <v>2008</v>
      </c>
      <c r="H85" s="3" t="s">
        <v>2009</v>
      </c>
      <c r="I85" s="3" t="s">
        <v>2010</v>
      </c>
    </row>
    <row r="86" spans="1:9">
      <c r="A86" s="3" t="s">
        <v>16</v>
      </c>
      <c r="B86" s="3" t="s">
        <v>10</v>
      </c>
      <c r="C86" s="3" t="s">
        <v>886</v>
      </c>
      <c r="D86" s="3" t="s">
        <v>887</v>
      </c>
      <c r="E86" s="4">
        <v>-3.0774012472000001</v>
      </c>
      <c r="F86" s="5">
        <v>-1.0606854907000001</v>
      </c>
      <c r="G86" s="3" t="s">
        <v>294</v>
      </c>
      <c r="H86" s="3" t="s">
        <v>2011</v>
      </c>
      <c r="I86" s="3" t="s">
        <v>2012</v>
      </c>
    </row>
    <row r="87" spans="1:9">
      <c r="A87" s="3" t="s">
        <v>16</v>
      </c>
      <c r="B87" s="3" t="s">
        <v>24</v>
      </c>
      <c r="C87" s="3" t="s">
        <v>292</v>
      </c>
      <c r="D87" s="3" t="s">
        <v>293</v>
      </c>
      <c r="E87" s="4">
        <v>-3.0774012472000001</v>
      </c>
      <c r="F87" s="5">
        <v>-1.0606854907000001</v>
      </c>
      <c r="G87" s="3" t="s">
        <v>294</v>
      </c>
      <c r="H87" s="3" t="s">
        <v>2009</v>
      </c>
      <c r="I87" s="3" t="s">
        <v>2010</v>
      </c>
    </row>
    <row r="88" spans="1:9">
      <c r="A88" s="3" t="s">
        <v>16</v>
      </c>
      <c r="B88" s="3" t="s">
        <v>24</v>
      </c>
      <c r="C88" s="3" t="s">
        <v>344</v>
      </c>
      <c r="D88" s="3" t="s">
        <v>345</v>
      </c>
      <c r="E88" s="4">
        <v>-3.0176752322999998</v>
      </c>
      <c r="F88" s="5">
        <v>-1.0134760332999999</v>
      </c>
      <c r="G88" s="3" t="s">
        <v>220</v>
      </c>
      <c r="H88" s="3" t="s">
        <v>2013</v>
      </c>
      <c r="I88" s="3" t="s">
        <v>2014</v>
      </c>
    </row>
    <row r="89" spans="1:9">
      <c r="A89" s="3" t="s">
        <v>16</v>
      </c>
      <c r="B89" s="3" t="s">
        <v>24</v>
      </c>
      <c r="C89" s="3" t="s">
        <v>406</v>
      </c>
      <c r="D89" s="3" t="s">
        <v>407</v>
      </c>
      <c r="E89" s="4">
        <v>-2.9838650446999999</v>
      </c>
      <c r="F89" s="5">
        <v>-0.98942568289999999</v>
      </c>
      <c r="G89" s="3" t="s">
        <v>2015</v>
      </c>
      <c r="H89" s="3" t="s">
        <v>2016</v>
      </c>
      <c r="I89" s="3" t="s">
        <v>2017</v>
      </c>
    </row>
    <row r="90" spans="1:9">
      <c r="A90" s="3" t="s">
        <v>16</v>
      </c>
      <c r="B90" s="3" t="s">
        <v>24</v>
      </c>
      <c r="C90" s="3" t="s">
        <v>231</v>
      </c>
      <c r="D90" s="3" t="s">
        <v>232</v>
      </c>
      <c r="E90" s="4">
        <v>-2.9205065644000001</v>
      </c>
      <c r="F90" s="5">
        <v>-0.93796642600000002</v>
      </c>
      <c r="G90" s="3" t="s">
        <v>233</v>
      </c>
      <c r="H90" s="3" t="s">
        <v>2018</v>
      </c>
      <c r="I90" s="3" t="s">
        <v>2019</v>
      </c>
    </row>
    <row r="91" spans="1:9">
      <c r="A91" s="3" t="s">
        <v>16</v>
      </c>
      <c r="B91" s="3" t="s">
        <v>10</v>
      </c>
      <c r="C91" s="3" t="s">
        <v>381</v>
      </c>
      <c r="D91" s="3" t="s">
        <v>382</v>
      </c>
      <c r="E91" s="4">
        <v>-2.6549325137999999</v>
      </c>
      <c r="F91" s="5">
        <v>-0.7436771405</v>
      </c>
      <c r="G91" s="3" t="s">
        <v>2020</v>
      </c>
      <c r="H91" s="3" t="s">
        <v>2009</v>
      </c>
      <c r="I91" s="3" t="s">
        <v>2010</v>
      </c>
    </row>
    <row r="92" spans="1:9">
      <c r="A92" s="3" t="s">
        <v>16</v>
      </c>
      <c r="B92" s="3" t="s">
        <v>24</v>
      </c>
      <c r="C92" s="3" t="s">
        <v>242</v>
      </c>
      <c r="D92" s="3" t="s">
        <v>243</v>
      </c>
      <c r="E92" s="4">
        <v>-2.6181392848999998</v>
      </c>
      <c r="F92" s="5">
        <v>-0.71111945460000003</v>
      </c>
      <c r="G92" s="3" t="s">
        <v>324</v>
      </c>
      <c r="H92" s="3" t="s">
        <v>2021</v>
      </c>
      <c r="I92" s="3" t="s">
        <v>2022</v>
      </c>
    </row>
    <row r="93" spans="1:9">
      <c r="A93" s="3" t="s">
        <v>16</v>
      </c>
      <c r="B93" s="3" t="s">
        <v>24</v>
      </c>
      <c r="C93" s="3" t="s">
        <v>415</v>
      </c>
      <c r="D93" s="3" t="s">
        <v>416</v>
      </c>
      <c r="E93" s="4">
        <v>-2.5821801210999999</v>
      </c>
      <c r="F93" s="5">
        <v>-0.69467879720000003</v>
      </c>
      <c r="G93" s="3" t="s">
        <v>327</v>
      </c>
      <c r="H93" s="3" t="s">
        <v>2023</v>
      </c>
      <c r="I93" s="3" t="s">
        <v>2024</v>
      </c>
    </row>
    <row r="94" spans="1:9">
      <c r="A94" s="3" t="s">
        <v>16</v>
      </c>
      <c r="B94" s="3" t="s">
        <v>24</v>
      </c>
      <c r="C94" s="3" t="s">
        <v>257</v>
      </c>
      <c r="D94" s="3" t="s">
        <v>258</v>
      </c>
      <c r="E94" s="4">
        <v>-2.5821801210999999</v>
      </c>
      <c r="F94" s="5">
        <v>-0.69467879720000003</v>
      </c>
      <c r="G94" s="3" t="s">
        <v>327</v>
      </c>
      <c r="H94" s="3" t="s">
        <v>2021</v>
      </c>
      <c r="I94" s="3" t="s">
        <v>2022</v>
      </c>
    </row>
    <row r="95" spans="1:9">
      <c r="A95" s="3" t="s">
        <v>16</v>
      </c>
      <c r="B95" s="3" t="s">
        <v>24</v>
      </c>
      <c r="C95" s="3" t="s">
        <v>360</v>
      </c>
      <c r="D95" s="3" t="s">
        <v>361</v>
      </c>
      <c r="E95" s="4">
        <v>-2.5514217802000001</v>
      </c>
      <c r="F95" s="5">
        <v>-0.66719789819999997</v>
      </c>
      <c r="G95" s="3" t="s">
        <v>2025</v>
      </c>
      <c r="H95" s="3" t="s">
        <v>2026</v>
      </c>
      <c r="I95" s="3" t="s">
        <v>2027</v>
      </c>
    </row>
    <row r="96" spans="1:9">
      <c r="A96" s="3" t="s">
        <v>16</v>
      </c>
      <c r="B96" s="3" t="s">
        <v>24</v>
      </c>
      <c r="C96" s="3" t="s">
        <v>395</v>
      </c>
      <c r="D96" s="3" t="s">
        <v>396</v>
      </c>
      <c r="E96" s="4">
        <v>-2.5314582022000001</v>
      </c>
      <c r="F96" s="5">
        <v>-0.6564946814</v>
      </c>
      <c r="G96" s="3" t="s">
        <v>2028</v>
      </c>
      <c r="H96" s="3" t="s">
        <v>2029</v>
      </c>
      <c r="I96" s="3" t="s">
        <v>2030</v>
      </c>
    </row>
    <row r="97" spans="1:9">
      <c r="A97" s="3" t="s">
        <v>16</v>
      </c>
      <c r="B97" s="3" t="s">
        <v>10</v>
      </c>
      <c r="C97" s="3" t="s">
        <v>341</v>
      </c>
      <c r="D97" s="3" t="s">
        <v>342</v>
      </c>
      <c r="E97" s="4">
        <v>-2.5067782047999998</v>
      </c>
      <c r="F97" s="5">
        <v>-0.63364329490000004</v>
      </c>
      <c r="G97" s="3" t="s">
        <v>2031</v>
      </c>
      <c r="H97" s="3" t="s">
        <v>2032</v>
      </c>
      <c r="I97" s="3" t="s">
        <v>2033</v>
      </c>
    </row>
    <row r="98" spans="1:9">
      <c r="A98" s="3" t="s">
        <v>16</v>
      </c>
      <c r="B98" s="3" t="s">
        <v>24</v>
      </c>
      <c r="C98" s="3" t="s">
        <v>371</v>
      </c>
      <c r="D98" s="3" t="s">
        <v>372</v>
      </c>
      <c r="E98" s="4">
        <v>-2.4348845577999998</v>
      </c>
      <c r="F98" s="5">
        <v>-0.57962437180000004</v>
      </c>
      <c r="G98" s="3" t="s">
        <v>373</v>
      </c>
      <c r="H98" s="3" t="s">
        <v>374</v>
      </c>
      <c r="I98" s="3" t="s">
        <v>375</v>
      </c>
    </row>
    <row r="99" spans="1:9">
      <c r="A99" s="3" t="s">
        <v>16</v>
      </c>
      <c r="B99" s="3" t="s">
        <v>24</v>
      </c>
      <c r="C99" s="3" t="s">
        <v>2034</v>
      </c>
      <c r="D99" s="3" t="s">
        <v>2035</v>
      </c>
      <c r="E99" s="4">
        <v>-2.4003500365999999</v>
      </c>
      <c r="F99" s="5">
        <v>-0.5503456176</v>
      </c>
      <c r="G99" s="3" t="s">
        <v>2036</v>
      </c>
      <c r="H99" s="3" t="s">
        <v>2037</v>
      </c>
      <c r="I99" s="3" t="s">
        <v>2038</v>
      </c>
    </row>
    <row r="100" spans="1:9">
      <c r="A100" s="3" t="s">
        <v>16</v>
      </c>
      <c r="B100" s="3" t="s">
        <v>10</v>
      </c>
      <c r="C100" s="3" t="s">
        <v>873</v>
      </c>
      <c r="D100" s="3" t="s">
        <v>874</v>
      </c>
      <c r="E100" s="4">
        <v>-2.3210435366</v>
      </c>
      <c r="F100" s="5">
        <v>-0.49625453930000002</v>
      </c>
      <c r="G100" s="3" t="s">
        <v>2039</v>
      </c>
      <c r="H100" s="3" t="s">
        <v>2011</v>
      </c>
      <c r="I100" s="3" t="s">
        <v>2012</v>
      </c>
    </row>
    <row r="101" spans="1:9">
      <c r="A101" s="3" t="s">
        <v>16</v>
      </c>
      <c r="B101" s="3" t="s">
        <v>24</v>
      </c>
      <c r="C101" s="3" t="s">
        <v>297</v>
      </c>
      <c r="D101" s="3" t="s">
        <v>298</v>
      </c>
      <c r="E101" s="4">
        <v>-2.1978227961000001</v>
      </c>
      <c r="F101" s="5">
        <v>-0.42026521420000001</v>
      </c>
      <c r="G101" s="3" t="s">
        <v>1108</v>
      </c>
      <c r="H101" s="3" t="s">
        <v>2040</v>
      </c>
      <c r="I101" s="3" t="s">
        <v>2041</v>
      </c>
    </row>
    <row r="102" spans="1:9">
      <c r="A102" s="3" t="s">
        <v>16</v>
      </c>
      <c r="B102" s="3" t="s">
        <v>24</v>
      </c>
      <c r="C102" s="3" t="s">
        <v>301</v>
      </c>
      <c r="D102" s="3" t="s">
        <v>302</v>
      </c>
      <c r="E102" s="4">
        <v>-2.1978227961000001</v>
      </c>
      <c r="F102" s="5">
        <v>-0.42026521420000001</v>
      </c>
      <c r="G102" s="3" t="s">
        <v>1108</v>
      </c>
      <c r="H102" s="3" t="s">
        <v>2040</v>
      </c>
      <c r="I102" s="3" t="s">
        <v>2041</v>
      </c>
    </row>
    <row r="103" spans="1:9">
      <c r="A103" s="3" t="s">
        <v>16</v>
      </c>
      <c r="B103" s="3" t="s">
        <v>10</v>
      </c>
      <c r="C103" s="3" t="s">
        <v>881</v>
      </c>
      <c r="D103" s="3" t="s">
        <v>882</v>
      </c>
      <c r="E103" s="4">
        <v>-2.1561842185</v>
      </c>
      <c r="F103" s="5">
        <v>-0.40062694560000001</v>
      </c>
      <c r="G103" s="3" t="s">
        <v>2042</v>
      </c>
      <c r="H103" s="3" t="s">
        <v>2043</v>
      </c>
      <c r="I103" s="3" t="s">
        <v>2044</v>
      </c>
    </row>
    <row r="104" spans="1:9">
      <c r="A104" s="3" t="s">
        <v>16</v>
      </c>
      <c r="B104" s="3" t="s">
        <v>24</v>
      </c>
      <c r="C104" s="3" t="s">
        <v>314</v>
      </c>
      <c r="D104" s="3" t="s">
        <v>315</v>
      </c>
      <c r="E104" s="4">
        <v>-2.0580133249000001</v>
      </c>
      <c r="F104" s="5">
        <v>-0.33850115619999999</v>
      </c>
      <c r="G104" s="3" t="s">
        <v>2045</v>
      </c>
      <c r="H104" s="3" t="s">
        <v>2040</v>
      </c>
      <c r="I104" s="3" t="s">
        <v>2041</v>
      </c>
    </row>
    <row r="105" spans="1:9">
      <c r="A105" s="3" t="s">
        <v>16</v>
      </c>
      <c r="B105" s="3" t="s">
        <v>10</v>
      </c>
      <c r="C105" s="3" t="s">
        <v>387</v>
      </c>
      <c r="D105" s="3" t="s">
        <v>388</v>
      </c>
      <c r="E105" s="4">
        <v>-2.0235029207999999</v>
      </c>
      <c r="F105" s="5">
        <v>-0.3203337175</v>
      </c>
      <c r="G105" s="3" t="s">
        <v>1097</v>
      </c>
      <c r="H105" s="3" t="s">
        <v>2009</v>
      </c>
      <c r="I105" s="3" t="s">
        <v>2010</v>
      </c>
    </row>
    <row r="106" spans="1:9">
      <c r="A106" s="3" t="s">
        <v>424</v>
      </c>
      <c r="B106" s="3" t="s">
        <v>24</v>
      </c>
      <c r="C106" s="3" t="s">
        <v>433</v>
      </c>
      <c r="D106" s="3" t="s">
        <v>434</v>
      </c>
      <c r="E106" s="4">
        <v>-9.7742984207999992</v>
      </c>
      <c r="F106" s="5">
        <v>-6.2235565583000003</v>
      </c>
      <c r="G106" s="3" t="s">
        <v>2046</v>
      </c>
      <c r="H106" s="3" t="s">
        <v>2047</v>
      </c>
      <c r="I106" s="3" t="s">
        <v>2048</v>
      </c>
    </row>
    <row r="107" spans="1:9">
      <c r="A107" s="3" t="s">
        <v>430</v>
      </c>
      <c r="B107" s="3" t="s">
        <v>24</v>
      </c>
      <c r="C107" s="3" t="s">
        <v>433</v>
      </c>
      <c r="D107" s="3" t="s">
        <v>434</v>
      </c>
      <c r="E107" s="4">
        <v>-9.7742984207999992</v>
      </c>
      <c r="F107" s="5">
        <v>-6.2235565583000003</v>
      </c>
      <c r="G107" s="3" t="s">
        <v>2046</v>
      </c>
      <c r="H107" s="3" t="s">
        <v>2049</v>
      </c>
      <c r="I107" s="3" t="s">
        <v>2050</v>
      </c>
    </row>
    <row r="108" spans="1:9">
      <c r="A108" s="3" t="s">
        <v>430</v>
      </c>
      <c r="B108" s="3" t="s">
        <v>24</v>
      </c>
      <c r="C108" s="3" t="s">
        <v>448</v>
      </c>
      <c r="D108" s="3" t="s">
        <v>449</v>
      </c>
      <c r="E108" s="4">
        <v>-8.2990947443999996</v>
      </c>
      <c r="F108" s="5">
        <v>-5.0036253869999996</v>
      </c>
      <c r="G108" s="3" t="s">
        <v>2051</v>
      </c>
      <c r="H108" s="3" t="s">
        <v>2052</v>
      </c>
      <c r="I108" s="3" t="s">
        <v>2053</v>
      </c>
    </row>
    <row r="109" spans="1:9">
      <c r="A109" s="3" t="s">
        <v>430</v>
      </c>
      <c r="B109" s="3" t="s">
        <v>24</v>
      </c>
      <c r="C109" s="3" t="s">
        <v>425</v>
      </c>
      <c r="D109" s="3" t="s">
        <v>426</v>
      </c>
      <c r="E109" s="4">
        <v>-7.1599013315000004</v>
      </c>
      <c r="F109" s="5">
        <v>-4.2244401345</v>
      </c>
      <c r="G109" s="3" t="s">
        <v>427</v>
      </c>
      <c r="H109" s="3" t="s">
        <v>2054</v>
      </c>
      <c r="I109" s="3" t="s">
        <v>2055</v>
      </c>
    </row>
    <row r="110" spans="1:9">
      <c r="A110" s="3" t="s">
        <v>430</v>
      </c>
      <c r="B110" s="3" t="s">
        <v>24</v>
      </c>
      <c r="C110" s="3" t="s">
        <v>443</v>
      </c>
      <c r="D110" s="3" t="s">
        <v>444</v>
      </c>
      <c r="E110" s="4">
        <v>-6.1527790869999999</v>
      </c>
      <c r="F110" s="5">
        <v>-3.5051272115000001</v>
      </c>
      <c r="G110" s="3" t="s">
        <v>2056</v>
      </c>
      <c r="H110" s="3" t="s">
        <v>2057</v>
      </c>
      <c r="I110" s="3" t="s">
        <v>2058</v>
      </c>
    </row>
    <row r="111" spans="1:9">
      <c r="A111" s="3" t="s">
        <v>430</v>
      </c>
      <c r="B111" s="3" t="s">
        <v>24</v>
      </c>
      <c r="C111" s="3" t="s">
        <v>468</v>
      </c>
      <c r="D111" s="3" t="s">
        <v>469</v>
      </c>
      <c r="E111" s="4">
        <v>-5.7449041068</v>
      </c>
      <c r="F111" s="5">
        <v>-3.1764334772999998</v>
      </c>
      <c r="G111" s="3" t="s">
        <v>2059</v>
      </c>
      <c r="H111" s="3" t="s">
        <v>2060</v>
      </c>
      <c r="I111" s="3" t="s">
        <v>2061</v>
      </c>
    </row>
    <row r="112" spans="1:9">
      <c r="A112" s="3" t="s">
        <v>430</v>
      </c>
      <c r="B112" s="3" t="s">
        <v>24</v>
      </c>
      <c r="C112" s="3" t="s">
        <v>463</v>
      </c>
      <c r="D112" s="3" t="s">
        <v>464</v>
      </c>
      <c r="E112" s="4">
        <v>-5.2651578323999999</v>
      </c>
      <c r="F112" s="5">
        <v>-2.8345899881999999</v>
      </c>
      <c r="G112" s="3" t="s">
        <v>2062</v>
      </c>
      <c r="H112" s="3" t="s">
        <v>2063</v>
      </c>
      <c r="I112" s="3" t="s">
        <v>2064</v>
      </c>
    </row>
    <row r="113" spans="1:9">
      <c r="A113" s="3" t="s">
        <v>430</v>
      </c>
      <c r="B113" s="3" t="s">
        <v>24</v>
      </c>
      <c r="C113" s="3" t="s">
        <v>453</v>
      </c>
      <c r="D113" s="3" t="s">
        <v>454</v>
      </c>
      <c r="E113" s="4">
        <v>-4.7535841658000004</v>
      </c>
      <c r="F113" s="5">
        <v>-2.4525381815</v>
      </c>
      <c r="G113" s="3" t="s">
        <v>455</v>
      </c>
      <c r="H113" s="3" t="s">
        <v>2065</v>
      </c>
      <c r="I113" s="3" t="s">
        <v>2066</v>
      </c>
    </row>
    <row r="114" spans="1:9">
      <c r="A114" s="3" t="s">
        <v>430</v>
      </c>
      <c r="B114" s="3" t="s">
        <v>24</v>
      </c>
      <c r="C114" s="3" t="s">
        <v>438</v>
      </c>
      <c r="D114" s="3" t="s">
        <v>439</v>
      </c>
      <c r="E114" s="4">
        <v>-4.4199561332000004</v>
      </c>
      <c r="F114" s="5">
        <v>-2.1614703419999999</v>
      </c>
      <c r="G114" s="3" t="s">
        <v>2067</v>
      </c>
      <c r="H114" s="3" t="s">
        <v>2068</v>
      </c>
      <c r="I114" s="3" t="s">
        <v>2069</v>
      </c>
    </row>
    <row r="115" spans="1:9">
      <c r="A115" s="3" t="s">
        <v>430</v>
      </c>
      <c r="B115" s="3" t="s">
        <v>24</v>
      </c>
      <c r="C115" s="3" t="s">
        <v>458</v>
      </c>
      <c r="D115" s="3" t="s">
        <v>459</v>
      </c>
      <c r="E115" s="4">
        <v>-3.4774735172</v>
      </c>
      <c r="F115" s="5">
        <v>-1.3548664486999999</v>
      </c>
      <c r="G115" s="3" t="s">
        <v>2070</v>
      </c>
      <c r="H115" s="3" t="s">
        <v>2071</v>
      </c>
      <c r="I115" s="3" t="s">
        <v>2072</v>
      </c>
    </row>
    <row r="116" spans="1:9">
      <c r="A116" s="3" t="s">
        <v>430</v>
      </c>
      <c r="B116" s="3" t="s">
        <v>24</v>
      </c>
      <c r="C116" s="3" t="s">
        <v>473</v>
      </c>
      <c r="D116" s="3" t="s">
        <v>474</v>
      </c>
      <c r="E116" s="4">
        <v>-3.3666931817000001</v>
      </c>
      <c r="F116" s="5">
        <v>-1.2813341706000001</v>
      </c>
      <c r="G116" s="3" t="s">
        <v>195</v>
      </c>
      <c r="H116" s="3" t="s">
        <v>2073</v>
      </c>
      <c r="I116" s="3" t="s">
        <v>2074</v>
      </c>
    </row>
    <row r="117" spans="1:9">
      <c r="A117" s="3" t="s">
        <v>430</v>
      </c>
      <c r="B117" s="3" t="s">
        <v>24</v>
      </c>
      <c r="C117" s="3" t="s">
        <v>478</v>
      </c>
      <c r="D117" s="3" t="s">
        <v>479</v>
      </c>
      <c r="E117" s="4">
        <v>-3.3378493075</v>
      </c>
      <c r="F117" s="5">
        <v>-1.2671308567999999</v>
      </c>
      <c r="G117" s="3" t="s">
        <v>2075</v>
      </c>
      <c r="H117" s="3" t="s">
        <v>2073</v>
      </c>
      <c r="I117" s="3" t="s">
        <v>2074</v>
      </c>
    </row>
    <row r="118" spans="1:9">
      <c r="A118" s="3" t="s">
        <v>481</v>
      </c>
      <c r="B118" s="3" t="s">
        <v>24</v>
      </c>
      <c r="C118" s="3" t="s">
        <v>493</v>
      </c>
      <c r="D118" s="3" t="s">
        <v>494</v>
      </c>
      <c r="E118" s="4">
        <v>-7.932532932</v>
      </c>
      <c r="F118" s="5">
        <v>-4.7967644174000004</v>
      </c>
      <c r="G118" s="3" t="s">
        <v>2076</v>
      </c>
      <c r="H118" s="3" t="s">
        <v>2077</v>
      </c>
      <c r="I118" s="3" t="s">
        <v>2078</v>
      </c>
    </row>
    <row r="119" spans="1:9">
      <c r="A119" s="3" t="s">
        <v>487</v>
      </c>
      <c r="B119" s="3" t="s">
        <v>24</v>
      </c>
      <c r="C119" s="3" t="s">
        <v>493</v>
      </c>
      <c r="D119" s="3" t="s">
        <v>494</v>
      </c>
      <c r="E119" s="4">
        <v>-7.932532932</v>
      </c>
      <c r="F119" s="5">
        <v>-4.7967644174000004</v>
      </c>
      <c r="G119" s="3" t="s">
        <v>2076</v>
      </c>
      <c r="H119" s="3" t="s">
        <v>2079</v>
      </c>
      <c r="I119" s="3" t="s">
        <v>2080</v>
      </c>
    </row>
    <row r="120" spans="1:9">
      <c r="A120" s="3" t="s">
        <v>487</v>
      </c>
      <c r="B120" s="3" t="s">
        <v>24</v>
      </c>
      <c r="C120" s="3" t="s">
        <v>498</v>
      </c>
      <c r="D120" s="3" t="s">
        <v>499</v>
      </c>
      <c r="E120" s="4">
        <v>-7.1905924281000004</v>
      </c>
      <c r="F120" s="5">
        <v>-4.2244401345</v>
      </c>
      <c r="G120" s="3" t="s">
        <v>2081</v>
      </c>
      <c r="H120" s="3" t="s">
        <v>2079</v>
      </c>
      <c r="I120" s="3" t="s">
        <v>2080</v>
      </c>
    </row>
    <row r="121" spans="1:9">
      <c r="A121" s="3" t="s">
        <v>487</v>
      </c>
      <c r="B121" s="3" t="s">
        <v>24</v>
      </c>
      <c r="C121" s="3" t="s">
        <v>501</v>
      </c>
      <c r="D121" s="3" t="s">
        <v>502</v>
      </c>
      <c r="E121" s="4">
        <v>-7.1519327066000002</v>
      </c>
      <c r="F121" s="5">
        <v>-4.2244401345</v>
      </c>
      <c r="G121" s="3" t="s">
        <v>2082</v>
      </c>
      <c r="H121" s="3" t="s">
        <v>2083</v>
      </c>
      <c r="I121" s="3" t="s">
        <v>2084</v>
      </c>
    </row>
    <row r="122" spans="1:9">
      <c r="A122" s="3" t="s">
        <v>487</v>
      </c>
      <c r="B122" s="3" t="s">
        <v>24</v>
      </c>
      <c r="C122" s="3" t="s">
        <v>482</v>
      </c>
      <c r="D122" s="3" t="s">
        <v>483</v>
      </c>
      <c r="E122" s="4">
        <v>-7.0045284924000004</v>
      </c>
      <c r="F122" s="5">
        <v>-4.1544790217000003</v>
      </c>
      <c r="G122" s="3" t="s">
        <v>2085</v>
      </c>
      <c r="H122" s="3" t="s">
        <v>2086</v>
      </c>
      <c r="I122" s="3" t="s">
        <v>2087</v>
      </c>
    </row>
    <row r="123" spans="1:9">
      <c r="A123" s="3" t="s">
        <v>487</v>
      </c>
      <c r="B123" s="3" t="s">
        <v>24</v>
      </c>
      <c r="C123" s="3" t="s">
        <v>490</v>
      </c>
      <c r="D123" s="3" t="s">
        <v>491</v>
      </c>
      <c r="E123" s="4">
        <v>-6.7709700992000004</v>
      </c>
      <c r="F123" s="5">
        <v>-3.9753884673000002</v>
      </c>
      <c r="G123" s="3" t="s">
        <v>2088</v>
      </c>
      <c r="H123" s="3" t="s">
        <v>2089</v>
      </c>
      <c r="I123" s="3" t="s">
        <v>2090</v>
      </c>
    </row>
    <row r="124" spans="1:9">
      <c r="A124" s="3" t="s">
        <v>487</v>
      </c>
      <c r="B124" s="3" t="s">
        <v>24</v>
      </c>
      <c r="C124" s="3" t="s">
        <v>506</v>
      </c>
      <c r="D124" s="3" t="s">
        <v>507</v>
      </c>
      <c r="E124" s="4">
        <v>-4.6228014353000004</v>
      </c>
      <c r="F124" s="5">
        <v>-2.3430610604000002</v>
      </c>
      <c r="G124" s="3" t="s">
        <v>2091</v>
      </c>
      <c r="H124" s="3" t="s">
        <v>2092</v>
      </c>
      <c r="I124" s="3" t="s">
        <v>2093</v>
      </c>
    </row>
    <row r="125" spans="1:9">
      <c r="A125" s="3" t="s">
        <v>487</v>
      </c>
      <c r="B125" s="3" t="s">
        <v>24</v>
      </c>
      <c r="C125" s="3" t="s">
        <v>516</v>
      </c>
      <c r="D125" s="3" t="s">
        <v>517</v>
      </c>
      <c r="E125" s="4">
        <v>-4.2468677917999997</v>
      </c>
      <c r="F125" s="5">
        <v>-2.0014772986999998</v>
      </c>
      <c r="G125" s="3" t="s">
        <v>2094</v>
      </c>
      <c r="H125" s="3" t="s">
        <v>2095</v>
      </c>
      <c r="I125" s="3" t="s">
        <v>2096</v>
      </c>
    </row>
    <row r="126" spans="1:9">
      <c r="A126" s="3" t="s">
        <v>487</v>
      </c>
      <c r="B126" s="3" t="s">
        <v>24</v>
      </c>
      <c r="C126" s="3" t="s">
        <v>2097</v>
      </c>
      <c r="D126" s="3" t="s">
        <v>2098</v>
      </c>
      <c r="E126" s="4">
        <v>-4.0127800030999996</v>
      </c>
      <c r="F126" s="5">
        <v>-1.8083911151000001</v>
      </c>
      <c r="G126" s="3" t="s">
        <v>2099</v>
      </c>
      <c r="H126" s="3" t="s">
        <v>2100</v>
      </c>
      <c r="I126" s="3" t="s">
        <v>2101</v>
      </c>
    </row>
    <row r="127" spans="1:9">
      <c r="A127" s="3" t="s">
        <v>487</v>
      </c>
      <c r="B127" s="3" t="s">
        <v>24</v>
      </c>
      <c r="C127" s="3" t="s">
        <v>2102</v>
      </c>
      <c r="D127" s="3" t="s">
        <v>2103</v>
      </c>
      <c r="E127" s="4">
        <v>-3.0426633823999998</v>
      </c>
      <c r="F127" s="5">
        <v>-1.0359895642000001</v>
      </c>
      <c r="G127" s="3" t="s">
        <v>2104</v>
      </c>
      <c r="H127" s="3" t="s">
        <v>2105</v>
      </c>
      <c r="I127" s="3" t="s">
        <v>2106</v>
      </c>
    </row>
    <row r="128" spans="1:9">
      <c r="A128" s="3" t="s">
        <v>487</v>
      </c>
      <c r="B128" s="3" t="s">
        <v>24</v>
      </c>
      <c r="C128" s="3" t="s">
        <v>2107</v>
      </c>
      <c r="D128" s="3" t="s">
        <v>2108</v>
      </c>
      <c r="E128" s="4">
        <v>-2.8839150527999999</v>
      </c>
      <c r="F128" s="5">
        <v>-0.9083610352</v>
      </c>
      <c r="G128" s="3" t="s">
        <v>2109</v>
      </c>
      <c r="H128" s="3" t="s">
        <v>2110</v>
      </c>
      <c r="I128" s="3" t="s">
        <v>2111</v>
      </c>
    </row>
    <row r="129" spans="1:9">
      <c r="A129" s="3" t="s">
        <v>487</v>
      </c>
      <c r="B129" s="3" t="s">
        <v>24</v>
      </c>
      <c r="C129" s="3" t="s">
        <v>2112</v>
      </c>
      <c r="D129" s="3" t="s">
        <v>2113</v>
      </c>
      <c r="E129" s="4">
        <v>-2.8504177515000002</v>
      </c>
      <c r="F129" s="5">
        <v>-0.89296195599999995</v>
      </c>
      <c r="G129" s="3" t="s">
        <v>2114</v>
      </c>
      <c r="H129" s="3" t="s">
        <v>2105</v>
      </c>
      <c r="I129" s="3" t="s">
        <v>2106</v>
      </c>
    </row>
    <row r="130" spans="1:9">
      <c r="A130" s="3" t="s">
        <v>487</v>
      </c>
      <c r="B130" s="3" t="s">
        <v>24</v>
      </c>
      <c r="C130" s="3" t="s">
        <v>511</v>
      </c>
      <c r="D130" s="3" t="s">
        <v>512</v>
      </c>
      <c r="E130" s="4">
        <v>-2.7837806907</v>
      </c>
      <c r="F130" s="5">
        <v>-0.84250163759999996</v>
      </c>
      <c r="G130" s="3" t="s">
        <v>2115</v>
      </c>
      <c r="H130" s="3" t="s">
        <v>2116</v>
      </c>
      <c r="I130" s="3" t="s">
        <v>2117</v>
      </c>
    </row>
    <row r="131" spans="1:9">
      <c r="A131" s="3" t="s">
        <v>487</v>
      </c>
      <c r="B131" s="3" t="s">
        <v>24</v>
      </c>
      <c r="C131" s="3" t="s">
        <v>2118</v>
      </c>
      <c r="D131" s="3" t="s">
        <v>2119</v>
      </c>
      <c r="E131" s="4">
        <v>-2.2913430817</v>
      </c>
      <c r="F131" s="5">
        <v>-0.48096390859999999</v>
      </c>
      <c r="G131" s="3" t="s">
        <v>2120</v>
      </c>
      <c r="H131" s="3" t="s">
        <v>2121</v>
      </c>
      <c r="I131" s="3" t="s">
        <v>2122</v>
      </c>
    </row>
    <row r="132" spans="1:9">
      <c r="A132" s="3" t="s">
        <v>487</v>
      </c>
      <c r="B132" s="3" t="s">
        <v>24</v>
      </c>
      <c r="C132" s="3" t="s">
        <v>2123</v>
      </c>
      <c r="D132" s="3" t="s">
        <v>2124</v>
      </c>
      <c r="E132" s="4">
        <v>-2.1627288841999999</v>
      </c>
      <c r="F132" s="5">
        <v>-0.4044543766</v>
      </c>
      <c r="G132" s="3" t="s">
        <v>2125</v>
      </c>
      <c r="H132" s="3" t="s">
        <v>2126</v>
      </c>
      <c r="I132" s="3" t="s">
        <v>2127</v>
      </c>
    </row>
    <row r="133" spans="1:9">
      <c r="A133" s="3" t="s">
        <v>487</v>
      </c>
      <c r="B133" s="3" t="s">
        <v>24</v>
      </c>
      <c r="C133" s="3" t="s">
        <v>2128</v>
      </c>
      <c r="D133" s="3" t="s">
        <v>2129</v>
      </c>
      <c r="E133" s="4">
        <v>-2.0807049253000001</v>
      </c>
      <c r="F133" s="5">
        <v>-0.35241265910000003</v>
      </c>
      <c r="G133" s="3" t="s">
        <v>2130</v>
      </c>
      <c r="H133" s="3" t="s">
        <v>2131</v>
      </c>
      <c r="I133" s="3" t="s">
        <v>2132</v>
      </c>
    </row>
    <row r="134" spans="1:9">
      <c r="A134" s="3" t="s">
        <v>487</v>
      </c>
      <c r="B134" s="3" t="s">
        <v>24</v>
      </c>
      <c r="C134" s="3" t="s">
        <v>2133</v>
      </c>
      <c r="D134" s="3" t="s">
        <v>2134</v>
      </c>
      <c r="E134" s="4">
        <v>-2.0807049253000001</v>
      </c>
      <c r="F134" s="5">
        <v>-0.35241265910000003</v>
      </c>
      <c r="G134" s="3" t="s">
        <v>2130</v>
      </c>
      <c r="H134" s="3" t="s">
        <v>2131</v>
      </c>
      <c r="I134" s="3" t="s">
        <v>2132</v>
      </c>
    </row>
    <row r="135" spans="1:9">
      <c r="A135" s="3" t="s">
        <v>521</v>
      </c>
      <c r="B135" s="3" t="s">
        <v>119</v>
      </c>
      <c r="C135" s="3" t="s">
        <v>2135</v>
      </c>
      <c r="D135" s="3" t="s">
        <v>2136</v>
      </c>
      <c r="E135" s="4">
        <v>-5.5224342753000002</v>
      </c>
      <c r="F135" s="5">
        <v>-2.996998278</v>
      </c>
      <c r="G135" s="3" t="s">
        <v>2137</v>
      </c>
      <c r="H135" s="3" t="s">
        <v>2138</v>
      </c>
      <c r="I135" s="3" t="s">
        <v>2139</v>
      </c>
    </row>
    <row r="136" spans="1:9">
      <c r="A136" s="3" t="s">
        <v>527</v>
      </c>
      <c r="B136" s="3" t="s">
        <v>119</v>
      </c>
      <c r="C136" s="3" t="s">
        <v>2135</v>
      </c>
      <c r="D136" s="3" t="s">
        <v>2136</v>
      </c>
      <c r="E136" s="4">
        <v>-5.5224342753000002</v>
      </c>
      <c r="F136" s="5">
        <v>-2.996998278</v>
      </c>
      <c r="G136" s="3" t="s">
        <v>2137</v>
      </c>
      <c r="H136" s="3" t="s">
        <v>2140</v>
      </c>
      <c r="I136" s="3" t="s">
        <v>2141</v>
      </c>
    </row>
    <row r="137" spans="1:9">
      <c r="A137" s="3" t="s">
        <v>527</v>
      </c>
      <c r="B137" s="3" t="s">
        <v>119</v>
      </c>
      <c r="C137" s="3" t="s">
        <v>2142</v>
      </c>
      <c r="D137" s="3" t="s">
        <v>2136</v>
      </c>
      <c r="E137" s="4">
        <v>-5.5224342753000002</v>
      </c>
      <c r="F137" s="5">
        <v>-2.996998278</v>
      </c>
      <c r="G137" s="3" t="s">
        <v>2137</v>
      </c>
      <c r="H137" s="3" t="s">
        <v>2140</v>
      </c>
      <c r="I137" s="3" t="s">
        <v>2141</v>
      </c>
    </row>
    <row r="138" spans="1:9">
      <c r="A138" s="3" t="s">
        <v>527</v>
      </c>
      <c r="B138" s="3" t="s">
        <v>10</v>
      </c>
      <c r="C138" s="3" t="s">
        <v>2143</v>
      </c>
      <c r="D138" s="3" t="s">
        <v>2144</v>
      </c>
      <c r="E138" s="4">
        <v>-4.6343354518000002</v>
      </c>
      <c r="F138" s="5">
        <v>-2.3484114121999999</v>
      </c>
      <c r="G138" s="3" t="s">
        <v>2145</v>
      </c>
      <c r="H138" s="3" t="s">
        <v>2146</v>
      </c>
      <c r="I138" s="3" t="s">
        <v>2147</v>
      </c>
    </row>
    <row r="139" spans="1:9">
      <c r="A139" s="3" t="s">
        <v>527</v>
      </c>
      <c r="B139" s="3" t="s">
        <v>24</v>
      </c>
      <c r="C139" s="3" t="s">
        <v>1757</v>
      </c>
      <c r="D139" s="3" t="s">
        <v>1758</v>
      </c>
      <c r="E139" s="4">
        <v>-3.2365899356000001</v>
      </c>
      <c r="F139" s="5">
        <v>-1.1800026670999999</v>
      </c>
      <c r="G139" s="3" t="s">
        <v>2148</v>
      </c>
      <c r="H139" s="3" t="s">
        <v>2149</v>
      </c>
      <c r="I139" s="3" t="s">
        <v>2150</v>
      </c>
    </row>
    <row r="140" spans="1:9">
      <c r="A140" s="3" t="s">
        <v>527</v>
      </c>
      <c r="B140" s="3" t="s">
        <v>24</v>
      </c>
      <c r="C140" s="3" t="s">
        <v>1763</v>
      </c>
      <c r="D140" s="3" t="s">
        <v>1764</v>
      </c>
      <c r="E140" s="4">
        <v>-3.2018439908</v>
      </c>
      <c r="F140" s="5">
        <v>-1.1523774305000001</v>
      </c>
      <c r="G140" s="3" t="s">
        <v>2151</v>
      </c>
      <c r="H140" s="3" t="s">
        <v>2149</v>
      </c>
      <c r="I140" s="3" t="s">
        <v>2150</v>
      </c>
    </row>
    <row r="141" spans="1:9">
      <c r="A141" s="3" t="s">
        <v>527</v>
      </c>
      <c r="B141" s="3" t="s">
        <v>24</v>
      </c>
      <c r="C141" s="3" t="s">
        <v>2152</v>
      </c>
      <c r="D141" s="3" t="s">
        <v>2153</v>
      </c>
      <c r="E141" s="4">
        <v>-3.1376644566</v>
      </c>
      <c r="F141" s="5">
        <v>-1.1100854645</v>
      </c>
      <c r="G141" s="3" t="s">
        <v>2154</v>
      </c>
      <c r="H141" s="3" t="s">
        <v>2155</v>
      </c>
      <c r="I141" s="3" t="s">
        <v>2156</v>
      </c>
    </row>
    <row r="142" spans="1:9">
      <c r="A142" s="3" t="s">
        <v>527</v>
      </c>
      <c r="B142" s="3" t="s">
        <v>24</v>
      </c>
      <c r="C142" s="3" t="s">
        <v>1776</v>
      </c>
      <c r="D142" s="3" t="s">
        <v>1777</v>
      </c>
      <c r="E142" s="4">
        <v>-3.0609460357999998</v>
      </c>
      <c r="F142" s="5">
        <v>-1.0467626158000001</v>
      </c>
      <c r="G142" s="3" t="s">
        <v>2157</v>
      </c>
      <c r="H142" s="3" t="s">
        <v>2158</v>
      </c>
      <c r="I142" s="3" t="s">
        <v>2159</v>
      </c>
    </row>
    <row r="143" spans="1:9">
      <c r="A143" s="3" t="s">
        <v>527</v>
      </c>
      <c r="B143" s="3" t="s">
        <v>24</v>
      </c>
      <c r="C143" s="3" t="s">
        <v>2160</v>
      </c>
      <c r="D143" s="3" t="s">
        <v>2161</v>
      </c>
      <c r="E143" s="4">
        <v>-3.0510051543999999</v>
      </c>
      <c r="F143" s="5">
        <v>-1.0418425358000001</v>
      </c>
      <c r="G143" s="3" t="s">
        <v>2162</v>
      </c>
      <c r="H143" s="3" t="s">
        <v>2146</v>
      </c>
      <c r="I143" s="3" t="s">
        <v>2147</v>
      </c>
    </row>
    <row r="144" spans="1:9">
      <c r="A144" s="3" t="s">
        <v>527</v>
      </c>
      <c r="B144" s="3" t="s">
        <v>10</v>
      </c>
      <c r="C144" s="3" t="s">
        <v>2163</v>
      </c>
      <c r="D144" s="3" t="s">
        <v>2164</v>
      </c>
      <c r="E144" s="4">
        <v>-2.8531996064</v>
      </c>
      <c r="F144" s="5">
        <v>-0.89296195599999995</v>
      </c>
      <c r="G144" s="3" t="s">
        <v>2165</v>
      </c>
      <c r="H144" s="3" t="s">
        <v>2146</v>
      </c>
      <c r="I144" s="3" t="s">
        <v>2147</v>
      </c>
    </row>
    <row r="145" spans="1:9">
      <c r="A145" s="3" t="s">
        <v>527</v>
      </c>
      <c r="B145" s="3" t="s">
        <v>24</v>
      </c>
      <c r="C145" s="3" t="s">
        <v>2166</v>
      </c>
      <c r="D145" s="3" t="s">
        <v>2167</v>
      </c>
      <c r="E145" s="4">
        <v>-2.7478951622999999</v>
      </c>
      <c r="F145" s="5">
        <v>-0.81415364089999998</v>
      </c>
      <c r="G145" s="3" t="s">
        <v>2168</v>
      </c>
      <c r="H145" s="3" t="s">
        <v>2155</v>
      </c>
      <c r="I145" s="3" t="s">
        <v>2156</v>
      </c>
    </row>
    <row r="146" spans="1:9">
      <c r="A146" s="3" t="s">
        <v>527</v>
      </c>
      <c r="B146" s="3" t="s">
        <v>10</v>
      </c>
      <c r="C146" s="3" t="s">
        <v>2169</v>
      </c>
      <c r="D146" s="3" t="s">
        <v>2170</v>
      </c>
      <c r="E146" s="4">
        <v>-2.5324423457999998</v>
      </c>
      <c r="F146" s="5">
        <v>-0.6564946814</v>
      </c>
      <c r="G146" s="3" t="s">
        <v>2171</v>
      </c>
      <c r="H146" s="3" t="s">
        <v>2172</v>
      </c>
      <c r="I146" s="3" t="s">
        <v>2173</v>
      </c>
    </row>
    <row r="147" spans="1:9">
      <c r="A147" s="3" t="s">
        <v>527</v>
      </c>
      <c r="B147" s="3" t="s">
        <v>10</v>
      </c>
      <c r="C147" s="3" t="s">
        <v>2174</v>
      </c>
      <c r="D147" s="3" t="s">
        <v>2136</v>
      </c>
      <c r="E147" s="4">
        <v>-2.4916671157999999</v>
      </c>
      <c r="F147" s="5">
        <v>-0.62216649069999996</v>
      </c>
      <c r="G147" s="3" t="s">
        <v>2175</v>
      </c>
      <c r="H147" s="3" t="s">
        <v>2176</v>
      </c>
      <c r="I147" s="3" t="s">
        <v>2177</v>
      </c>
    </row>
    <row r="148" spans="1:9">
      <c r="A148" s="3" t="s">
        <v>527</v>
      </c>
      <c r="B148" s="3" t="s">
        <v>24</v>
      </c>
      <c r="C148" s="3" t="s">
        <v>2178</v>
      </c>
      <c r="D148" s="3" t="s">
        <v>2179</v>
      </c>
      <c r="E148" s="4">
        <v>-2.4412882802000002</v>
      </c>
      <c r="F148" s="5">
        <v>-0.57962437180000004</v>
      </c>
      <c r="G148" s="3" t="s">
        <v>2180</v>
      </c>
      <c r="H148" s="3" t="s">
        <v>2181</v>
      </c>
      <c r="I148" s="3" t="s">
        <v>2182</v>
      </c>
    </row>
    <row r="149" spans="1:9">
      <c r="A149" s="3" t="s">
        <v>527</v>
      </c>
      <c r="B149" s="3" t="s">
        <v>10</v>
      </c>
      <c r="C149" s="3" t="s">
        <v>2183</v>
      </c>
      <c r="D149" s="3" t="s">
        <v>2184</v>
      </c>
      <c r="E149" s="4">
        <v>-2.4348845577999998</v>
      </c>
      <c r="F149" s="5">
        <v>-0.57962437180000004</v>
      </c>
      <c r="G149" s="3" t="s">
        <v>373</v>
      </c>
      <c r="H149" s="3" t="s">
        <v>2185</v>
      </c>
      <c r="I149" s="3" t="s">
        <v>2186</v>
      </c>
    </row>
    <row r="150" spans="1:9">
      <c r="A150" s="3" t="s">
        <v>527</v>
      </c>
      <c r="B150" s="3" t="s">
        <v>24</v>
      </c>
      <c r="C150" s="3" t="s">
        <v>2187</v>
      </c>
      <c r="D150" s="3" t="s">
        <v>2188</v>
      </c>
      <c r="E150" s="4">
        <v>-2.3627907892</v>
      </c>
      <c r="F150" s="5">
        <v>-0.52932755109999996</v>
      </c>
      <c r="G150" s="3" t="s">
        <v>2189</v>
      </c>
      <c r="H150" s="3" t="s">
        <v>2190</v>
      </c>
      <c r="I150" s="3" t="s">
        <v>2191</v>
      </c>
    </row>
    <row r="151" spans="1:9">
      <c r="A151" s="3" t="s">
        <v>527</v>
      </c>
      <c r="B151" s="3" t="s">
        <v>24</v>
      </c>
      <c r="C151" s="3" t="s">
        <v>2192</v>
      </c>
      <c r="D151" s="3" t="s">
        <v>2193</v>
      </c>
      <c r="E151" s="4">
        <v>-2.3544141500000002</v>
      </c>
      <c r="F151" s="5">
        <v>-0.52300357450000001</v>
      </c>
      <c r="G151" s="3" t="s">
        <v>2194</v>
      </c>
      <c r="H151" s="3" t="s">
        <v>2190</v>
      </c>
      <c r="I151" s="3" t="s">
        <v>2191</v>
      </c>
    </row>
    <row r="152" spans="1:9">
      <c r="A152" s="3" t="s">
        <v>527</v>
      </c>
      <c r="B152" s="3" t="s">
        <v>24</v>
      </c>
      <c r="C152" s="3" t="s">
        <v>2195</v>
      </c>
      <c r="D152" s="3" t="s">
        <v>2196</v>
      </c>
      <c r="E152" s="4">
        <v>-2.3194551448</v>
      </c>
      <c r="F152" s="5">
        <v>-0.49625453930000002</v>
      </c>
      <c r="G152" s="3" t="s">
        <v>2197</v>
      </c>
      <c r="H152" s="3" t="s">
        <v>2181</v>
      </c>
      <c r="I152" s="3" t="s">
        <v>2182</v>
      </c>
    </row>
    <row r="153" spans="1:9">
      <c r="A153" s="3" t="s">
        <v>527</v>
      </c>
      <c r="B153" s="3" t="s">
        <v>24</v>
      </c>
      <c r="C153" s="3" t="s">
        <v>2198</v>
      </c>
      <c r="D153" s="3" t="s">
        <v>2199</v>
      </c>
      <c r="E153" s="4">
        <v>-2.2010580893</v>
      </c>
      <c r="F153" s="5">
        <v>-0.42026521420000001</v>
      </c>
      <c r="G153" s="3" t="s">
        <v>2200</v>
      </c>
      <c r="H153" s="3" t="s">
        <v>2155</v>
      </c>
      <c r="I153" s="3" t="s">
        <v>2156</v>
      </c>
    </row>
    <row r="154" spans="1:9">
      <c r="A154" s="3" t="s">
        <v>527</v>
      </c>
      <c r="B154" s="3" t="s">
        <v>24</v>
      </c>
      <c r="C154" s="3" t="s">
        <v>2201</v>
      </c>
      <c r="D154" s="3" t="s">
        <v>2202</v>
      </c>
      <c r="E154" s="4">
        <v>-2.1731806890000001</v>
      </c>
      <c r="F154" s="5">
        <v>-0.41005628430000002</v>
      </c>
      <c r="G154" s="3" t="s">
        <v>2203</v>
      </c>
      <c r="H154" s="3" t="s">
        <v>2181</v>
      </c>
      <c r="I154" s="3" t="s">
        <v>2182</v>
      </c>
    </row>
    <row r="155" spans="1:9">
      <c r="A155" s="3" t="s">
        <v>527</v>
      </c>
      <c r="B155" s="3" t="s">
        <v>24</v>
      </c>
      <c r="C155" s="3" t="s">
        <v>1771</v>
      </c>
      <c r="D155" s="3" t="s">
        <v>1772</v>
      </c>
      <c r="E155" s="4">
        <v>-2.1726297756999999</v>
      </c>
      <c r="F155" s="5">
        <v>-0.41005628430000002</v>
      </c>
      <c r="G155" s="3" t="s">
        <v>2204</v>
      </c>
      <c r="H155" s="3" t="s">
        <v>2205</v>
      </c>
      <c r="I155" s="3" t="s">
        <v>2206</v>
      </c>
    </row>
    <row r="156" spans="1:9">
      <c r="A156" s="3" t="s">
        <v>660</v>
      </c>
      <c r="B156" s="3" t="s">
        <v>24</v>
      </c>
      <c r="C156" s="3" t="s">
        <v>661</v>
      </c>
      <c r="D156" s="3" t="s">
        <v>662</v>
      </c>
      <c r="E156" s="4">
        <v>-5.41904013</v>
      </c>
      <c r="F156" s="5">
        <v>-2.9175162901</v>
      </c>
      <c r="G156" s="3" t="s">
        <v>32</v>
      </c>
      <c r="H156" s="3" t="s">
        <v>2207</v>
      </c>
      <c r="I156" s="3" t="s">
        <v>2208</v>
      </c>
    </row>
    <row r="157" spans="1:9">
      <c r="A157" s="3" t="s">
        <v>666</v>
      </c>
      <c r="B157" s="3" t="s">
        <v>24</v>
      </c>
      <c r="C157" s="3" t="s">
        <v>661</v>
      </c>
      <c r="D157" s="3" t="s">
        <v>662</v>
      </c>
      <c r="E157" s="4">
        <v>-5.41904013</v>
      </c>
      <c r="F157" s="5">
        <v>-2.9175162901</v>
      </c>
      <c r="G157" s="3" t="s">
        <v>32</v>
      </c>
      <c r="H157" s="3" t="s">
        <v>2209</v>
      </c>
      <c r="I157" s="3" t="s">
        <v>2210</v>
      </c>
    </row>
    <row r="158" spans="1:9">
      <c r="A158" s="3" t="s">
        <v>666</v>
      </c>
      <c r="B158" s="3" t="s">
        <v>24</v>
      </c>
      <c r="C158" s="3" t="s">
        <v>2211</v>
      </c>
      <c r="D158" s="3" t="s">
        <v>2212</v>
      </c>
      <c r="E158" s="4">
        <v>-4.0771741351999999</v>
      </c>
      <c r="F158" s="5">
        <v>-1.8608860238</v>
      </c>
      <c r="G158" s="3" t="s">
        <v>2213</v>
      </c>
      <c r="H158" s="3" t="s">
        <v>2214</v>
      </c>
      <c r="I158" s="3" t="s">
        <v>2215</v>
      </c>
    </row>
    <row r="159" spans="1:9">
      <c r="A159" s="3" t="s">
        <v>666</v>
      </c>
      <c r="B159" s="3" t="s">
        <v>24</v>
      </c>
      <c r="C159" s="3" t="s">
        <v>674</v>
      </c>
      <c r="D159" s="3" t="s">
        <v>675</v>
      </c>
      <c r="E159" s="4">
        <v>-3.3903299938</v>
      </c>
      <c r="F159" s="5">
        <v>-1.2929064712</v>
      </c>
      <c r="G159" s="3" t="s">
        <v>2216</v>
      </c>
      <c r="H159" s="3" t="s">
        <v>2217</v>
      </c>
      <c r="I159" s="3" t="s">
        <v>2218</v>
      </c>
    </row>
    <row r="160" spans="1:9">
      <c r="A160" s="3" t="s">
        <v>666</v>
      </c>
      <c r="B160" s="3" t="s">
        <v>24</v>
      </c>
      <c r="C160" s="3" t="s">
        <v>2219</v>
      </c>
      <c r="D160" s="3" t="s">
        <v>2220</v>
      </c>
      <c r="E160" s="4">
        <v>-3.1842794094000002</v>
      </c>
      <c r="F160" s="5">
        <v>-1.1467551468999999</v>
      </c>
      <c r="G160" s="3" t="s">
        <v>2221</v>
      </c>
      <c r="H160" s="3" t="s">
        <v>2222</v>
      </c>
      <c r="I160" s="3" t="s">
        <v>2223</v>
      </c>
    </row>
    <row r="161" spans="1:9">
      <c r="A161" s="3" t="s">
        <v>666</v>
      </c>
      <c r="B161" s="3" t="s">
        <v>24</v>
      </c>
      <c r="C161" s="3" t="s">
        <v>679</v>
      </c>
      <c r="D161" s="3" t="s">
        <v>680</v>
      </c>
      <c r="E161" s="4">
        <v>-2.8001058042999998</v>
      </c>
      <c r="F161" s="5">
        <v>-0.84705912770000003</v>
      </c>
      <c r="G161" s="3" t="s">
        <v>2224</v>
      </c>
      <c r="H161" s="3" t="s">
        <v>2225</v>
      </c>
      <c r="I161" s="3" t="s">
        <v>2226</v>
      </c>
    </row>
    <row r="162" spans="1:9">
      <c r="A162" s="3" t="s">
        <v>666</v>
      </c>
      <c r="B162" s="3" t="s">
        <v>24</v>
      </c>
      <c r="C162" s="3" t="s">
        <v>2227</v>
      </c>
      <c r="D162" s="3" t="s">
        <v>2228</v>
      </c>
      <c r="E162" s="4">
        <v>-2.7825833370000002</v>
      </c>
      <c r="F162" s="5">
        <v>-0.84250163759999996</v>
      </c>
      <c r="G162" s="3" t="s">
        <v>2229</v>
      </c>
      <c r="H162" s="3" t="s">
        <v>2230</v>
      </c>
      <c r="I162" s="3" t="s">
        <v>2231</v>
      </c>
    </row>
    <row r="163" spans="1:9">
      <c r="A163" s="3" t="s">
        <v>666</v>
      </c>
      <c r="B163" s="3" t="s">
        <v>24</v>
      </c>
      <c r="C163" s="3" t="s">
        <v>689</v>
      </c>
      <c r="D163" s="3" t="s">
        <v>690</v>
      </c>
      <c r="E163" s="4">
        <v>-2.7825833370000002</v>
      </c>
      <c r="F163" s="5">
        <v>-0.84250163759999996</v>
      </c>
      <c r="G163" s="3" t="s">
        <v>2229</v>
      </c>
      <c r="H163" s="3" t="s">
        <v>2232</v>
      </c>
      <c r="I163" s="3" t="s">
        <v>2233</v>
      </c>
    </row>
    <row r="164" spans="1:9">
      <c r="A164" s="3" t="s">
        <v>666</v>
      </c>
      <c r="B164" s="3" t="s">
        <v>24</v>
      </c>
      <c r="C164" s="3" t="s">
        <v>1646</v>
      </c>
      <c r="D164" s="3" t="s">
        <v>1647</v>
      </c>
      <c r="E164" s="4">
        <v>-2.7706663949000001</v>
      </c>
      <c r="F164" s="5">
        <v>-0.83270838899999999</v>
      </c>
      <c r="G164" s="3" t="s">
        <v>2234</v>
      </c>
      <c r="H164" s="3" t="s">
        <v>2235</v>
      </c>
      <c r="I164" s="3" t="s">
        <v>2236</v>
      </c>
    </row>
    <row r="165" spans="1:9">
      <c r="A165" s="3" t="s">
        <v>666</v>
      </c>
      <c r="B165" s="3" t="s">
        <v>24</v>
      </c>
      <c r="C165" s="3" t="s">
        <v>684</v>
      </c>
      <c r="D165" s="3" t="s">
        <v>685</v>
      </c>
      <c r="E165" s="4">
        <v>-2.6828326505</v>
      </c>
      <c r="F165" s="5">
        <v>-0.76353455699999995</v>
      </c>
      <c r="G165" s="3" t="s">
        <v>2237</v>
      </c>
      <c r="H165" s="3" t="s">
        <v>2214</v>
      </c>
      <c r="I165" s="3" t="s">
        <v>2215</v>
      </c>
    </row>
    <row r="166" spans="1:9">
      <c r="A166" s="3" t="s">
        <v>666</v>
      </c>
      <c r="B166" s="3" t="s">
        <v>24</v>
      </c>
      <c r="C166" s="3" t="s">
        <v>2238</v>
      </c>
      <c r="D166" s="3" t="s">
        <v>2239</v>
      </c>
      <c r="E166" s="4">
        <v>-2.3623989106000001</v>
      </c>
      <c r="F166" s="5">
        <v>-0.52932755109999996</v>
      </c>
      <c r="G166" s="3" t="s">
        <v>2240</v>
      </c>
      <c r="H166" s="3" t="s">
        <v>2241</v>
      </c>
      <c r="I166" s="3" t="s">
        <v>2242</v>
      </c>
    </row>
    <row r="167" spans="1:9">
      <c r="A167" s="3" t="s">
        <v>666</v>
      </c>
      <c r="B167" s="3" t="s">
        <v>24</v>
      </c>
      <c r="C167" s="3" t="s">
        <v>2243</v>
      </c>
      <c r="D167" s="3" t="s">
        <v>2244</v>
      </c>
      <c r="E167" s="4">
        <v>-2.2166023142000002</v>
      </c>
      <c r="F167" s="5">
        <v>-0.43078343629999999</v>
      </c>
      <c r="G167" s="3" t="s">
        <v>2245</v>
      </c>
      <c r="H167" s="3" t="s">
        <v>2246</v>
      </c>
      <c r="I167" s="3" t="s">
        <v>2247</v>
      </c>
    </row>
    <row r="168" spans="1:9">
      <c r="A168" s="3" t="s">
        <v>666</v>
      </c>
      <c r="B168" s="3" t="s">
        <v>24</v>
      </c>
      <c r="C168" s="3" t="s">
        <v>854</v>
      </c>
      <c r="D168" s="3" t="s">
        <v>855</v>
      </c>
      <c r="E168" s="4">
        <v>-2.1781742759</v>
      </c>
      <c r="F168" s="5">
        <v>-0.41158201970000002</v>
      </c>
      <c r="G168" s="3" t="s">
        <v>2248</v>
      </c>
      <c r="H168" s="3" t="s">
        <v>2249</v>
      </c>
      <c r="I168" s="3" t="s">
        <v>2250</v>
      </c>
    </row>
    <row r="169" spans="1:9">
      <c r="A169" s="3" t="s">
        <v>694</v>
      </c>
      <c r="B169" s="3" t="s">
        <v>119</v>
      </c>
      <c r="C169" s="3" t="s">
        <v>704</v>
      </c>
      <c r="D169" s="3" t="s">
        <v>705</v>
      </c>
      <c r="E169" s="4">
        <v>-5.2803681137999998</v>
      </c>
      <c r="F169" s="5">
        <v>-2.8368362209</v>
      </c>
      <c r="G169" s="3" t="s">
        <v>2251</v>
      </c>
      <c r="H169" s="3" t="s">
        <v>2252</v>
      </c>
      <c r="I169" s="3" t="s">
        <v>2253</v>
      </c>
    </row>
    <row r="170" spans="1:9">
      <c r="A170" s="3" t="s">
        <v>699</v>
      </c>
      <c r="B170" s="3" t="s">
        <v>119</v>
      </c>
      <c r="C170" s="3" t="s">
        <v>704</v>
      </c>
      <c r="D170" s="3" t="s">
        <v>705</v>
      </c>
      <c r="E170" s="4">
        <v>-5.2803681137999998</v>
      </c>
      <c r="F170" s="5">
        <v>-2.8368362209</v>
      </c>
      <c r="G170" s="3" t="s">
        <v>2251</v>
      </c>
      <c r="H170" s="3" t="s">
        <v>2254</v>
      </c>
      <c r="I170" s="3" t="s">
        <v>2255</v>
      </c>
    </row>
    <row r="171" spans="1:9">
      <c r="A171" s="3" t="s">
        <v>699</v>
      </c>
      <c r="B171" s="3" t="s">
        <v>119</v>
      </c>
      <c r="C171" s="3" t="s">
        <v>709</v>
      </c>
      <c r="D171" s="3" t="s">
        <v>705</v>
      </c>
      <c r="E171" s="4">
        <v>-5.2803681137999998</v>
      </c>
      <c r="F171" s="5">
        <v>-2.8368362209</v>
      </c>
      <c r="G171" s="3" t="s">
        <v>2251</v>
      </c>
      <c r="H171" s="3" t="s">
        <v>2254</v>
      </c>
      <c r="I171" s="3" t="s">
        <v>2255</v>
      </c>
    </row>
    <row r="172" spans="1:9">
      <c r="A172" s="3" t="s">
        <v>699</v>
      </c>
      <c r="B172" s="3" t="s">
        <v>119</v>
      </c>
      <c r="C172" s="3" t="s">
        <v>723</v>
      </c>
      <c r="D172" s="3" t="s">
        <v>719</v>
      </c>
      <c r="E172" s="4">
        <v>-5.1637044202000002</v>
      </c>
      <c r="F172" s="5">
        <v>-2.7832242730000001</v>
      </c>
      <c r="G172" s="3" t="s">
        <v>2256</v>
      </c>
      <c r="H172" s="3" t="s">
        <v>2257</v>
      </c>
      <c r="I172" s="3" t="s">
        <v>2258</v>
      </c>
    </row>
    <row r="173" spans="1:9">
      <c r="A173" s="3" t="s">
        <v>699</v>
      </c>
      <c r="B173" s="3" t="s">
        <v>119</v>
      </c>
      <c r="C173" s="3" t="s">
        <v>718</v>
      </c>
      <c r="D173" s="3" t="s">
        <v>719</v>
      </c>
      <c r="E173" s="4">
        <v>-5.1637044202000002</v>
      </c>
      <c r="F173" s="5">
        <v>-2.7832242730000001</v>
      </c>
      <c r="G173" s="3" t="s">
        <v>2256</v>
      </c>
      <c r="H173" s="3" t="s">
        <v>2257</v>
      </c>
      <c r="I173" s="3" t="s">
        <v>2258</v>
      </c>
    </row>
    <row r="174" spans="1:9">
      <c r="A174" s="3" t="s">
        <v>699</v>
      </c>
      <c r="B174" s="3" t="s">
        <v>10</v>
      </c>
      <c r="C174" s="3" t="s">
        <v>774</v>
      </c>
      <c r="D174" s="3" t="s">
        <v>775</v>
      </c>
      <c r="E174" s="4">
        <v>-3.6668850714999999</v>
      </c>
      <c r="F174" s="5">
        <v>-1.5154179448</v>
      </c>
      <c r="G174" s="3" t="s">
        <v>2259</v>
      </c>
      <c r="H174" s="3" t="s">
        <v>2260</v>
      </c>
      <c r="I174" s="3" t="s">
        <v>2261</v>
      </c>
    </row>
    <row r="175" spans="1:9">
      <c r="A175" s="3" t="s">
        <v>699</v>
      </c>
      <c r="B175" s="3" t="s">
        <v>24</v>
      </c>
      <c r="C175" s="3" t="s">
        <v>765</v>
      </c>
      <c r="D175" s="3" t="s">
        <v>766</v>
      </c>
      <c r="E175" s="4">
        <v>-3.6647592664999999</v>
      </c>
      <c r="F175" s="5">
        <v>-1.5154179448</v>
      </c>
      <c r="G175" s="3" t="s">
        <v>2262</v>
      </c>
      <c r="H175" s="3" t="s">
        <v>2263</v>
      </c>
      <c r="I175" s="3" t="s">
        <v>2264</v>
      </c>
    </row>
    <row r="176" spans="1:9">
      <c r="A176" s="3" t="s">
        <v>699</v>
      </c>
      <c r="B176" s="3" t="s">
        <v>10</v>
      </c>
      <c r="C176" s="3" t="s">
        <v>744</v>
      </c>
      <c r="D176" s="3" t="s">
        <v>745</v>
      </c>
      <c r="E176" s="4">
        <v>-3.4518042492999998</v>
      </c>
      <c r="F176" s="5">
        <v>-1.3324261508999999</v>
      </c>
      <c r="G176" s="3" t="s">
        <v>2265</v>
      </c>
      <c r="H176" s="3" t="s">
        <v>2266</v>
      </c>
      <c r="I176" s="3" t="s">
        <v>2267</v>
      </c>
    </row>
    <row r="177" spans="1:9">
      <c r="A177" s="3" t="s">
        <v>699</v>
      </c>
      <c r="B177" s="3" t="s">
        <v>10</v>
      </c>
      <c r="C177" s="3" t="s">
        <v>746</v>
      </c>
      <c r="D177" s="3" t="s">
        <v>747</v>
      </c>
      <c r="E177" s="4">
        <v>-3.3931524998999998</v>
      </c>
      <c r="F177" s="5">
        <v>-1.2929064712</v>
      </c>
      <c r="G177" s="3" t="s">
        <v>619</v>
      </c>
      <c r="H177" s="3" t="s">
        <v>2266</v>
      </c>
      <c r="I177" s="3" t="s">
        <v>2267</v>
      </c>
    </row>
    <row r="178" spans="1:9">
      <c r="A178" s="3" t="s">
        <v>699</v>
      </c>
      <c r="B178" s="3" t="s">
        <v>24</v>
      </c>
      <c r="C178" s="3" t="s">
        <v>741</v>
      </c>
      <c r="D178" s="3" t="s">
        <v>742</v>
      </c>
      <c r="E178" s="4">
        <v>-3.0775012156999999</v>
      </c>
      <c r="F178" s="5">
        <v>-1.0606854907000001</v>
      </c>
      <c r="G178" s="3" t="s">
        <v>2268</v>
      </c>
      <c r="H178" s="3" t="s">
        <v>2269</v>
      </c>
      <c r="I178" s="3" t="s">
        <v>2270</v>
      </c>
    </row>
    <row r="179" spans="1:9">
      <c r="A179" s="3" t="s">
        <v>699</v>
      </c>
      <c r="B179" s="3" t="s">
        <v>24</v>
      </c>
      <c r="C179" s="3" t="s">
        <v>724</v>
      </c>
      <c r="D179" s="3" t="s">
        <v>725</v>
      </c>
      <c r="E179" s="4">
        <v>-2.9758191895000001</v>
      </c>
      <c r="F179" s="5">
        <v>-0.98617871059999995</v>
      </c>
      <c r="G179" s="3" t="s">
        <v>2271</v>
      </c>
      <c r="H179" s="3" t="s">
        <v>2272</v>
      </c>
      <c r="I179" s="3" t="s">
        <v>2273</v>
      </c>
    </row>
    <row r="180" spans="1:9">
      <c r="A180" s="3" t="s">
        <v>699</v>
      </c>
      <c r="B180" s="3" t="s">
        <v>24</v>
      </c>
      <c r="C180" s="3" t="s">
        <v>762</v>
      </c>
      <c r="D180" s="3" t="s">
        <v>763</v>
      </c>
      <c r="E180" s="4">
        <v>-2.9547947287</v>
      </c>
      <c r="F180" s="5">
        <v>-0.96990068480000002</v>
      </c>
      <c r="G180" s="3" t="s">
        <v>2274</v>
      </c>
      <c r="H180" s="3" t="s">
        <v>2275</v>
      </c>
      <c r="I180" s="3" t="s">
        <v>2276</v>
      </c>
    </row>
    <row r="181" spans="1:9">
      <c r="A181" s="3" t="s">
        <v>699</v>
      </c>
      <c r="B181" s="3" t="s">
        <v>10</v>
      </c>
      <c r="C181" s="3" t="s">
        <v>728</v>
      </c>
      <c r="D181" s="3" t="s">
        <v>729</v>
      </c>
      <c r="E181" s="4">
        <v>-2.9122306645</v>
      </c>
      <c r="F181" s="5">
        <v>-0.93203174190000004</v>
      </c>
      <c r="G181" s="3" t="s">
        <v>1064</v>
      </c>
      <c r="H181" s="3" t="s">
        <v>2272</v>
      </c>
      <c r="I181" s="3" t="s">
        <v>2273</v>
      </c>
    </row>
    <row r="182" spans="1:9">
      <c r="A182" s="3" t="s">
        <v>699</v>
      </c>
      <c r="B182" s="3" t="s">
        <v>24</v>
      </c>
      <c r="C182" s="3" t="s">
        <v>736</v>
      </c>
      <c r="D182" s="3" t="s">
        <v>737</v>
      </c>
      <c r="E182" s="4">
        <v>-2.7032104607999998</v>
      </c>
      <c r="F182" s="5">
        <v>-0.77983445490000003</v>
      </c>
      <c r="G182" s="3" t="s">
        <v>2277</v>
      </c>
      <c r="H182" s="3" t="s">
        <v>2278</v>
      </c>
      <c r="I182" s="3" t="s">
        <v>2279</v>
      </c>
    </row>
    <row r="183" spans="1:9">
      <c r="A183" s="3" t="s">
        <v>699</v>
      </c>
      <c r="B183" s="3" t="s">
        <v>10</v>
      </c>
      <c r="C183" s="3" t="s">
        <v>2280</v>
      </c>
      <c r="D183" s="3" t="s">
        <v>2281</v>
      </c>
      <c r="E183" s="4">
        <v>-2.2738851998</v>
      </c>
      <c r="F183" s="5">
        <v>-0.46821812880000002</v>
      </c>
      <c r="G183" s="3" t="s">
        <v>357</v>
      </c>
      <c r="H183" s="3" t="s">
        <v>2282</v>
      </c>
      <c r="I183" s="3" t="s">
        <v>2283</v>
      </c>
    </row>
    <row r="184" spans="1:9">
      <c r="A184" s="3" t="s">
        <v>699</v>
      </c>
      <c r="B184" s="3" t="s">
        <v>24</v>
      </c>
      <c r="C184" s="3" t="s">
        <v>731</v>
      </c>
      <c r="D184" s="3" t="s">
        <v>732</v>
      </c>
      <c r="E184" s="4">
        <v>-2.2058857341999998</v>
      </c>
      <c r="F184" s="5">
        <v>-0.4230414877</v>
      </c>
      <c r="G184" s="3" t="s">
        <v>2284</v>
      </c>
      <c r="H184" s="3" t="s">
        <v>2285</v>
      </c>
      <c r="I184" s="3" t="s">
        <v>2286</v>
      </c>
    </row>
    <row r="185" spans="1:9">
      <c r="A185" s="3" t="s">
        <v>699</v>
      </c>
      <c r="B185" s="3" t="s">
        <v>10</v>
      </c>
      <c r="C185" s="3" t="s">
        <v>759</v>
      </c>
      <c r="D185" s="3" t="s">
        <v>760</v>
      </c>
      <c r="E185" s="4">
        <v>-2.1614058544999999</v>
      </c>
      <c r="F185" s="5">
        <v>-0.4044543766</v>
      </c>
      <c r="G185" s="3" t="s">
        <v>1113</v>
      </c>
      <c r="H185" s="3" t="s">
        <v>2272</v>
      </c>
      <c r="I185" s="3" t="s">
        <v>2273</v>
      </c>
    </row>
    <row r="186" spans="1:9">
      <c r="A186" s="3" t="s">
        <v>777</v>
      </c>
      <c r="B186" s="3" t="s">
        <v>24</v>
      </c>
      <c r="C186" s="3" t="s">
        <v>226</v>
      </c>
      <c r="D186" s="3" t="s">
        <v>227</v>
      </c>
      <c r="E186" s="4">
        <v>-5.2140558618000004</v>
      </c>
      <c r="F186" s="5">
        <v>-2.8094420349</v>
      </c>
      <c r="G186" s="3" t="s">
        <v>2287</v>
      </c>
      <c r="H186" s="3" t="s">
        <v>2288</v>
      </c>
      <c r="I186" s="3" t="s">
        <v>2289</v>
      </c>
    </row>
    <row r="187" spans="1:9">
      <c r="A187" s="3" t="s">
        <v>783</v>
      </c>
      <c r="B187" s="3" t="s">
        <v>24</v>
      </c>
      <c r="C187" s="3" t="s">
        <v>226</v>
      </c>
      <c r="D187" s="3" t="s">
        <v>227</v>
      </c>
      <c r="E187" s="4">
        <v>-5.2140558618000004</v>
      </c>
      <c r="F187" s="5">
        <v>-2.8094420349</v>
      </c>
      <c r="G187" s="3" t="s">
        <v>2287</v>
      </c>
      <c r="H187" s="3" t="s">
        <v>2290</v>
      </c>
      <c r="I187" s="3" t="s">
        <v>2291</v>
      </c>
    </row>
    <row r="188" spans="1:9">
      <c r="A188" s="3" t="s">
        <v>783</v>
      </c>
      <c r="B188" s="3" t="s">
        <v>24</v>
      </c>
      <c r="C188" s="3" t="s">
        <v>279</v>
      </c>
      <c r="D188" s="3" t="s">
        <v>280</v>
      </c>
      <c r="E188" s="4">
        <v>-4.1706379571000003</v>
      </c>
      <c r="F188" s="5">
        <v>-1.9421153893000001</v>
      </c>
      <c r="G188" s="3" t="s">
        <v>2292</v>
      </c>
      <c r="H188" s="3" t="s">
        <v>2293</v>
      </c>
      <c r="I188" s="3" t="s">
        <v>2294</v>
      </c>
    </row>
    <row r="189" spans="1:9">
      <c r="A189" s="3" t="s">
        <v>783</v>
      </c>
      <c r="B189" s="3" t="s">
        <v>24</v>
      </c>
      <c r="C189" s="3" t="s">
        <v>2295</v>
      </c>
      <c r="D189" s="3" t="s">
        <v>2296</v>
      </c>
      <c r="E189" s="4">
        <v>-3.3931524998999998</v>
      </c>
      <c r="F189" s="5">
        <v>-1.2929064712</v>
      </c>
      <c r="G189" s="3" t="s">
        <v>619</v>
      </c>
      <c r="H189" s="3" t="s">
        <v>2297</v>
      </c>
      <c r="I189" s="3" t="s">
        <v>2298</v>
      </c>
    </row>
    <row r="190" spans="1:9">
      <c r="A190" s="3" t="s">
        <v>783</v>
      </c>
      <c r="B190" s="3" t="s">
        <v>24</v>
      </c>
      <c r="C190" s="3" t="s">
        <v>376</v>
      </c>
      <c r="D190" s="3" t="s">
        <v>377</v>
      </c>
      <c r="E190" s="4">
        <v>-2.9943582257000001</v>
      </c>
      <c r="F190" s="5">
        <v>-0.99749938979999997</v>
      </c>
      <c r="G190" s="3" t="s">
        <v>2299</v>
      </c>
      <c r="H190" s="3" t="s">
        <v>2300</v>
      </c>
      <c r="I190" s="3" t="s">
        <v>2301</v>
      </c>
    </row>
    <row r="191" spans="1:9">
      <c r="A191" s="3" t="s">
        <v>783</v>
      </c>
      <c r="B191" s="3" t="s">
        <v>24</v>
      </c>
      <c r="C191" s="3" t="s">
        <v>2302</v>
      </c>
      <c r="D191" s="3" t="s">
        <v>2303</v>
      </c>
      <c r="E191" s="4">
        <v>-2.7311589129999998</v>
      </c>
      <c r="F191" s="5">
        <v>-0.79951038109999994</v>
      </c>
      <c r="G191" s="3" t="s">
        <v>2304</v>
      </c>
      <c r="H191" s="3" t="s">
        <v>2297</v>
      </c>
      <c r="I191" s="3" t="s">
        <v>2298</v>
      </c>
    </row>
    <row r="192" spans="1:9">
      <c r="A192" s="3" t="s">
        <v>813</v>
      </c>
      <c r="B192" s="3" t="s">
        <v>24</v>
      </c>
      <c r="C192" s="3" t="s">
        <v>822</v>
      </c>
      <c r="D192" s="3" t="s">
        <v>823</v>
      </c>
      <c r="E192" s="4">
        <v>-5.0490080125999999</v>
      </c>
      <c r="F192" s="5">
        <v>-2.6857868708999999</v>
      </c>
      <c r="G192" s="3" t="s">
        <v>2305</v>
      </c>
      <c r="H192" s="3" t="s">
        <v>2306</v>
      </c>
      <c r="I192" s="3" t="s">
        <v>2307</v>
      </c>
    </row>
    <row r="193" spans="1:9">
      <c r="A193" s="3" t="s">
        <v>819</v>
      </c>
      <c r="B193" s="3" t="s">
        <v>24</v>
      </c>
      <c r="C193" s="3" t="s">
        <v>822</v>
      </c>
      <c r="D193" s="3" t="s">
        <v>823</v>
      </c>
      <c r="E193" s="4">
        <v>-5.0490080125999999</v>
      </c>
      <c r="F193" s="5">
        <v>-2.6857868708999999</v>
      </c>
      <c r="G193" s="3" t="s">
        <v>2305</v>
      </c>
      <c r="H193" s="3" t="s">
        <v>2308</v>
      </c>
      <c r="I193" s="3" t="s">
        <v>2309</v>
      </c>
    </row>
    <row r="194" spans="1:9">
      <c r="A194" s="3" t="s">
        <v>819</v>
      </c>
      <c r="B194" s="3" t="s">
        <v>24</v>
      </c>
      <c r="C194" s="3" t="s">
        <v>832</v>
      </c>
      <c r="D194" s="3" t="s">
        <v>833</v>
      </c>
      <c r="E194" s="4">
        <v>-4.3938963960999997</v>
      </c>
      <c r="F194" s="5">
        <v>-2.1398197239000001</v>
      </c>
      <c r="G194" s="3" t="s">
        <v>2310</v>
      </c>
      <c r="H194" s="3" t="s">
        <v>2311</v>
      </c>
      <c r="I194" s="3" t="s">
        <v>2312</v>
      </c>
    </row>
    <row r="195" spans="1:9">
      <c r="A195" s="3" t="s">
        <v>819</v>
      </c>
      <c r="B195" s="3" t="s">
        <v>24</v>
      </c>
      <c r="C195" s="3" t="s">
        <v>827</v>
      </c>
      <c r="D195" s="3" t="s">
        <v>828</v>
      </c>
      <c r="E195" s="4">
        <v>-4.1858528411</v>
      </c>
      <c r="F195" s="5">
        <v>-1.9531743134999999</v>
      </c>
      <c r="G195" s="3" t="s">
        <v>2313</v>
      </c>
      <c r="H195" s="3" t="s">
        <v>2314</v>
      </c>
      <c r="I195" s="3" t="s">
        <v>2315</v>
      </c>
    </row>
    <row r="196" spans="1:9">
      <c r="A196" s="3" t="s">
        <v>819</v>
      </c>
      <c r="B196" s="3" t="s">
        <v>24</v>
      </c>
      <c r="C196" s="3" t="s">
        <v>814</v>
      </c>
      <c r="D196" s="3" t="s">
        <v>815</v>
      </c>
      <c r="E196" s="4">
        <v>-3.3851964341</v>
      </c>
      <c r="F196" s="5">
        <v>-1.2908206046999999</v>
      </c>
      <c r="G196" s="3" t="s">
        <v>2316</v>
      </c>
      <c r="H196" s="3" t="s">
        <v>2317</v>
      </c>
      <c r="I196" s="3" t="s">
        <v>2318</v>
      </c>
    </row>
    <row r="197" spans="1:9">
      <c r="A197" s="3" t="s">
        <v>819</v>
      </c>
      <c r="B197" s="3" t="s">
        <v>10</v>
      </c>
      <c r="C197" s="3" t="s">
        <v>2319</v>
      </c>
      <c r="D197" s="3" t="s">
        <v>2320</v>
      </c>
      <c r="E197" s="4">
        <v>-3.3349991357</v>
      </c>
      <c r="F197" s="5">
        <v>-1.2671308567999999</v>
      </c>
      <c r="G197" s="3" t="s">
        <v>2321</v>
      </c>
      <c r="H197" s="3" t="s">
        <v>2322</v>
      </c>
      <c r="I197" s="3" t="s">
        <v>2323</v>
      </c>
    </row>
    <row r="198" spans="1:9">
      <c r="A198" s="3" t="s">
        <v>819</v>
      </c>
      <c r="B198" s="3" t="s">
        <v>24</v>
      </c>
      <c r="C198" s="3" t="s">
        <v>2324</v>
      </c>
      <c r="D198" s="3" t="s">
        <v>2325</v>
      </c>
      <c r="E198" s="4">
        <v>-3.1670820315000001</v>
      </c>
      <c r="F198" s="5">
        <v>-1.1348541087999999</v>
      </c>
      <c r="G198" s="3" t="s">
        <v>2326</v>
      </c>
      <c r="H198" s="3" t="s">
        <v>2327</v>
      </c>
      <c r="I198" s="3" t="s">
        <v>2328</v>
      </c>
    </row>
    <row r="199" spans="1:9">
      <c r="A199" s="3" t="s">
        <v>819</v>
      </c>
      <c r="B199" s="3" t="s">
        <v>10</v>
      </c>
      <c r="C199" s="3" t="s">
        <v>2329</v>
      </c>
      <c r="D199" s="3" t="s">
        <v>2330</v>
      </c>
      <c r="E199" s="4">
        <v>-2.8735244305999998</v>
      </c>
      <c r="F199" s="5">
        <v>-0.90027436790000004</v>
      </c>
      <c r="G199" s="3" t="s">
        <v>2331</v>
      </c>
      <c r="H199" s="3" t="s">
        <v>2332</v>
      </c>
      <c r="I199" s="3" t="s">
        <v>2333</v>
      </c>
    </row>
    <row r="200" spans="1:9">
      <c r="A200" s="3" t="s">
        <v>819</v>
      </c>
      <c r="B200" s="3" t="s">
        <v>10</v>
      </c>
      <c r="C200" s="3" t="s">
        <v>2334</v>
      </c>
      <c r="D200" s="3" t="s">
        <v>2335</v>
      </c>
      <c r="E200" s="4">
        <v>-2.5915277837000001</v>
      </c>
      <c r="F200" s="5">
        <v>-0.69467879720000003</v>
      </c>
      <c r="G200" s="3" t="s">
        <v>2336</v>
      </c>
      <c r="H200" s="3" t="s">
        <v>2332</v>
      </c>
      <c r="I200" s="3" t="s">
        <v>2333</v>
      </c>
    </row>
    <row r="201" spans="1:9">
      <c r="A201" s="3" t="s">
        <v>819</v>
      </c>
      <c r="B201" s="3" t="s">
        <v>10</v>
      </c>
      <c r="C201" s="3" t="s">
        <v>2337</v>
      </c>
      <c r="D201" s="3" t="s">
        <v>2338</v>
      </c>
      <c r="E201" s="4">
        <v>-2.2058857341999998</v>
      </c>
      <c r="F201" s="5">
        <v>-0.4230414877</v>
      </c>
      <c r="G201" s="3" t="s">
        <v>2284</v>
      </c>
      <c r="H201" s="3" t="s">
        <v>2339</v>
      </c>
      <c r="I201" s="3" t="s">
        <v>2340</v>
      </c>
    </row>
    <row r="202" spans="1:9">
      <c r="A202" s="3" t="s">
        <v>819</v>
      </c>
      <c r="B202" s="3" t="s">
        <v>24</v>
      </c>
      <c r="C202" s="3" t="s">
        <v>2341</v>
      </c>
      <c r="D202" s="3" t="s">
        <v>2342</v>
      </c>
      <c r="E202" s="4">
        <v>-2.1614058544999999</v>
      </c>
      <c r="F202" s="5">
        <v>-0.4044543766</v>
      </c>
      <c r="G202" s="3" t="s">
        <v>1113</v>
      </c>
      <c r="H202" s="3" t="s">
        <v>2343</v>
      </c>
      <c r="I202" s="3" t="s">
        <v>2344</v>
      </c>
    </row>
    <row r="203" spans="1:9">
      <c r="A203" s="3" t="s">
        <v>819</v>
      </c>
      <c r="B203" s="3" t="s">
        <v>24</v>
      </c>
      <c r="C203" s="3" t="s">
        <v>2345</v>
      </c>
      <c r="D203" s="3" t="s">
        <v>2346</v>
      </c>
      <c r="E203" s="4">
        <v>-2.0732078257</v>
      </c>
      <c r="F203" s="5">
        <v>-0.35241265910000003</v>
      </c>
      <c r="G203" s="3" t="s">
        <v>639</v>
      </c>
      <c r="H203" s="3" t="s">
        <v>2347</v>
      </c>
      <c r="I203" s="3" t="s">
        <v>2348</v>
      </c>
    </row>
    <row r="204" spans="1:9">
      <c r="A204" s="3" t="s">
        <v>819</v>
      </c>
      <c r="B204" s="3" t="s">
        <v>10</v>
      </c>
      <c r="C204" s="3" t="s">
        <v>2349</v>
      </c>
      <c r="D204" s="3" t="s">
        <v>2350</v>
      </c>
      <c r="E204" s="4">
        <v>-2.0503504245999999</v>
      </c>
      <c r="F204" s="5">
        <v>-0.33211747479999998</v>
      </c>
      <c r="G204" s="3" t="s">
        <v>2351</v>
      </c>
      <c r="H204" s="3" t="s">
        <v>2339</v>
      </c>
      <c r="I204" s="3" t="s">
        <v>2340</v>
      </c>
    </row>
    <row r="205" spans="1:9">
      <c r="A205" s="3" t="s">
        <v>819</v>
      </c>
      <c r="B205" s="3" t="s">
        <v>24</v>
      </c>
      <c r="C205" s="3" t="s">
        <v>2352</v>
      </c>
      <c r="D205" s="3" t="s">
        <v>2353</v>
      </c>
      <c r="E205" s="4">
        <v>-2.0481350355000001</v>
      </c>
      <c r="F205" s="5">
        <v>-0.33117754760000001</v>
      </c>
      <c r="G205" s="3" t="s">
        <v>2354</v>
      </c>
      <c r="H205" s="3" t="s">
        <v>2347</v>
      </c>
      <c r="I205" s="3" t="s">
        <v>2348</v>
      </c>
    </row>
    <row r="206" spans="1:9">
      <c r="A206" s="3" t="s">
        <v>819</v>
      </c>
      <c r="B206" s="3" t="s">
        <v>10</v>
      </c>
      <c r="C206" s="3" t="s">
        <v>2355</v>
      </c>
      <c r="D206" s="3" t="s">
        <v>2356</v>
      </c>
      <c r="E206" s="4">
        <v>-2.0368477410999999</v>
      </c>
      <c r="F206" s="5">
        <v>-0.32621197299999999</v>
      </c>
      <c r="G206" s="3" t="s">
        <v>2357</v>
      </c>
      <c r="H206" s="3" t="s">
        <v>2339</v>
      </c>
      <c r="I206" s="3" t="s">
        <v>2340</v>
      </c>
    </row>
    <row r="207" spans="1:9">
      <c r="A207" s="3" t="s">
        <v>835</v>
      </c>
      <c r="B207" s="3" t="s">
        <v>24</v>
      </c>
      <c r="C207" s="3" t="s">
        <v>1807</v>
      </c>
      <c r="D207" s="3" t="s">
        <v>1808</v>
      </c>
      <c r="E207" s="4">
        <v>-4.7480976293000001</v>
      </c>
      <c r="F207" s="5">
        <v>-2.4525381815</v>
      </c>
      <c r="G207" s="3" t="s">
        <v>2358</v>
      </c>
      <c r="H207" s="3" t="s">
        <v>2359</v>
      </c>
      <c r="I207" s="3" t="s">
        <v>2360</v>
      </c>
    </row>
    <row r="208" spans="1:9">
      <c r="A208" s="3" t="s">
        <v>841</v>
      </c>
      <c r="B208" s="3" t="s">
        <v>24</v>
      </c>
      <c r="C208" s="3" t="s">
        <v>1807</v>
      </c>
      <c r="D208" s="3" t="s">
        <v>1808</v>
      </c>
      <c r="E208" s="4">
        <v>-4.7480976293000001</v>
      </c>
      <c r="F208" s="5">
        <v>-2.4525381815</v>
      </c>
      <c r="G208" s="3" t="s">
        <v>2358</v>
      </c>
      <c r="H208" s="3" t="s">
        <v>2361</v>
      </c>
      <c r="I208" s="3" t="s">
        <v>2362</v>
      </c>
    </row>
    <row r="209" spans="1:9">
      <c r="A209" s="3" t="s">
        <v>841</v>
      </c>
      <c r="B209" s="3" t="s">
        <v>24</v>
      </c>
      <c r="C209" s="3" t="s">
        <v>1802</v>
      </c>
      <c r="D209" s="3" t="s">
        <v>1803</v>
      </c>
      <c r="E209" s="4">
        <v>-4.1057569758000003</v>
      </c>
      <c r="F209" s="5">
        <v>-1.8854288866</v>
      </c>
      <c r="G209" s="3" t="s">
        <v>2363</v>
      </c>
      <c r="H209" s="3" t="s">
        <v>2364</v>
      </c>
      <c r="I209" s="3" t="s">
        <v>2365</v>
      </c>
    </row>
    <row r="210" spans="1:9">
      <c r="A210" s="3" t="s">
        <v>841</v>
      </c>
      <c r="B210" s="3" t="s">
        <v>24</v>
      </c>
      <c r="C210" s="3" t="s">
        <v>2366</v>
      </c>
      <c r="D210" s="3" t="s">
        <v>2367</v>
      </c>
      <c r="E210" s="4">
        <v>-3.9567240185000001</v>
      </c>
      <c r="F210" s="5">
        <v>-1.7714701408</v>
      </c>
      <c r="G210" s="3" t="s">
        <v>2368</v>
      </c>
      <c r="H210" s="3" t="s">
        <v>2369</v>
      </c>
      <c r="I210" s="3" t="s">
        <v>2370</v>
      </c>
    </row>
    <row r="211" spans="1:9">
      <c r="A211" s="3" t="s">
        <v>841</v>
      </c>
      <c r="B211" s="3" t="s">
        <v>24</v>
      </c>
      <c r="C211" s="3" t="s">
        <v>2371</v>
      </c>
      <c r="D211" s="3" t="s">
        <v>2372</v>
      </c>
      <c r="E211" s="4">
        <v>-3.7150353840000001</v>
      </c>
      <c r="F211" s="5">
        <v>-1.5552286286000001</v>
      </c>
      <c r="G211" s="3" t="s">
        <v>2373</v>
      </c>
      <c r="H211" s="3" t="s">
        <v>2374</v>
      </c>
      <c r="I211" s="3" t="s">
        <v>2375</v>
      </c>
    </row>
    <row r="212" spans="1:9">
      <c r="A212" s="3" t="s">
        <v>841</v>
      </c>
      <c r="B212" s="3" t="s">
        <v>24</v>
      </c>
      <c r="C212" s="3" t="s">
        <v>920</v>
      </c>
      <c r="D212" s="3" t="s">
        <v>921</v>
      </c>
      <c r="E212" s="4">
        <v>-3.5480946832</v>
      </c>
      <c r="F212" s="5">
        <v>-1.4156541119999999</v>
      </c>
      <c r="G212" s="3" t="s">
        <v>2376</v>
      </c>
      <c r="H212" s="3" t="s">
        <v>2377</v>
      </c>
      <c r="I212" s="3" t="s">
        <v>2378</v>
      </c>
    </row>
    <row r="213" spans="1:9">
      <c r="A213" s="3" t="s">
        <v>841</v>
      </c>
      <c r="B213" s="3" t="s">
        <v>24</v>
      </c>
      <c r="C213" s="3" t="s">
        <v>2379</v>
      </c>
      <c r="D213" s="3" t="s">
        <v>2380</v>
      </c>
      <c r="E213" s="4">
        <v>-3.4855206487000001</v>
      </c>
      <c r="F213" s="5">
        <v>-1.3596604228</v>
      </c>
      <c r="G213" s="3" t="s">
        <v>2381</v>
      </c>
      <c r="H213" s="3" t="s">
        <v>2382</v>
      </c>
      <c r="I213" s="3" t="s">
        <v>2383</v>
      </c>
    </row>
    <row r="214" spans="1:9">
      <c r="A214" s="3" t="s">
        <v>841</v>
      </c>
      <c r="B214" s="3" t="s">
        <v>24</v>
      </c>
      <c r="C214" s="3" t="s">
        <v>2384</v>
      </c>
      <c r="D214" s="3" t="s">
        <v>2385</v>
      </c>
      <c r="E214" s="4">
        <v>-3.3431043022</v>
      </c>
      <c r="F214" s="5">
        <v>-1.2671308567999999</v>
      </c>
      <c r="G214" s="3" t="s">
        <v>2386</v>
      </c>
      <c r="H214" s="3" t="s">
        <v>2387</v>
      </c>
      <c r="I214" s="3" t="s">
        <v>2388</v>
      </c>
    </row>
    <row r="215" spans="1:9">
      <c r="A215" s="3" t="s">
        <v>841</v>
      </c>
      <c r="B215" s="3" t="s">
        <v>24</v>
      </c>
      <c r="C215" s="3" t="s">
        <v>2389</v>
      </c>
      <c r="D215" s="3" t="s">
        <v>2390</v>
      </c>
      <c r="E215" s="4">
        <v>-3.1851075948999998</v>
      </c>
      <c r="F215" s="5">
        <v>-1.1467551468999999</v>
      </c>
      <c r="G215" s="3" t="s">
        <v>1039</v>
      </c>
      <c r="H215" s="3" t="s">
        <v>2387</v>
      </c>
      <c r="I215" s="3" t="s">
        <v>2388</v>
      </c>
    </row>
    <row r="216" spans="1:9">
      <c r="A216" s="3" t="s">
        <v>841</v>
      </c>
      <c r="B216" s="3" t="s">
        <v>24</v>
      </c>
      <c r="C216" s="3" t="s">
        <v>2391</v>
      </c>
      <c r="D216" s="3" t="s">
        <v>2392</v>
      </c>
      <c r="E216" s="4">
        <v>-2.6714969850000001</v>
      </c>
      <c r="F216" s="5">
        <v>-0.75824485200000002</v>
      </c>
      <c r="G216" s="3" t="s">
        <v>788</v>
      </c>
      <c r="H216" s="3" t="s">
        <v>2393</v>
      </c>
      <c r="I216" s="3" t="s">
        <v>2394</v>
      </c>
    </row>
    <row r="217" spans="1:9">
      <c r="A217" s="3" t="s">
        <v>841</v>
      </c>
      <c r="B217" s="3" t="s">
        <v>24</v>
      </c>
      <c r="C217" s="3" t="s">
        <v>2395</v>
      </c>
      <c r="D217" s="3" t="s">
        <v>2396</v>
      </c>
      <c r="E217" s="4">
        <v>-2.3659293938000001</v>
      </c>
      <c r="F217" s="5">
        <v>-0.529517291</v>
      </c>
      <c r="G217" s="3" t="s">
        <v>2397</v>
      </c>
      <c r="H217" s="3" t="s">
        <v>2398</v>
      </c>
      <c r="I217" s="3" t="s">
        <v>2399</v>
      </c>
    </row>
    <row r="218" spans="1:9">
      <c r="A218" s="3" t="s">
        <v>841</v>
      </c>
      <c r="B218" s="3" t="s">
        <v>24</v>
      </c>
      <c r="C218" s="3" t="s">
        <v>2400</v>
      </c>
      <c r="D218" s="3" t="s">
        <v>2401</v>
      </c>
      <c r="E218" s="4">
        <v>-2.1266963793000002</v>
      </c>
      <c r="F218" s="5">
        <v>-0.38414019490000001</v>
      </c>
      <c r="G218" s="3" t="s">
        <v>1139</v>
      </c>
      <c r="H218" s="3" t="s">
        <v>2393</v>
      </c>
      <c r="I218" s="3" t="s">
        <v>2394</v>
      </c>
    </row>
    <row r="219" spans="1:9">
      <c r="A219" s="3" t="s">
        <v>841</v>
      </c>
      <c r="B219" s="3" t="s">
        <v>24</v>
      </c>
      <c r="C219" s="3" t="s">
        <v>2402</v>
      </c>
      <c r="D219" s="3" t="s">
        <v>2403</v>
      </c>
      <c r="E219" s="4">
        <v>-2.1266963793000002</v>
      </c>
      <c r="F219" s="5">
        <v>-0.38414019490000001</v>
      </c>
      <c r="G219" s="3" t="s">
        <v>1139</v>
      </c>
      <c r="H219" s="3" t="s">
        <v>2398</v>
      </c>
      <c r="I219" s="3" t="s">
        <v>2399</v>
      </c>
    </row>
    <row r="220" spans="1:9">
      <c r="A220" s="3" t="s">
        <v>872</v>
      </c>
      <c r="B220" s="3" t="s">
        <v>24</v>
      </c>
      <c r="C220" s="3" t="s">
        <v>715</v>
      </c>
      <c r="D220" s="3" t="s">
        <v>716</v>
      </c>
      <c r="E220" s="4">
        <v>-4.7432086561000002</v>
      </c>
      <c r="F220" s="5">
        <v>-2.4525381815</v>
      </c>
      <c r="G220" s="3" t="s">
        <v>562</v>
      </c>
      <c r="H220" s="3" t="s">
        <v>2404</v>
      </c>
      <c r="I220" s="3" t="s">
        <v>2405</v>
      </c>
    </row>
    <row r="221" spans="1:9">
      <c r="A221" s="3" t="s">
        <v>878</v>
      </c>
      <c r="B221" s="3" t="s">
        <v>24</v>
      </c>
      <c r="C221" s="3" t="s">
        <v>715</v>
      </c>
      <c r="D221" s="3" t="s">
        <v>716</v>
      </c>
      <c r="E221" s="4">
        <v>-4.7432086561000002</v>
      </c>
      <c r="F221" s="5">
        <v>-2.4525381815</v>
      </c>
      <c r="G221" s="3" t="s">
        <v>562</v>
      </c>
      <c r="H221" s="3" t="s">
        <v>2406</v>
      </c>
      <c r="I221" s="3" t="s">
        <v>2407</v>
      </c>
    </row>
    <row r="222" spans="1:9">
      <c r="A222" s="3" t="s">
        <v>878</v>
      </c>
      <c r="B222" s="3" t="s">
        <v>24</v>
      </c>
      <c r="C222" s="3" t="s">
        <v>2408</v>
      </c>
      <c r="D222" s="3" t="s">
        <v>2409</v>
      </c>
      <c r="E222" s="4">
        <v>-3.9770043865</v>
      </c>
      <c r="F222" s="5">
        <v>-1.7841973709000001</v>
      </c>
      <c r="G222" s="3" t="s">
        <v>671</v>
      </c>
      <c r="H222" s="3" t="s">
        <v>2410</v>
      </c>
      <c r="I222" s="3" t="s">
        <v>2411</v>
      </c>
    </row>
    <row r="223" spans="1:9">
      <c r="A223" s="3" t="s">
        <v>878</v>
      </c>
      <c r="B223" s="3" t="s">
        <v>24</v>
      </c>
      <c r="C223" s="3" t="s">
        <v>702</v>
      </c>
      <c r="D223" s="3" t="s">
        <v>703</v>
      </c>
      <c r="E223" s="4">
        <v>-3.7397058059999999</v>
      </c>
      <c r="F223" s="5">
        <v>-1.5763537698000001</v>
      </c>
      <c r="G223" s="3" t="s">
        <v>629</v>
      </c>
      <c r="H223" s="3" t="s">
        <v>2410</v>
      </c>
      <c r="I223" s="3" t="s">
        <v>2411</v>
      </c>
    </row>
    <row r="224" spans="1:9">
      <c r="A224" s="3" t="s">
        <v>878</v>
      </c>
      <c r="B224" s="3" t="s">
        <v>24</v>
      </c>
      <c r="C224" s="3" t="s">
        <v>695</v>
      </c>
      <c r="D224" s="3" t="s">
        <v>696</v>
      </c>
      <c r="E224" s="4">
        <v>-3.7397058059999999</v>
      </c>
      <c r="F224" s="5">
        <v>-1.5763537698000001</v>
      </c>
      <c r="G224" s="3" t="s">
        <v>629</v>
      </c>
      <c r="H224" s="3" t="s">
        <v>2410</v>
      </c>
      <c r="I224" s="3" t="s">
        <v>2411</v>
      </c>
    </row>
    <row r="225" spans="1:9">
      <c r="A225" s="3" t="s">
        <v>878</v>
      </c>
      <c r="B225" s="3" t="s">
        <v>24</v>
      </c>
      <c r="C225" s="3" t="s">
        <v>2412</v>
      </c>
      <c r="D225" s="3" t="s">
        <v>2413</v>
      </c>
      <c r="E225" s="4">
        <v>-3.3709584956</v>
      </c>
      <c r="F225" s="5">
        <v>-1.2826146309999999</v>
      </c>
      <c r="G225" s="3" t="s">
        <v>1053</v>
      </c>
      <c r="H225" s="3" t="s">
        <v>2410</v>
      </c>
      <c r="I225" s="3" t="s">
        <v>2411</v>
      </c>
    </row>
    <row r="226" spans="1:9">
      <c r="A226" s="3" t="s">
        <v>878</v>
      </c>
      <c r="B226" s="3" t="s">
        <v>24</v>
      </c>
      <c r="C226" s="3" t="s">
        <v>710</v>
      </c>
      <c r="D226" s="3" t="s">
        <v>711</v>
      </c>
      <c r="E226" s="4">
        <v>-2.8513275891999998</v>
      </c>
      <c r="F226" s="5">
        <v>-0.89296195599999995</v>
      </c>
      <c r="G226" s="3" t="s">
        <v>712</v>
      </c>
      <c r="H226" s="3" t="s">
        <v>2414</v>
      </c>
      <c r="I226" s="3" t="s">
        <v>2415</v>
      </c>
    </row>
    <row r="227" spans="1:9">
      <c r="A227" s="3" t="s">
        <v>878</v>
      </c>
      <c r="B227" s="3" t="s">
        <v>24</v>
      </c>
      <c r="C227" s="3" t="s">
        <v>2416</v>
      </c>
      <c r="D227" s="3" t="s">
        <v>2417</v>
      </c>
      <c r="E227" s="4">
        <v>-2.1259961901</v>
      </c>
      <c r="F227" s="5">
        <v>-0.38414019490000001</v>
      </c>
      <c r="G227" s="3" t="s">
        <v>2418</v>
      </c>
      <c r="H227" s="3" t="s">
        <v>2419</v>
      </c>
      <c r="I227" s="3" t="s">
        <v>2420</v>
      </c>
    </row>
    <row r="228" spans="1:9">
      <c r="A228" s="3" t="s">
        <v>894</v>
      </c>
      <c r="B228" s="3" t="s">
        <v>10</v>
      </c>
      <c r="C228" s="3" t="s">
        <v>2421</v>
      </c>
      <c r="D228" s="3" t="s">
        <v>2422</v>
      </c>
      <c r="E228" s="4">
        <v>-4.5110677494999996</v>
      </c>
      <c r="F228" s="5">
        <v>-2.2436271156999998</v>
      </c>
      <c r="G228" s="3" t="s">
        <v>2423</v>
      </c>
      <c r="H228" s="3" t="s">
        <v>2424</v>
      </c>
      <c r="I228" s="3" t="s">
        <v>2425</v>
      </c>
    </row>
    <row r="229" spans="1:9">
      <c r="A229" s="3" t="s">
        <v>900</v>
      </c>
      <c r="B229" s="3" t="s">
        <v>10</v>
      </c>
      <c r="C229" s="3" t="s">
        <v>2421</v>
      </c>
      <c r="D229" s="3" t="s">
        <v>2422</v>
      </c>
      <c r="E229" s="4">
        <v>-4.5110677494999996</v>
      </c>
      <c r="F229" s="5">
        <v>-2.2436271156999998</v>
      </c>
      <c r="G229" s="3" t="s">
        <v>2423</v>
      </c>
      <c r="H229" s="3" t="s">
        <v>2426</v>
      </c>
      <c r="I229" s="3" t="s">
        <v>2427</v>
      </c>
    </row>
    <row r="230" spans="1:9">
      <c r="A230" s="3" t="s">
        <v>900</v>
      </c>
      <c r="B230" s="3" t="s">
        <v>10</v>
      </c>
      <c r="C230" s="3" t="s">
        <v>2428</v>
      </c>
      <c r="D230" s="3" t="s">
        <v>2429</v>
      </c>
      <c r="E230" s="4">
        <v>-3.9621180694000002</v>
      </c>
      <c r="F230" s="5">
        <v>-1.7731040428</v>
      </c>
      <c r="G230" s="3" t="s">
        <v>2430</v>
      </c>
      <c r="H230" s="3" t="s">
        <v>2431</v>
      </c>
      <c r="I230" s="3" t="s">
        <v>2432</v>
      </c>
    </row>
    <row r="231" spans="1:9">
      <c r="A231" s="3" t="s">
        <v>900</v>
      </c>
      <c r="B231" s="3" t="s">
        <v>24</v>
      </c>
      <c r="C231" s="3" t="s">
        <v>2433</v>
      </c>
      <c r="D231" s="3" t="s">
        <v>2434</v>
      </c>
      <c r="E231" s="4">
        <v>-3.394613229</v>
      </c>
      <c r="F231" s="5">
        <v>-1.2929064712</v>
      </c>
      <c r="G231" s="3" t="s">
        <v>2435</v>
      </c>
      <c r="H231" s="3" t="s">
        <v>2436</v>
      </c>
      <c r="I231" s="3" t="s">
        <v>2437</v>
      </c>
    </row>
    <row r="232" spans="1:9">
      <c r="A232" s="3" t="s">
        <v>900</v>
      </c>
      <c r="B232" s="3" t="s">
        <v>10</v>
      </c>
      <c r="C232" s="3" t="s">
        <v>2438</v>
      </c>
      <c r="D232" s="3" t="s">
        <v>2439</v>
      </c>
      <c r="E232" s="4">
        <v>-3.3369202174999999</v>
      </c>
      <c r="F232" s="5">
        <v>-1.2671308567999999</v>
      </c>
      <c r="G232" s="3" t="s">
        <v>2440</v>
      </c>
      <c r="H232" s="3" t="s">
        <v>2431</v>
      </c>
      <c r="I232" s="3" t="s">
        <v>2432</v>
      </c>
    </row>
    <row r="233" spans="1:9">
      <c r="A233" s="3" t="s">
        <v>900</v>
      </c>
      <c r="B233" s="3" t="s">
        <v>24</v>
      </c>
      <c r="C233" s="3" t="s">
        <v>2441</v>
      </c>
      <c r="D233" s="3" t="s">
        <v>2442</v>
      </c>
      <c r="E233" s="4">
        <v>-3.1979693146999999</v>
      </c>
      <c r="F233" s="5">
        <v>-1.1523774305000001</v>
      </c>
      <c r="G233" s="3" t="s">
        <v>2443</v>
      </c>
      <c r="H233" s="3" t="s">
        <v>2444</v>
      </c>
      <c r="I233" s="3" t="s">
        <v>2445</v>
      </c>
    </row>
    <row r="234" spans="1:9">
      <c r="A234" s="3" t="s">
        <v>900</v>
      </c>
      <c r="B234" s="3" t="s">
        <v>10</v>
      </c>
      <c r="C234" s="3" t="s">
        <v>2446</v>
      </c>
      <c r="D234" s="3" t="s">
        <v>2447</v>
      </c>
      <c r="E234" s="4">
        <v>-2.9673814343</v>
      </c>
      <c r="F234" s="5">
        <v>-0.98012065709999996</v>
      </c>
      <c r="G234" s="3" t="s">
        <v>2448</v>
      </c>
      <c r="H234" s="3" t="s">
        <v>2449</v>
      </c>
      <c r="I234" s="3" t="s">
        <v>2450</v>
      </c>
    </row>
    <row r="235" spans="1:9">
      <c r="A235" s="3" t="s">
        <v>900</v>
      </c>
      <c r="B235" s="3" t="s">
        <v>24</v>
      </c>
      <c r="C235" s="3" t="s">
        <v>2451</v>
      </c>
      <c r="D235" s="3" t="s">
        <v>2452</v>
      </c>
      <c r="E235" s="4">
        <v>-2.8851192004000001</v>
      </c>
      <c r="F235" s="5">
        <v>-0.9083610352</v>
      </c>
      <c r="G235" s="3" t="s">
        <v>2453</v>
      </c>
      <c r="H235" s="3" t="s">
        <v>2454</v>
      </c>
      <c r="I235" s="3" t="s">
        <v>2455</v>
      </c>
    </row>
    <row r="236" spans="1:9">
      <c r="A236" s="3" t="s">
        <v>900</v>
      </c>
      <c r="B236" s="3" t="s">
        <v>24</v>
      </c>
      <c r="C236" s="3" t="s">
        <v>2456</v>
      </c>
      <c r="D236" s="3" t="s">
        <v>2457</v>
      </c>
      <c r="E236" s="4">
        <v>-2.7825833370000002</v>
      </c>
      <c r="F236" s="5">
        <v>-0.84250163759999996</v>
      </c>
      <c r="G236" s="3" t="s">
        <v>2229</v>
      </c>
      <c r="H236" s="3" t="s">
        <v>2458</v>
      </c>
      <c r="I236" s="3" t="s">
        <v>2459</v>
      </c>
    </row>
    <row r="237" spans="1:9">
      <c r="A237" s="3" t="s">
        <v>900</v>
      </c>
      <c r="B237" s="3" t="s">
        <v>10</v>
      </c>
      <c r="C237" s="3" t="s">
        <v>2460</v>
      </c>
      <c r="D237" s="3" t="s">
        <v>2461</v>
      </c>
      <c r="E237" s="4">
        <v>-2.6733724042999998</v>
      </c>
      <c r="F237" s="5">
        <v>-0.75824485200000002</v>
      </c>
      <c r="G237" s="3" t="s">
        <v>2462</v>
      </c>
      <c r="H237" s="3" t="s">
        <v>2431</v>
      </c>
      <c r="I237" s="3" t="s">
        <v>2432</v>
      </c>
    </row>
    <row r="238" spans="1:9">
      <c r="A238" s="3" t="s">
        <v>900</v>
      </c>
      <c r="B238" s="3" t="s">
        <v>24</v>
      </c>
      <c r="C238" s="3" t="s">
        <v>2463</v>
      </c>
      <c r="D238" s="3" t="s">
        <v>2464</v>
      </c>
      <c r="E238" s="4">
        <v>-2.2241062409999999</v>
      </c>
      <c r="F238" s="5">
        <v>-0.43529221689999997</v>
      </c>
      <c r="G238" s="3" t="s">
        <v>2465</v>
      </c>
      <c r="H238" s="3" t="s">
        <v>2466</v>
      </c>
      <c r="I238" s="3" t="s">
        <v>2467</v>
      </c>
    </row>
    <row r="239" spans="1:9">
      <c r="A239" s="3" t="s">
        <v>900</v>
      </c>
      <c r="B239" s="3" t="s">
        <v>24</v>
      </c>
      <c r="C239" s="3" t="s">
        <v>2468</v>
      </c>
      <c r="D239" s="3" t="s">
        <v>2469</v>
      </c>
      <c r="E239" s="4">
        <v>-2.1769940472</v>
      </c>
      <c r="F239" s="5">
        <v>-0.41158201970000002</v>
      </c>
      <c r="G239" s="3" t="s">
        <v>2470</v>
      </c>
      <c r="H239" s="3" t="s">
        <v>2466</v>
      </c>
      <c r="I239" s="3" t="s">
        <v>2467</v>
      </c>
    </row>
    <row r="240" spans="1:9">
      <c r="A240" s="3" t="s">
        <v>900</v>
      </c>
      <c r="B240" s="3" t="s">
        <v>24</v>
      </c>
      <c r="C240" s="3" t="s">
        <v>2471</v>
      </c>
      <c r="D240" s="3" t="s">
        <v>2472</v>
      </c>
      <c r="E240" s="4">
        <v>-2.0041327951999999</v>
      </c>
      <c r="F240" s="5">
        <v>-0.30464928140000003</v>
      </c>
      <c r="G240" s="3" t="s">
        <v>2473</v>
      </c>
      <c r="H240" s="3" t="s">
        <v>2458</v>
      </c>
      <c r="I240" s="3" t="s">
        <v>2459</v>
      </c>
    </row>
    <row r="241" spans="1:9">
      <c r="A241" s="3" t="s">
        <v>901</v>
      </c>
      <c r="B241" s="3" t="s">
        <v>24</v>
      </c>
      <c r="C241" s="3" t="s">
        <v>2474</v>
      </c>
      <c r="D241" s="3" t="s">
        <v>2475</v>
      </c>
      <c r="E241" s="4">
        <v>-4.1058508117999999</v>
      </c>
      <c r="F241" s="5">
        <v>-1.8854288866</v>
      </c>
      <c r="G241" s="3" t="s">
        <v>2476</v>
      </c>
      <c r="H241" s="3" t="s">
        <v>2477</v>
      </c>
      <c r="I241" s="3" t="s">
        <v>2478</v>
      </c>
    </row>
    <row r="242" spans="1:9">
      <c r="A242" s="3" t="s">
        <v>906</v>
      </c>
      <c r="B242" s="3" t="s">
        <v>24</v>
      </c>
      <c r="C242" s="3" t="s">
        <v>2474</v>
      </c>
      <c r="D242" s="3" t="s">
        <v>2475</v>
      </c>
      <c r="E242" s="4">
        <v>-4.1058508117999999</v>
      </c>
      <c r="F242" s="5">
        <v>-1.8854288866</v>
      </c>
      <c r="G242" s="3" t="s">
        <v>2476</v>
      </c>
      <c r="H242" s="3" t="s">
        <v>2479</v>
      </c>
      <c r="I242" s="3" t="s">
        <v>2480</v>
      </c>
    </row>
    <row r="243" spans="1:9">
      <c r="A243" s="3" t="s">
        <v>906</v>
      </c>
      <c r="B243" s="3" t="s">
        <v>24</v>
      </c>
      <c r="C243" s="3" t="s">
        <v>627</v>
      </c>
      <c r="D243" s="3" t="s">
        <v>628</v>
      </c>
      <c r="E243" s="4">
        <v>-3.7397058059999999</v>
      </c>
      <c r="F243" s="5">
        <v>-1.5763537698000001</v>
      </c>
      <c r="G243" s="3" t="s">
        <v>629</v>
      </c>
      <c r="H243" s="3" t="s">
        <v>630</v>
      </c>
      <c r="I243" s="3" t="s">
        <v>631</v>
      </c>
    </row>
    <row r="244" spans="1:9">
      <c r="A244" s="3" t="s">
        <v>906</v>
      </c>
      <c r="B244" s="3" t="s">
        <v>10</v>
      </c>
      <c r="C244" s="3" t="s">
        <v>560</v>
      </c>
      <c r="D244" s="3" t="s">
        <v>561</v>
      </c>
      <c r="E244" s="4">
        <v>-3.6403044090000001</v>
      </c>
      <c r="F244" s="5">
        <v>-1.4943962630000001</v>
      </c>
      <c r="G244" s="3" t="s">
        <v>268</v>
      </c>
      <c r="H244" s="3" t="s">
        <v>2481</v>
      </c>
      <c r="I244" s="3" t="s">
        <v>2482</v>
      </c>
    </row>
    <row r="245" spans="1:9">
      <c r="A245" s="3" t="s">
        <v>906</v>
      </c>
      <c r="B245" s="3" t="s">
        <v>119</v>
      </c>
      <c r="C245" s="3" t="s">
        <v>622</v>
      </c>
      <c r="D245" s="3" t="s">
        <v>426</v>
      </c>
      <c r="E245" s="4">
        <v>-3.3931524998999998</v>
      </c>
      <c r="F245" s="5">
        <v>-1.2929064712</v>
      </c>
      <c r="G245" s="3" t="s">
        <v>619</v>
      </c>
      <c r="H245" s="3" t="s">
        <v>2483</v>
      </c>
      <c r="I245" s="3" t="s">
        <v>2484</v>
      </c>
    </row>
    <row r="246" spans="1:9">
      <c r="A246" s="3" t="s">
        <v>906</v>
      </c>
      <c r="B246" s="3" t="s">
        <v>119</v>
      </c>
      <c r="C246" s="3" t="s">
        <v>618</v>
      </c>
      <c r="D246" s="3" t="s">
        <v>426</v>
      </c>
      <c r="E246" s="4">
        <v>-3.3931524998999998</v>
      </c>
      <c r="F246" s="5">
        <v>-1.2929064712</v>
      </c>
      <c r="G246" s="3" t="s">
        <v>619</v>
      </c>
      <c r="H246" s="3" t="s">
        <v>2483</v>
      </c>
      <c r="I246" s="3" t="s">
        <v>2484</v>
      </c>
    </row>
    <row r="247" spans="1:9">
      <c r="A247" s="3" t="s">
        <v>906</v>
      </c>
      <c r="B247" s="3" t="s">
        <v>10</v>
      </c>
      <c r="C247" s="3" t="s">
        <v>2485</v>
      </c>
      <c r="D247" s="3" t="s">
        <v>2486</v>
      </c>
      <c r="E247" s="4">
        <v>-3.1119847460000001</v>
      </c>
      <c r="F247" s="5">
        <v>-1.0875821608</v>
      </c>
      <c r="G247" s="3" t="s">
        <v>2487</v>
      </c>
      <c r="H247" s="3" t="s">
        <v>2488</v>
      </c>
      <c r="I247" s="3" t="s">
        <v>2489</v>
      </c>
    </row>
    <row r="248" spans="1:9">
      <c r="A248" s="3" t="s">
        <v>906</v>
      </c>
      <c r="B248" s="3" t="s">
        <v>24</v>
      </c>
      <c r="C248" s="3" t="s">
        <v>642</v>
      </c>
      <c r="D248" s="3" t="s">
        <v>643</v>
      </c>
      <c r="E248" s="4">
        <v>-2.9758191895000001</v>
      </c>
      <c r="F248" s="5">
        <v>-0.98617871059999995</v>
      </c>
      <c r="G248" s="3" t="s">
        <v>2271</v>
      </c>
      <c r="H248" s="3" t="s">
        <v>2490</v>
      </c>
      <c r="I248" s="3" t="s">
        <v>2491</v>
      </c>
    </row>
    <row r="249" spans="1:9">
      <c r="A249" s="3" t="s">
        <v>906</v>
      </c>
      <c r="B249" s="3" t="s">
        <v>10</v>
      </c>
      <c r="C249" s="3" t="s">
        <v>2492</v>
      </c>
      <c r="D249" s="3" t="s">
        <v>2493</v>
      </c>
      <c r="E249" s="4">
        <v>-2.6828326505</v>
      </c>
      <c r="F249" s="5">
        <v>-0.76353455699999995</v>
      </c>
      <c r="G249" s="3" t="s">
        <v>2237</v>
      </c>
      <c r="H249" s="3" t="s">
        <v>2488</v>
      </c>
      <c r="I249" s="3" t="s">
        <v>2489</v>
      </c>
    </row>
    <row r="250" spans="1:9">
      <c r="A250" s="3" t="s">
        <v>906</v>
      </c>
      <c r="B250" s="3" t="s">
        <v>10</v>
      </c>
      <c r="C250" s="3" t="s">
        <v>2494</v>
      </c>
      <c r="D250" s="3" t="s">
        <v>2495</v>
      </c>
      <c r="E250" s="4">
        <v>-2.6714969850000001</v>
      </c>
      <c r="F250" s="5">
        <v>-0.75824485200000002</v>
      </c>
      <c r="G250" s="3" t="s">
        <v>788</v>
      </c>
      <c r="H250" s="3" t="s">
        <v>2496</v>
      </c>
      <c r="I250" s="3" t="s">
        <v>2497</v>
      </c>
    </row>
    <row r="251" spans="1:9">
      <c r="A251" s="3" t="s">
        <v>906</v>
      </c>
      <c r="B251" s="3" t="s">
        <v>119</v>
      </c>
      <c r="C251" s="3" t="s">
        <v>2498</v>
      </c>
      <c r="D251" s="3" t="s">
        <v>2499</v>
      </c>
      <c r="E251" s="4">
        <v>-2.5807786841999998</v>
      </c>
      <c r="F251" s="5">
        <v>-0.69467879720000003</v>
      </c>
      <c r="G251" s="3" t="s">
        <v>2500</v>
      </c>
      <c r="H251" s="3" t="s">
        <v>2501</v>
      </c>
      <c r="I251" s="3" t="s">
        <v>2502</v>
      </c>
    </row>
    <row r="252" spans="1:9">
      <c r="A252" s="3" t="s">
        <v>906</v>
      </c>
      <c r="B252" s="3" t="s">
        <v>119</v>
      </c>
      <c r="C252" s="3" t="s">
        <v>2503</v>
      </c>
      <c r="D252" s="3" t="s">
        <v>2499</v>
      </c>
      <c r="E252" s="4">
        <v>-2.5807786841999998</v>
      </c>
      <c r="F252" s="5">
        <v>-0.69467879720000003</v>
      </c>
      <c r="G252" s="3" t="s">
        <v>2500</v>
      </c>
      <c r="H252" s="3" t="s">
        <v>2501</v>
      </c>
      <c r="I252" s="3" t="s">
        <v>2502</v>
      </c>
    </row>
    <row r="253" spans="1:9">
      <c r="A253" s="3" t="s">
        <v>906</v>
      </c>
      <c r="B253" s="3" t="s">
        <v>24</v>
      </c>
      <c r="C253" s="3" t="s">
        <v>650</v>
      </c>
      <c r="D253" s="3" t="s">
        <v>651</v>
      </c>
      <c r="E253" s="4">
        <v>-2.4857535446000001</v>
      </c>
      <c r="F253" s="5">
        <v>-0.61805872029999998</v>
      </c>
      <c r="G253" s="3" t="s">
        <v>1084</v>
      </c>
      <c r="H253" s="3" t="s">
        <v>2490</v>
      </c>
      <c r="I253" s="3" t="s">
        <v>2491</v>
      </c>
    </row>
    <row r="254" spans="1:9">
      <c r="A254" s="3" t="s">
        <v>906</v>
      </c>
      <c r="B254" s="3" t="s">
        <v>10</v>
      </c>
      <c r="C254" s="3" t="s">
        <v>550</v>
      </c>
      <c r="D254" s="3" t="s">
        <v>551</v>
      </c>
      <c r="E254" s="4">
        <v>-2.4428120405999998</v>
      </c>
      <c r="F254" s="5">
        <v>-0.57962437180000004</v>
      </c>
      <c r="G254" s="3" t="s">
        <v>2504</v>
      </c>
      <c r="H254" s="3" t="s">
        <v>2505</v>
      </c>
      <c r="I254" s="3" t="s">
        <v>2506</v>
      </c>
    </row>
    <row r="255" spans="1:9">
      <c r="A255" s="3" t="s">
        <v>906</v>
      </c>
      <c r="B255" s="3" t="s">
        <v>24</v>
      </c>
      <c r="C255" s="3" t="s">
        <v>2507</v>
      </c>
      <c r="D255" s="3" t="s">
        <v>2508</v>
      </c>
      <c r="E255" s="4">
        <v>-2.4348845577999998</v>
      </c>
      <c r="F255" s="5">
        <v>-0.57962437180000004</v>
      </c>
      <c r="G255" s="3" t="s">
        <v>373</v>
      </c>
      <c r="H255" s="3" t="s">
        <v>2509</v>
      </c>
      <c r="I255" s="3" t="s">
        <v>2510</v>
      </c>
    </row>
    <row r="256" spans="1:9">
      <c r="A256" s="3" t="s">
        <v>906</v>
      </c>
      <c r="B256" s="3" t="s">
        <v>10</v>
      </c>
      <c r="C256" s="3" t="s">
        <v>2511</v>
      </c>
      <c r="D256" s="3" t="s">
        <v>2512</v>
      </c>
      <c r="E256" s="4">
        <v>-2.3969369632999999</v>
      </c>
      <c r="F256" s="5">
        <v>-0.5503456176</v>
      </c>
      <c r="G256" s="3" t="s">
        <v>2513</v>
      </c>
      <c r="H256" s="3" t="s">
        <v>2501</v>
      </c>
      <c r="I256" s="3" t="s">
        <v>2502</v>
      </c>
    </row>
    <row r="257" spans="1:9">
      <c r="A257" s="3" t="s">
        <v>906</v>
      </c>
      <c r="B257" s="3" t="s">
        <v>10</v>
      </c>
      <c r="C257" s="3" t="s">
        <v>2514</v>
      </c>
      <c r="D257" s="3" t="s">
        <v>2515</v>
      </c>
      <c r="E257" s="4">
        <v>-2.3969369632999999</v>
      </c>
      <c r="F257" s="5">
        <v>-0.5503456176</v>
      </c>
      <c r="G257" s="3" t="s">
        <v>2513</v>
      </c>
      <c r="H257" s="3" t="s">
        <v>2501</v>
      </c>
      <c r="I257" s="3" t="s">
        <v>2502</v>
      </c>
    </row>
    <row r="258" spans="1:9">
      <c r="A258" s="3" t="s">
        <v>906</v>
      </c>
      <c r="B258" s="3" t="s">
        <v>24</v>
      </c>
      <c r="C258" s="3" t="s">
        <v>2516</v>
      </c>
      <c r="D258" s="3" t="s">
        <v>2517</v>
      </c>
      <c r="E258" s="4">
        <v>-2.3375793947000001</v>
      </c>
      <c r="F258" s="5">
        <v>-0.50947145469999999</v>
      </c>
      <c r="G258" s="3" t="s">
        <v>2518</v>
      </c>
      <c r="H258" s="3" t="s">
        <v>2519</v>
      </c>
      <c r="I258" s="3" t="s">
        <v>2520</v>
      </c>
    </row>
    <row r="259" spans="1:9">
      <c r="A259" s="3" t="s">
        <v>906</v>
      </c>
      <c r="B259" s="3" t="s">
        <v>24</v>
      </c>
      <c r="C259" s="3" t="s">
        <v>530</v>
      </c>
      <c r="D259" s="3" t="s">
        <v>531</v>
      </c>
      <c r="E259" s="4">
        <v>-2.3136441996000001</v>
      </c>
      <c r="F259" s="5">
        <v>-0.49206712670000002</v>
      </c>
      <c r="G259" s="3" t="s">
        <v>2521</v>
      </c>
      <c r="H259" s="3" t="s">
        <v>2522</v>
      </c>
      <c r="I259" s="3" t="s">
        <v>2523</v>
      </c>
    </row>
    <row r="260" spans="1:9">
      <c r="A260" s="3" t="s">
        <v>906</v>
      </c>
      <c r="B260" s="3" t="s">
        <v>10</v>
      </c>
      <c r="C260" s="3" t="s">
        <v>2524</v>
      </c>
      <c r="D260" s="3" t="s">
        <v>2525</v>
      </c>
      <c r="E260" s="4">
        <v>-2.3010215852</v>
      </c>
      <c r="F260" s="5">
        <v>-0.48267348240000002</v>
      </c>
      <c r="G260" s="3" t="s">
        <v>2526</v>
      </c>
      <c r="H260" s="3" t="s">
        <v>2496</v>
      </c>
      <c r="I260" s="3" t="s">
        <v>2497</v>
      </c>
    </row>
    <row r="261" spans="1:9">
      <c r="A261" s="3" t="s">
        <v>906</v>
      </c>
      <c r="B261" s="3" t="s">
        <v>10</v>
      </c>
      <c r="C261" s="3" t="s">
        <v>2527</v>
      </c>
      <c r="D261" s="3" t="s">
        <v>2528</v>
      </c>
      <c r="E261" s="4">
        <v>-2.2397428562999999</v>
      </c>
      <c r="F261" s="5">
        <v>-0.4433493295</v>
      </c>
      <c r="G261" s="3" t="s">
        <v>2529</v>
      </c>
      <c r="H261" s="3" t="s">
        <v>2530</v>
      </c>
      <c r="I261" s="3" t="s">
        <v>2531</v>
      </c>
    </row>
    <row r="262" spans="1:9">
      <c r="A262" s="3" t="s">
        <v>906</v>
      </c>
      <c r="B262" s="3" t="s">
        <v>10</v>
      </c>
      <c r="C262" s="3" t="s">
        <v>2532</v>
      </c>
      <c r="D262" s="3" t="s">
        <v>2533</v>
      </c>
      <c r="E262" s="4">
        <v>-2.2336682562000001</v>
      </c>
      <c r="F262" s="5">
        <v>-0.44334887709999998</v>
      </c>
      <c r="G262" s="3" t="s">
        <v>2534</v>
      </c>
      <c r="H262" s="3" t="s">
        <v>2535</v>
      </c>
      <c r="I262" s="3" t="s">
        <v>2536</v>
      </c>
    </row>
    <row r="263" spans="1:9">
      <c r="A263" s="3" t="s">
        <v>906</v>
      </c>
      <c r="B263" s="3" t="s">
        <v>24</v>
      </c>
      <c r="C263" s="3" t="s">
        <v>2537</v>
      </c>
      <c r="D263" s="3" t="s">
        <v>2538</v>
      </c>
      <c r="E263" s="4">
        <v>-2.0743567825999998</v>
      </c>
      <c r="F263" s="5">
        <v>-0.35241265910000003</v>
      </c>
      <c r="G263" s="3" t="s">
        <v>1323</v>
      </c>
      <c r="H263" s="3" t="s">
        <v>2539</v>
      </c>
      <c r="I263" s="3" t="s">
        <v>2540</v>
      </c>
    </row>
    <row r="264" spans="1:9">
      <c r="A264" s="3" t="s">
        <v>906</v>
      </c>
      <c r="B264" s="3" t="s">
        <v>10</v>
      </c>
      <c r="C264" s="3" t="s">
        <v>2541</v>
      </c>
      <c r="D264" s="3" t="s">
        <v>2542</v>
      </c>
      <c r="E264" s="4">
        <v>-2.0743567825999998</v>
      </c>
      <c r="F264" s="5">
        <v>-0.35241265910000003</v>
      </c>
      <c r="G264" s="3" t="s">
        <v>1323</v>
      </c>
      <c r="H264" s="3" t="s">
        <v>2530</v>
      </c>
      <c r="I264" s="3" t="s">
        <v>2531</v>
      </c>
    </row>
    <row r="265" spans="1:9">
      <c r="A265" s="3" t="s">
        <v>906</v>
      </c>
      <c r="B265" s="3" t="s">
        <v>24</v>
      </c>
      <c r="C265" s="3" t="s">
        <v>2543</v>
      </c>
      <c r="D265" s="3" t="s">
        <v>2544</v>
      </c>
      <c r="E265" s="4">
        <v>-2.0743567825999998</v>
      </c>
      <c r="F265" s="5">
        <v>-0.35241265910000003</v>
      </c>
      <c r="G265" s="3" t="s">
        <v>1323</v>
      </c>
      <c r="H265" s="3" t="s">
        <v>2530</v>
      </c>
      <c r="I265" s="3" t="s">
        <v>2531</v>
      </c>
    </row>
    <row r="266" spans="1:9">
      <c r="A266" s="3" t="s">
        <v>906</v>
      </c>
      <c r="B266" s="3" t="s">
        <v>119</v>
      </c>
      <c r="C266" s="3" t="s">
        <v>2545</v>
      </c>
      <c r="D266" s="3" t="s">
        <v>2546</v>
      </c>
      <c r="E266" s="4">
        <v>-2.0253552097999998</v>
      </c>
      <c r="F266" s="5">
        <v>-0.3203337175</v>
      </c>
      <c r="G266" s="3" t="s">
        <v>2547</v>
      </c>
      <c r="H266" s="3" t="s">
        <v>2548</v>
      </c>
      <c r="I266" s="3" t="s">
        <v>2549</v>
      </c>
    </row>
    <row r="267" spans="1:9">
      <c r="A267" s="3" t="s">
        <v>906</v>
      </c>
      <c r="B267" s="3" t="s">
        <v>119</v>
      </c>
      <c r="C267" s="3" t="s">
        <v>2550</v>
      </c>
      <c r="D267" s="3" t="s">
        <v>2546</v>
      </c>
      <c r="E267" s="4">
        <v>-2.0253552097999998</v>
      </c>
      <c r="F267" s="5">
        <v>-0.3203337175</v>
      </c>
      <c r="G267" s="3" t="s">
        <v>2547</v>
      </c>
      <c r="H267" s="3" t="s">
        <v>2548</v>
      </c>
      <c r="I267" s="3" t="s">
        <v>2549</v>
      </c>
    </row>
    <row r="268" spans="1:9">
      <c r="A268" s="3" t="s">
        <v>906</v>
      </c>
      <c r="B268" s="3" t="s">
        <v>24</v>
      </c>
      <c r="C268" s="3" t="s">
        <v>2551</v>
      </c>
      <c r="D268" s="3" t="s">
        <v>561</v>
      </c>
      <c r="E268" s="4">
        <v>-2.0244865361</v>
      </c>
      <c r="F268" s="5">
        <v>-0.3203337175</v>
      </c>
      <c r="G268" s="3" t="s">
        <v>838</v>
      </c>
      <c r="H268" s="3" t="s">
        <v>2509</v>
      </c>
      <c r="I268" s="3" t="s">
        <v>2510</v>
      </c>
    </row>
    <row r="269" spans="1:9">
      <c r="A269" s="3" t="s">
        <v>906</v>
      </c>
      <c r="B269" s="3" t="s">
        <v>10</v>
      </c>
      <c r="C269" s="3" t="s">
        <v>2552</v>
      </c>
      <c r="D269" s="3" t="s">
        <v>2553</v>
      </c>
      <c r="E269" s="4">
        <v>-2.0244865361</v>
      </c>
      <c r="F269" s="5">
        <v>-0.3203337175</v>
      </c>
      <c r="G269" s="3" t="s">
        <v>838</v>
      </c>
      <c r="H269" s="3" t="s">
        <v>2530</v>
      </c>
      <c r="I269" s="3" t="s">
        <v>2531</v>
      </c>
    </row>
    <row r="270" spans="1:9">
      <c r="A270" s="3" t="s">
        <v>906</v>
      </c>
      <c r="B270" s="3" t="s">
        <v>10</v>
      </c>
      <c r="C270" s="3" t="s">
        <v>613</v>
      </c>
      <c r="D270" s="3" t="s">
        <v>614</v>
      </c>
      <c r="E270" s="4">
        <v>-2.0001653896999998</v>
      </c>
      <c r="F270" s="5">
        <v>-0.30190352079999999</v>
      </c>
      <c r="G270" s="3" t="s">
        <v>2554</v>
      </c>
      <c r="H270" s="3" t="s">
        <v>2555</v>
      </c>
      <c r="I270" s="3" t="s">
        <v>2556</v>
      </c>
    </row>
    <row r="271" spans="1:9">
      <c r="A271" s="3" t="s">
        <v>919</v>
      </c>
      <c r="B271" s="3" t="s">
        <v>119</v>
      </c>
      <c r="C271" s="3" t="s">
        <v>2557</v>
      </c>
      <c r="D271" s="3" t="s">
        <v>2558</v>
      </c>
      <c r="E271" s="4">
        <v>-3.9999836194</v>
      </c>
      <c r="F271" s="5">
        <v>-1.803350196</v>
      </c>
      <c r="G271" s="3" t="s">
        <v>2559</v>
      </c>
      <c r="H271" s="3" t="s">
        <v>2560</v>
      </c>
      <c r="I271" s="3" t="s">
        <v>2561</v>
      </c>
    </row>
    <row r="272" spans="1:9">
      <c r="A272" s="3" t="s">
        <v>925</v>
      </c>
      <c r="B272" s="3" t="s">
        <v>119</v>
      </c>
      <c r="C272" s="3" t="s">
        <v>2557</v>
      </c>
      <c r="D272" s="3" t="s">
        <v>2558</v>
      </c>
      <c r="E272" s="4">
        <v>-3.9999836194</v>
      </c>
      <c r="F272" s="5">
        <v>-1.803350196</v>
      </c>
      <c r="G272" s="3" t="s">
        <v>2559</v>
      </c>
      <c r="H272" s="3" t="s">
        <v>2562</v>
      </c>
      <c r="I272" s="3" t="s">
        <v>2563</v>
      </c>
    </row>
    <row r="273" spans="1:9">
      <c r="A273" s="3" t="s">
        <v>925</v>
      </c>
      <c r="B273" s="3" t="s">
        <v>119</v>
      </c>
      <c r="C273" s="3" t="s">
        <v>2564</v>
      </c>
      <c r="D273" s="3" t="s">
        <v>2558</v>
      </c>
      <c r="E273" s="4">
        <v>-3.9999836194</v>
      </c>
      <c r="F273" s="5">
        <v>-1.803350196</v>
      </c>
      <c r="G273" s="3" t="s">
        <v>2559</v>
      </c>
      <c r="H273" s="3" t="s">
        <v>2562</v>
      </c>
      <c r="I273" s="3" t="s">
        <v>2563</v>
      </c>
    </row>
    <row r="274" spans="1:9">
      <c r="A274" s="3" t="s">
        <v>925</v>
      </c>
      <c r="B274" s="3" t="s">
        <v>119</v>
      </c>
      <c r="C274" s="3" t="s">
        <v>2565</v>
      </c>
      <c r="D274" s="3" t="s">
        <v>2566</v>
      </c>
      <c r="E274" s="4">
        <v>-2.1817366164999998</v>
      </c>
      <c r="F274" s="5">
        <v>-0.41159477909999997</v>
      </c>
      <c r="G274" s="3" t="s">
        <v>1133</v>
      </c>
      <c r="H274" s="3" t="s">
        <v>2567</v>
      </c>
      <c r="I274" s="3" t="s">
        <v>2568</v>
      </c>
    </row>
    <row r="275" spans="1:9">
      <c r="A275" s="3" t="s">
        <v>925</v>
      </c>
      <c r="B275" s="3" t="s">
        <v>119</v>
      </c>
      <c r="C275" s="3" t="s">
        <v>2569</v>
      </c>
      <c r="D275" s="3" t="s">
        <v>2566</v>
      </c>
      <c r="E275" s="4">
        <v>-2.1817366164999998</v>
      </c>
      <c r="F275" s="5">
        <v>-0.41159477909999997</v>
      </c>
      <c r="G275" s="3" t="s">
        <v>1133</v>
      </c>
      <c r="H275" s="3" t="s">
        <v>2567</v>
      </c>
      <c r="I275" s="3" t="s">
        <v>2568</v>
      </c>
    </row>
    <row r="276" spans="1:9">
      <c r="A276" s="3" t="s">
        <v>925</v>
      </c>
      <c r="B276" s="3" t="s">
        <v>119</v>
      </c>
      <c r="C276" s="3" t="s">
        <v>2570</v>
      </c>
      <c r="D276" s="3" t="s">
        <v>2571</v>
      </c>
      <c r="E276" s="4">
        <v>-2.1226181328</v>
      </c>
      <c r="F276" s="5">
        <v>-0.38345127610000002</v>
      </c>
      <c r="G276" s="3" t="s">
        <v>2572</v>
      </c>
      <c r="H276" s="3" t="s">
        <v>2573</v>
      </c>
      <c r="I276" s="3" t="s">
        <v>2574</v>
      </c>
    </row>
    <row r="277" spans="1:9">
      <c r="A277" s="3" t="s">
        <v>925</v>
      </c>
      <c r="B277" s="3" t="s">
        <v>119</v>
      </c>
      <c r="C277" s="3" t="s">
        <v>2575</v>
      </c>
      <c r="D277" s="3" t="s">
        <v>2571</v>
      </c>
      <c r="E277" s="4">
        <v>-2.1226181328</v>
      </c>
      <c r="F277" s="5">
        <v>-0.38345127610000002</v>
      </c>
      <c r="G277" s="3" t="s">
        <v>2572</v>
      </c>
      <c r="H277" s="3" t="s">
        <v>2573</v>
      </c>
      <c r="I277" s="3" t="s">
        <v>2574</v>
      </c>
    </row>
    <row r="278" spans="1:9">
      <c r="A278" s="3" t="s">
        <v>925</v>
      </c>
      <c r="B278" s="3" t="s">
        <v>119</v>
      </c>
      <c r="C278" s="3" t="s">
        <v>2576</v>
      </c>
      <c r="D278" s="3" t="s">
        <v>2577</v>
      </c>
      <c r="E278" s="4">
        <v>-2.0732078257</v>
      </c>
      <c r="F278" s="5">
        <v>-0.35241265910000003</v>
      </c>
      <c r="G278" s="3" t="s">
        <v>639</v>
      </c>
      <c r="H278" s="3" t="s">
        <v>2578</v>
      </c>
      <c r="I278" s="3" t="s">
        <v>2579</v>
      </c>
    </row>
    <row r="279" spans="1:9">
      <c r="A279" s="3" t="s">
        <v>925</v>
      </c>
      <c r="B279" s="3" t="s">
        <v>119</v>
      </c>
      <c r="C279" s="3" t="s">
        <v>2580</v>
      </c>
      <c r="D279" s="3" t="s">
        <v>2577</v>
      </c>
      <c r="E279" s="4">
        <v>-2.0732078257</v>
      </c>
      <c r="F279" s="5">
        <v>-0.35241265910000003</v>
      </c>
      <c r="G279" s="3" t="s">
        <v>639</v>
      </c>
      <c r="H279" s="3" t="s">
        <v>2578</v>
      </c>
      <c r="I279" s="3" t="s">
        <v>2579</v>
      </c>
    </row>
    <row r="280" spans="1:9">
      <c r="A280" s="3" t="s">
        <v>943</v>
      </c>
      <c r="B280" s="3" t="s">
        <v>24</v>
      </c>
      <c r="C280" s="3" t="s">
        <v>2581</v>
      </c>
      <c r="D280" s="3" t="s">
        <v>2582</v>
      </c>
      <c r="E280" s="4">
        <v>-3.8836359865999999</v>
      </c>
      <c r="F280" s="5">
        <v>-1.7021099815</v>
      </c>
      <c r="G280" s="3" t="s">
        <v>2583</v>
      </c>
      <c r="H280" s="3" t="s">
        <v>2584</v>
      </c>
      <c r="I280" s="3" t="s">
        <v>2585</v>
      </c>
    </row>
    <row r="281" spans="1:9">
      <c r="A281" s="3" t="s">
        <v>948</v>
      </c>
      <c r="B281" s="3" t="s">
        <v>24</v>
      </c>
      <c r="C281" s="3" t="s">
        <v>2581</v>
      </c>
      <c r="D281" s="3" t="s">
        <v>2582</v>
      </c>
      <c r="E281" s="4">
        <v>-3.8836359865999999</v>
      </c>
      <c r="F281" s="5">
        <v>-1.7021099815</v>
      </c>
      <c r="G281" s="3" t="s">
        <v>2583</v>
      </c>
      <c r="H281" s="3" t="s">
        <v>2584</v>
      </c>
      <c r="I281" s="3" t="s">
        <v>2585</v>
      </c>
    </row>
    <row r="282" spans="1:9">
      <c r="A282" s="3" t="s">
        <v>963</v>
      </c>
      <c r="B282" s="3" t="s">
        <v>10</v>
      </c>
      <c r="C282" s="3" t="s">
        <v>2586</v>
      </c>
      <c r="D282" s="3" t="s">
        <v>2587</v>
      </c>
      <c r="E282" s="4">
        <v>-3.7673257476000002</v>
      </c>
      <c r="F282" s="5">
        <v>-1.5931608421000001</v>
      </c>
      <c r="G282" s="3" t="s">
        <v>2588</v>
      </c>
      <c r="H282" s="3" t="s">
        <v>2589</v>
      </c>
      <c r="I282" s="3" t="s">
        <v>2590</v>
      </c>
    </row>
    <row r="283" spans="1:9">
      <c r="A283" s="3" t="s">
        <v>969</v>
      </c>
      <c r="B283" s="3" t="s">
        <v>10</v>
      </c>
      <c r="C283" s="3" t="s">
        <v>2586</v>
      </c>
      <c r="D283" s="3" t="s">
        <v>2587</v>
      </c>
      <c r="E283" s="4">
        <v>-3.7673257476000002</v>
      </c>
      <c r="F283" s="5">
        <v>-1.5931608421000001</v>
      </c>
      <c r="G283" s="3" t="s">
        <v>2588</v>
      </c>
      <c r="H283" s="3" t="s">
        <v>2591</v>
      </c>
      <c r="I283" s="3" t="s">
        <v>2592</v>
      </c>
    </row>
    <row r="284" spans="1:9">
      <c r="A284" s="3" t="s">
        <v>969</v>
      </c>
      <c r="B284" s="3" t="s">
        <v>10</v>
      </c>
      <c r="C284" s="3" t="s">
        <v>2593</v>
      </c>
      <c r="D284" s="3" t="s">
        <v>2594</v>
      </c>
      <c r="E284" s="4">
        <v>-3.4106855970000001</v>
      </c>
      <c r="F284" s="5">
        <v>-1.2945126385000001</v>
      </c>
      <c r="G284" s="3" t="s">
        <v>2595</v>
      </c>
      <c r="H284" s="3" t="s">
        <v>2596</v>
      </c>
      <c r="I284" s="3" t="s">
        <v>2597</v>
      </c>
    </row>
    <row r="285" spans="1:9">
      <c r="A285" s="3" t="s">
        <v>969</v>
      </c>
      <c r="B285" s="3" t="s">
        <v>10</v>
      </c>
      <c r="C285" s="3" t="s">
        <v>2598</v>
      </c>
      <c r="D285" s="3" t="s">
        <v>2599</v>
      </c>
      <c r="E285" s="4">
        <v>-3.3349991357</v>
      </c>
      <c r="F285" s="5">
        <v>-1.2671308567999999</v>
      </c>
      <c r="G285" s="3" t="s">
        <v>2321</v>
      </c>
      <c r="H285" s="3" t="s">
        <v>2596</v>
      </c>
      <c r="I285" s="3" t="s">
        <v>2597</v>
      </c>
    </row>
    <row r="286" spans="1:9">
      <c r="A286" s="3" t="s">
        <v>969</v>
      </c>
      <c r="B286" s="3" t="s">
        <v>10</v>
      </c>
      <c r="C286" s="3" t="s">
        <v>2600</v>
      </c>
      <c r="D286" s="3" t="s">
        <v>2601</v>
      </c>
      <c r="E286" s="4">
        <v>-3.3349991357</v>
      </c>
      <c r="F286" s="5">
        <v>-1.2671308567999999</v>
      </c>
      <c r="G286" s="3" t="s">
        <v>2321</v>
      </c>
      <c r="H286" s="3" t="s">
        <v>2596</v>
      </c>
      <c r="I286" s="3" t="s">
        <v>2597</v>
      </c>
    </row>
    <row r="287" spans="1:9">
      <c r="A287" s="3" t="s">
        <v>969</v>
      </c>
      <c r="B287" s="3" t="s">
        <v>10</v>
      </c>
      <c r="C287" s="3" t="s">
        <v>2602</v>
      </c>
      <c r="D287" s="3" t="s">
        <v>2603</v>
      </c>
      <c r="E287" s="4">
        <v>-3.1903607150000002</v>
      </c>
      <c r="F287" s="5">
        <v>-1.1474747242000001</v>
      </c>
      <c r="G287" s="3" t="s">
        <v>179</v>
      </c>
      <c r="H287" s="3" t="s">
        <v>2596</v>
      </c>
      <c r="I287" s="3" t="s">
        <v>2597</v>
      </c>
    </row>
    <row r="288" spans="1:9">
      <c r="A288" s="3" t="s">
        <v>969</v>
      </c>
      <c r="B288" s="3" t="s">
        <v>10</v>
      </c>
      <c r="C288" s="3" t="s">
        <v>2604</v>
      </c>
      <c r="D288" s="3" t="s">
        <v>2605</v>
      </c>
      <c r="E288" s="4">
        <v>-3.0510051543999999</v>
      </c>
      <c r="F288" s="5">
        <v>-1.0418425358000001</v>
      </c>
      <c r="G288" s="3" t="s">
        <v>2162</v>
      </c>
      <c r="H288" s="3" t="s">
        <v>2606</v>
      </c>
      <c r="I288" s="3" t="s">
        <v>2607</v>
      </c>
    </row>
    <row r="289" spans="1:9">
      <c r="A289" s="3" t="s">
        <v>969</v>
      </c>
      <c r="B289" s="3" t="s">
        <v>10</v>
      </c>
      <c r="C289" s="3" t="s">
        <v>2608</v>
      </c>
      <c r="D289" s="3" t="s">
        <v>2609</v>
      </c>
      <c r="E289" s="4">
        <v>-2.8531996064</v>
      </c>
      <c r="F289" s="5">
        <v>-0.89296195599999995</v>
      </c>
      <c r="G289" s="3" t="s">
        <v>2165</v>
      </c>
      <c r="H289" s="3" t="s">
        <v>2606</v>
      </c>
      <c r="I289" s="3" t="s">
        <v>2607</v>
      </c>
    </row>
    <row r="290" spans="1:9">
      <c r="A290" s="3" t="s">
        <v>969</v>
      </c>
      <c r="B290" s="3" t="s">
        <v>119</v>
      </c>
      <c r="C290" s="3" t="s">
        <v>2610</v>
      </c>
      <c r="D290" s="3" t="s">
        <v>2611</v>
      </c>
      <c r="E290" s="4">
        <v>-2.5821801210999999</v>
      </c>
      <c r="F290" s="5">
        <v>-0.69467879720000003</v>
      </c>
      <c r="G290" s="3" t="s">
        <v>327</v>
      </c>
      <c r="H290" s="3" t="s">
        <v>2612</v>
      </c>
      <c r="I290" s="3" t="s">
        <v>2613</v>
      </c>
    </row>
    <row r="291" spans="1:9">
      <c r="A291" s="3" t="s">
        <v>969</v>
      </c>
      <c r="B291" s="3" t="s">
        <v>119</v>
      </c>
      <c r="C291" s="3" t="s">
        <v>2614</v>
      </c>
      <c r="D291" s="3" t="s">
        <v>2611</v>
      </c>
      <c r="E291" s="4">
        <v>-2.5821801210999999</v>
      </c>
      <c r="F291" s="5">
        <v>-0.69467879720000003</v>
      </c>
      <c r="G291" s="3" t="s">
        <v>327</v>
      </c>
      <c r="H291" s="3" t="s">
        <v>2612</v>
      </c>
      <c r="I291" s="3" t="s">
        <v>2613</v>
      </c>
    </row>
    <row r="292" spans="1:9">
      <c r="A292" s="3" t="s">
        <v>969</v>
      </c>
      <c r="B292" s="3" t="s">
        <v>10</v>
      </c>
      <c r="C292" s="3" t="s">
        <v>1708</v>
      </c>
      <c r="D292" s="3" t="s">
        <v>1709</v>
      </c>
      <c r="E292" s="4">
        <v>-2.4013575387000001</v>
      </c>
      <c r="F292" s="5">
        <v>-0.5503456176</v>
      </c>
      <c r="G292" s="3" t="s">
        <v>2615</v>
      </c>
      <c r="H292" s="3" t="s">
        <v>2616</v>
      </c>
      <c r="I292" s="3" t="s">
        <v>2617</v>
      </c>
    </row>
    <row r="293" spans="1:9">
      <c r="A293" s="3" t="s">
        <v>969</v>
      </c>
      <c r="B293" s="3" t="s">
        <v>10</v>
      </c>
      <c r="C293" s="3" t="s">
        <v>2618</v>
      </c>
      <c r="D293" s="3" t="s">
        <v>2619</v>
      </c>
      <c r="E293" s="4">
        <v>-2.3201040735</v>
      </c>
      <c r="F293" s="5">
        <v>-0.49625453930000002</v>
      </c>
      <c r="G293" s="3" t="s">
        <v>2620</v>
      </c>
      <c r="H293" s="3" t="s">
        <v>2621</v>
      </c>
      <c r="I293" s="3" t="s">
        <v>2622</v>
      </c>
    </row>
    <row r="294" spans="1:9">
      <c r="A294" s="3" t="s">
        <v>969</v>
      </c>
      <c r="B294" s="3" t="s">
        <v>10</v>
      </c>
      <c r="C294" s="3" t="s">
        <v>2623</v>
      </c>
      <c r="D294" s="3" t="s">
        <v>2624</v>
      </c>
      <c r="E294" s="4">
        <v>-2.2783865114999999</v>
      </c>
      <c r="F294" s="5">
        <v>-0.46958372669999998</v>
      </c>
      <c r="G294" s="3" t="s">
        <v>2625</v>
      </c>
      <c r="H294" s="3" t="s">
        <v>2621</v>
      </c>
      <c r="I294" s="3" t="s">
        <v>2622</v>
      </c>
    </row>
    <row r="295" spans="1:9">
      <c r="A295" s="3" t="s">
        <v>969</v>
      </c>
      <c r="B295" s="3" t="s">
        <v>119</v>
      </c>
      <c r="C295" s="3" t="s">
        <v>802</v>
      </c>
      <c r="D295" s="3" t="s">
        <v>803</v>
      </c>
      <c r="E295" s="4">
        <v>-2.2622242371999999</v>
      </c>
      <c r="F295" s="5">
        <v>-0.46051150029999999</v>
      </c>
      <c r="G295" s="3" t="s">
        <v>2626</v>
      </c>
      <c r="H295" s="3" t="s">
        <v>2627</v>
      </c>
      <c r="I295" s="3" t="s">
        <v>2628</v>
      </c>
    </row>
    <row r="296" spans="1:9">
      <c r="A296" s="3" t="s">
        <v>969</v>
      </c>
      <c r="B296" s="3" t="s">
        <v>119</v>
      </c>
      <c r="C296" s="3" t="s">
        <v>807</v>
      </c>
      <c r="D296" s="3" t="s">
        <v>803</v>
      </c>
      <c r="E296" s="4">
        <v>-2.2622242371999999</v>
      </c>
      <c r="F296" s="5">
        <v>-0.46051150029999999</v>
      </c>
      <c r="G296" s="3" t="s">
        <v>2626</v>
      </c>
      <c r="H296" s="3" t="s">
        <v>2627</v>
      </c>
      <c r="I296" s="3" t="s">
        <v>2628</v>
      </c>
    </row>
    <row r="297" spans="1:9">
      <c r="A297" s="3" t="s">
        <v>969</v>
      </c>
      <c r="B297" s="3" t="s">
        <v>119</v>
      </c>
      <c r="C297" s="3" t="s">
        <v>2629</v>
      </c>
      <c r="D297" s="3" t="s">
        <v>2630</v>
      </c>
      <c r="E297" s="4">
        <v>-2.2352977091000001</v>
      </c>
      <c r="F297" s="5">
        <v>-0.44334887709999998</v>
      </c>
      <c r="G297" s="3" t="s">
        <v>720</v>
      </c>
      <c r="H297" s="3" t="s">
        <v>2631</v>
      </c>
      <c r="I297" s="3" t="s">
        <v>2632</v>
      </c>
    </row>
    <row r="298" spans="1:9">
      <c r="A298" s="3" t="s">
        <v>969</v>
      </c>
      <c r="B298" s="3" t="s">
        <v>119</v>
      </c>
      <c r="C298" s="3" t="s">
        <v>2633</v>
      </c>
      <c r="D298" s="3" t="s">
        <v>2630</v>
      </c>
      <c r="E298" s="4">
        <v>-2.2352977091000001</v>
      </c>
      <c r="F298" s="5">
        <v>-0.44334887709999998</v>
      </c>
      <c r="G298" s="3" t="s">
        <v>720</v>
      </c>
      <c r="H298" s="3" t="s">
        <v>2631</v>
      </c>
      <c r="I298" s="3" t="s">
        <v>2632</v>
      </c>
    </row>
    <row r="299" spans="1:9">
      <c r="A299" s="3" t="s">
        <v>969</v>
      </c>
      <c r="B299" s="3" t="s">
        <v>10</v>
      </c>
      <c r="C299" s="3" t="s">
        <v>2634</v>
      </c>
      <c r="D299" s="3" t="s">
        <v>2635</v>
      </c>
      <c r="E299" s="4">
        <v>-2.2336682562000001</v>
      </c>
      <c r="F299" s="5">
        <v>-0.44334887709999998</v>
      </c>
      <c r="G299" s="3" t="s">
        <v>2534</v>
      </c>
      <c r="H299" s="3" t="s">
        <v>2636</v>
      </c>
      <c r="I299" s="3" t="s">
        <v>2637</v>
      </c>
    </row>
    <row r="300" spans="1:9">
      <c r="A300" s="3" t="s">
        <v>969</v>
      </c>
      <c r="B300" s="3" t="s">
        <v>10</v>
      </c>
      <c r="C300" s="3" t="s">
        <v>2638</v>
      </c>
      <c r="D300" s="3" t="s">
        <v>2639</v>
      </c>
      <c r="E300" s="4">
        <v>-2.1972206317</v>
      </c>
      <c r="F300" s="5">
        <v>-0.42026521420000001</v>
      </c>
      <c r="G300" s="3" t="s">
        <v>2640</v>
      </c>
      <c r="H300" s="3" t="s">
        <v>2621</v>
      </c>
      <c r="I300" s="3" t="s">
        <v>2622</v>
      </c>
    </row>
    <row r="301" spans="1:9">
      <c r="A301" s="3" t="s">
        <v>969</v>
      </c>
      <c r="B301" s="3" t="s">
        <v>10</v>
      </c>
      <c r="C301" s="3" t="s">
        <v>2641</v>
      </c>
      <c r="D301" s="3" t="s">
        <v>2642</v>
      </c>
      <c r="E301" s="4">
        <v>-2.1479794255</v>
      </c>
      <c r="F301" s="5">
        <v>-0.39657811250000002</v>
      </c>
      <c r="G301" s="3" t="s">
        <v>2643</v>
      </c>
      <c r="H301" s="3" t="s">
        <v>2621</v>
      </c>
      <c r="I301" s="3" t="s">
        <v>2622</v>
      </c>
    </row>
    <row r="302" spans="1:9">
      <c r="A302" s="3" t="s">
        <v>969</v>
      </c>
      <c r="B302" s="3" t="s">
        <v>119</v>
      </c>
      <c r="C302" s="3" t="s">
        <v>2644</v>
      </c>
      <c r="D302" s="3" t="s">
        <v>2645</v>
      </c>
      <c r="E302" s="4">
        <v>-2.1440061381</v>
      </c>
      <c r="F302" s="5">
        <v>-0.39535353350000002</v>
      </c>
      <c r="G302" s="3" t="s">
        <v>1351</v>
      </c>
      <c r="H302" s="3" t="s">
        <v>2646</v>
      </c>
      <c r="I302" s="3" t="s">
        <v>2647</v>
      </c>
    </row>
    <row r="303" spans="1:9">
      <c r="A303" s="3" t="s">
        <v>969</v>
      </c>
      <c r="B303" s="3" t="s">
        <v>119</v>
      </c>
      <c r="C303" s="3" t="s">
        <v>2648</v>
      </c>
      <c r="D303" s="3" t="s">
        <v>2645</v>
      </c>
      <c r="E303" s="4">
        <v>-2.1440061381</v>
      </c>
      <c r="F303" s="5">
        <v>-0.39535353350000002</v>
      </c>
      <c r="G303" s="3" t="s">
        <v>1351</v>
      </c>
      <c r="H303" s="3" t="s">
        <v>2646</v>
      </c>
      <c r="I303" s="3" t="s">
        <v>2647</v>
      </c>
    </row>
    <row r="304" spans="1:9">
      <c r="A304" s="3" t="s">
        <v>969</v>
      </c>
      <c r="B304" s="3" t="s">
        <v>10</v>
      </c>
      <c r="C304" s="3" t="s">
        <v>2649</v>
      </c>
      <c r="D304" s="3" t="s">
        <v>2650</v>
      </c>
      <c r="E304" s="4">
        <v>-2.0920938563</v>
      </c>
      <c r="F304" s="5">
        <v>-0.35559958949999998</v>
      </c>
      <c r="G304" s="3" t="s">
        <v>2651</v>
      </c>
      <c r="H304" s="3" t="s">
        <v>2652</v>
      </c>
      <c r="I304" s="3" t="s">
        <v>2653</v>
      </c>
    </row>
    <row r="305" spans="1:9">
      <c r="A305" s="3" t="s">
        <v>969</v>
      </c>
      <c r="B305" s="3" t="s">
        <v>24</v>
      </c>
      <c r="C305" s="3" t="s">
        <v>2654</v>
      </c>
      <c r="D305" s="3" t="s">
        <v>2655</v>
      </c>
      <c r="E305" s="4">
        <v>-2.0807049253000001</v>
      </c>
      <c r="F305" s="5">
        <v>-0.35241265910000003</v>
      </c>
      <c r="G305" s="3" t="s">
        <v>2130</v>
      </c>
      <c r="H305" s="3" t="s">
        <v>2656</v>
      </c>
      <c r="I305" s="3" t="s">
        <v>2657</v>
      </c>
    </row>
    <row r="306" spans="1:9">
      <c r="A306" s="3" t="s">
        <v>969</v>
      </c>
      <c r="B306" s="3" t="s">
        <v>10</v>
      </c>
      <c r="C306" s="3" t="s">
        <v>2658</v>
      </c>
      <c r="D306" s="3" t="s">
        <v>2659</v>
      </c>
      <c r="E306" s="4">
        <v>-2.0368477410999999</v>
      </c>
      <c r="F306" s="5">
        <v>-0.32621197299999999</v>
      </c>
      <c r="G306" s="3" t="s">
        <v>2357</v>
      </c>
      <c r="H306" s="3" t="s">
        <v>2596</v>
      </c>
      <c r="I306" s="3" t="s">
        <v>2597</v>
      </c>
    </row>
    <row r="307" spans="1:9">
      <c r="A307" s="3" t="s">
        <v>980</v>
      </c>
      <c r="B307" s="3" t="s">
        <v>24</v>
      </c>
      <c r="C307" s="3" t="s">
        <v>964</v>
      </c>
      <c r="D307" s="3" t="s">
        <v>965</v>
      </c>
      <c r="E307" s="4">
        <v>-3.7080156818000001</v>
      </c>
      <c r="F307" s="5">
        <v>-1.5517255000000001</v>
      </c>
      <c r="G307" s="3" t="s">
        <v>2660</v>
      </c>
      <c r="H307" s="3" t="s">
        <v>2661</v>
      </c>
      <c r="I307" s="3" t="s">
        <v>2662</v>
      </c>
    </row>
    <row r="308" spans="1:9">
      <c r="A308" s="3" t="s">
        <v>986</v>
      </c>
      <c r="B308" s="3" t="s">
        <v>24</v>
      </c>
      <c r="C308" s="3" t="s">
        <v>964</v>
      </c>
      <c r="D308" s="3" t="s">
        <v>965</v>
      </c>
      <c r="E308" s="4">
        <v>-3.7080156818000001</v>
      </c>
      <c r="F308" s="5">
        <v>-1.5517255000000001</v>
      </c>
      <c r="G308" s="3" t="s">
        <v>2660</v>
      </c>
      <c r="H308" s="3" t="s">
        <v>2663</v>
      </c>
      <c r="I308" s="3" t="s">
        <v>2664</v>
      </c>
    </row>
    <row r="309" spans="1:9">
      <c r="A309" s="3" t="s">
        <v>986</v>
      </c>
      <c r="B309" s="3" t="s">
        <v>24</v>
      </c>
      <c r="C309" s="3" t="s">
        <v>1533</v>
      </c>
      <c r="D309" s="3" t="s">
        <v>1534</v>
      </c>
      <c r="E309" s="4">
        <v>-3.6171376619000002</v>
      </c>
      <c r="F309" s="5">
        <v>-1.4746357646999999</v>
      </c>
      <c r="G309" s="3" t="s">
        <v>2665</v>
      </c>
      <c r="H309" s="3" t="s">
        <v>2666</v>
      </c>
      <c r="I309" s="3" t="s">
        <v>2667</v>
      </c>
    </row>
    <row r="310" spans="1:9">
      <c r="A310" s="3" t="s">
        <v>986</v>
      </c>
      <c r="B310" s="3" t="s">
        <v>24</v>
      </c>
      <c r="C310" s="3" t="s">
        <v>2668</v>
      </c>
      <c r="D310" s="3" t="s">
        <v>2669</v>
      </c>
      <c r="E310" s="4">
        <v>-2.9954780582999998</v>
      </c>
      <c r="F310" s="5">
        <v>-0.99749938979999997</v>
      </c>
      <c r="G310" s="3" t="s">
        <v>2670</v>
      </c>
      <c r="H310" s="3" t="s">
        <v>2671</v>
      </c>
      <c r="I310" s="3" t="s">
        <v>2672</v>
      </c>
    </row>
    <row r="311" spans="1:9">
      <c r="A311" s="3" t="s">
        <v>986</v>
      </c>
      <c r="B311" s="3" t="s">
        <v>24</v>
      </c>
      <c r="C311" s="3" t="s">
        <v>600</v>
      </c>
      <c r="D311" s="3" t="s">
        <v>601</v>
      </c>
      <c r="E311" s="4">
        <v>-2.8534338814</v>
      </c>
      <c r="F311" s="5">
        <v>-0.89296195599999995</v>
      </c>
      <c r="G311" s="3" t="s">
        <v>2673</v>
      </c>
      <c r="H311" s="3" t="s">
        <v>2674</v>
      </c>
      <c r="I311" s="3" t="s">
        <v>2675</v>
      </c>
    </row>
    <row r="312" spans="1:9">
      <c r="A312" s="3" t="s">
        <v>986</v>
      </c>
      <c r="B312" s="3" t="s">
        <v>24</v>
      </c>
      <c r="C312" s="3" t="s">
        <v>2676</v>
      </c>
      <c r="D312" s="3" t="s">
        <v>2677</v>
      </c>
      <c r="E312" s="4">
        <v>-2.8433170213999999</v>
      </c>
      <c r="F312" s="5">
        <v>-0.88807138070000002</v>
      </c>
      <c r="G312" s="3" t="s">
        <v>2678</v>
      </c>
      <c r="H312" s="3" t="s">
        <v>2679</v>
      </c>
      <c r="I312" s="3" t="s">
        <v>2680</v>
      </c>
    </row>
    <row r="313" spans="1:9">
      <c r="A313" s="3" t="s">
        <v>986</v>
      </c>
      <c r="B313" s="3" t="s">
        <v>24</v>
      </c>
      <c r="C313" s="3" t="s">
        <v>2681</v>
      </c>
      <c r="D313" s="3" t="s">
        <v>2682</v>
      </c>
      <c r="E313" s="4">
        <v>-2.4148486726999998</v>
      </c>
      <c r="F313" s="5">
        <v>-0.56133615290000005</v>
      </c>
      <c r="G313" s="3" t="s">
        <v>2683</v>
      </c>
      <c r="H313" s="3" t="s">
        <v>2684</v>
      </c>
      <c r="I313" s="3" t="s">
        <v>2685</v>
      </c>
    </row>
    <row r="314" spans="1:9">
      <c r="A314" s="3" t="s">
        <v>986</v>
      </c>
      <c r="B314" s="3" t="s">
        <v>24</v>
      </c>
      <c r="C314" s="3" t="s">
        <v>975</v>
      </c>
      <c r="D314" s="3" t="s">
        <v>976</v>
      </c>
      <c r="E314" s="4">
        <v>-2.3799330562000001</v>
      </c>
      <c r="F314" s="5">
        <v>-0.53576102910000001</v>
      </c>
      <c r="G314" s="3" t="s">
        <v>2686</v>
      </c>
      <c r="H314" s="3" t="s">
        <v>2687</v>
      </c>
      <c r="I314" s="3" t="s">
        <v>2688</v>
      </c>
    </row>
    <row r="315" spans="1:9">
      <c r="A315" s="3" t="s">
        <v>986</v>
      </c>
      <c r="B315" s="3" t="s">
        <v>24</v>
      </c>
      <c r="C315" s="3" t="s">
        <v>2689</v>
      </c>
      <c r="D315" s="3" t="s">
        <v>2690</v>
      </c>
      <c r="E315" s="4">
        <v>-2.2181388057000002</v>
      </c>
      <c r="F315" s="5">
        <v>-0.43082493669999999</v>
      </c>
      <c r="G315" s="3" t="s">
        <v>2691</v>
      </c>
      <c r="H315" s="3" t="s">
        <v>2692</v>
      </c>
      <c r="I315" s="3" t="s">
        <v>2693</v>
      </c>
    </row>
    <row r="316" spans="1:9">
      <c r="A316" s="3" t="s">
        <v>986</v>
      </c>
      <c r="B316" s="3" t="s">
        <v>24</v>
      </c>
      <c r="C316" s="3" t="s">
        <v>970</v>
      </c>
      <c r="D316" s="3" t="s">
        <v>971</v>
      </c>
      <c r="E316" s="4">
        <v>-2.1862937860999998</v>
      </c>
      <c r="F316" s="5">
        <v>-0.41159477909999997</v>
      </c>
      <c r="G316" s="3" t="s">
        <v>2694</v>
      </c>
      <c r="H316" s="3" t="s">
        <v>2695</v>
      </c>
      <c r="I316" s="3" t="s">
        <v>2696</v>
      </c>
    </row>
    <row r="317" spans="1:9">
      <c r="A317" s="3" t="s">
        <v>986</v>
      </c>
      <c r="B317" s="3" t="s">
        <v>119</v>
      </c>
      <c r="C317" s="3" t="s">
        <v>569</v>
      </c>
      <c r="D317" s="3" t="s">
        <v>570</v>
      </c>
      <c r="E317" s="4">
        <v>-2.1812997030000001</v>
      </c>
      <c r="F317" s="5">
        <v>-0.41159477909999997</v>
      </c>
      <c r="G317" s="3" t="s">
        <v>2697</v>
      </c>
      <c r="H317" s="3" t="s">
        <v>2698</v>
      </c>
      <c r="I317" s="3" t="s">
        <v>2699</v>
      </c>
    </row>
    <row r="318" spans="1:9">
      <c r="A318" s="3" t="s">
        <v>986</v>
      </c>
      <c r="B318" s="3" t="s">
        <v>119</v>
      </c>
      <c r="C318" s="3" t="s">
        <v>574</v>
      </c>
      <c r="D318" s="3" t="s">
        <v>570</v>
      </c>
      <c r="E318" s="4">
        <v>-2.1812997030000001</v>
      </c>
      <c r="F318" s="5">
        <v>-0.41159477909999997</v>
      </c>
      <c r="G318" s="3" t="s">
        <v>2697</v>
      </c>
      <c r="H318" s="3" t="s">
        <v>2698</v>
      </c>
      <c r="I318" s="3" t="s">
        <v>2699</v>
      </c>
    </row>
    <row r="319" spans="1:9">
      <c r="A319" s="3" t="s">
        <v>986</v>
      </c>
      <c r="B319" s="3" t="s">
        <v>24</v>
      </c>
      <c r="C319" s="3" t="s">
        <v>592</v>
      </c>
      <c r="D319" s="3" t="s">
        <v>593</v>
      </c>
      <c r="E319" s="4">
        <v>-2.0407111809999998</v>
      </c>
      <c r="F319" s="5">
        <v>-0.32674897219999999</v>
      </c>
      <c r="G319" s="3" t="s">
        <v>2700</v>
      </c>
      <c r="H319" s="3" t="s">
        <v>2701</v>
      </c>
      <c r="I319" s="3" t="s">
        <v>2702</v>
      </c>
    </row>
    <row r="320" spans="1:9">
      <c r="A320" s="3" t="s">
        <v>987</v>
      </c>
      <c r="B320" s="3" t="s">
        <v>24</v>
      </c>
      <c r="C320" s="3" t="s">
        <v>988</v>
      </c>
      <c r="D320" s="3" t="s">
        <v>989</v>
      </c>
      <c r="E320" s="4">
        <v>-3.5515912804999998</v>
      </c>
      <c r="F320" s="5">
        <v>-1.4156541119999999</v>
      </c>
      <c r="G320" s="3" t="s">
        <v>2703</v>
      </c>
      <c r="H320" s="3" t="s">
        <v>2704</v>
      </c>
      <c r="I320" s="3" t="s">
        <v>2705</v>
      </c>
    </row>
    <row r="321" spans="1:9">
      <c r="A321" s="3" t="s">
        <v>993</v>
      </c>
      <c r="B321" s="3" t="s">
        <v>24</v>
      </c>
      <c r="C321" s="3" t="s">
        <v>988</v>
      </c>
      <c r="D321" s="3" t="s">
        <v>989</v>
      </c>
      <c r="E321" s="4">
        <v>-3.5515912804999998</v>
      </c>
      <c r="F321" s="5">
        <v>-1.4156541119999999</v>
      </c>
      <c r="G321" s="3" t="s">
        <v>2703</v>
      </c>
      <c r="H321" s="3" t="s">
        <v>2706</v>
      </c>
      <c r="I321" s="3" t="s">
        <v>2707</v>
      </c>
    </row>
    <row r="322" spans="1:9">
      <c r="A322" s="3" t="s">
        <v>993</v>
      </c>
      <c r="B322" s="3" t="s">
        <v>24</v>
      </c>
      <c r="C322" s="3" t="s">
        <v>2708</v>
      </c>
      <c r="D322" s="3" t="s">
        <v>2709</v>
      </c>
      <c r="E322" s="4">
        <v>-3.5490697727999998</v>
      </c>
      <c r="F322" s="5">
        <v>-1.4156541119999999</v>
      </c>
      <c r="G322" s="3" t="s">
        <v>2710</v>
      </c>
      <c r="H322" s="3" t="s">
        <v>2711</v>
      </c>
      <c r="I322" s="3" t="s">
        <v>2712</v>
      </c>
    </row>
    <row r="323" spans="1:9">
      <c r="A323" s="3" t="s">
        <v>993</v>
      </c>
      <c r="B323" s="3" t="s">
        <v>24</v>
      </c>
      <c r="C323" s="3" t="s">
        <v>1766</v>
      </c>
      <c r="D323" s="3" t="s">
        <v>1767</v>
      </c>
      <c r="E323" s="4">
        <v>-2.2516556126</v>
      </c>
      <c r="F323" s="5">
        <v>-0.45219285409999999</v>
      </c>
      <c r="G323" s="3" t="s">
        <v>2713</v>
      </c>
      <c r="H323" s="3" t="s">
        <v>2714</v>
      </c>
      <c r="I323" s="3" t="s">
        <v>2715</v>
      </c>
    </row>
    <row r="324" spans="1:9">
      <c r="A324" s="3" t="s">
        <v>993</v>
      </c>
      <c r="B324" s="3" t="s">
        <v>24</v>
      </c>
      <c r="C324" s="3" t="s">
        <v>1126</v>
      </c>
      <c r="D324" s="3" t="s">
        <v>1127</v>
      </c>
      <c r="E324" s="4">
        <v>-2.0302481202</v>
      </c>
      <c r="F324" s="5">
        <v>-0.32086572819999998</v>
      </c>
      <c r="G324" s="3" t="s">
        <v>2716</v>
      </c>
      <c r="H324" s="3" t="s">
        <v>2717</v>
      </c>
      <c r="I324" s="3" t="s">
        <v>2718</v>
      </c>
    </row>
    <row r="325" spans="1:9">
      <c r="A325" s="3" t="s">
        <v>994</v>
      </c>
      <c r="B325" s="3" t="s">
        <v>24</v>
      </c>
      <c r="C325" s="3" t="s">
        <v>2719</v>
      </c>
      <c r="D325" s="3" t="s">
        <v>2720</v>
      </c>
      <c r="E325" s="4">
        <v>-3.3709584956</v>
      </c>
      <c r="F325" s="5">
        <v>-1.2826146309999999</v>
      </c>
      <c r="G325" s="3" t="s">
        <v>1053</v>
      </c>
      <c r="H325" s="3" t="s">
        <v>2721</v>
      </c>
      <c r="I325" s="3" t="s">
        <v>2722</v>
      </c>
    </row>
    <row r="326" spans="1:9">
      <c r="A326" s="3" t="s">
        <v>1000</v>
      </c>
      <c r="B326" s="3" t="s">
        <v>24</v>
      </c>
      <c r="C326" s="3" t="s">
        <v>2719</v>
      </c>
      <c r="D326" s="3" t="s">
        <v>2720</v>
      </c>
      <c r="E326" s="4">
        <v>-3.3709584956</v>
      </c>
      <c r="F326" s="5">
        <v>-1.2826146309999999</v>
      </c>
      <c r="G326" s="3" t="s">
        <v>1053</v>
      </c>
      <c r="H326" s="3" t="s">
        <v>2721</v>
      </c>
      <c r="I326" s="3" t="s">
        <v>2722</v>
      </c>
    </row>
    <row r="327" spans="1:9">
      <c r="A327" s="3" t="s">
        <v>1008</v>
      </c>
      <c r="B327" s="3" t="s">
        <v>24</v>
      </c>
      <c r="C327" s="3" t="s">
        <v>2723</v>
      </c>
      <c r="D327" s="3" t="s">
        <v>2724</v>
      </c>
      <c r="E327" s="4">
        <v>-3.2917749130999998</v>
      </c>
      <c r="F327" s="5">
        <v>-1.2295837671000001</v>
      </c>
      <c r="G327" s="3" t="s">
        <v>2725</v>
      </c>
      <c r="H327" s="3" t="s">
        <v>2726</v>
      </c>
      <c r="I327" s="3" t="s">
        <v>2727</v>
      </c>
    </row>
    <row r="328" spans="1:9">
      <c r="A328" s="3" t="s">
        <v>1014</v>
      </c>
      <c r="B328" s="3" t="s">
        <v>24</v>
      </c>
      <c r="C328" s="3" t="s">
        <v>2723</v>
      </c>
      <c r="D328" s="3" t="s">
        <v>2724</v>
      </c>
      <c r="E328" s="4">
        <v>-3.2917749130999998</v>
      </c>
      <c r="F328" s="5">
        <v>-1.2295837671000001</v>
      </c>
      <c r="G328" s="3" t="s">
        <v>2725</v>
      </c>
      <c r="H328" s="3" t="s">
        <v>2728</v>
      </c>
      <c r="I328" s="3" t="s">
        <v>2729</v>
      </c>
    </row>
    <row r="329" spans="1:9">
      <c r="A329" s="3" t="s">
        <v>1014</v>
      </c>
      <c r="B329" s="3" t="s">
        <v>24</v>
      </c>
      <c r="C329" s="3" t="s">
        <v>2730</v>
      </c>
      <c r="D329" s="3" t="s">
        <v>2731</v>
      </c>
      <c r="E329" s="4">
        <v>-2.4916671157999999</v>
      </c>
      <c r="F329" s="5">
        <v>-0.62216649069999996</v>
      </c>
      <c r="G329" s="3" t="s">
        <v>2175</v>
      </c>
      <c r="H329" s="3" t="s">
        <v>2732</v>
      </c>
      <c r="I329" s="3" t="s">
        <v>2733</v>
      </c>
    </row>
    <row r="330" spans="1:9">
      <c r="A330" s="3" t="s">
        <v>1014</v>
      </c>
      <c r="B330" s="3" t="s">
        <v>24</v>
      </c>
      <c r="C330" s="3" t="s">
        <v>2734</v>
      </c>
      <c r="D330" s="3" t="s">
        <v>2735</v>
      </c>
      <c r="E330" s="4">
        <v>-2.4431523833000002</v>
      </c>
      <c r="F330" s="5">
        <v>-0.57962437180000004</v>
      </c>
      <c r="G330" s="3" t="s">
        <v>2736</v>
      </c>
      <c r="H330" s="3" t="s">
        <v>2737</v>
      </c>
      <c r="I330" s="3" t="s">
        <v>2738</v>
      </c>
    </row>
    <row r="331" spans="1:9">
      <c r="A331" s="3" t="s">
        <v>1014</v>
      </c>
      <c r="B331" s="3" t="s">
        <v>24</v>
      </c>
      <c r="C331" s="3" t="s">
        <v>2739</v>
      </c>
      <c r="D331" s="3" t="s">
        <v>2740</v>
      </c>
      <c r="E331" s="4">
        <v>-2.4389060959000002</v>
      </c>
      <c r="F331" s="5">
        <v>-0.57962437180000004</v>
      </c>
      <c r="G331" s="3" t="s">
        <v>2741</v>
      </c>
      <c r="H331" s="3" t="s">
        <v>2742</v>
      </c>
      <c r="I331" s="3" t="s">
        <v>2743</v>
      </c>
    </row>
    <row r="332" spans="1:9">
      <c r="A332" s="3" t="s">
        <v>1014</v>
      </c>
      <c r="B332" s="3" t="s">
        <v>24</v>
      </c>
      <c r="C332" s="3" t="s">
        <v>2744</v>
      </c>
      <c r="D332" s="3" t="s">
        <v>2745</v>
      </c>
      <c r="E332" s="4">
        <v>-2.130193266</v>
      </c>
      <c r="F332" s="5">
        <v>-0.38414019490000001</v>
      </c>
      <c r="G332" s="3" t="s">
        <v>2746</v>
      </c>
      <c r="H332" s="3" t="s">
        <v>2747</v>
      </c>
      <c r="I332" s="3" t="s">
        <v>2748</v>
      </c>
    </row>
    <row r="333" spans="1:9">
      <c r="A333" s="3" t="s">
        <v>2749</v>
      </c>
      <c r="B333" s="3" t="s">
        <v>24</v>
      </c>
      <c r="C333" s="3" t="s">
        <v>1721</v>
      </c>
      <c r="D333" s="3" t="s">
        <v>1722</v>
      </c>
      <c r="E333" s="4">
        <v>-3.2050172037000002</v>
      </c>
      <c r="F333" s="5">
        <v>-1.1523774305000001</v>
      </c>
      <c r="G333" s="3" t="s">
        <v>2750</v>
      </c>
      <c r="H333" s="3" t="s">
        <v>2751</v>
      </c>
      <c r="I333" s="3" t="s">
        <v>2752</v>
      </c>
    </row>
    <row r="334" spans="1:9">
      <c r="A334" s="3" t="s">
        <v>2753</v>
      </c>
      <c r="B334" s="3" t="s">
        <v>24</v>
      </c>
      <c r="C334" s="3" t="s">
        <v>1721</v>
      </c>
      <c r="D334" s="3" t="s">
        <v>1722</v>
      </c>
      <c r="E334" s="4">
        <v>-3.2050172037000002</v>
      </c>
      <c r="F334" s="5">
        <v>-1.1523774305000001</v>
      </c>
      <c r="G334" s="3" t="s">
        <v>2750</v>
      </c>
      <c r="H334" s="3" t="s">
        <v>2754</v>
      </c>
      <c r="I334" s="3" t="s">
        <v>2755</v>
      </c>
    </row>
    <row r="335" spans="1:9">
      <c r="A335" s="3" t="s">
        <v>2753</v>
      </c>
      <c r="B335" s="3" t="s">
        <v>24</v>
      </c>
      <c r="C335" s="3" t="s">
        <v>1482</v>
      </c>
      <c r="D335" s="3" t="s">
        <v>1483</v>
      </c>
      <c r="E335" s="4">
        <v>-2.7189078211000002</v>
      </c>
      <c r="F335" s="5">
        <v>-0.79141524900000004</v>
      </c>
      <c r="G335" s="3" t="s">
        <v>2756</v>
      </c>
      <c r="H335" s="3" t="s">
        <v>2757</v>
      </c>
      <c r="I335" s="3" t="s">
        <v>2758</v>
      </c>
    </row>
    <row r="336" spans="1:9">
      <c r="A336" s="3" t="s">
        <v>2753</v>
      </c>
      <c r="B336" s="3" t="s">
        <v>24</v>
      </c>
      <c r="C336" s="3" t="s">
        <v>1713</v>
      </c>
      <c r="D336" s="3" t="s">
        <v>1714</v>
      </c>
      <c r="E336" s="4">
        <v>-2.2913430817</v>
      </c>
      <c r="F336" s="5">
        <v>-0.48096390859999999</v>
      </c>
      <c r="G336" s="3" t="s">
        <v>2120</v>
      </c>
      <c r="H336" s="3" t="s">
        <v>2759</v>
      </c>
      <c r="I336" s="3" t="s">
        <v>2760</v>
      </c>
    </row>
    <row r="337" spans="1:9">
      <c r="A337" s="3" t="s">
        <v>2753</v>
      </c>
      <c r="B337" s="3" t="s">
        <v>24</v>
      </c>
      <c r="C337" s="3" t="s">
        <v>1726</v>
      </c>
      <c r="D337" s="3" t="s">
        <v>1727</v>
      </c>
      <c r="E337" s="4">
        <v>-2.1781742759</v>
      </c>
      <c r="F337" s="5">
        <v>-0.41158201970000002</v>
      </c>
      <c r="G337" s="3" t="s">
        <v>2248</v>
      </c>
      <c r="H337" s="3" t="s">
        <v>2761</v>
      </c>
      <c r="I337" s="3" t="s">
        <v>2762</v>
      </c>
    </row>
  </sheetData>
  <conditionalFormatting sqref="C3:C337">
    <cfRule type="expression" dxfId="11" priority="1">
      <formula>1=1</formula>
    </cfRule>
  </conditionalFormatting>
  <conditionalFormatting sqref="A3:A336">
    <cfRule type="expression" dxfId="10" priority="2">
      <formula>RIGHT(A3,1)="y"</formula>
    </cfRule>
    <cfRule type="expression" dxfId="9" priority="3" stopIfTrue="1">
      <formula>TRUE</formula>
    </cfRule>
  </conditionalFormatting>
  <conditionalFormatting sqref="E3:E3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47"/>
  <sheetViews>
    <sheetView workbookViewId="0">
      <selection activeCell="A2" sqref="A2"/>
    </sheetView>
  </sheetViews>
  <sheetFormatPr baseColWidth="10" defaultRowHeight="18" x14ac:dyDescent="0"/>
  <cols>
    <col min="1" max="16384" width="10.77734375" style="3"/>
  </cols>
  <sheetData>
    <row r="1" spans="1:9" s="7" customFormat="1">
      <c r="A1" s="7" t="s">
        <v>5385</v>
      </c>
    </row>
    <row r="2" spans="1:9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</row>
    <row r="3" spans="1:9">
      <c r="A3" s="3" t="s">
        <v>9</v>
      </c>
      <c r="B3" s="3" t="s">
        <v>24</v>
      </c>
      <c r="C3" s="3" t="s">
        <v>433</v>
      </c>
      <c r="D3" s="3" t="s">
        <v>434</v>
      </c>
      <c r="E3" s="4">
        <v>-12.093352103100001</v>
      </c>
      <c r="F3" s="5">
        <v>-7.8436402361999997</v>
      </c>
      <c r="G3" s="3" t="s">
        <v>2763</v>
      </c>
      <c r="H3" s="3" t="s">
        <v>2764</v>
      </c>
      <c r="I3" s="3" t="s">
        <v>2765</v>
      </c>
    </row>
    <row r="4" spans="1:9">
      <c r="A4" s="3" t="s">
        <v>16</v>
      </c>
      <c r="B4" s="3" t="s">
        <v>24</v>
      </c>
      <c r="C4" s="3" t="s">
        <v>433</v>
      </c>
      <c r="D4" s="3" t="s">
        <v>434</v>
      </c>
      <c r="E4" s="4">
        <v>-12.093352103100001</v>
      </c>
      <c r="F4" s="5">
        <v>-7.8436402361999997</v>
      </c>
      <c r="G4" s="3" t="s">
        <v>2763</v>
      </c>
      <c r="H4" s="3" t="s">
        <v>2766</v>
      </c>
      <c r="I4" s="3" t="s">
        <v>2767</v>
      </c>
    </row>
    <row r="5" spans="1:9">
      <c r="A5" s="3" t="s">
        <v>16</v>
      </c>
      <c r="B5" s="3" t="s">
        <v>24</v>
      </c>
      <c r="C5" s="3" t="s">
        <v>448</v>
      </c>
      <c r="D5" s="3" t="s">
        <v>449</v>
      </c>
      <c r="E5" s="4">
        <v>-8.5306535140000008</v>
      </c>
      <c r="F5" s="5">
        <v>-4.9246834718999999</v>
      </c>
      <c r="G5" s="3" t="s">
        <v>2768</v>
      </c>
      <c r="H5" s="3" t="s">
        <v>2769</v>
      </c>
      <c r="I5" s="3" t="s">
        <v>2770</v>
      </c>
    </row>
    <row r="6" spans="1:9">
      <c r="A6" s="3" t="s">
        <v>16</v>
      </c>
      <c r="B6" s="3" t="s">
        <v>24</v>
      </c>
      <c r="C6" s="3" t="s">
        <v>443</v>
      </c>
      <c r="D6" s="3" t="s">
        <v>444</v>
      </c>
      <c r="E6" s="4">
        <v>-7.3347272420999996</v>
      </c>
      <c r="F6" s="5">
        <v>-4.2311434108999997</v>
      </c>
      <c r="G6" s="3" t="s">
        <v>2771</v>
      </c>
      <c r="H6" s="3" t="s">
        <v>2772</v>
      </c>
      <c r="I6" s="3" t="s">
        <v>2773</v>
      </c>
    </row>
    <row r="7" spans="1:9">
      <c r="A7" s="3" t="s">
        <v>16</v>
      </c>
      <c r="B7" s="3" t="s">
        <v>24</v>
      </c>
      <c r="C7" s="3" t="s">
        <v>425</v>
      </c>
      <c r="D7" s="3" t="s">
        <v>426</v>
      </c>
      <c r="E7" s="4">
        <v>-6.7767666579999997</v>
      </c>
      <c r="F7" s="5">
        <v>-3.8280847867999999</v>
      </c>
      <c r="G7" s="3" t="s">
        <v>2774</v>
      </c>
      <c r="H7" s="3" t="s">
        <v>2775</v>
      </c>
      <c r="I7" s="3" t="s">
        <v>2776</v>
      </c>
    </row>
    <row r="8" spans="1:9">
      <c r="A8" s="3" t="s">
        <v>16</v>
      </c>
      <c r="B8" s="3" t="s">
        <v>24</v>
      </c>
      <c r="C8" s="3" t="s">
        <v>463</v>
      </c>
      <c r="D8" s="3" t="s">
        <v>464</v>
      </c>
      <c r="E8" s="4">
        <v>-5.8179207315000001</v>
      </c>
      <c r="F8" s="5">
        <v>-3.2214213784000001</v>
      </c>
      <c r="G8" s="3" t="s">
        <v>2777</v>
      </c>
      <c r="H8" s="3" t="s">
        <v>2778</v>
      </c>
      <c r="I8" s="3" t="s">
        <v>2779</v>
      </c>
    </row>
    <row r="9" spans="1:9">
      <c r="A9" s="3" t="s">
        <v>16</v>
      </c>
      <c r="B9" s="3" t="s">
        <v>24</v>
      </c>
      <c r="C9" s="3" t="s">
        <v>468</v>
      </c>
      <c r="D9" s="3" t="s">
        <v>469</v>
      </c>
      <c r="E9" s="4">
        <v>-4.9140720724999998</v>
      </c>
      <c r="F9" s="5">
        <v>-2.5937791312999998</v>
      </c>
      <c r="G9" s="3" t="s">
        <v>2059</v>
      </c>
      <c r="H9" s="3" t="s">
        <v>2780</v>
      </c>
      <c r="I9" s="3" t="s">
        <v>2781</v>
      </c>
    </row>
    <row r="10" spans="1:9">
      <c r="A10" s="3" t="s">
        <v>16</v>
      </c>
      <c r="B10" s="3" t="s">
        <v>24</v>
      </c>
      <c r="C10" s="3" t="s">
        <v>438</v>
      </c>
      <c r="D10" s="3" t="s">
        <v>439</v>
      </c>
      <c r="E10" s="4">
        <v>-4.5563934387999998</v>
      </c>
      <c r="F10" s="5">
        <v>-2.3398429392</v>
      </c>
      <c r="G10" s="3" t="s">
        <v>2782</v>
      </c>
      <c r="H10" s="3" t="s">
        <v>2783</v>
      </c>
      <c r="I10" s="3" t="s">
        <v>2784</v>
      </c>
    </row>
    <row r="11" spans="1:9">
      <c r="A11" s="3" t="s">
        <v>16</v>
      </c>
      <c r="B11" s="3" t="s">
        <v>24</v>
      </c>
      <c r="C11" s="3" t="s">
        <v>453</v>
      </c>
      <c r="D11" s="3" t="s">
        <v>454</v>
      </c>
      <c r="E11" s="4">
        <v>-4.2835071505000002</v>
      </c>
      <c r="F11" s="5">
        <v>-2.1237003950000002</v>
      </c>
      <c r="G11" s="3" t="s">
        <v>455</v>
      </c>
      <c r="H11" s="3" t="s">
        <v>2065</v>
      </c>
      <c r="I11" s="3" t="s">
        <v>2066</v>
      </c>
    </row>
    <row r="12" spans="1:9">
      <c r="A12" s="3" t="s">
        <v>16</v>
      </c>
      <c r="B12" s="3" t="s">
        <v>24</v>
      </c>
      <c r="C12" s="3" t="s">
        <v>458</v>
      </c>
      <c r="D12" s="3" t="s">
        <v>459</v>
      </c>
      <c r="E12" s="4">
        <v>-3.1194875447000001</v>
      </c>
      <c r="F12" s="5">
        <v>-1.253239966</v>
      </c>
      <c r="G12" s="3" t="s">
        <v>2070</v>
      </c>
      <c r="H12" s="3" t="s">
        <v>2071</v>
      </c>
      <c r="I12" s="3" t="s">
        <v>2072</v>
      </c>
    </row>
    <row r="13" spans="1:9">
      <c r="A13" s="3" t="s">
        <v>16</v>
      </c>
      <c r="B13" s="3" t="s">
        <v>24</v>
      </c>
      <c r="C13" s="3" t="s">
        <v>473</v>
      </c>
      <c r="D13" s="3" t="s">
        <v>474</v>
      </c>
      <c r="E13" s="4">
        <v>-2.9746699811999999</v>
      </c>
      <c r="F13" s="5">
        <v>-1.1465620411999999</v>
      </c>
      <c r="G13" s="3" t="s">
        <v>195</v>
      </c>
      <c r="H13" s="3" t="s">
        <v>2073</v>
      </c>
      <c r="I13" s="3" t="s">
        <v>2074</v>
      </c>
    </row>
    <row r="14" spans="1:9">
      <c r="A14" s="3" t="s">
        <v>16</v>
      </c>
      <c r="B14" s="3" t="s">
        <v>24</v>
      </c>
      <c r="C14" s="3" t="s">
        <v>478</v>
      </c>
      <c r="D14" s="3" t="s">
        <v>479</v>
      </c>
      <c r="E14" s="4">
        <v>-2.9468132779</v>
      </c>
      <c r="F14" s="5">
        <v>-1.1316703151</v>
      </c>
      <c r="G14" s="3" t="s">
        <v>2075</v>
      </c>
      <c r="H14" s="3" t="s">
        <v>2073</v>
      </c>
      <c r="I14" s="3" t="s">
        <v>2074</v>
      </c>
    </row>
    <row r="15" spans="1:9">
      <c r="A15" s="3" t="s">
        <v>424</v>
      </c>
      <c r="B15" s="3" t="s">
        <v>10</v>
      </c>
      <c r="C15" s="3" t="s">
        <v>160</v>
      </c>
      <c r="D15" s="3" t="s">
        <v>161</v>
      </c>
      <c r="E15" s="4">
        <v>-9.3150519125999995</v>
      </c>
      <c r="F15" s="5">
        <v>-5.3663700412999997</v>
      </c>
      <c r="G15" s="3" t="s">
        <v>2785</v>
      </c>
      <c r="H15" s="3" t="s">
        <v>2786</v>
      </c>
      <c r="I15" s="3" t="s">
        <v>2787</v>
      </c>
    </row>
    <row r="16" spans="1:9">
      <c r="A16" s="3" t="s">
        <v>430</v>
      </c>
      <c r="B16" s="3" t="s">
        <v>10</v>
      </c>
      <c r="C16" s="3" t="s">
        <v>160</v>
      </c>
      <c r="D16" s="3" t="s">
        <v>161</v>
      </c>
      <c r="E16" s="4">
        <v>-9.3150519125999995</v>
      </c>
      <c r="F16" s="5">
        <v>-5.3663700412999997</v>
      </c>
      <c r="G16" s="3" t="s">
        <v>2785</v>
      </c>
      <c r="H16" s="3" t="s">
        <v>2788</v>
      </c>
      <c r="I16" s="3" t="s">
        <v>2789</v>
      </c>
    </row>
    <row r="17" spans="1:9">
      <c r="A17" s="3" t="s">
        <v>430</v>
      </c>
      <c r="B17" s="3" t="s">
        <v>10</v>
      </c>
      <c r="C17" s="3" t="s">
        <v>273</v>
      </c>
      <c r="D17" s="3" t="s">
        <v>274</v>
      </c>
      <c r="E17" s="4">
        <v>-8.5051515483000006</v>
      </c>
      <c r="F17" s="5">
        <v>-4.9246834718999999</v>
      </c>
      <c r="G17" s="3" t="s">
        <v>1839</v>
      </c>
      <c r="H17" s="3" t="s">
        <v>2790</v>
      </c>
      <c r="I17" s="3" t="s">
        <v>2791</v>
      </c>
    </row>
    <row r="18" spans="1:9">
      <c r="A18" s="3" t="s">
        <v>430</v>
      </c>
      <c r="B18" s="3" t="s">
        <v>24</v>
      </c>
      <c r="C18" s="3" t="s">
        <v>25</v>
      </c>
      <c r="D18" s="3" t="s">
        <v>26</v>
      </c>
      <c r="E18" s="4">
        <v>-8.3613237829999996</v>
      </c>
      <c r="F18" s="5">
        <v>-4.8897631664999999</v>
      </c>
      <c r="G18" s="3" t="s">
        <v>2792</v>
      </c>
      <c r="H18" s="3" t="s">
        <v>2793</v>
      </c>
      <c r="I18" s="3" t="s">
        <v>2794</v>
      </c>
    </row>
    <row r="19" spans="1:9">
      <c r="A19" s="3" t="s">
        <v>430</v>
      </c>
      <c r="B19" s="3" t="s">
        <v>10</v>
      </c>
      <c r="C19" s="3" t="s">
        <v>177</v>
      </c>
      <c r="D19" s="3" t="s">
        <v>178</v>
      </c>
      <c r="E19" s="4">
        <v>-7.8331418358000002</v>
      </c>
      <c r="F19" s="5">
        <v>-4.4865199560000004</v>
      </c>
      <c r="G19" s="3" t="s">
        <v>1845</v>
      </c>
      <c r="H19" s="3" t="s">
        <v>2795</v>
      </c>
      <c r="I19" s="3" t="s">
        <v>2796</v>
      </c>
    </row>
    <row r="20" spans="1:9">
      <c r="A20" s="3" t="s">
        <v>430</v>
      </c>
      <c r="B20" s="3" t="s">
        <v>10</v>
      </c>
      <c r="C20" s="3" t="s">
        <v>190</v>
      </c>
      <c r="D20" s="3" t="s">
        <v>191</v>
      </c>
      <c r="E20" s="4">
        <v>-7.5591090223000004</v>
      </c>
      <c r="F20" s="5">
        <v>-4.3934834869000001</v>
      </c>
      <c r="G20" s="3" t="s">
        <v>1848</v>
      </c>
      <c r="H20" s="3" t="s">
        <v>2795</v>
      </c>
      <c r="I20" s="3" t="s">
        <v>2796</v>
      </c>
    </row>
    <row r="21" spans="1:9">
      <c r="A21" s="3" t="s">
        <v>430</v>
      </c>
      <c r="B21" s="3" t="s">
        <v>10</v>
      </c>
      <c r="C21" s="3" t="s">
        <v>40</v>
      </c>
      <c r="D21" s="3" t="s">
        <v>41</v>
      </c>
      <c r="E21" s="4">
        <v>-7.5333228478000001</v>
      </c>
      <c r="F21" s="5">
        <v>-4.3934834869000001</v>
      </c>
      <c r="G21" s="3" t="s">
        <v>1849</v>
      </c>
      <c r="H21" s="3" t="s">
        <v>2797</v>
      </c>
      <c r="I21" s="3" t="s">
        <v>2798</v>
      </c>
    </row>
    <row r="22" spans="1:9">
      <c r="A22" s="3" t="s">
        <v>430</v>
      </c>
      <c r="B22" s="3" t="s">
        <v>10</v>
      </c>
      <c r="C22" s="3" t="s">
        <v>239</v>
      </c>
      <c r="D22" s="3" t="s">
        <v>240</v>
      </c>
      <c r="E22" s="4">
        <v>-7.1633681574999999</v>
      </c>
      <c r="F22" s="5">
        <v>-4.0897475497000002</v>
      </c>
      <c r="G22" s="3" t="s">
        <v>1855</v>
      </c>
      <c r="H22" s="3" t="s">
        <v>2799</v>
      </c>
      <c r="I22" s="3" t="s">
        <v>2800</v>
      </c>
    </row>
    <row r="23" spans="1:9">
      <c r="A23" s="3" t="s">
        <v>430</v>
      </c>
      <c r="B23" s="3" t="s">
        <v>10</v>
      </c>
      <c r="C23" s="3" t="s">
        <v>53</v>
      </c>
      <c r="D23" s="3" t="s">
        <v>54</v>
      </c>
      <c r="E23" s="4">
        <v>-7.0719804588999997</v>
      </c>
      <c r="F23" s="5">
        <v>-4.0527175134000002</v>
      </c>
      <c r="G23" s="3" t="s">
        <v>1858</v>
      </c>
      <c r="H23" s="3" t="s">
        <v>2801</v>
      </c>
      <c r="I23" s="3" t="s">
        <v>2802</v>
      </c>
    </row>
    <row r="24" spans="1:9">
      <c r="A24" s="3" t="s">
        <v>430</v>
      </c>
      <c r="B24" s="3" t="s">
        <v>10</v>
      </c>
      <c r="C24" s="3" t="s">
        <v>30</v>
      </c>
      <c r="D24" s="3" t="s">
        <v>31</v>
      </c>
      <c r="E24" s="4">
        <v>-6.6782286939000004</v>
      </c>
      <c r="F24" s="5">
        <v>-3.7902446631000002</v>
      </c>
      <c r="G24" s="3" t="s">
        <v>2803</v>
      </c>
      <c r="H24" s="3" t="s">
        <v>2804</v>
      </c>
      <c r="I24" s="3" t="s">
        <v>2805</v>
      </c>
    </row>
    <row r="25" spans="1:9">
      <c r="A25" s="3" t="s">
        <v>430</v>
      </c>
      <c r="B25" s="3" t="s">
        <v>10</v>
      </c>
      <c r="C25" s="3" t="s">
        <v>199</v>
      </c>
      <c r="D25" s="3" t="s">
        <v>200</v>
      </c>
      <c r="E25" s="4">
        <v>-6.6154666657999996</v>
      </c>
      <c r="F25" s="5">
        <v>-3.7459660405999999</v>
      </c>
      <c r="G25" s="3" t="s">
        <v>2806</v>
      </c>
      <c r="H25" s="3" t="s">
        <v>2807</v>
      </c>
      <c r="I25" s="3" t="s">
        <v>2808</v>
      </c>
    </row>
    <row r="26" spans="1:9">
      <c r="A26" s="3" t="s">
        <v>430</v>
      </c>
      <c r="B26" s="3" t="s">
        <v>24</v>
      </c>
      <c r="C26" s="3" t="s">
        <v>80</v>
      </c>
      <c r="D26" s="3" t="s">
        <v>81</v>
      </c>
      <c r="E26" s="4">
        <v>-6.5588478830000003</v>
      </c>
      <c r="F26" s="5">
        <v>-3.7070760248000001</v>
      </c>
      <c r="G26" s="3" t="s">
        <v>2809</v>
      </c>
      <c r="H26" s="3" t="s">
        <v>2810</v>
      </c>
      <c r="I26" s="3" t="s">
        <v>2811</v>
      </c>
    </row>
    <row r="27" spans="1:9">
      <c r="A27" s="3" t="s">
        <v>430</v>
      </c>
      <c r="B27" s="3" t="s">
        <v>10</v>
      </c>
      <c r="C27" s="3" t="s">
        <v>96</v>
      </c>
      <c r="D27" s="3" t="s">
        <v>97</v>
      </c>
      <c r="E27" s="4">
        <v>-6.4946713062999999</v>
      </c>
      <c r="F27" s="5">
        <v>-3.6659402102</v>
      </c>
      <c r="G27" s="3" t="s">
        <v>1870</v>
      </c>
      <c r="H27" s="3" t="s">
        <v>2812</v>
      </c>
      <c r="I27" s="3" t="s">
        <v>2813</v>
      </c>
    </row>
    <row r="28" spans="1:9">
      <c r="A28" s="3" t="s">
        <v>430</v>
      </c>
      <c r="B28" s="3" t="s">
        <v>10</v>
      </c>
      <c r="C28" s="3" t="s">
        <v>129</v>
      </c>
      <c r="D28" s="3" t="s">
        <v>130</v>
      </c>
      <c r="E28" s="4">
        <v>-6.4842883130000004</v>
      </c>
      <c r="F28" s="5">
        <v>-3.6659402102</v>
      </c>
      <c r="G28" s="3" t="s">
        <v>2814</v>
      </c>
      <c r="H28" s="3" t="s">
        <v>2801</v>
      </c>
      <c r="I28" s="3" t="s">
        <v>2802</v>
      </c>
    </row>
    <row r="29" spans="1:9">
      <c r="A29" s="3" t="s">
        <v>430</v>
      </c>
      <c r="B29" s="3" t="s">
        <v>10</v>
      </c>
      <c r="C29" s="3" t="s">
        <v>165</v>
      </c>
      <c r="D29" s="3" t="s">
        <v>166</v>
      </c>
      <c r="E29" s="4">
        <v>-6.4473206995999996</v>
      </c>
      <c r="F29" s="5">
        <v>-3.6447668640000002</v>
      </c>
      <c r="G29" s="3" t="s">
        <v>1876</v>
      </c>
      <c r="H29" s="3" t="s">
        <v>2815</v>
      </c>
      <c r="I29" s="3" t="s">
        <v>2816</v>
      </c>
    </row>
    <row r="30" spans="1:9">
      <c r="A30" s="3" t="s">
        <v>430</v>
      </c>
      <c r="B30" s="3" t="s">
        <v>10</v>
      </c>
      <c r="C30" s="3" t="s">
        <v>101</v>
      </c>
      <c r="D30" s="3" t="s">
        <v>102</v>
      </c>
      <c r="E30" s="4">
        <v>-6.3952790103000003</v>
      </c>
      <c r="F30" s="5">
        <v>-3.6079651412999998</v>
      </c>
      <c r="G30" s="3" t="s">
        <v>1879</v>
      </c>
      <c r="H30" s="3" t="s">
        <v>2817</v>
      </c>
      <c r="I30" s="3" t="s">
        <v>2818</v>
      </c>
    </row>
    <row r="31" spans="1:9">
      <c r="A31" s="3" t="s">
        <v>430</v>
      </c>
      <c r="B31" s="3" t="s">
        <v>10</v>
      </c>
      <c r="C31" s="3" t="s">
        <v>134</v>
      </c>
      <c r="D31" s="3" t="s">
        <v>135</v>
      </c>
      <c r="E31" s="4">
        <v>-6.3652779057000002</v>
      </c>
      <c r="F31" s="5">
        <v>-3.5926872936000001</v>
      </c>
      <c r="G31" s="3" t="s">
        <v>2819</v>
      </c>
      <c r="H31" s="3" t="s">
        <v>2820</v>
      </c>
      <c r="I31" s="3" t="s">
        <v>2821</v>
      </c>
    </row>
    <row r="32" spans="1:9">
      <c r="A32" s="3" t="s">
        <v>430</v>
      </c>
      <c r="B32" s="3" t="s">
        <v>10</v>
      </c>
      <c r="C32" s="3" t="s">
        <v>111</v>
      </c>
      <c r="D32" s="3" t="s">
        <v>112</v>
      </c>
      <c r="E32" s="4">
        <v>-6.3439204828999998</v>
      </c>
      <c r="F32" s="5">
        <v>-3.5855703098</v>
      </c>
      <c r="G32" s="3" t="s">
        <v>1882</v>
      </c>
      <c r="H32" s="3" t="s">
        <v>2822</v>
      </c>
      <c r="I32" s="3" t="s">
        <v>2823</v>
      </c>
    </row>
    <row r="33" spans="1:9">
      <c r="A33" s="3" t="s">
        <v>430</v>
      </c>
      <c r="B33" s="3" t="s">
        <v>10</v>
      </c>
      <c r="C33" s="3" t="s">
        <v>182</v>
      </c>
      <c r="D33" s="3" t="s">
        <v>183</v>
      </c>
      <c r="E33" s="4">
        <v>-6.2431916592999999</v>
      </c>
      <c r="F33" s="5">
        <v>-3.5119937323000001</v>
      </c>
      <c r="G33" s="3" t="s">
        <v>1885</v>
      </c>
      <c r="H33" s="3" t="s">
        <v>2824</v>
      </c>
      <c r="I33" s="3" t="s">
        <v>2825</v>
      </c>
    </row>
    <row r="34" spans="1:9">
      <c r="A34" s="3" t="s">
        <v>430</v>
      </c>
      <c r="B34" s="3" t="s">
        <v>10</v>
      </c>
      <c r="C34" s="3" t="s">
        <v>106</v>
      </c>
      <c r="D34" s="3" t="s">
        <v>107</v>
      </c>
      <c r="E34" s="4">
        <v>-6.2102613060999996</v>
      </c>
      <c r="F34" s="5">
        <v>-3.4920283563000001</v>
      </c>
      <c r="G34" s="3" t="s">
        <v>1888</v>
      </c>
      <c r="H34" s="3" t="s">
        <v>2826</v>
      </c>
      <c r="I34" s="3" t="s">
        <v>2827</v>
      </c>
    </row>
    <row r="35" spans="1:9">
      <c r="A35" s="3" t="s">
        <v>430</v>
      </c>
      <c r="B35" s="3" t="s">
        <v>10</v>
      </c>
      <c r="C35" s="3" t="s">
        <v>88</v>
      </c>
      <c r="D35" s="3" t="s">
        <v>89</v>
      </c>
      <c r="E35" s="4">
        <v>-6.0296988202000001</v>
      </c>
      <c r="F35" s="5">
        <v>-3.3240549975999998</v>
      </c>
      <c r="G35" s="3" t="s">
        <v>2828</v>
      </c>
      <c r="H35" s="3" t="s">
        <v>2829</v>
      </c>
      <c r="I35" s="3" t="s">
        <v>2830</v>
      </c>
    </row>
    <row r="36" spans="1:9">
      <c r="A36" s="3" t="s">
        <v>430</v>
      </c>
      <c r="B36" s="3" t="s">
        <v>10</v>
      </c>
      <c r="C36" s="3" t="s">
        <v>193</v>
      </c>
      <c r="D36" s="3" t="s">
        <v>194</v>
      </c>
      <c r="E36" s="4">
        <v>-6.0023045658000003</v>
      </c>
      <c r="F36" s="5">
        <v>-3.3108019423999999</v>
      </c>
      <c r="G36" s="3" t="s">
        <v>2831</v>
      </c>
      <c r="H36" s="3" t="s">
        <v>2832</v>
      </c>
      <c r="I36" s="3" t="s">
        <v>2833</v>
      </c>
    </row>
    <row r="37" spans="1:9">
      <c r="A37" s="3" t="s">
        <v>430</v>
      </c>
      <c r="B37" s="3" t="s">
        <v>10</v>
      </c>
      <c r="C37" s="3" t="s">
        <v>116</v>
      </c>
      <c r="D37" s="3" t="s">
        <v>117</v>
      </c>
      <c r="E37" s="4">
        <v>-5.9585364444</v>
      </c>
      <c r="F37" s="5">
        <v>-3.2998891845</v>
      </c>
      <c r="G37" s="3" t="s">
        <v>1898</v>
      </c>
      <c r="H37" s="3" t="s">
        <v>2826</v>
      </c>
      <c r="I37" s="3" t="s">
        <v>2827</v>
      </c>
    </row>
    <row r="38" spans="1:9">
      <c r="A38" s="3" t="s">
        <v>430</v>
      </c>
      <c r="B38" s="3" t="s">
        <v>10</v>
      </c>
      <c r="C38" s="3" t="s">
        <v>50</v>
      </c>
      <c r="D38" s="3" t="s">
        <v>51</v>
      </c>
      <c r="E38" s="4">
        <v>-5.9042508208999998</v>
      </c>
      <c r="F38" s="5">
        <v>-3.2565989453999999</v>
      </c>
      <c r="G38" s="3" t="s">
        <v>1897</v>
      </c>
      <c r="H38" s="3" t="s">
        <v>2797</v>
      </c>
      <c r="I38" s="3" t="s">
        <v>2798</v>
      </c>
    </row>
    <row r="39" spans="1:9">
      <c r="A39" s="3" t="s">
        <v>430</v>
      </c>
      <c r="B39" s="3" t="s">
        <v>10</v>
      </c>
      <c r="C39" s="3" t="s">
        <v>196</v>
      </c>
      <c r="D39" s="3" t="s">
        <v>197</v>
      </c>
      <c r="E39" s="4">
        <v>-5.8640302957000001</v>
      </c>
      <c r="F39" s="5">
        <v>-3.2271022855</v>
      </c>
      <c r="G39" s="3" t="s">
        <v>2834</v>
      </c>
      <c r="H39" s="3" t="s">
        <v>2835</v>
      </c>
      <c r="I39" s="3" t="s">
        <v>2836</v>
      </c>
    </row>
    <row r="40" spans="1:9">
      <c r="A40" s="3" t="s">
        <v>430</v>
      </c>
      <c r="B40" s="3" t="s">
        <v>10</v>
      </c>
      <c r="C40" s="3" t="s">
        <v>126</v>
      </c>
      <c r="D40" s="3" t="s">
        <v>127</v>
      </c>
      <c r="E40" s="4">
        <v>-5.8393171893</v>
      </c>
      <c r="F40" s="5">
        <v>-3.2214213784000001</v>
      </c>
      <c r="G40" s="3" t="s">
        <v>1902</v>
      </c>
      <c r="H40" s="3" t="s">
        <v>2826</v>
      </c>
      <c r="I40" s="3" t="s">
        <v>2827</v>
      </c>
    </row>
    <row r="41" spans="1:9">
      <c r="A41" s="3" t="s">
        <v>430</v>
      </c>
      <c r="B41" s="3" t="s">
        <v>10</v>
      </c>
      <c r="C41" s="3" t="s">
        <v>155</v>
      </c>
      <c r="D41" s="3" t="s">
        <v>156</v>
      </c>
      <c r="E41" s="4">
        <v>-5.7472644638999997</v>
      </c>
      <c r="F41" s="5">
        <v>-3.1696504550000002</v>
      </c>
      <c r="G41" s="3" t="s">
        <v>2837</v>
      </c>
      <c r="H41" s="3" t="s">
        <v>2838</v>
      </c>
      <c r="I41" s="3" t="s">
        <v>2839</v>
      </c>
    </row>
    <row r="42" spans="1:9">
      <c r="A42" s="3" t="s">
        <v>430</v>
      </c>
      <c r="B42" s="3" t="s">
        <v>10</v>
      </c>
      <c r="C42" s="3" t="s">
        <v>202</v>
      </c>
      <c r="D42" s="3" t="s">
        <v>203</v>
      </c>
      <c r="E42" s="4">
        <v>-5.6888364311000004</v>
      </c>
      <c r="F42" s="5">
        <v>-3.1203658016000002</v>
      </c>
      <c r="G42" s="3" t="s">
        <v>1906</v>
      </c>
      <c r="H42" s="3" t="s">
        <v>2840</v>
      </c>
      <c r="I42" s="3" t="s">
        <v>2841</v>
      </c>
    </row>
    <row r="43" spans="1:9">
      <c r="A43" s="3" t="s">
        <v>430</v>
      </c>
      <c r="B43" s="3" t="s">
        <v>10</v>
      </c>
      <c r="C43" s="3" t="s">
        <v>349</v>
      </c>
      <c r="D43" s="3" t="s">
        <v>350</v>
      </c>
      <c r="E43" s="4">
        <v>-5.6468981525000004</v>
      </c>
      <c r="F43" s="5">
        <v>-3.1039836077</v>
      </c>
      <c r="G43" s="3" t="s">
        <v>2842</v>
      </c>
      <c r="H43" s="3" t="s">
        <v>2843</v>
      </c>
      <c r="I43" s="3" t="s">
        <v>2844</v>
      </c>
    </row>
    <row r="44" spans="1:9">
      <c r="A44" s="3" t="s">
        <v>430</v>
      </c>
      <c r="B44" s="3" t="s">
        <v>10</v>
      </c>
      <c r="C44" s="3" t="s">
        <v>205</v>
      </c>
      <c r="D44" s="3" t="s">
        <v>206</v>
      </c>
      <c r="E44" s="4">
        <v>-5.6461252985000003</v>
      </c>
      <c r="F44" s="5">
        <v>-3.1039836077</v>
      </c>
      <c r="G44" s="3" t="s">
        <v>2845</v>
      </c>
      <c r="H44" s="3" t="s">
        <v>2846</v>
      </c>
      <c r="I44" s="3" t="s">
        <v>2847</v>
      </c>
    </row>
    <row r="45" spans="1:9">
      <c r="A45" s="3" t="s">
        <v>430</v>
      </c>
      <c r="B45" s="3" t="s">
        <v>10</v>
      </c>
      <c r="C45" s="3" t="s">
        <v>45</v>
      </c>
      <c r="D45" s="3" t="s">
        <v>46</v>
      </c>
      <c r="E45" s="4">
        <v>-5.6039015073999998</v>
      </c>
      <c r="F45" s="5">
        <v>-3.0771712371</v>
      </c>
      <c r="G45" s="3" t="s">
        <v>2848</v>
      </c>
      <c r="H45" s="3" t="s">
        <v>2849</v>
      </c>
      <c r="I45" s="3" t="s">
        <v>2850</v>
      </c>
    </row>
    <row r="46" spans="1:9">
      <c r="A46" s="3" t="s">
        <v>430</v>
      </c>
      <c r="B46" s="3" t="s">
        <v>10</v>
      </c>
      <c r="C46" s="3" t="s">
        <v>35</v>
      </c>
      <c r="D46" s="3" t="s">
        <v>36</v>
      </c>
      <c r="E46" s="4">
        <v>-5.6026072343999997</v>
      </c>
      <c r="F46" s="5">
        <v>-3.0771712371</v>
      </c>
      <c r="G46" s="3" t="s">
        <v>2851</v>
      </c>
      <c r="H46" s="3" t="s">
        <v>2852</v>
      </c>
      <c r="I46" s="3" t="s">
        <v>2853</v>
      </c>
    </row>
    <row r="47" spans="1:9">
      <c r="A47" s="3" t="s">
        <v>430</v>
      </c>
      <c r="B47" s="3" t="s">
        <v>10</v>
      </c>
      <c r="C47" s="3" t="s">
        <v>168</v>
      </c>
      <c r="D47" s="3" t="s">
        <v>169</v>
      </c>
      <c r="E47" s="4">
        <v>-5.5784240354000003</v>
      </c>
      <c r="F47" s="5">
        <v>-3.0649281454000001</v>
      </c>
      <c r="G47" s="3" t="s">
        <v>1910</v>
      </c>
      <c r="H47" s="3" t="s">
        <v>2854</v>
      </c>
      <c r="I47" s="3" t="s">
        <v>2855</v>
      </c>
    </row>
    <row r="48" spans="1:9">
      <c r="A48" s="3" t="s">
        <v>430</v>
      </c>
      <c r="B48" s="3" t="s">
        <v>10</v>
      </c>
      <c r="C48" s="3" t="s">
        <v>214</v>
      </c>
      <c r="D48" s="3" t="s">
        <v>215</v>
      </c>
      <c r="E48" s="4">
        <v>-5.5621557257000003</v>
      </c>
      <c r="F48" s="5">
        <v>-3.0649281454000001</v>
      </c>
      <c r="G48" s="3" t="s">
        <v>1909</v>
      </c>
      <c r="H48" s="3" t="s">
        <v>2840</v>
      </c>
      <c r="I48" s="3" t="s">
        <v>2841</v>
      </c>
    </row>
    <row r="49" spans="1:9">
      <c r="A49" s="3" t="s">
        <v>430</v>
      </c>
      <c r="B49" s="3" t="s">
        <v>10</v>
      </c>
      <c r="C49" s="3" t="s">
        <v>216</v>
      </c>
      <c r="D49" s="3" t="s">
        <v>217</v>
      </c>
      <c r="E49" s="4">
        <v>-5.5621557257000003</v>
      </c>
      <c r="F49" s="5">
        <v>-3.0649281454000001</v>
      </c>
      <c r="G49" s="3" t="s">
        <v>1909</v>
      </c>
      <c r="H49" s="3" t="s">
        <v>2856</v>
      </c>
      <c r="I49" s="3" t="s">
        <v>2857</v>
      </c>
    </row>
    <row r="50" spans="1:9">
      <c r="A50" s="3" t="s">
        <v>430</v>
      </c>
      <c r="B50" s="3" t="s">
        <v>10</v>
      </c>
      <c r="C50" s="3" t="s">
        <v>132</v>
      </c>
      <c r="D50" s="3" t="s">
        <v>133</v>
      </c>
      <c r="E50" s="4">
        <v>-5.5585577069000003</v>
      </c>
      <c r="F50" s="5">
        <v>-3.0649281454000001</v>
      </c>
      <c r="G50" s="3" t="s">
        <v>1916</v>
      </c>
      <c r="H50" s="3" t="s">
        <v>2826</v>
      </c>
      <c r="I50" s="3" t="s">
        <v>2827</v>
      </c>
    </row>
    <row r="51" spans="1:9">
      <c r="A51" s="3" t="s">
        <v>430</v>
      </c>
      <c r="B51" s="3" t="s">
        <v>10</v>
      </c>
      <c r="C51" s="3" t="s">
        <v>208</v>
      </c>
      <c r="D51" s="3" t="s">
        <v>209</v>
      </c>
      <c r="E51" s="4">
        <v>-5.5475064950000004</v>
      </c>
      <c r="F51" s="5">
        <v>-3.0649281454000001</v>
      </c>
      <c r="G51" s="3" t="s">
        <v>2858</v>
      </c>
      <c r="H51" s="3" t="s">
        <v>2859</v>
      </c>
      <c r="I51" s="3" t="s">
        <v>2860</v>
      </c>
    </row>
    <row r="52" spans="1:9">
      <c r="A52" s="3" t="s">
        <v>430</v>
      </c>
      <c r="B52" s="3" t="s">
        <v>10</v>
      </c>
      <c r="C52" s="3" t="s">
        <v>137</v>
      </c>
      <c r="D52" s="3" t="s">
        <v>138</v>
      </c>
      <c r="E52" s="4">
        <v>-5.5296095209000002</v>
      </c>
      <c r="F52" s="5">
        <v>-3.0649281454000001</v>
      </c>
      <c r="G52" s="3" t="s">
        <v>2861</v>
      </c>
      <c r="H52" s="3" t="s">
        <v>2862</v>
      </c>
      <c r="I52" s="3" t="s">
        <v>2863</v>
      </c>
    </row>
    <row r="53" spans="1:9">
      <c r="A53" s="3" t="s">
        <v>430</v>
      </c>
      <c r="B53" s="3" t="s">
        <v>24</v>
      </c>
      <c r="C53" s="3" t="s">
        <v>271</v>
      </c>
      <c r="D53" s="3" t="s">
        <v>272</v>
      </c>
      <c r="E53" s="4">
        <v>-5.5293101772000002</v>
      </c>
      <c r="F53" s="5">
        <v>-3.0649281454000001</v>
      </c>
      <c r="G53" s="3" t="s">
        <v>2864</v>
      </c>
      <c r="H53" s="3" t="s">
        <v>2865</v>
      </c>
      <c r="I53" s="3" t="s">
        <v>2866</v>
      </c>
    </row>
    <row r="54" spans="1:9">
      <c r="A54" s="3" t="s">
        <v>430</v>
      </c>
      <c r="B54" s="3" t="s">
        <v>24</v>
      </c>
      <c r="C54" s="3" t="s">
        <v>266</v>
      </c>
      <c r="D54" s="3" t="s">
        <v>267</v>
      </c>
      <c r="E54" s="4">
        <v>-5.5293101772000002</v>
      </c>
      <c r="F54" s="5">
        <v>-3.0649281454000001</v>
      </c>
      <c r="G54" s="3" t="s">
        <v>2864</v>
      </c>
      <c r="H54" s="3" t="s">
        <v>2865</v>
      </c>
      <c r="I54" s="3" t="s">
        <v>2866</v>
      </c>
    </row>
    <row r="55" spans="1:9">
      <c r="A55" s="3" t="s">
        <v>430</v>
      </c>
      <c r="B55" s="3" t="s">
        <v>10</v>
      </c>
      <c r="C55" s="3" t="s">
        <v>170</v>
      </c>
      <c r="D55" s="3" t="s">
        <v>171</v>
      </c>
      <c r="E55" s="4">
        <v>-5.4855099401</v>
      </c>
      <c r="F55" s="5">
        <v>-3.0281897626999998</v>
      </c>
      <c r="G55" s="3" t="s">
        <v>2867</v>
      </c>
      <c r="H55" s="3" t="s">
        <v>2868</v>
      </c>
      <c r="I55" s="3" t="s">
        <v>2869</v>
      </c>
    </row>
    <row r="56" spans="1:9">
      <c r="A56" s="3" t="s">
        <v>430</v>
      </c>
      <c r="B56" s="3" t="s">
        <v>10</v>
      </c>
      <c r="C56" s="3" t="s">
        <v>218</v>
      </c>
      <c r="D56" s="3" t="s">
        <v>219</v>
      </c>
      <c r="E56" s="4">
        <v>-5.4396970372000002</v>
      </c>
      <c r="F56" s="5">
        <v>-2.9893257198000001</v>
      </c>
      <c r="G56" s="3" t="s">
        <v>2870</v>
      </c>
      <c r="H56" s="3" t="s">
        <v>2856</v>
      </c>
      <c r="I56" s="3" t="s">
        <v>2857</v>
      </c>
    </row>
    <row r="57" spans="1:9">
      <c r="A57" s="3" t="s">
        <v>430</v>
      </c>
      <c r="B57" s="3" t="s">
        <v>10</v>
      </c>
      <c r="C57" s="3" t="s">
        <v>263</v>
      </c>
      <c r="D57" s="3" t="s">
        <v>264</v>
      </c>
      <c r="E57" s="4">
        <v>-5.3366559169999999</v>
      </c>
      <c r="F57" s="5">
        <v>-2.9088986457999999</v>
      </c>
      <c r="G57" s="3" t="s">
        <v>2871</v>
      </c>
      <c r="H57" s="3" t="s">
        <v>2807</v>
      </c>
      <c r="I57" s="3" t="s">
        <v>2808</v>
      </c>
    </row>
    <row r="58" spans="1:9">
      <c r="A58" s="3" t="s">
        <v>430</v>
      </c>
      <c r="B58" s="3" t="s">
        <v>10</v>
      </c>
      <c r="C58" s="3" t="s">
        <v>339</v>
      </c>
      <c r="D58" s="3" t="s">
        <v>340</v>
      </c>
      <c r="E58" s="4">
        <v>-5.3325357100000002</v>
      </c>
      <c r="F58" s="5">
        <v>-2.9088986457999999</v>
      </c>
      <c r="G58" s="3" t="s">
        <v>2872</v>
      </c>
      <c r="H58" s="3" t="s">
        <v>2873</v>
      </c>
      <c r="I58" s="3" t="s">
        <v>2874</v>
      </c>
    </row>
    <row r="59" spans="1:9">
      <c r="A59" s="3" t="s">
        <v>430</v>
      </c>
      <c r="B59" s="3" t="s">
        <v>10</v>
      </c>
      <c r="C59" s="3" t="s">
        <v>336</v>
      </c>
      <c r="D59" s="3" t="s">
        <v>337</v>
      </c>
      <c r="E59" s="4">
        <v>-5.3325357100000002</v>
      </c>
      <c r="F59" s="5">
        <v>-2.9088986457999999</v>
      </c>
      <c r="G59" s="3" t="s">
        <v>2872</v>
      </c>
      <c r="H59" s="3" t="s">
        <v>2873</v>
      </c>
      <c r="I59" s="3" t="s">
        <v>2874</v>
      </c>
    </row>
    <row r="60" spans="1:9">
      <c r="A60" s="3" t="s">
        <v>430</v>
      </c>
      <c r="B60" s="3" t="s">
        <v>10</v>
      </c>
      <c r="C60" s="3" t="s">
        <v>145</v>
      </c>
      <c r="D60" s="3" t="s">
        <v>146</v>
      </c>
      <c r="E60" s="4">
        <v>-5.2997796918000004</v>
      </c>
      <c r="F60" s="5">
        <v>-2.8825767376</v>
      </c>
      <c r="G60" s="3" t="s">
        <v>2875</v>
      </c>
      <c r="H60" s="3" t="s">
        <v>2876</v>
      </c>
      <c r="I60" s="3" t="s">
        <v>2877</v>
      </c>
    </row>
    <row r="61" spans="1:9">
      <c r="A61" s="3" t="s">
        <v>430</v>
      </c>
      <c r="B61" s="3" t="s">
        <v>10</v>
      </c>
      <c r="C61" s="3" t="s">
        <v>187</v>
      </c>
      <c r="D61" s="3" t="s">
        <v>188</v>
      </c>
      <c r="E61" s="4">
        <v>-5.2635755619999998</v>
      </c>
      <c r="F61" s="5">
        <v>-2.8589617351999999</v>
      </c>
      <c r="G61" s="3" t="s">
        <v>1924</v>
      </c>
      <c r="H61" s="3" t="s">
        <v>2878</v>
      </c>
      <c r="I61" s="3" t="s">
        <v>2879</v>
      </c>
    </row>
    <row r="62" spans="1:9">
      <c r="A62" s="3" t="s">
        <v>430</v>
      </c>
      <c r="B62" s="3" t="s">
        <v>24</v>
      </c>
      <c r="C62" s="3" t="s">
        <v>93</v>
      </c>
      <c r="D62" s="3" t="s">
        <v>94</v>
      </c>
      <c r="E62" s="4">
        <v>-5.2542959256000001</v>
      </c>
      <c r="F62" s="5">
        <v>-2.8558424073999999</v>
      </c>
      <c r="G62" s="3" t="s">
        <v>1921</v>
      </c>
      <c r="H62" s="3" t="s">
        <v>2880</v>
      </c>
      <c r="I62" s="3" t="s">
        <v>2881</v>
      </c>
    </row>
    <row r="63" spans="1:9">
      <c r="A63" s="3" t="s">
        <v>430</v>
      </c>
      <c r="B63" s="3" t="s">
        <v>24</v>
      </c>
      <c r="C63" s="3" t="s">
        <v>58</v>
      </c>
      <c r="D63" s="3" t="s">
        <v>59</v>
      </c>
      <c r="E63" s="4">
        <v>-5.1832682116999997</v>
      </c>
      <c r="F63" s="5">
        <v>-2.8016630218</v>
      </c>
      <c r="G63" s="3" t="s">
        <v>1917</v>
      </c>
      <c r="H63" s="3" t="s">
        <v>2882</v>
      </c>
      <c r="I63" s="3" t="s">
        <v>2883</v>
      </c>
    </row>
    <row r="64" spans="1:9">
      <c r="A64" s="3" t="s">
        <v>430</v>
      </c>
      <c r="B64" s="3" t="s">
        <v>10</v>
      </c>
      <c r="C64" s="3" t="s">
        <v>331</v>
      </c>
      <c r="D64" s="3" t="s">
        <v>332</v>
      </c>
      <c r="E64" s="4">
        <v>-5.1821431688999997</v>
      </c>
      <c r="F64" s="5">
        <v>-2.8016630218</v>
      </c>
      <c r="G64" s="3" t="s">
        <v>2884</v>
      </c>
      <c r="H64" s="3" t="s">
        <v>2885</v>
      </c>
      <c r="I64" s="3" t="s">
        <v>2886</v>
      </c>
    </row>
    <row r="65" spans="1:9">
      <c r="A65" s="3" t="s">
        <v>430</v>
      </c>
      <c r="B65" s="3" t="s">
        <v>10</v>
      </c>
      <c r="C65" s="3" t="s">
        <v>150</v>
      </c>
      <c r="D65" s="3" t="s">
        <v>151</v>
      </c>
      <c r="E65" s="4">
        <v>-5.0281641672999999</v>
      </c>
      <c r="F65" s="5">
        <v>-2.6760793917000001</v>
      </c>
      <c r="G65" s="3" t="s">
        <v>1941</v>
      </c>
      <c r="H65" s="3" t="s">
        <v>2887</v>
      </c>
      <c r="I65" s="3" t="s">
        <v>2888</v>
      </c>
    </row>
    <row r="66" spans="1:9">
      <c r="A66" s="3" t="s">
        <v>430</v>
      </c>
      <c r="B66" s="3" t="s">
        <v>24</v>
      </c>
      <c r="C66" s="3" t="s">
        <v>63</v>
      </c>
      <c r="D66" s="3" t="s">
        <v>64</v>
      </c>
      <c r="E66" s="4">
        <v>-4.9526359588000002</v>
      </c>
      <c r="F66" s="5">
        <v>-2.6271084199999999</v>
      </c>
      <c r="G66" s="3" t="s">
        <v>1930</v>
      </c>
      <c r="H66" s="3" t="s">
        <v>2889</v>
      </c>
      <c r="I66" s="3" t="s">
        <v>2890</v>
      </c>
    </row>
    <row r="67" spans="1:9">
      <c r="A67" s="3" t="s">
        <v>430</v>
      </c>
      <c r="B67" s="3" t="s">
        <v>10</v>
      </c>
      <c r="C67" s="3" t="s">
        <v>250</v>
      </c>
      <c r="D67" s="3" t="s">
        <v>251</v>
      </c>
      <c r="E67" s="4">
        <v>-4.9525410008000001</v>
      </c>
      <c r="F67" s="5">
        <v>-2.6271084199999999</v>
      </c>
      <c r="G67" s="3" t="s">
        <v>2891</v>
      </c>
      <c r="H67" s="3" t="s">
        <v>2892</v>
      </c>
      <c r="I67" s="3" t="s">
        <v>2893</v>
      </c>
    </row>
    <row r="68" spans="1:9">
      <c r="A68" s="3" t="s">
        <v>430</v>
      </c>
      <c r="B68" s="3" t="s">
        <v>10</v>
      </c>
      <c r="C68" s="3" t="s">
        <v>247</v>
      </c>
      <c r="D68" s="3" t="s">
        <v>248</v>
      </c>
      <c r="E68" s="4">
        <v>-4.9525410008000001</v>
      </c>
      <c r="F68" s="5">
        <v>-2.6271084199999999</v>
      </c>
      <c r="G68" s="3" t="s">
        <v>2891</v>
      </c>
      <c r="H68" s="3" t="s">
        <v>2892</v>
      </c>
      <c r="I68" s="3" t="s">
        <v>2893</v>
      </c>
    </row>
    <row r="69" spans="1:9">
      <c r="A69" s="3" t="s">
        <v>430</v>
      </c>
      <c r="B69" s="3" t="s">
        <v>24</v>
      </c>
      <c r="C69" s="3" t="s">
        <v>355</v>
      </c>
      <c r="D69" s="3" t="s">
        <v>356</v>
      </c>
      <c r="E69" s="4">
        <v>-4.8467953646000002</v>
      </c>
      <c r="F69" s="5">
        <v>-2.5415661697999998</v>
      </c>
      <c r="G69" s="3" t="s">
        <v>2894</v>
      </c>
      <c r="H69" s="3" t="s">
        <v>2895</v>
      </c>
      <c r="I69" s="3" t="s">
        <v>2896</v>
      </c>
    </row>
    <row r="70" spans="1:9">
      <c r="A70" s="3" t="s">
        <v>430</v>
      </c>
      <c r="B70" s="3" t="s">
        <v>10</v>
      </c>
      <c r="C70" s="3" t="s">
        <v>73</v>
      </c>
      <c r="D70" s="3" t="s">
        <v>74</v>
      </c>
      <c r="E70" s="4">
        <v>-4.7769231483999999</v>
      </c>
      <c r="F70" s="5">
        <v>-2.5011074836999998</v>
      </c>
      <c r="G70" s="3" t="s">
        <v>70</v>
      </c>
      <c r="H70" s="3" t="s">
        <v>2897</v>
      </c>
      <c r="I70" s="3" t="s">
        <v>2898</v>
      </c>
    </row>
    <row r="71" spans="1:9">
      <c r="A71" s="3" t="s">
        <v>430</v>
      </c>
      <c r="B71" s="3" t="s">
        <v>10</v>
      </c>
      <c r="C71" s="3" t="s">
        <v>68</v>
      </c>
      <c r="D71" s="3" t="s">
        <v>69</v>
      </c>
      <c r="E71" s="4">
        <v>-4.7769231483999999</v>
      </c>
      <c r="F71" s="5">
        <v>-2.5011074836999998</v>
      </c>
      <c r="G71" s="3" t="s">
        <v>70</v>
      </c>
      <c r="H71" s="3" t="s">
        <v>2897</v>
      </c>
      <c r="I71" s="3" t="s">
        <v>2898</v>
      </c>
    </row>
    <row r="72" spans="1:9">
      <c r="A72" s="3" t="s">
        <v>430</v>
      </c>
      <c r="B72" s="3" t="s">
        <v>24</v>
      </c>
      <c r="C72" s="3" t="s">
        <v>317</v>
      </c>
      <c r="D72" s="3" t="s">
        <v>318</v>
      </c>
      <c r="E72" s="4">
        <v>-4.7165289374999997</v>
      </c>
      <c r="F72" s="5">
        <v>-2.4490883037</v>
      </c>
      <c r="G72" s="3" t="s">
        <v>2899</v>
      </c>
      <c r="H72" s="3" t="s">
        <v>2900</v>
      </c>
      <c r="I72" s="3" t="s">
        <v>2901</v>
      </c>
    </row>
    <row r="73" spans="1:9">
      <c r="A73" s="3" t="s">
        <v>430</v>
      </c>
      <c r="B73" s="3" t="s">
        <v>119</v>
      </c>
      <c r="C73" s="3" t="s">
        <v>125</v>
      </c>
      <c r="D73" s="3" t="s">
        <v>121</v>
      </c>
      <c r="E73" s="4">
        <v>-4.7004434086</v>
      </c>
      <c r="F73" s="5">
        <v>-2.4419576173999999</v>
      </c>
      <c r="G73" s="3" t="s">
        <v>1947</v>
      </c>
      <c r="H73" s="3" t="s">
        <v>2902</v>
      </c>
      <c r="I73" s="3" t="s">
        <v>2903</v>
      </c>
    </row>
    <row r="74" spans="1:9">
      <c r="A74" s="3" t="s">
        <v>430</v>
      </c>
      <c r="B74" s="3" t="s">
        <v>119</v>
      </c>
      <c r="C74" s="3" t="s">
        <v>120</v>
      </c>
      <c r="D74" s="3" t="s">
        <v>121</v>
      </c>
      <c r="E74" s="4">
        <v>-4.7004434086</v>
      </c>
      <c r="F74" s="5">
        <v>-2.4419576173999999</v>
      </c>
      <c r="G74" s="3" t="s">
        <v>1947</v>
      </c>
      <c r="H74" s="3" t="s">
        <v>2902</v>
      </c>
      <c r="I74" s="3" t="s">
        <v>2903</v>
      </c>
    </row>
    <row r="75" spans="1:9">
      <c r="A75" s="3" t="s">
        <v>430</v>
      </c>
      <c r="B75" s="3" t="s">
        <v>24</v>
      </c>
      <c r="C75" s="3" t="s">
        <v>398</v>
      </c>
      <c r="D75" s="3" t="s">
        <v>399</v>
      </c>
      <c r="E75" s="4">
        <v>-4.6347175024</v>
      </c>
      <c r="F75" s="5">
        <v>-2.3997336525000001</v>
      </c>
      <c r="G75" s="3" t="s">
        <v>2904</v>
      </c>
      <c r="H75" s="3" t="s">
        <v>2905</v>
      </c>
      <c r="I75" s="3" t="s">
        <v>2906</v>
      </c>
    </row>
    <row r="76" spans="1:9">
      <c r="A76" s="3" t="s">
        <v>430</v>
      </c>
      <c r="B76" s="3" t="s">
        <v>10</v>
      </c>
      <c r="C76" s="3" t="s">
        <v>303</v>
      </c>
      <c r="D76" s="3" t="s">
        <v>304</v>
      </c>
      <c r="E76" s="4">
        <v>-4.6336720284000004</v>
      </c>
      <c r="F76" s="5">
        <v>-2.3997336525000001</v>
      </c>
      <c r="G76" s="3" t="s">
        <v>1960</v>
      </c>
      <c r="H76" s="3" t="s">
        <v>2907</v>
      </c>
      <c r="I76" s="3" t="s">
        <v>2908</v>
      </c>
    </row>
    <row r="77" spans="1:9">
      <c r="A77" s="3" t="s">
        <v>430</v>
      </c>
      <c r="B77" s="3" t="s">
        <v>24</v>
      </c>
      <c r="C77" s="3" t="s">
        <v>83</v>
      </c>
      <c r="D77" s="3" t="s">
        <v>84</v>
      </c>
      <c r="E77" s="4">
        <v>-4.6324121801000002</v>
      </c>
      <c r="F77" s="5">
        <v>-2.3997336525000001</v>
      </c>
      <c r="G77" s="3" t="s">
        <v>1944</v>
      </c>
      <c r="H77" s="3" t="s">
        <v>2909</v>
      </c>
      <c r="I77" s="3" t="s">
        <v>2910</v>
      </c>
    </row>
    <row r="78" spans="1:9">
      <c r="A78" s="3" t="s">
        <v>430</v>
      </c>
      <c r="B78" s="3" t="s">
        <v>10</v>
      </c>
      <c r="C78" s="3" t="s">
        <v>306</v>
      </c>
      <c r="D78" s="3" t="s">
        <v>307</v>
      </c>
      <c r="E78" s="4">
        <v>-4.5874617584999999</v>
      </c>
      <c r="F78" s="5">
        <v>-2.3589391907000001</v>
      </c>
      <c r="G78" s="3" t="s">
        <v>1963</v>
      </c>
      <c r="H78" s="3" t="s">
        <v>2907</v>
      </c>
      <c r="I78" s="3" t="s">
        <v>2908</v>
      </c>
    </row>
    <row r="79" spans="1:9">
      <c r="A79" s="3" t="s">
        <v>430</v>
      </c>
      <c r="B79" s="3" t="s">
        <v>10</v>
      </c>
      <c r="C79" s="3" t="s">
        <v>309</v>
      </c>
      <c r="D79" s="3" t="s">
        <v>310</v>
      </c>
      <c r="E79" s="4">
        <v>-4.4972258825999996</v>
      </c>
      <c r="F79" s="5">
        <v>-2.2941049663999999</v>
      </c>
      <c r="G79" s="3" t="s">
        <v>1973</v>
      </c>
      <c r="H79" s="3" t="s">
        <v>2911</v>
      </c>
      <c r="I79" s="3" t="s">
        <v>2912</v>
      </c>
    </row>
    <row r="80" spans="1:9">
      <c r="A80" s="3" t="s">
        <v>430</v>
      </c>
      <c r="B80" s="3" t="s">
        <v>10</v>
      </c>
      <c r="C80" s="3" t="s">
        <v>276</v>
      </c>
      <c r="D80" s="3" t="s">
        <v>277</v>
      </c>
      <c r="E80" s="4">
        <v>-4.4946790958999996</v>
      </c>
      <c r="F80" s="5">
        <v>-2.2941049663999999</v>
      </c>
      <c r="G80" s="3" t="s">
        <v>2913</v>
      </c>
      <c r="H80" s="3" t="s">
        <v>2914</v>
      </c>
      <c r="I80" s="3" t="s">
        <v>2915</v>
      </c>
    </row>
    <row r="81" spans="1:9">
      <c r="A81" s="3" t="s">
        <v>430</v>
      </c>
      <c r="B81" s="3" t="s">
        <v>24</v>
      </c>
      <c r="C81" s="3" t="s">
        <v>328</v>
      </c>
      <c r="D81" s="3" t="s">
        <v>329</v>
      </c>
      <c r="E81" s="4">
        <v>-4.4818719058000003</v>
      </c>
      <c r="F81" s="5">
        <v>-2.2890648903000002</v>
      </c>
      <c r="G81" s="3" t="s">
        <v>2916</v>
      </c>
      <c r="H81" s="3" t="s">
        <v>2917</v>
      </c>
      <c r="I81" s="3" t="s">
        <v>2918</v>
      </c>
    </row>
    <row r="82" spans="1:9">
      <c r="A82" s="3" t="s">
        <v>430</v>
      </c>
      <c r="B82" s="3" t="s">
        <v>24</v>
      </c>
      <c r="C82" s="3" t="s">
        <v>75</v>
      </c>
      <c r="D82" s="3" t="s">
        <v>76</v>
      </c>
      <c r="E82" s="4">
        <v>-4.4042236404999997</v>
      </c>
      <c r="F82" s="5">
        <v>-2.2300587350000001</v>
      </c>
      <c r="G82" s="3" t="s">
        <v>1964</v>
      </c>
      <c r="H82" s="3" t="s">
        <v>2919</v>
      </c>
      <c r="I82" s="3" t="s">
        <v>2920</v>
      </c>
    </row>
    <row r="83" spans="1:9">
      <c r="A83" s="3" t="s">
        <v>430</v>
      </c>
      <c r="B83" s="3" t="s">
        <v>24</v>
      </c>
      <c r="C83" s="3" t="s">
        <v>142</v>
      </c>
      <c r="D83" s="3" t="s">
        <v>143</v>
      </c>
      <c r="E83" s="4">
        <v>-4.219827005</v>
      </c>
      <c r="F83" s="5">
        <v>-2.0739188589999999</v>
      </c>
      <c r="G83" s="3" t="s">
        <v>2921</v>
      </c>
      <c r="H83" s="3" t="s">
        <v>2880</v>
      </c>
      <c r="I83" s="3" t="s">
        <v>2881</v>
      </c>
    </row>
    <row r="84" spans="1:9">
      <c r="A84" s="3" t="s">
        <v>430</v>
      </c>
      <c r="B84" s="3" t="s">
        <v>24</v>
      </c>
      <c r="C84" s="3" t="s">
        <v>1997</v>
      </c>
      <c r="D84" s="3" t="s">
        <v>1998</v>
      </c>
      <c r="E84" s="4">
        <v>-4.1756268801000003</v>
      </c>
      <c r="F84" s="5">
        <v>-2.0422301366000002</v>
      </c>
      <c r="G84" s="3" t="s">
        <v>2922</v>
      </c>
      <c r="H84" s="3" t="s">
        <v>2923</v>
      </c>
      <c r="I84" s="3" t="s">
        <v>2924</v>
      </c>
    </row>
    <row r="85" spans="1:9">
      <c r="A85" s="3" t="s">
        <v>430</v>
      </c>
      <c r="B85" s="3" t="s">
        <v>10</v>
      </c>
      <c r="C85" s="3" t="s">
        <v>284</v>
      </c>
      <c r="D85" s="3" t="s">
        <v>285</v>
      </c>
      <c r="E85" s="4">
        <v>-4.1746707078999998</v>
      </c>
      <c r="F85" s="5">
        <v>-2.0422301366000002</v>
      </c>
      <c r="G85" s="3" t="s">
        <v>2925</v>
      </c>
      <c r="H85" s="3" t="s">
        <v>2856</v>
      </c>
      <c r="I85" s="3" t="s">
        <v>2857</v>
      </c>
    </row>
    <row r="86" spans="1:9">
      <c r="A86" s="3" t="s">
        <v>430</v>
      </c>
      <c r="B86" s="3" t="s">
        <v>10</v>
      </c>
      <c r="C86" s="3" t="s">
        <v>381</v>
      </c>
      <c r="D86" s="3" t="s">
        <v>382</v>
      </c>
      <c r="E86" s="4">
        <v>-4.0820393592000004</v>
      </c>
      <c r="F86" s="5">
        <v>-1.9561791333</v>
      </c>
      <c r="G86" s="3" t="s">
        <v>152</v>
      </c>
      <c r="H86" s="3" t="s">
        <v>2926</v>
      </c>
      <c r="I86" s="3" t="s">
        <v>2927</v>
      </c>
    </row>
    <row r="87" spans="1:9">
      <c r="A87" s="3" t="s">
        <v>430</v>
      </c>
      <c r="B87" s="3" t="s">
        <v>10</v>
      </c>
      <c r="C87" s="3" t="s">
        <v>287</v>
      </c>
      <c r="D87" s="3" t="s">
        <v>288</v>
      </c>
      <c r="E87" s="4">
        <v>-4.0681747836</v>
      </c>
      <c r="F87" s="5">
        <v>-1.9455677150999999</v>
      </c>
      <c r="G87" s="3" t="s">
        <v>128</v>
      </c>
      <c r="H87" s="3" t="s">
        <v>2887</v>
      </c>
      <c r="I87" s="3" t="s">
        <v>2888</v>
      </c>
    </row>
    <row r="88" spans="1:9">
      <c r="A88" s="3" t="s">
        <v>430</v>
      </c>
      <c r="B88" s="3" t="s">
        <v>119</v>
      </c>
      <c r="C88" s="3" t="s">
        <v>176</v>
      </c>
      <c r="D88" s="3" t="s">
        <v>174</v>
      </c>
      <c r="E88" s="4">
        <v>-4.0553122769999996</v>
      </c>
      <c r="F88" s="5">
        <v>-1.9423209773000001</v>
      </c>
      <c r="G88" s="3" t="s">
        <v>2928</v>
      </c>
      <c r="H88" s="3" t="s">
        <v>2929</v>
      </c>
      <c r="I88" s="3" t="s">
        <v>2930</v>
      </c>
    </row>
    <row r="89" spans="1:9">
      <c r="A89" s="3" t="s">
        <v>430</v>
      </c>
      <c r="B89" s="3" t="s">
        <v>119</v>
      </c>
      <c r="C89" s="3" t="s">
        <v>173</v>
      </c>
      <c r="D89" s="3" t="s">
        <v>174</v>
      </c>
      <c r="E89" s="4">
        <v>-4.0553122769999996</v>
      </c>
      <c r="F89" s="5">
        <v>-1.9423209773000001</v>
      </c>
      <c r="G89" s="3" t="s">
        <v>2928</v>
      </c>
      <c r="H89" s="3" t="s">
        <v>2929</v>
      </c>
      <c r="I89" s="3" t="s">
        <v>2930</v>
      </c>
    </row>
    <row r="90" spans="1:9">
      <c r="A90" s="3" t="s">
        <v>430</v>
      </c>
      <c r="B90" s="3" t="s">
        <v>10</v>
      </c>
      <c r="C90" s="3" t="s">
        <v>211</v>
      </c>
      <c r="D90" s="3" t="s">
        <v>212</v>
      </c>
      <c r="E90" s="4">
        <v>-4.0469479096000001</v>
      </c>
      <c r="F90" s="5">
        <v>-1.9371151292</v>
      </c>
      <c r="G90" s="3" t="s">
        <v>552</v>
      </c>
      <c r="H90" s="3" t="s">
        <v>2826</v>
      </c>
      <c r="I90" s="3" t="s">
        <v>2827</v>
      </c>
    </row>
    <row r="91" spans="1:9">
      <c r="A91" s="3" t="s">
        <v>430</v>
      </c>
      <c r="B91" s="3" t="s">
        <v>24</v>
      </c>
      <c r="C91" s="3" t="s">
        <v>260</v>
      </c>
      <c r="D91" s="3" t="s">
        <v>261</v>
      </c>
      <c r="E91" s="4">
        <v>-4.0259728661</v>
      </c>
      <c r="F91" s="5">
        <v>-1.9192757995</v>
      </c>
      <c r="G91" s="3" t="s">
        <v>2931</v>
      </c>
      <c r="H91" s="3" t="s">
        <v>2932</v>
      </c>
      <c r="I91" s="3" t="s">
        <v>2933</v>
      </c>
    </row>
    <row r="92" spans="1:9">
      <c r="A92" s="3" t="s">
        <v>430</v>
      </c>
      <c r="B92" s="3" t="s">
        <v>24</v>
      </c>
      <c r="C92" s="3" t="s">
        <v>352</v>
      </c>
      <c r="D92" s="3" t="s">
        <v>353</v>
      </c>
      <c r="E92" s="4">
        <v>-3.8956991463000001</v>
      </c>
      <c r="F92" s="5">
        <v>-1.8073552817</v>
      </c>
      <c r="G92" s="3" t="s">
        <v>460</v>
      </c>
      <c r="H92" s="3" t="s">
        <v>2934</v>
      </c>
      <c r="I92" s="3" t="s">
        <v>2935</v>
      </c>
    </row>
    <row r="93" spans="1:9">
      <c r="A93" s="3" t="s">
        <v>430</v>
      </c>
      <c r="B93" s="3" t="s">
        <v>10</v>
      </c>
      <c r="C93" s="3" t="s">
        <v>221</v>
      </c>
      <c r="D93" s="3" t="s">
        <v>222</v>
      </c>
      <c r="E93" s="4">
        <v>-3.8526520384</v>
      </c>
      <c r="F93" s="5">
        <v>-1.7766303403000001</v>
      </c>
      <c r="G93" s="3" t="s">
        <v>2936</v>
      </c>
      <c r="H93" s="3" t="s">
        <v>2937</v>
      </c>
      <c r="I93" s="3" t="s">
        <v>2938</v>
      </c>
    </row>
    <row r="94" spans="1:9">
      <c r="A94" s="3" t="s">
        <v>430</v>
      </c>
      <c r="B94" s="3" t="s">
        <v>24</v>
      </c>
      <c r="C94" s="3" t="s">
        <v>231</v>
      </c>
      <c r="D94" s="3" t="s">
        <v>232</v>
      </c>
      <c r="E94" s="4">
        <v>-3.8249450828999998</v>
      </c>
      <c r="F94" s="5">
        <v>-1.7766303403000001</v>
      </c>
      <c r="G94" s="3" t="s">
        <v>2939</v>
      </c>
      <c r="H94" s="3" t="s">
        <v>2940</v>
      </c>
      <c r="I94" s="3" t="s">
        <v>2941</v>
      </c>
    </row>
    <row r="95" spans="1:9">
      <c r="A95" s="3" t="s">
        <v>430</v>
      </c>
      <c r="B95" s="3" t="s">
        <v>10</v>
      </c>
      <c r="C95" s="3" t="s">
        <v>341</v>
      </c>
      <c r="D95" s="3" t="s">
        <v>342</v>
      </c>
      <c r="E95" s="4">
        <v>-3.7834901044000002</v>
      </c>
      <c r="F95" s="5">
        <v>-1.7486220856000001</v>
      </c>
      <c r="G95" s="3" t="s">
        <v>2942</v>
      </c>
      <c r="H95" s="3" t="s">
        <v>2943</v>
      </c>
      <c r="I95" s="3" t="s">
        <v>2944</v>
      </c>
    </row>
    <row r="96" spans="1:9">
      <c r="A96" s="3" t="s">
        <v>430</v>
      </c>
      <c r="B96" s="3" t="s">
        <v>24</v>
      </c>
      <c r="C96" s="3" t="s">
        <v>292</v>
      </c>
      <c r="D96" s="3" t="s">
        <v>293</v>
      </c>
      <c r="E96" s="4">
        <v>-3.7170271760000002</v>
      </c>
      <c r="F96" s="5">
        <v>-1.6900317803</v>
      </c>
      <c r="G96" s="3" t="s">
        <v>2945</v>
      </c>
      <c r="H96" s="3" t="s">
        <v>2946</v>
      </c>
      <c r="I96" s="3" t="s">
        <v>2947</v>
      </c>
    </row>
    <row r="97" spans="1:9">
      <c r="A97" s="3" t="s">
        <v>430</v>
      </c>
      <c r="B97" s="3" t="s">
        <v>10</v>
      </c>
      <c r="C97" s="3" t="s">
        <v>236</v>
      </c>
      <c r="D97" s="3" t="s">
        <v>237</v>
      </c>
      <c r="E97" s="4">
        <v>-3.6576256886</v>
      </c>
      <c r="F97" s="5">
        <v>-1.6358005264</v>
      </c>
      <c r="G97" s="3" t="s">
        <v>147</v>
      </c>
      <c r="H97" s="3" t="s">
        <v>2887</v>
      </c>
      <c r="I97" s="3" t="s">
        <v>2888</v>
      </c>
    </row>
    <row r="98" spans="1:9">
      <c r="A98" s="3" t="s">
        <v>430</v>
      </c>
      <c r="B98" s="3" t="s">
        <v>24</v>
      </c>
      <c r="C98" s="3" t="s">
        <v>395</v>
      </c>
      <c r="D98" s="3" t="s">
        <v>396</v>
      </c>
      <c r="E98" s="4">
        <v>-3.6576256886</v>
      </c>
      <c r="F98" s="5">
        <v>-1.6358005264</v>
      </c>
      <c r="G98" s="3" t="s">
        <v>147</v>
      </c>
      <c r="H98" s="3" t="s">
        <v>2948</v>
      </c>
      <c r="I98" s="3" t="s">
        <v>2949</v>
      </c>
    </row>
    <row r="99" spans="1:9">
      <c r="A99" s="3" t="s">
        <v>430</v>
      </c>
      <c r="B99" s="3" t="s">
        <v>24</v>
      </c>
      <c r="C99" s="3" t="s">
        <v>406</v>
      </c>
      <c r="D99" s="3" t="s">
        <v>407</v>
      </c>
      <c r="E99" s="4">
        <v>-3.6029575858</v>
      </c>
      <c r="F99" s="5">
        <v>-1.5961554538</v>
      </c>
      <c r="G99" s="3" t="s">
        <v>2950</v>
      </c>
      <c r="H99" s="3" t="s">
        <v>2951</v>
      </c>
      <c r="I99" s="3" t="s">
        <v>2952</v>
      </c>
    </row>
    <row r="100" spans="1:9">
      <c r="A100" s="3" t="s">
        <v>430</v>
      </c>
      <c r="B100" s="3" t="s">
        <v>119</v>
      </c>
      <c r="C100" s="3" t="s">
        <v>365</v>
      </c>
      <c r="D100" s="3" t="s">
        <v>366</v>
      </c>
      <c r="E100" s="4">
        <v>-3.5978940543000002</v>
      </c>
      <c r="F100" s="5">
        <v>-1.5961554538</v>
      </c>
      <c r="G100" s="3" t="s">
        <v>1987</v>
      </c>
      <c r="H100" s="3" t="s">
        <v>2953</v>
      </c>
      <c r="I100" s="3" t="s">
        <v>2954</v>
      </c>
    </row>
    <row r="101" spans="1:9">
      <c r="A101" s="3" t="s">
        <v>430</v>
      </c>
      <c r="B101" s="3" t="s">
        <v>119</v>
      </c>
      <c r="C101" s="3" t="s">
        <v>370</v>
      </c>
      <c r="D101" s="3" t="s">
        <v>366</v>
      </c>
      <c r="E101" s="4">
        <v>-3.5978940543000002</v>
      </c>
      <c r="F101" s="5">
        <v>-1.5961554538</v>
      </c>
      <c r="G101" s="3" t="s">
        <v>1987</v>
      </c>
      <c r="H101" s="3" t="s">
        <v>2953</v>
      </c>
      <c r="I101" s="3" t="s">
        <v>2954</v>
      </c>
    </row>
    <row r="102" spans="1:9">
      <c r="A102" s="3" t="s">
        <v>430</v>
      </c>
      <c r="B102" s="3" t="s">
        <v>24</v>
      </c>
      <c r="C102" s="3" t="s">
        <v>371</v>
      </c>
      <c r="D102" s="3" t="s">
        <v>372</v>
      </c>
      <c r="E102" s="4">
        <v>-3.3871747840999999</v>
      </c>
      <c r="F102" s="5">
        <v>-1.4449589550999999</v>
      </c>
      <c r="G102" s="3" t="s">
        <v>2955</v>
      </c>
      <c r="H102" s="3" t="s">
        <v>2956</v>
      </c>
      <c r="I102" s="3" t="s">
        <v>2957</v>
      </c>
    </row>
    <row r="103" spans="1:9">
      <c r="A103" s="3" t="s">
        <v>430</v>
      </c>
      <c r="B103" s="3" t="s">
        <v>24</v>
      </c>
      <c r="C103" s="3" t="s">
        <v>412</v>
      </c>
      <c r="D103" s="3" t="s">
        <v>413</v>
      </c>
      <c r="E103" s="4">
        <v>-3.3431937937999998</v>
      </c>
      <c r="F103" s="5">
        <v>-1.4112682584</v>
      </c>
      <c r="G103" s="3" t="s">
        <v>2262</v>
      </c>
      <c r="H103" s="3" t="s">
        <v>2958</v>
      </c>
      <c r="I103" s="3" t="s">
        <v>2959</v>
      </c>
    </row>
    <row r="104" spans="1:9">
      <c r="A104" s="3" t="s">
        <v>430</v>
      </c>
      <c r="B104" s="3" t="s">
        <v>24</v>
      </c>
      <c r="C104" s="3" t="s">
        <v>242</v>
      </c>
      <c r="D104" s="3" t="s">
        <v>243</v>
      </c>
      <c r="E104" s="4">
        <v>-3.1575355406000001</v>
      </c>
      <c r="F104" s="5">
        <v>-1.2657585206999999</v>
      </c>
      <c r="G104" s="3" t="s">
        <v>244</v>
      </c>
      <c r="H104" s="3" t="s">
        <v>2960</v>
      </c>
      <c r="I104" s="3" t="s">
        <v>2961</v>
      </c>
    </row>
    <row r="105" spans="1:9">
      <c r="A105" s="3" t="s">
        <v>430</v>
      </c>
      <c r="B105" s="3" t="s">
        <v>10</v>
      </c>
      <c r="C105" s="3" t="s">
        <v>387</v>
      </c>
      <c r="D105" s="3" t="s">
        <v>388</v>
      </c>
      <c r="E105" s="4">
        <v>-3.1551139369999999</v>
      </c>
      <c r="F105" s="5">
        <v>-1.2652375523999999</v>
      </c>
      <c r="G105" s="3" t="s">
        <v>2962</v>
      </c>
      <c r="H105" s="3" t="s">
        <v>2963</v>
      </c>
      <c r="I105" s="3" t="s">
        <v>2964</v>
      </c>
    </row>
    <row r="106" spans="1:9">
      <c r="A106" s="3" t="s">
        <v>430</v>
      </c>
      <c r="B106" s="3" t="s">
        <v>24</v>
      </c>
      <c r="C106" s="3" t="s">
        <v>257</v>
      </c>
      <c r="D106" s="3" t="s">
        <v>258</v>
      </c>
      <c r="E106" s="4">
        <v>-3.1137857484999998</v>
      </c>
      <c r="F106" s="5">
        <v>-1.253239966</v>
      </c>
      <c r="G106" s="3" t="s">
        <v>259</v>
      </c>
      <c r="H106" s="3" t="s">
        <v>2960</v>
      </c>
      <c r="I106" s="3" t="s">
        <v>2961</v>
      </c>
    </row>
    <row r="107" spans="1:9">
      <c r="A107" s="3" t="s">
        <v>430</v>
      </c>
      <c r="B107" s="3" t="s">
        <v>24</v>
      </c>
      <c r="C107" s="3" t="s">
        <v>415</v>
      </c>
      <c r="D107" s="3" t="s">
        <v>416</v>
      </c>
      <c r="E107" s="4">
        <v>-3.1137857484999998</v>
      </c>
      <c r="F107" s="5">
        <v>-1.253239966</v>
      </c>
      <c r="G107" s="3" t="s">
        <v>259</v>
      </c>
      <c r="H107" s="3" t="s">
        <v>2965</v>
      </c>
      <c r="I107" s="3" t="s">
        <v>2966</v>
      </c>
    </row>
    <row r="108" spans="1:9">
      <c r="A108" s="3" t="s">
        <v>430</v>
      </c>
      <c r="B108" s="3" t="s">
        <v>24</v>
      </c>
      <c r="C108" s="3" t="s">
        <v>2967</v>
      </c>
      <c r="D108" s="3" t="s">
        <v>2968</v>
      </c>
      <c r="E108" s="4">
        <v>-2.9948782921000001</v>
      </c>
      <c r="F108" s="5">
        <v>-1.1601397732000001</v>
      </c>
      <c r="G108" s="3" t="s">
        <v>2969</v>
      </c>
      <c r="H108" s="3" t="s">
        <v>2970</v>
      </c>
      <c r="I108" s="3" t="s">
        <v>2971</v>
      </c>
    </row>
    <row r="109" spans="1:9">
      <c r="A109" s="3" t="s">
        <v>430</v>
      </c>
      <c r="B109" s="3" t="s">
        <v>24</v>
      </c>
      <c r="C109" s="3" t="s">
        <v>297</v>
      </c>
      <c r="D109" s="3" t="s">
        <v>298</v>
      </c>
      <c r="E109" s="4">
        <v>-2.8098241027999999</v>
      </c>
      <c r="F109" s="5">
        <v>-1.0343285</v>
      </c>
      <c r="G109" s="3" t="s">
        <v>294</v>
      </c>
      <c r="H109" s="3" t="s">
        <v>2972</v>
      </c>
      <c r="I109" s="3" t="s">
        <v>2973</v>
      </c>
    </row>
    <row r="110" spans="1:9">
      <c r="A110" s="3" t="s">
        <v>430</v>
      </c>
      <c r="B110" s="3" t="s">
        <v>24</v>
      </c>
      <c r="C110" s="3" t="s">
        <v>301</v>
      </c>
      <c r="D110" s="3" t="s">
        <v>302</v>
      </c>
      <c r="E110" s="4">
        <v>-2.8098241027999999</v>
      </c>
      <c r="F110" s="5">
        <v>-1.0343285</v>
      </c>
      <c r="G110" s="3" t="s">
        <v>294</v>
      </c>
      <c r="H110" s="3" t="s">
        <v>2972</v>
      </c>
      <c r="I110" s="3" t="s">
        <v>2973</v>
      </c>
    </row>
    <row r="111" spans="1:9">
      <c r="A111" s="3" t="s">
        <v>430</v>
      </c>
      <c r="B111" s="3" t="s">
        <v>24</v>
      </c>
      <c r="C111" s="3" t="s">
        <v>2034</v>
      </c>
      <c r="D111" s="3" t="s">
        <v>2035</v>
      </c>
      <c r="E111" s="4">
        <v>-2.7639714881000002</v>
      </c>
      <c r="F111" s="5">
        <v>-0.99935177159999999</v>
      </c>
      <c r="G111" s="3" t="s">
        <v>2974</v>
      </c>
      <c r="H111" s="3" t="s">
        <v>2975</v>
      </c>
      <c r="I111" s="3" t="s">
        <v>2976</v>
      </c>
    </row>
    <row r="112" spans="1:9">
      <c r="A112" s="3" t="s">
        <v>430</v>
      </c>
      <c r="B112" s="3" t="s">
        <v>24</v>
      </c>
      <c r="C112" s="3" t="s">
        <v>314</v>
      </c>
      <c r="D112" s="3" t="s">
        <v>315</v>
      </c>
      <c r="E112" s="4">
        <v>-2.6314135479999998</v>
      </c>
      <c r="F112" s="5">
        <v>-0.90925236799999998</v>
      </c>
      <c r="G112" s="3" t="s">
        <v>316</v>
      </c>
      <c r="H112" s="3" t="s">
        <v>2972</v>
      </c>
      <c r="I112" s="3" t="s">
        <v>2973</v>
      </c>
    </row>
    <row r="113" spans="1:9">
      <c r="A113" s="3" t="s">
        <v>430</v>
      </c>
      <c r="B113" s="3" t="s">
        <v>24</v>
      </c>
      <c r="C113" s="3" t="s">
        <v>384</v>
      </c>
      <c r="D113" s="3" t="s">
        <v>385</v>
      </c>
      <c r="E113" s="4">
        <v>-2.5738152883000001</v>
      </c>
      <c r="F113" s="5">
        <v>-0.86192251649999996</v>
      </c>
      <c r="G113" s="3" t="s">
        <v>2977</v>
      </c>
      <c r="H113" s="3" t="s">
        <v>2956</v>
      </c>
      <c r="I113" s="3" t="s">
        <v>2957</v>
      </c>
    </row>
    <row r="114" spans="1:9">
      <c r="A114" s="3" t="s">
        <v>430</v>
      </c>
      <c r="B114" s="3" t="s">
        <v>24</v>
      </c>
      <c r="C114" s="3" t="s">
        <v>322</v>
      </c>
      <c r="D114" s="3" t="s">
        <v>323</v>
      </c>
      <c r="E114" s="4">
        <v>-2.3607699312000001</v>
      </c>
      <c r="F114" s="5">
        <v>-0.71094113640000001</v>
      </c>
      <c r="G114" s="3" t="s">
        <v>324</v>
      </c>
      <c r="H114" s="3" t="s">
        <v>2972</v>
      </c>
      <c r="I114" s="3" t="s">
        <v>2973</v>
      </c>
    </row>
    <row r="115" spans="1:9">
      <c r="A115" s="3" t="s">
        <v>430</v>
      </c>
      <c r="B115" s="3" t="s">
        <v>24</v>
      </c>
      <c r="C115" s="3" t="s">
        <v>325</v>
      </c>
      <c r="D115" s="3" t="s">
        <v>326</v>
      </c>
      <c r="E115" s="4">
        <v>-2.3257323643999999</v>
      </c>
      <c r="F115" s="5">
        <v>-0.68850536569999998</v>
      </c>
      <c r="G115" s="3" t="s">
        <v>327</v>
      </c>
      <c r="H115" s="3" t="s">
        <v>2972</v>
      </c>
      <c r="I115" s="3" t="s">
        <v>2973</v>
      </c>
    </row>
    <row r="116" spans="1:9">
      <c r="A116" s="3" t="s">
        <v>430</v>
      </c>
      <c r="B116" s="3" t="s">
        <v>24</v>
      </c>
      <c r="C116" s="3" t="s">
        <v>403</v>
      </c>
      <c r="D116" s="3" t="s">
        <v>404</v>
      </c>
      <c r="E116" s="4">
        <v>-2.2567313439999999</v>
      </c>
      <c r="F116" s="5">
        <v>-0.63456497450000005</v>
      </c>
      <c r="G116" s="3" t="s">
        <v>2978</v>
      </c>
      <c r="H116" s="3" t="s">
        <v>2979</v>
      </c>
      <c r="I116" s="3" t="s">
        <v>2980</v>
      </c>
    </row>
    <row r="117" spans="1:9">
      <c r="A117" s="3" t="s">
        <v>430</v>
      </c>
      <c r="B117" s="3" t="s">
        <v>24</v>
      </c>
      <c r="C117" s="3" t="s">
        <v>360</v>
      </c>
      <c r="D117" s="3" t="s">
        <v>361</v>
      </c>
      <c r="E117" s="4">
        <v>-2.1926025242999998</v>
      </c>
      <c r="F117" s="5">
        <v>-0.58436476800000003</v>
      </c>
      <c r="G117" s="3" t="s">
        <v>2025</v>
      </c>
      <c r="H117" s="3" t="s">
        <v>2981</v>
      </c>
      <c r="I117" s="3" t="s">
        <v>2982</v>
      </c>
    </row>
    <row r="118" spans="1:9">
      <c r="A118" s="3" t="s">
        <v>430</v>
      </c>
      <c r="B118" s="3" t="s">
        <v>24</v>
      </c>
      <c r="C118" s="3" t="s">
        <v>2983</v>
      </c>
      <c r="D118" s="3" t="s">
        <v>2984</v>
      </c>
      <c r="E118" s="4">
        <v>-2.0894162925000002</v>
      </c>
      <c r="F118" s="5">
        <v>-0.51127306139999995</v>
      </c>
      <c r="G118" s="3" t="s">
        <v>2985</v>
      </c>
      <c r="H118" s="3" t="s">
        <v>2986</v>
      </c>
      <c r="I118" s="3" t="s">
        <v>2987</v>
      </c>
    </row>
    <row r="119" spans="1:9">
      <c r="A119" s="3" t="s">
        <v>430</v>
      </c>
      <c r="B119" s="3" t="s">
        <v>24</v>
      </c>
      <c r="C119" s="3" t="s">
        <v>2988</v>
      </c>
      <c r="D119" s="3" t="s">
        <v>2989</v>
      </c>
      <c r="E119" s="4">
        <v>-2.0668550239000001</v>
      </c>
      <c r="F119" s="5">
        <v>-0.4966296469</v>
      </c>
      <c r="G119" s="3" t="s">
        <v>2990</v>
      </c>
      <c r="H119" s="3" t="s">
        <v>2991</v>
      </c>
      <c r="I119" s="3" t="s">
        <v>2992</v>
      </c>
    </row>
    <row r="120" spans="1:9">
      <c r="A120" s="3" t="s">
        <v>430</v>
      </c>
      <c r="B120" s="3" t="s">
        <v>24</v>
      </c>
      <c r="C120" s="3" t="s">
        <v>344</v>
      </c>
      <c r="D120" s="3" t="s">
        <v>345</v>
      </c>
      <c r="E120" s="4">
        <v>-2.0594697926999999</v>
      </c>
      <c r="F120" s="5">
        <v>-0.492252156</v>
      </c>
      <c r="G120" s="3" t="s">
        <v>2993</v>
      </c>
      <c r="H120" s="3" t="s">
        <v>2994</v>
      </c>
      <c r="I120" s="3" t="s">
        <v>2995</v>
      </c>
    </row>
    <row r="121" spans="1:9">
      <c r="A121" s="3" t="s">
        <v>481</v>
      </c>
      <c r="B121" s="3" t="s">
        <v>10</v>
      </c>
      <c r="C121" s="3" t="s">
        <v>11</v>
      </c>
      <c r="D121" s="3" t="s">
        <v>12</v>
      </c>
      <c r="E121" s="4">
        <v>-8.4754253344000006</v>
      </c>
      <c r="F121" s="5">
        <v>-4.9246834718999999</v>
      </c>
      <c r="G121" s="3" t="s">
        <v>1833</v>
      </c>
      <c r="H121" s="3" t="s">
        <v>2996</v>
      </c>
      <c r="I121" s="3" t="s">
        <v>2997</v>
      </c>
    </row>
    <row r="122" spans="1:9">
      <c r="A122" s="3" t="s">
        <v>487</v>
      </c>
      <c r="B122" s="3" t="s">
        <v>10</v>
      </c>
      <c r="C122" s="3" t="s">
        <v>11</v>
      </c>
      <c r="D122" s="3" t="s">
        <v>12</v>
      </c>
      <c r="E122" s="4">
        <v>-8.4754253344000006</v>
      </c>
      <c r="F122" s="5">
        <v>-4.9246834718999999</v>
      </c>
      <c r="G122" s="3" t="s">
        <v>1833</v>
      </c>
      <c r="H122" s="3" t="s">
        <v>2998</v>
      </c>
      <c r="I122" s="3" t="s">
        <v>2999</v>
      </c>
    </row>
    <row r="123" spans="1:9">
      <c r="A123" s="3" t="s">
        <v>487</v>
      </c>
      <c r="B123" s="3" t="s">
        <v>10</v>
      </c>
      <c r="C123" s="3" t="s">
        <v>19</v>
      </c>
      <c r="D123" s="3" t="s">
        <v>20</v>
      </c>
      <c r="E123" s="4">
        <v>-7.878040532</v>
      </c>
      <c r="F123" s="5">
        <v>-4.4865199560000004</v>
      </c>
      <c r="G123" s="3" t="s">
        <v>3000</v>
      </c>
      <c r="H123" s="3" t="s">
        <v>3001</v>
      </c>
      <c r="I123" s="3" t="s">
        <v>3002</v>
      </c>
    </row>
    <row r="124" spans="1:9">
      <c r="A124" s="3" t="s">
        <v>487</v>
      </c>
      <c r="B124" s="3" t="s">
        <v>24</v>
      </c>
      <c r="C124" s="3" t="s">
        <v>482</v>
      </c>
      <c r="D124" s="3" t="s">
        <v>483</v>
      </c>
      <c r="E124" s="4">
        <v>-7.5292520013999997</v>
      </c>
      <c r="F124" s="5">
        <v>-4.3934834869000001</v>
      </c>
      <c r="G124" s="3" t="s">
        <v>3003</v>
      </c>
      <c r="H124" s="3" t="s">
        <v>3004</v>
      </c>
      <c r="I124" s="3" t="s">
        <v>3005</v>
      </c>
    </row>
    <row r="125" spans="1:9">
      <c r="A125" s="3" t="s">
        <v>487</v>
      </c>
      <c r="B125" s="3" t="s">
        <v>24</v>
      </c>
      <c r="C125" s="3" t="s">
        <v>493</v>
      </c>
      <c r="D125" s="3" t="s">
        <v>494</v>
      </c>
      <c r="E125" s="4">
        <v>-6.9969640759000002</v>
      </c>
      <c r="F125" s="5">
        <v>-4.0025247140999998</v>
      </c>
      <c r="G125" s="3" t="s">
        <v>3006</v>
      </c>
      <c r="H125" s="3" t="s">
        <v>3007</v>
      </c>
      <c r="I125" s="3" t="s">
        <v>3008</v>
      </c>
    </row>
    <row r="126" spans="1:9">
      <c r="A126" s="3" t="s">
        <v>487</v>
      </c>
      <c r="B126" s="3" t="s">
        <v>24</v>
      </c>
      <c r="C126" s="3" t="s">
        <v>490</v>
      </c>
      <c r="D126" s="3" t="s">
        <v>491</v>
      </c>
      <c r="E126" s="4">
        <v>-6.7421242560000003</v>
      </c>
      <c r="F126" s="5">
        <v>-3.8146316839000001</v>
      </c>
      <c r="G126" s="3" t="s">
        <v>3009</v>
      </c>
      <c r="H126" s="3" t="s">
        <v>3010</v>
      </c>
      <c r="I126" s="3" t="s">
        <v>3011</v>
      </c>
    </row>
    <row r="127" spans="1:9">
      <c r="A127" s="3" t="s">
        <v>487</v>
      </c>
      <c r="B127" s="3" t="s">
        <v>24</v>
      </c>
      <c r="C127" s="3" t="s">
        <v>498</v>
      </c>
      <c r="D127" s="3" t="s">
        <v>499</v>
      </c>
      <c r="E127" s="4">
        <v>-6.2725019875000001</v>
      </c>
      <c r="F127" s="5">
        <v>-3.5279400989999998</v>
      </c>
      <c r="G127" s="3" t="s">
        <v>3012</v>
      </c>
      <c r="H127" s="3" t="s">
        <v>3007</v>
      </c>
      <c r="I127" s="3" t="s">
        <v>3008</v>
      </c>
    </row>
    <row r="128" spans="1:9">
      <c r="A128" s="3" t="s">
        <v>487</v>
      </c>
      <c r="B128" s="3" t="s">
        <v>24</v>
      </c>
      <c r="C128" s="3" t="s">
        <v>501</v>
      </c>
      <c r="D128" s="3" t="s">
        <v>502</v>
      </c>
      <c r="E128" s="4">
        <v>-5.9609686537000002</v>
      </c>
      <c r="F128" s="5">
        <v>-3.2998891845</v>
      </c>
      <c r="G128" s="3" t="s">
        <v>2082</v>
      </c>
      <c r="H128" s="3" t="s">
        <v>3013</v>
      </c>
      <c r="I128" s="3" t="s">
        <v>3014</v>
      </c>
    </row>
    <row r="129" spans="1:9">
      <c r="A129" s="3" t="s">
        <v>487</v>
      </c>
      <c r="B129" s="3" t="s">
        <v>24</v>
      </c>
      <c r="C129" s="3" t="s">
        <v>2676</v>
      </c>
      <c r="D129" s="3" t="s">
        <v>2677</v>
      </c>
      <c r="E129" s="4">
        <v>-4.9056075990999997</v>
      </c>
      <c r="F129" s="5">
        <v>-2.5903941833999999</v>
      </c>
      <c r="G129" s="3" t="s">
        <v>3015</v>
      </c>
      <c r="H129" s="3" t="s">
        <v>3016</v>
      </c>
      <c r="I129" s="3" t="s">
        <v>3017</v>
      </c>
    </row>
    <row r="130" spans="1:9">
      <c r="A130" s="3" t="s">
        <v>487</v>
      </c>
      <c r="B130" s="3" t="s">
        <v>24</v>
      </c>
      <c r="C130" s="3" t="s">
        <v>964</v>
      </c>
      <c r="D130" s="3" t="s">
        <v>965</v>
      </c>
      <c r="E130" s="4">
        <v>-4.4833707346000002</v>
      </c>
      <c r="F130" s="5">
        <v>-2.2890648903000002</v>
      </c>
      <c r="G130" s="3" t="s">
        <v>3018</v>
      </c>
      <c r="H130" s="3" t="s">
        <v>3019</v>
      </c>
      <c r="I130" s="3" t="s">
        <v>3020</v>
      </c>
    </row>
    <row r="131" spans="1:9">
      <c r="A131" s="3" t="s">
        <v>487</v>
      </c>
      <c r="B131" s="3" t="s">
        <v>24</v>
      </c>
      <c r="C131" s="3" t="s">
        <v>2668</v>
      </c>
      <c r="D131" s="3" t="s">
        <v>2669</v>
      </c>
      <c r="E131" s="4">
        <v>-4.2773631763999997</v>
      </c>
      <c r="F131" s="5">
        <v>-2.1210729947</v>
      </c>
      <c r="G131" s="3" t="s">
        <v>3021</v>
      </c>
      <c r="H131" s="3" t="s">
        <v>3016</v>
      </c>
      <c r="I131" s="3" t="s">
        <v>3017</v>
      </c>
    </row>
    <row r="132" spans="1:9">
      <c r="A132" s="3" t="s">
        <v>487</v>
      </c>
      <c r="B132" s="3" t="s">
        <v>24</v>
      </c>
      <c r="C132" s="3" t="s">
        <v>600</v>
      </c>
      <c r="D132" s="3" t="s">
        <v>601</v>
      </c>
      <c r="E132" s="4">
        <v>-3.5833533750000002</v>
      </c>
      <c r="F132" s="5">
        <v>-1.5911603674000001</v>
      </c>
      <c r="G132" s="3" t="s">
        <v>3022</v>
      </c>
      <c r="H132" s="3" t="s">
        <v>3023</v>
      </c>
      <c r="I132" s="3" t="s">
        <v>3024</v>
      </c>
    </row>
    <row r="133" spans="1:9">
      <c r="A133" s="3" t="s">
        <v>487</v>
      </c>
      <c r="B133" s="3" t="s">
        <v>24</v>
      </c>
      <c r="C133" s="3" t="s">
        <v>1533</v>
      </c>
      <c r="D133" s="3" t="s">
        <v>1534</v>
      </c>
      <c r="E133" s="4">
        <v>-3.5145739546999999</v>
      </c>
      <c r="F133" s="5">
        <v>-1.5481633166</v>
      </c>
      <c r="G133" s="3" t="s">
        <v>3025</v>
      </c>
      <c r="H133" s="3" t="s">
        <v>3026</v>
      </c>
      <c r="I133" s="3" t="s">
        <v>3027</v>
      </c>
    </row>
    <row r="134" spans="1:9">
      <c r="A134" s="3" t="s">
        <v>487</v>
      </c>
      <c r="B134" s="3" t="s">
        <v>24</v>
      </c>
      <c r="C134" s="3" t="s">
        <v>592</v>
      </c>
      <c r="D134" s="3" t="s">
        <v>593</v>
      </c>
      <c r="E134" s="4">
        <v>-3.1302489339999999</v>
      </c>
      <c r="F134" s="5">
        <v>-1.253239966</v>
      </c>
      <c r="G134" s="3" t="s">
        <v>3028</v>
      </c>
      <c r="H134" s="3" t="s">
        <v>3029</v>
      </c>
      <c r="I134" s="3" t="s">
        <v>3030</v>
      </c>
    </row>
    <row r="135" spans="1:9">
      <c r="A135" s="3" t="s">
        <v>487</v>
      </c>
      <c r="B135" s="3" t="s">
        <v>24</v>
      </c>
      <c r="C135" s="3" t="s">
        <v>506</v>
      </c>
      <c r="D135" s="3" t="s">
        <v>507</v>
      </c>
      <c r="E135" s="4">
        <v>-2.9268254264000002</v>
      </c>
      <c r="F135" s="5">
        <v>-1.1164462532999999</v>
      </c>
      <c r="G135" s="3" t="s">
        <v>3031</v>
      </c>
      <c r="H135" s="3" t="s">
        <v>3032</v>
      </c>
      <c r="I135" s="3" t="s">
        <v>3033</v>
      </c>
    </row>
    <row r="136" spans="1:9">
      <c r="A136" s="3" t="s">
        <v>487</v>
      </c>
      <c r="B136" s="3" t="s">
        <v>24</v>
      </c>
      <c r="C136" s="3" t="s">
        <v>2681</v>
      </c>
      <c r="D136" s="3" t="s">
        <v>2682</v>
      </c>
      <c r="E136" s="4">
        <v>-2.8068808543000001</v>
      </c>
      <c r="F136" s="5">
        <v>-1.0328401758000001</v>
      </c>
      <c r="G136" s="3" t="s">
        <v>3034</v>
      </c>
      <c r="H136" s="3" t="s">
        <v>3035</v>
      </c>
      <c r="I136" s="3" t="s">
        <v>3036</v>
      </c>
    </row>
    <row r="137" spans="1:9">
      <c r="A137" s="3" t="s">
        <v>487</v>
      </c>
      <c r="B137" s="3" t="s">
        <v>24</v>
      </c>
      <c r="C137" s="3" t="s">
        <v>3037</v>
      </c>
      <c r="D137" s="3" t="s">
        <v>3038</v>
      </c>
      <c r="E137" s="4">
        <v>-2.7055983280000002</v>
      </c>
      <c r="F137" s="5">
        <v>-0.96239149349999997</v>
      </c>
      <c r="G137" s="3" t="s">
        <v>3039</v>
      </c>
      <c r="H137" s="3" t="s">
        <v>3040</v>
      </c>
      <c r="I137" s="3" t="s">
        <v>3041</v>
      </c>
    </row>
    <row r="138" spans="1:9">
      <c r="A138" s="3" t="s">
        <v>487</v>
      </c>
      <c r="B138" s="3" t="s">
        <v>24</v>
      </c>
      <c r="C138" s="3" t="s">
        <v>3042</v>
      </c>
      <c r="D138" s="3" t="s">
        <v>3043</v>
      </c>
      <c r="E138" s="4">
        <v>-2.2558879112999999</v>
      </c>
      <c r="F138" s="5">
        <v>-0.63456497450000005</v>
      </c>
      <c r="G138" s="3" t="s">
        <v>3044</v>
      </c>
      <c r="H138" s="3" t="s">
        <v>3045</v>
      </c>
      <c r="I138" s="3" t="s">
        <v>3046</v>
      </c>
    </row>
    <row r="139" spans="1:9">
      <c r="A139" s="3" t="s">
        <v>521</v>
      </c>
      <c r="B139" s="3" t="s">
        <v>119</v>
      </c>
      <c r="C139" s="3" t="s">
        <v>2135</v>
      </c>
      <c r="D139" s="3" t="s">
        <v>2136</v>
      </c>
      <c r="E139" s="4">
        <v>-7.6999899427000003</v>
      </c>
      <c r="F139" s="5">
        <v>-4.4502780758</v>
      </c>
      <c r="G139" s="3" t="s">
        <v>3047</v>
      </c>
      <c r="H139" s="3" t="s">
        <v>3048</v>
      </c>
      <c r="I139" s="3" t="s">
        <v>3049</v>
      </c>
    </row>
    <row r="140" spans="1:9">
      <c r="A140" s="3" t="s">
        <v>527</v>
      </c>
      <c r="B140" s="3" t="s">
        <v>119</v>
      </c>
      <c r="C140" s="3" t="s">
        <v>2135</v>
      </c>
      <c r="D140" s="3" t="s">
        <v>2136</v>
      </c>
      <c r="E140" s="4">
        <v>-7.6999899427000003</v>
      </c>
      <c r="F140" s="5">
        <v>-4.4502780758</v>
      </c>
      <c r="G140" s="3" t="s">
        <v>3047</v>
      </c>
      <c r="H140" s="3" t="s">
        <v>3050</v>
      </c>
      <c r="I140" s="3" t="s">
        <v>3051</v>
      </c>
    </row>
    <row r="141" spans="1:9">
      <c r="A141" s="3" t="s">
        <v>527</v>
      </c>
      <c r="B141" s="3" t="s">
        <v>119</v>
      </c>
      <c r="C141" s="3" t="s">
        <v>2142</v>
      </c>
      <c r="D141" s="3" t="s">
        <v>2136</v>
      </c>
      <c r="E141" s="4">
        <v>-7.6999899427000003</v>
      </c>
      <c r="F141" s="5">
        <v>-4.4502780758</v>
      </c>
      <c r="G141" s="3" t="s">
        <v>3047</v>
      </c>
      <c r="H141" s="3" t="s">
        <v>3050</v>
      </c>
      <c r="I141" s="3" t="s">
        <v>3051</v>
      </c>
    </row>
    <row r="142" spans="1:9">
      <c r="A142" s="3" t="s">
        <v>527</v>
      </c>
      <c r="B142" s="3" t="s">
        <v>10</v>
      </c>
      <c r="C142" s="3" t="s">
        <v>2143</v>
      </c>
      <c r="D142" s="3" t="s">
        <v>2144</v>
      </c>
      <c r="E142" s="4">
        <v>-5.2274038966000003</v>
      </c>
      <c r="F142" s="5">
        <v>-2.8350245261000002</v>
      </c>
      <c r="G142" s="3" t="s">
        <v>3052</v>
      </c>
      <c r="H142" s="3" t="s">
        <v>3053</v>
      </c>
      <c r="I142" s="3" t="s">
        <v>3054</v>
      </c>
    </row>
    <row r="143" spans="1:9">
      <c r="A143" s="3" t="s">
        <v>527</v>
      </c>
      <c r="B143" s="3" t="s">
        <v>24</v>
      </c>
      <c r="C143" s="3" t="s">
        <v>2160</v>
      </c>
      <c r="D143" s="3" t="s">
        <v>2161</v>
      </c>
      <c r="E143" s="4">
        <v>-4.1627439554999999</v>
      </c>
      <c r="F143" s="5">
        <v>-2.0336060198000001</v>
      </c>
      <c r="G143" s="3" t="s">
        <v>3055</v>
      </c>
      <c r="H143" s="3" t="s">
        <v>3056</v>
      </c>
      <c r="I143" s="3" t="s">
        <v>3057</v>
      </c>
    </row>
    <row r="144" spans="1:9">
      <c r="A144" s="3" t="s">
        <v>527</v>
      </c>
      <c r="B144" s="3" t="s">
        <v>10</v>
      </c>
      <c r="C144" s="3" t="s">
        <v>2163</v>
      </c>
      <c r="D144" s="3" t="s">
        <v>2164</v>
      </c>
      <c r="E144" s="4">
        <v>-3.9002348226999999</v>
      </c>
      <c r="F144" s="5">
        <v>-1.8088854479000001</v>
      </c>
      <c r="G144" s="3" t="s">
        <v>113</v>
      </c>
      <c r="H144" s="3" t="s">
        <v>3058</v>
      </c>
      <c r="I144" s="3" t="s">
        <v>3059</v>
      </c>
    </row>
    <row r="145" spans="1:9">
      <c r="A145" s="3" t="s">
        <v>527</v>
      </c>
      <c r="B145" s="3" t="s">
        <v>10</v>
      </c>
      <c r="C145" s="3" t="s">
        <v>2174</v>
      </c>
      <c r="D145" s="3" t="s">
        <v>2136</v>
      </c>
      <c r="E145" s="4">
        <v>-3.8878374162</v>
      </c>
      <c r="F145" s="5">
        <v>-1.8054428841000001</v>
      </c>
      <c r="G145" s="3" t="s">
        <v>3060</v>
      </c>
      <c r="H145" s="3" t="s">
        <v>3061</v>
      </c>
      <c r="I145" s="3" t="s">
        <v>3062</v>
      </c>
    </row>
    <row r="146" spans="1:9">
      <c r="A146" s="3" t="s">
        <v>527</v>
      </c>
      <c r="B146" s="3" t="s">
        <v>10</v>
      </c>
      <c r="C146" s="3" t="s">
        <v>2169</v>
      </c>
      <c r="D146" s="3" t="s">
        <v>2170</v>
      </c>
      <c r="E146" s="4">
        <v>-2.3178227864999998</v>
      </c>
      <c r="F146" s="5">
        <v>-0.68406097129999999</v>
      </c>
      <c r="G146" s="3" t="s">
        <v>2171</v>
      </c>
      <c r="H146" s="3" t="s">
        <v>2172</v>
      </c>
      <c r="I146" s="3" t="s">
        <v>2173</v>
      </c>
    </row>
    <row r="147" spans="1:9">
      <c r="A147" s="3" t="s">
        <v>527</v>
      </c>
      <c r="B147" s="3" t="s">
        <v>24</v>
      </c>
      <c r="C147" s="3" t="s">
        <v>3063</v>
      </c>
      <c r="D147" s="3" t="s">
        <v>3064</v>
      </c>
      <c r="E147" s="4">
        <v>-2.3046132599</v>
      </c>
      <c r="F147" s="5">
        <v>-0.67294948980000002</v>
      </c>
      <c r="G147" s="3" t="s">
        <v>3065</v>
      </c>
      <c r="H147" s="3" t="s">
        <v>3066</v>
      </c>
      <c r="I147" s="3" t="s">
        <v>3067</v>
      </c>
    </row>
    <row r="148" spans="1:9">
      <c r="A148" s="3" t="s">
        <v>660</v>
      </c>
      <c r="B148" s="3" t="s">
        <v>24</v>
      </c>
      <c r="C148" s="3" t="s">
        <v>252</v>
      </c>
      <c r="D148" s="3" t="s">
        <v>253</v>
      </c>
      <c r="E148" s="4">
        <v>-7.081511152</v>
      </c>
      <c r="F148" s="5">
        <v>-4.0527175134000002</v>
      </c>
      <c r="G148" s="3" t="s">
        <v>3068</v>
      </c>
      <c r="H148" s="3" t="s">
        <v>3069</v>
      </c>
      <c r="I148" s="3" t="s">
        <v>3070</v>
      </c>
    </row>
    <row r="149" spans="1:9">
      <c r="A149" s="3" t="s">
        <v>666</v>
      </c>
      <c r="B149" s="3" t="s">
        <v>24</v>
      </c>
      <c r="C149" s="3" t="s">
        <v>252</v>
      </c>
      <c r="D149" s="3" t="s">
        <v>253</v>
      </c>
      <c r="E149" s="4">
        <v>-7.081511152</v>
      </c>
      <c r="F149" s="5">
        <v>-4.0527175134000002</v>
      </c>
      <c r="G149" s="3" t="s">
        <v>3068</v>
      </c>
      <c r="H149" s="3" t="s">
        <v>3069</v>
      </c>
      <c r="I149" s="3" t="s">
        <v>3070</v>
      </c>
    </row>
    <row r="150" spans="1:9">
      <c r="A150" s="3" t="s">
        <v>666</v>
      </c>
      <c r="B150" s="3" t="s">
        <v>24</v>
      </c>
      <c r="C150" s="3" t="s">
        <v>3071</v>
      </c>
      <c r="D150" s="3" t="s">
        <v>3072</v>
      </c>
      <c r="E150" s="4">
        <v>-2.1085963497</v>
      </c>
      <c r="F150" s="5">
        <v>-0.52352645840000001</v>
      </c>
      <c r="G150" s="3" t="s">
        <v>3073</v>
      </c>
      <c r="H150" s="3" t="s">
        <v>3074</v>
      </c>
      <c r="I150" s="3" t="s">
        <v>3075</v>
      </c>
    </row>
    <row r="151" spans="1:9">
      <c r="A151" s="3" t="s">
        <v>694</v>
      </c>
      <c r="B151" s="3" t="s">
        <v>24</v>
      </c>
      <c r="C151" s="3" t="s">
        <v>1776</v>
      </c>
      <c r="D151" s="3" t="s">
        <v>1777</v>
      </c>
      <c r="E151" s="4">
        <v>-6.9580175372999999</v>
      </c>
      <c r="F151" s="5">
        <v>-3.9870592714000002</v>
      </c>
      <c r="G151" s="3" t="s">
        <v>3076</v>
      </c>
      <c r="H151" s="3" t="s">
        <v>3077</v>
      </c>
      <c r="I151" s="3" t="s">
        <v>3078</v>
      </c>
    </row>
    <row r="152" spans="1:9">
      <c r="A152" s="3" t="s">
        <v>699</v>
      </c>
      <c r="B152" s="3" t="s">
        <v>24</v>
      </c>
      <c r="C152" s="3" t="s">
        <v>1776</v>
      </c>
      <c r="D152" s="3" t="s">
        <v>1777</v>
      </c>
      <c r="E152" s="4">
        <v>-6.9580175372999999</v>
      </c>
      <c r="F152" s="5">
        <v>-3.9870592714000002</v>
      </c>
      <c r="G152" s="3" t="s">
        <v>3076</v>
      </c>
      <c r="H152" s="3" t="s">
        <v>3079</v>
      </c>
      <c r="I152" s="3" t="s">
        <v>3080</v>
      </c>
    </row>
    <row r="153" spans="1:9">
      <c r="A153" s="3" t="s">
        <v>699</v>
      </c>
      <c r="B153" s="3" t="s">
        <v>24</v>
      </c>
      <c r="C153" s="3" t="s">
        <v>2195</v>
      </c>
      <c r="D153" s="3" t="s">
        <v>2196</v>
      </c>
      <c r="E153" s="4">
        <v>-5.2828623646999997</v>
      </c>
      <c r="F153" s="5">
        <v>-2.8719995885</v>
      </c>
      <c r="G153" s="3" t="s">
        <v>3081</v>
      </c>
      <c r="H153" s="3" t="s">
        <v>3082</v>
      </c>
      <c r="I153" s="3" t="s">
        <v>3083</v>
      </c>
    </row>
    <row r="154" spans="1:9">
      <c r="A154" s="3" t="s">
        <v>699</v>
      </c>
      <c r="B154" s="3" t="s">
        <v>24</v>
      </c>
      <c r="C154" s="3" t="s">
        <v>2201</v>
      </c>
      <c r="D154" s="3" t="s">
        <v>2202</v>
      </c>
      <c r="E154" s="4">
        <v>-5.0169134249000003</v>
      </c>
      <c r="F154" s="5">
        <v>-2.670291545</v>
      </c>
      <c r="G154" s="3" t="s">
        <v>3084</v>
      </c>
      <c r="H154" s="3" t="s">
        <v>3082</v>
      </c>
      <c r="I154" s="3" t="s">
        <v>3083</v>
      </c>
    </row>
    <row r="155" spans="1:9">
      <c r="A155" s="3" t="s">
        <v>699</v>
      </c>
      <c r="B155" s="3" t="s">
        <v>24</v>
      </c>
      <c r="C155" s="3" t="s">
        <v>1763</v>
      </c>
      <c r="D155" s="3" t="s">
        <v>1764</v>
      </c>
      <c r="E155" s="4">
        <v>-4.8689206579000004</v>
      </c>
      <c r="F155" s="5">
        <v>-2.5587280435999999</v>
      </c>
      <c r="G155" s="3" t="s">
        <v>3085</v>
      </c>
      <c r="H155" s="3" t="s">
        <v>3086</v>
      </c>
      <c r="I155" s="3" t="s">
        <v>3087</v>
      </c>
    </row>
    <row r="156" spans="1:9">
      <c r="A156" s="3" t="s">
        <v>699</v>
      </c>
      <c r="B156" s="3" t="s">
        <v>24</v>
      </c>
      <c r="C156" s="3" t="s">
        <v>2152</v>
      </c>
      <c r="D156" s="3" t="s">
        <v>2153</v>
      </c>
      <c r="E156" s="4">
        <v>-4.5496498758000001</v>
      </c>
      <c r="F156" s="5">
        <v>-2.3373645069000002</v>
      </c>
      <c r="G156" s="3" t="s">
        <v>3088</v>
      </c>
      <c r="H156" s="3" t="s">
        <v>3089</v>
      </c>
      <c r="I156" s="3" t="s">
        <v>3090</v>
      </c>
    </row>
    <row r="157" spans="1:9">
      <c r="A157" s="3" t="s">
        <v>699</v>
      </c>
      <c r="B157" s="3" t="s">
        <v>24</v>
      </c>
      <c r="C157" s="3" t="s">
        <v>1771</v>
      </c>
      <c r="D157" s="3" t="s">
        <v>1772</v>
      </c>
      <c r="E157" s="4">
        <v>-4.4745068439000004</v>
      </c>
      <c r="F157" s="5">
        <v>-2.2874681946000002</v>
      </c>
      <c r="G157" s="3" t="s">
        <v>3091</v>
      </c>
      <c r="H157" s="3" t="s">
        <v>3092</v>
      </c>
      <c r="I157" s="3" t="s">
        <v>3093</v>
      </c>
    </row>
    <row r="158" spans="1:9">
      <c r="A158" s="3" t="s">
        <v>699</v>
      </c>
      <c r="B158" s="3" t="s">
        <v>24</v>
      </c>
      <c r="C158" s="3" t="s">
        <v>1757</v>
      </c>
      <c r="D158" s="3" t="s">
        <v>1758</v>
      </c>
      <c r="E158" s="4">
        <v>-4.3227265574000002</v>
      </c>
      <c r="F158" s="5">
        <v>-2.1558000607999999</v>
      </c>
      <c r="G158" s="3" t="s">
        <v>3094</v>
      </c>
      <c r="H158" s="3" t="s">
        <v>3095</v>
      </c>
      <c r="I158" s="3" t="s">
        <v>3096</v>
      </c>
    </row>
    <row r="159" spans="1:9">
      <c r="A159" s="3" t="s">
        <v>699</v>
      </c>
      <c r="B159" s="3" t="s">
        <v>24</v>
      </c>
      <c r="C159" s="3" t="s">
        <v>2178</v>
      </c>
      <c r="D159" s="3" t="s">
        <v>2179</v>
      </c>
      <c r="E159" s="4">
        <v>-4.2132649441999996</v>
      </c>
      <c r="F159" s="5">
        <v>-2.0707630469999998</v>
      </c>
      <c r="G159" s="3" t="s">
        <v>3097</v>
      </c>
      <c r="H159" s="3" t="s">
        <v>3098</v>
      </c>
      <c r="I159" s="3" t="s">
        <v>3099</v>
      </c>
    </row>
    <row r="160" spans="1:9">
      <c r="A160" s="3" t="s">
        <v>699</v>
      </c>
      <c r="B160" s="3" t="s">
        <v>24</v>
      </c>
      <c r="C160" s="3" t="s">
        <v>2198</v>
      </c>
      <c r="D160" s="3" t="s">
        <v>2199</v>
      </c>
      <c r="E160" s="4">
        <v>-4.0596567056000001</v>
      </c>
      <c r="F160" s="5">
        <v>-1.9423209773000001</v>
      </c>
      <c r="G160" s="3" t="s">
        <v>3100</v>
      </c>
      <c r="H160" s="3" t="s">
        <v>3101</v>
      </c>
      <c r="I160" s="3" t="s">
        <v>3102</v>
      </c>
    </row>
    <row r="161" spans="1:9">
      <c r="A161" s="3" t="s">
        <v>699</v>
      </c>
      <c r="B161" s="3" t="s">
        <v>24</v>
      </c>
      <c r="C161" s="3" t="s">
        <v>2166</v>
      </c>
      <c r="D161" s="3" t="s">
        <v>2167</v>
      </c>
      <c r="E161" s="4">
        <v>-4.0195035364000002</v>
      </c>
      <c r="F161" s="5">
        <v>-1.9159197052000001</v>
      </c>
      <c r="G161" s="3" t="s">
        <v>3103</v>
      </c>
      <c r="H161" s="3" t="s">
        <v>3089</v>
      </c>
      <c r="I161" s="3" t="s">
        <v>3090</v>
      </c>
    </row>
    <row r="162" spans="1:9">
      <c r="A162" s="3" t="s">
        <v>699</v>
      </c>
      <c r="B162" s="3" t="s">
        <v>24</v>
      </c>
      <c r="C162" s="3" t="s">
        <v>2187</v>
      </c>
      <c r="D162" s="3" t="s">
        <v>2188</v>
      </c>
      <c r="E162" s="4">
        <v>-3.7958335644000001</v>
      </c>
      <c r="F162" s="5">
        <v>-1.7529475736</v>
      </c>
      <c r="G162" s="3" t="s">
        <v>3104</v>
      </c>
      <c r="H162" s="3" t="s">
        <v>3105</v>
      </c>
      <c r="I162" s="3" t="s">
        <v>3106</v>
      </c>
    </row>
    <row r="163" spans="1:9">
      <c r="A163" s="3" t="s">
        <v>699</v>
      </c>
      <c r="B163" s="3" t="s">
        <v>24</v>
      </c>
      <c r="C163" s="3" t="s">
        <v>2192</v>
      </c>
      <c r="D163" s="3" t="s">
        <v>2193</v>
      </c>
      <c r="E163" s="4">
        <v>-3.7836950486999998</v>
      </c>
      <c r="F163" s="5">
        <v>-1.7486220856000001</v>
      </c>
      <c r="G163" s="3" t="s">
        <v>3107</v>
      </c>
      <c r="H163" s="3" t="s">
        <v>3105</v>
      </c>
      <c r="I163" s="3" t="s">
        <v>3106</v>
      </c>
    </row>
    <row r="164" spans="1:9">
      <c r="A164" s="3" t="s">
        <v>699</v>
      </c>
      <c r="B164" s="3" t="s">
        <v>24</v>
      </c>
      <c r="C164" s="3" t="s">
        <v>3108</v>
      </c>
      <c r="D164" s="3" t="s">
        <v>3109</v>
      </c>
      <c r="E164" s="4">
        <v>-3.7741012214</v>
      </c>
      <c r="F164" s="5">
        <v>-1.7418732987000001</v>
      </c>
      <c r="G164" s="3" t="s">
        <v>3110</v>
      </c>
      <c r="H164" s="3" t="s">
        <v>3111</v>
      </c>
      <c r="I164" s="3" t="s">
        <v>3112</v>
      </c>
    </row>
    <row r="165" spans="1:9">
      <c r="A165" s="3" t="s">
        <v>699</v>
      </c>
      <c r="B165" s="3" t="s">
        <v>24</v>
      </c>
      <c r="C165" s="3" t="s">
        <v>3113</v>
      </c>
      <c r="D165" s="3" t="s">
        <v>3114</v>
      </c>
      <c r="E165" s="4">
        <v>-3.6157704016999999</v>
      </c>
      <c r="F165" s="5">
        <v>-1.6015869817999999</v>
      </c>
      <c r="G165" s="3" t="s">
        <v>3115</v>
      </c>
      <c r="H165" s="3" t="s">
        <v>3116</v>
      </c>
      <c r="I165" s="3" t="s">
        <v>3117</v>
      </c>
    </row>
    <row r="166" spans="1:9">
      <c r="A166" s="3" t="s">
        <v>699</v>
      </c>
      <c r="B166" s="3" t="s">
        <v>24</v>
      </c>
      <c r="C166" s="3" t="s">
        <v>3118</v>
      </c>
      <c r="D166" s="3" t="s">
        <v>3119</v>
      </c>
      <c r="E166" s="4">
        <v>-3.6116803994</v>
      </c>
      <c r="F166" s="5">
        <v>-1.6000146357</v>
      </c>
      <c r="G166" s="3" t="s">
        <v>3120</v>
      </c>
      <c r="H166" s="3" t="s">
        <v>3121</v>
      </c>
      <c r="I166" s="3" t="s">
        <v>3122</v>
      </c>
    </row>
    <row r="167" spans="1:9">
      <c r="A167" s="3" t="s">
        <v>699</v>
      </c>
      <c r="B167" s="3" t="s">
        <v>24</v>
      </c>
      <c r="C167" s="3" t="s">
        <v>3123</v>
      </c>
      <c r="D167" s="3" t="s">
        <v>3124</v>
      </c>
      <c r="E167" s="4">
        <v>-3.3562492747000001</v>
      </c>
      <c r="F167" s="5">
        <v>-1.4182912688</v>
      </c>
      <c r="G167" s="3" t="s">
        <v>3125</v>
      </c>
      <c r="H167" s="3" t="s">
        <v>3126</v>
      </c>
      <c r="I167" s="3" t="s">
        <v>3127</v>
      </c>
    </row>
    <row r="168" spans="1:9">
      <c r="A168" s="3" t="s">
        <v>699</v>
      </c>
      <c r="B168" s="3" t="s">
        <v>24</v>
      </c>
      <c r="C168" s="3" t="s">
        <v>3128</v>
      </c>
      <c r="D168" s="3" t="s">
        <v>3129</v>
      </c>
      <c r="E168" s="4">
        <v>-2.4872353945999999</v>
      </c>
      <c r="F168" s="5">
        <v>-0.80218959190000005</v>
      </c>
      <c r="G168" s="3" t="s">
        <v>3130</v>
      </c>
      <c r="H168" s="3" t="s">
        <v>3131</v>
      </c>
      <c r="I168" s="3" t="s">
        <v>3132</v>
      </c>
    </row>
    <row r="169" spans="1:9">
      <c r="A169" s="3" t="s">
        <v>699</v>
      </c>
      <c r="B169" s="3" t="s">
        <v>24</v>
      </c>
      <c r="C169" s="3" t="s">
        <v>3133</v>
      </c>
      <c r="D169" s="3" t="s">
        <v>3134</v>
      </c>
      <c r="E169" s="4">
        <v>-2.2546788277999998</v>
      </c>
      <c r="F169" s="5">
        <v>-0.63437655999999998</v>
      </c>
      <c r="G169" s="3" t="s">
        <v>3135</v>
      </c>
      <c r="H169" s="3" t="s">
        <v>3136</v>
      </c>
      <c r="I169" s="3" t="s">
        <v>3137</v>
      </c>
    </row>
    <row r="170" spans="1:9">
      <c r="A170" s="3" t="s">
        <v>699</v>
      </c>
      <c r="B170" s="3" t="s">
        <v>24</v>
      </c>
      <c r="C170" s="3" t="s">
        <v>3138</v>
      </c>
      <c r="D170" s="3" t="s">
        <v>3139</v>
      </c>
      <c r="E170" s="4">
        <v>-2.1965917409000002</v>
      </c>
      <c r="F170" s="5">
        <v>-0.587361311</v>
      </c>
      <c r="G170" s="3" t="s">
        <v>3140</v>
      </c>
      <c r="H170" s="3" t="s">
        <v>3141</v>
      </c>
      <c r="I170" s="3" t="s">
        <v>3142</v>
      </c>
    </row>
    <row r="171" spans="1:9">
      <c r="A171" s="3" t="s">
        <v>699</v>
      </c>
      <c r="B171" s="3" t="s">
        <v>24</v>
      </c>
      <c r="C171" s="3" t="s">
        <v>3143</v>
      </c>
      <c r="D171" s="3" t="s">
        <v>3144</v>
      </c>
      <c r="E171" s="4">
        <v>-2.0589169847000002</v>
      </c>
      <c r="F171" s="5">
        <v>-0.492252156</v>
      </c>
      <c r="G171" s="3" t="s">
        <v>3145</v>
      </c>
      <c r="H171" s="3" t="s">
        <v>3146</v>
      </c>
      <c r="I171" s="3" t="s">
        <v>3147</v>
      </c>
    </row>
    <row r="172" spans="1:9">
      <c r="A172" s="3" t="s">
        <v>699</v>
      </c>
      <c r="B172" s="3" t="s">
        <v>24</v>
      </c>
      <c r="C172" s="3" t="s">
        <v>3148</v>
      </c>
      <c r="D172" s="3" t="s">
        <v>3149</v>
      </c>
      <c r="E172" s="4">
        <v>-2.0129673129999999</v>
      </c>
      <c r="F172" s="5">
        <v>-0.46568598259999999</v>
      </c>
      <c r="G172" s="3" t="s">
        <v>3150</v>
      </c>
      <c r="H172" s="3" t="s">
        <v>3151</v>
      </c>
      <c r="I172" s="3" t="s">
        <v>3152</v>
      </c>
    </row>
    <row r="173" spans="1:9">
      <c r="A173" s="3" t="s">
        <v>777</v>
      </c>
      <c r="B173" s="3" t="s">
        <v>24</v>
      </c>
      <c r="C173" s="3" t="s">
        <v>226</v>
      </c>
      <c r="D173" s="3" t="s">
        <v>227</v>
      </c>
      <c r="E173" s="4">
        <v>-6.7049900123999997</v>
      </c>
      <c r="F173" s="5">
        <v>-3.7977008262999998</v>
      </c>
      <c r="G173" s="3" t="s">
        <v>3153</v>
      </c>
      <c r="H173" s="3" t="s">
        <v>3154</v>
      </c>
      <c r="I173" s="3" t="s">
        <v>3155</v>
      </c>
    </row>
    <row r="174" spans="1:9">
      <c r="A174" s="3" t="s">
        <v>783</v>
      </c>
      <c r="B174" s="3" t="s">
        <v>24</v>
      </c>
      <c r="C174" s="3" t="s">
        <v>226</v>
      </c>
      <c r="D174" s="3" t="s">
        <v>227</v>
      </c>
      <c r="E174" s="4">
        <v>-6.7049900123999997</v>
      </c>
      <c r="F174" s="5">
        <v>-3.7977008262999998</v>
      </c>
      <c r="G174" s="3" t="s">
        <v>3153</v>
      </c>
      <c r="H174" s="3" t="s">
        <v>3156</v>
      </c>
      <c r="I174" s="3" t="s">
        <v>3157</v>
      </c>
    </row>
    <row r="175" spans="1:9">
      <c r="A175" s="3" t="s">
        <v>783</v>
      </c>
      <c r="B175" s="3" t="s">
        <v>24</v>
      </c>
      <c r="C175" s="3" t="s">
        <v>279</v>
      </c>
      <c r="D175" s="3" t="s">
        <v>280</v>
      </c>
      <c r="E175" s="4">
        <v>-4.9687053277000004</v>
      </c>
      <c r="F175" s="5">
        <v>-2.6274784797000001</v>
      </c>
      <c r="G175" s="3" t="s">
        <v>3158</v>
      </c>
      <c r="H175" s="3" t="s">
        <v>3159</v>
      </c>
      <c r="I175" s="3" t="s">
        <v>3160</v>
      </c>
    </row>
    <row r="176" spans="1:9">
      <c r="A176" s="3" t="s">
        <v>783</v>
      </c>
      <c r="B176" s="3" t="s">
        <v>24</v>
      </c>
      <c r="C176" s="3" t="s">
        <v>376</v>
      </c>
      <c r="D176" s="3" t="s">
        <v>377</v>
      </c>
      <c r="E176" s="4">
        <v>-3.1939655740999999</v>
      </c>
      <c r="F176" s="5">
        <v>-1.2906066815999999</v>
      </c>
      <c r="G176" s="3" t="s">
        <v>3161</v>
      </c>
      <c r="H176" s="3" t="s">
        <v>3162</v>
      </c>
      <c r="I176" s="3" t="s">
        <v>3163</v>
      </c>
    </row>
    <row r="177" spans="1:9">
      <c r="A177" s="3" t="s">
        <v>783</v>
      </c>
      <c r="B177" s="3" t="s">
        <v>24</v>
      </c>
      <c r="C177" s="3" t="s">
        <v>2295</v>
      </c>
      <c r="D177" s="3" t="s">
        <v>2296</v>
      </c>
      <c r="E177" s="4">
        <v>-3.1199547436000001</v>
      </c>
      <c r="F177" s="5">
        <v>-1.253239966</v>
      </c>
      <c r="G177" s="3" t="s">
        <v>619</v>
      </c>
      <c r="H177" s="3" t="s">
        <v>2297</v>
      </c>
      <c r="I177" s="3" t="s">
        <v>2298</v>
      </c>
    </row>
    <row r="178" spans="1:9">
      <c r="A178" s="3" t="s">
        <v>783</v>
      </c>
      <c r="B178" s="3" t="s">
        <v>24</v>
      </c>
      <c r="C178" s="3" t="s">
        <v>530</v>
      </c>
      <c r="D178" s="3" t="s">
        <v>531</v>
      </c>
      <c r="E178" s="4">
        <v>-2.9577132650000002</v>
      </c>
      <c r="F178" s="5">
        <v>-1.1393651623000001</v>
      </c>
      <c r="G178" s="3" t="s">
        <v>3164</v>
      </c>
      <c r="H178" s="3" t="s">
        <v>3165</v>
      </c>
      <c r="I178" s="3" t="s">
        <v>3166</v>
      </c>
    </row>
    <row r="179" spans="1:9">
      <c r="A179" s="3" t="s">
        <v>783</v>
      </c>
      <c r="B179" s="3" t="s">
        <v>24</v>
      </c>
      <c r="C179" s="3" t="s">
        <v>2302</v>
      </c>
      <c r="D179" s="3" t="s">
        <v>2303</v>
      </c>
      <c r="E179" s="4">
        <v>-2.4710183031000001</v>
      </c>
      <c r="F179" s="5">
        <v>-0.78833280240000003</v>
      </c>
      <c r="G179" s="3" t="s">
        <v>2304</v>
      </c>
      <c r="H179" s="3" t="s">
        <v>2297</v>
      </c>
      <c r="I179" s="3" t="s">
        <v>2298</v>
      </c>
    </row>
    <row r="180" spans="1:9">
      <c r="A180" s="3" t="s">
        <v>783</v>
      </c>
      <c r="B180" s="3" t="s">
        <v>10</v>
      </c>
      <c r="C180" s="3" t="s">
        <v>560</v>
      </c>
      <c r="D180" s="3" t="s">
        <v>561</v>
      </c>
      <c r="E180" s="4">
        <v>-2.4144640775999999</v>
      </c>
      <c r="F180" s="5">
        <v>-0.74567718640000002</v>
      </c>
      <c r="G180" s="3" t="s">
        <v>717</v>
      </c>
      <c r="H180" s="3" t="s">
        <v>3167</v>
      </c>
      <c r="I180" s="3" t="s">
        <v>3168</v>
      </c>
    </row>
    <row r="181" spans="1:9">
      <c r="A181" s="3" t="s">
        <v>783</v>
      </c>
      <c r="B181" s="3" t="s">
        <v>119</v>
      </c>
      <c r="C181" s="3" t="s">
        <v>622</v>
      </c>
      <c r="D181" s="3" t="s">
        <v>426</v>
      </c>
      <c r="E181" s="4">
        <v>-2.2277757303999999</v>
      </c>
      <c r="F181" s="5">
        <v>-0.61052115569999998</v>
      </c>
      <c r="G181" s="3" t="s">
        <v>3169</v>
      </c>
      <c r="H181" s="3" t="s">
        <v>3170</v>
      </c>
      <c r="I181" s="3" t="s">
        <v>3171</v>
      </c>
    </row>
    <row r="182" spans="1:9">
      <c r="A182" s="3" t="s">
        <v>783</v>
      </c>
      <c r="B182" s="3" t="s">
        <v>119</v>
      </c>
      <c r="C182" s="3" t="s">
        <v>618</v>
      </c>
      <c r="D182" s="3" t="s">
        <v>426</v>
      </c>
      <c r="E182" s="4">
        <v>-2.2277757303999999</v>
      </c>
      <c r="F182" s="5">
        <v>-0.61052115569999998</v>
      </c>
      <c r="G182" s="3" t="s">
        <v>3169</v>
      </c>
      <c r="H182" s="3" t="s">
        <v>3170</v>
      </c>
      <c r="I182" s="3" t="s">
        <v>3171</v>
      </c>
    </row>
    <row r="183" spans="1:9">
      <c r="A183" s="3" t="s">
        <v>813</v>
      </c>
      <c r="B183" s="3" t="s">
        <v>24</v>
      </c>
      <c r="C183" s="3" t="s">
        <v>661</v>
      </c>
      <c r="D183" s="3" t="s">
        <v>662</v>
      </c>
      <c r="E183" s="4">
        <v>-5.9923120852</v>
      </c>
      <c r="F183" s="5">
        <v>-3.3108019423999999</v>
      </c>
      <c r="G183" s="3" t="s">
        <v>3172</v>
      </c>
      <c r="H183" s="3" t="s">
        <v>3173</v>
      </c>
      <c r="I183" s="3" t="s">
        <v>3174</v>
      </c>
    </row>
    <row r="184" spans="1:9">
      <c r="A184" s="3" t="s">
        <v>819</v>
      </c>
      <c r="B184" s="3" t="s">
        <v>24</v>
      </c>
      <c r="C184" s="3" t="s">
        <v>661</v>
      </c>
      <c r="D184" s="3" t="s">
        <v>662</v>
      </c>
      <c r="E184" s="4">
        <v>-5.9923120852</v>
      </c>
      <c r="F184" s="5">
        <v>-3.3108019423999999</v>
      </c>
      <c r="G184" s="3" t="s">
        <v>3172</v>
      </c>
      <c r="H184" s="3" t="s">
        <v>3175</v>
      </c>
      <c r="I184" s="3" t="s">
        <v>3176</v>
      </c>
    </row>
    <row r="185" spans="1:9">
      <c r="A185" s="3" t="s">
        <v>819</v>
      </c>
      <c r="B185" s="3" t="s">
        <v>24</v>
      </c>
      <c r="C185" s="3" t="s">
        <v>2211</v>
      </c>
      <c r="D185" s="3" t="s">
        <v>2212</v>
      </c>
      <c r="E185" s="4">
        <v>-3.8444611194</v>
      </c>
      <c r="F185" s="5">
        <v>-1.7766303403000001</v>
      </c>
      <c r="G185" s="3" t="s">
        <v>2213</v>
      </c>
      <c r="H185" s="3" t="s">
        <v>2214</v>
      </c>
      <c r="I185" s="3" t="s">
        <v>2215</v>
      </c>
    </row>
    <row r="186" spans="1:9">
      <c r="A186" s="3" t="s">
        <v>819</v>
      </c>
      <c r="B186" s="3" t="s">
        <v>24</v>
      </c>
      <c r="C186" s="3" t="s">
        <v>679</v>
      </c>
      <c r="D186" s="3" t="s">
        <v>680</v>
      </c>
      <c r="E186" s="4">
        <v>-3.8297448574000001</v>
      </c>
      <c r="F186" s="5">
        <v>-1.7766303403000001</v>
      </c>
      <c r="G186" s="3" t="s">
        <v>3177</v>
      </c>
      <c r="H186" s="3" t="s">
        <v>3178</v>
      </c>
      <c r="I186" s="3" t="s">
        <v>3179</v>
      </c>
    </row>
    <row r="187" spans="1:9">
      <c r="A187" s="3" t="s">
        <v>819</v>
      </c>
      <c r="B187" s="3" t="s">
        <v>24</v>
      </c>
      <c r="C187" s="3" t="s">
        <v>674</v>
      </c>
      <c r="D187" s="3" t="s">
        <v>675</v>
      </c>
      <c r="E187" s="4">
        <v>-3.5728358842999999</v>
      </c>
      <c r="F187" s="5">
        <v>-1.5831954053999999</v>
      </c>
      <c r="G187" s="3" t="s">
        <v>3180</v>
      </c>
      <c r="H187" s="3" t="s">
        <v>3181</v>
      </c>
      <c r="I187" s="3" t="s">
        <v>3182</v>
      </c>
    </row>
    <row r="188" spans="1:9">
      <c r="A188" s="3" t="s">
        <v>819</v>
      </c>
      <c r="B188" s="3" t="s">
        <v>24</v>
      </c>
      <c r="C188" s="3" t="s">
        <v>684</v>
      </c>
      <c r="D188" s="3" t="s">
        <v>685</v>
      </c>
      <c r="E188" s="4">
        <v>-3.4298817056000002</v>
      </c>
      <c r="F188" s="5">
        <v>-1.4790229151000001</v>
      </c>
      <c r="G188" s="3" t="s">
        <v>3183</v>
      </c>
      <c r="H188" s="3" t="s">
        <v>3184</v>
      </c>
      <c r="I188" s="3" t="s">
        <v>3185</v>
      </c>
    </row>
    <row r="189" spans="1:9">
      <c r="A189" s="3" t="s">
        <v>819</v>
      </c>
      <c r="B189" s="3" t="s">
        <v>24</v>
      </c>
      <c r="C189" s="3" t="s">
        <v>689</v>
      </c>
      <c r="D189" s="3" t="s">
        <v>690</v>
      </c>
      <c r="E189" s="4">
        <v>-3.0067100862</v>
      </c>
      <c r="F189" s="5">
        <v>-1.1669313426000001</v>
      </c>
      <c r="G189" s="3" t="s">
        <v>571</v>
      </c>
      <c r="H189" s="3" t="s">
        <v>3186</v>
      </c>
      <c r="I189" s="3" t="s">
        <v>3187</v>
      </c>
    </row>
    <row r="190" spans="1:9">
      <c r="A190" s="3" t="s">
        <v>819</v>
      </c>
      <c r="B190" s="3" t="s">
        <v>24</v>
      </c>
      <c r="C190" s="3" t="s">
        <v>1646</v>
      </c>
      <c r="D190" s="3" t="s">
        <v>1647</v>
      </c>
      <c r="E190" s="4">
        <v>-2.5095998949</v>
      </c>
      <c r="F190" s="5">
        <v>-0.81487418789999999</v>
      </c>
      <c r="G190" s="3" t="s">
        <v>2234</v>
      </c>
      <c r="H190" s="3" t="s">
        <v>2235</v>
      </c>
      <c r="I190" s="3" t="s">
        <v>2236</v>
      </c>
    </row>
    <row r="191" spans="1:9">
      <c r="A191" s="3" t="s">
        <v>835</v>
      </c>
      <c r="B191" s="3" t="s">
        <v>119</v>
      </c>
      <c r="C191" s="3" t="s">
        <v>704</v>
      </c>
      <c r="D191" s="3" t="s">
        <v>705</v>
      </c>
      <c r="E191" s="4">
        <v>-5.8205058760000004</v>
      </c>
      <c r="F191" s="5">
        <v>-3.2214213784000001</v>
      </c>
      <c r="G191" s="3" t="s">
        <v>3188</v>
      </c>
      <c r="H191" s="3" t="s">
        <v>3189</v>
      </c>
      <c r="I191" s="3" t="s">
        <v>3190</v>
      </c>
    </row>
    <row r="192" spans="1:9">
      <c r="A192" s="3" t="s">
        <v>841</v>
      </c>
      <c r="B192" s="3" t="s">
        <v>119</v>
      </c>
      <c r="C192" s="3" t="s">
        <v>704</v>
      </c>
      <c r="D192" s="3" t="s">
        <v>705</v>
      </c>
      <c r="E192" s="4">
        <v>-5.8205058760000004</v>
      </c>
      <c r="F192" s="5">
        <v>-3.2214213784000001</v>
      </c>
      <c r="G192" s="3" t="s">
        <v>3188</v>
      </c>
      <c r="H192" s="3" t="s">
        <v>3191</v>
      </c>
      <c r="I192" s="3" t="s">
        <v>3192</v>
      </c>
    </row>
    <row r="193" spans="1:9">
      <c r="A193" s="3" t="s">
        <v>841</v>
      </c>
      <c r="B193" s="3" t="s">
        <v>119</v>
      </c>
      <c r="C193" s="3" t="s">
        <v>709</v>
      </c>
      <c r="D193" s="3" t="s">
        <v>705</v>
      </c>
      <c r="E193" s="4">
        <v>-5.8205058760000004</v>
      </c>
      <c r="F193" s="5">
        <v>-3.2214213784000001</v>
      </c>
      <c r="G193" s="3" t="s">
        <v>3188</v>
      </c>
      <c r="H193" s="3" t="s">
        <v>3191</v>
      </c>
      <c r="I193" s="3" t="s">
        <v>3192</v>
      </c>
    </row>
    <row r="194" spans="1:9">
      <c r="A194" s="3" t="s">
        <v>841</v>
      </c>
      <c r="B194" s="3" t="s">
        <v>119</v>
      </c>
      <c r="C194" s="3" t="s">
        <v>723</v>
      </c>
      <c r="D194" s="3" t="s">
        <v>719</v>
      </c>
      <c r="E194" s="4">
        <v>-4.7730957453</v>
      </c>
      <c r="F194" s="5">
        <v>-2.5011074836999998</v>
      </c>
      <c r="G194" s="3" t="s">
        <v>2256</v>
      </c>
      <c r="H194" s="3" t="s">
        <v>2257</v>
      </c>
      <c r="I194" s="3" t="s">
        <v>2258</v>
      </c>
    </row>
    <row r="195" spans="1:9">
      <c r="A195" s="3" t="s">
        <v>841</v>
      </c>
      <c r="B195" s="3" t="s">
        <v>119</v>
      </c>
      <c r="C195" s="3" t="s">
        <v>718</v>
      </c>
      <c r="D195" s="3" t="s">
        <v>719</v>
      </c>
      <c r="E195" s="4">
        <v>-4.7730957453</v>
      </c>
      <c r="F195" s="5">
        <v>-2.5011074836999998</v>
      </c>
      <c r="G195" s="3" t="s">
        <v>2256</v>
      </c>
      <c r="H195" s="3" t="s">
        <v>2257</v>
      </c>
      <c r="I195" s="3" t="s">
        <v>2258</v>
      </c>
    </row>
    <row r="196" spans="1:9">
      <c r="A196" s="3" t="s">
        <v>841</v>
      </c>
      <c r="B196" s="3" t="s">
        <v>24</v>
      </c>
      <c r="C196" s="3" t="s">
        <v>765</v>
      </c>
      <c r="D196" s="3" t="s">
        <v>766</v>
      </c>
      <c r="E196" s="4">
        <v>-4.2516984288000002</v>
      </c>
      <c r="F196" s="5">
        <v>-2.102357107</v>
      </c>
      <c r="G196" s="3" t="s">
        <v>2145</v>
      </c>
      <c r="H196" s="3" t="s">
        <v>3193</v>
      </c>
      <c r="I196" s="3" t="s">
        <v>3194</v>
      </c>
    </row>
    <row r="197" spans="1:9">
      <c r="A197" s="3" t="s">
        <v>841</v>
      </c>
      <c r="B197" s="3" t="s">
        <v>10</v>
      </c>
      <c r="C197" s="3" t="s">
        <v>774</v>
      </c>
      <c r="D197" s="3" t="s">
        <v>775</v>
      </c>
      <c r="E197" s="4">
        <v>-3.3040018360999999</v>
      </c>
      <c r="F197" s="5">
        <v>-1.3765092640000001</v>
      </c>
      <c r="G197" s="3" t="s">
        <v>2259</v>
      </c>
      <c r="H197" s="3" t="s">
        <v>2260</v>
      </c>
      <c r="I197" s="3" t="s">
        <v>2261</v>
      </c>
    </row>
    <row r="198" spans="1:9">
      <c r="A198" s="3" t="s">
        <v>841</v>
      </c>
      <c r="B198" s="3" t="s">
        <v>10</v>
      </c>
      <c r="C198" s="3" t="s">
        <v>744</v>
      </c>
      <c r="D198" s="3" t="s">
        <v>745</v>
      </c>
      <c r="E198" s="4">
        <v>-3.1776662099999999</v>
      </c>
      <c r="F198" s="5">
        <v>-1.2801368612999999</v>
      </c>
      <c r="G198" s="3" t="s">
        <v>2265</v>
      </c>
      <c r="H198" s="3" t="s">
        <v>2266</v>
      </c>
      <c r="I198" s="3" t="s">
        <v>2267</v>
      </c>
    </row>
    <row r="199" spans="1:9">
      <c r="A199" s="3" t="s">
        <v>841</v>
      </c>
      <c r="B199" s="3" t="s">
        <v>10</v>
      </c>
      <c r="C199" s="3" t="s">
        <v>746</v>
      </c>
      <c r="D199" s="3" t="s">
        <v>747</v>
      </c>
      <c r="E199" s="4">
        <v>-3.1199547436000001</v>
      </c>
      <c r="F199" s="5">
        <v>-1.253239966</v>
      </c>
      <c r="G199" s="3" t="s">
        <v>619</v>
      </c>
      <c r="H199" s="3" t="s">
        <v>2266</v>
      </c>
      <c r="I199" s="3" t="s">
        <v>2267</v>
      </c>
    </row>
    <row r="200" spans="1:9">
      <c r="A200" s="3" t="s">
        <v>841</v>
      </c>
      <c r="B200" s="3" t="s">
        <v>24</v>
      </c>
      <c r="C200" s="3" t="s">
        <v>736</v>
      </c>
      <c r="D200" s="3" t="s">
        <v>737</v>
      </c>
      <c r="E200" s="4">
        <v>-3.1194875447000001</v>
      </c>
      <c r="F200" s="5">
        <v>-1.253239966</v>
      </c>
      <c r="G200" s="3" t="s">
        <v>2070</v>
      </c>
      <c r="H200" s="3" t="s">
        <v>3195</v>
      </c>
      <c r="I200" s="3" t="s">
        <v>3196</v>
      </c>
    </row>
    <row r="201" spans="1:9">
      <c r="A201" s="3" t="s">
        <v>841</v>
      </c>
      <c r="B201" s="3" t="s">
        <v>10</v>
      </c>
      <c r="C201" s="3" t="s">
        <v>2280</v>
      </c>
      <c r="D201" s="3" t="s">
        <v>2281</v>
      </c>
      <c r="E201" s="4">
        <v>-2.9069356733</v>
      </c>
      <c r="F201" s="5">
        <v>-1.1090102419000001</v>
      </c>
      <c r="G201" s="3" t="s">
        <v>2008</v>
      </c>
      <c r="H201" s="3" t="s">
        <v>3197</v>
      </c>
      <c r="I201" s="3" t="s">
        <v>3198</v>
      </c>
    </row>
    <row r="202" spans="1:9">
      <c r="A202" s="3" t="s">
        <v>841</v>
      </c>
      <c r="B202" s="3" t="s">
        <v>24</v>
      </c>
      <c r="C202" s="3" t="s">
        <v>724</v>
      </c>
      <c r="D202" s="3" t="s">
        <v>725</v>
      </c>
      <c r="E202" s="4">
        <v>-2.7540241476</v>
      </c>
      <c r="F202" s="5">
        <v>-0.99427076020000005</v>
      </c>
      <c r="G202" s="3" t="s">
        <v>2271</v>
      </c>
      <c r="H202" s="3" t="s">
        <v>2272</v>
      </c>
      <c r="I202" s="3" t="s">
        <v>2273</v>
      </c>
    </row>
    <row r="203" spans="1:9">
      <c r="A203" s="3" t="s">
        <v>841</v>
      </c>
      <c r="B203" s="3" t="s">
        <v>10</v>
      </c>
      <c r="C203" s="3" t="s">
        <v>728</v>
      </c>
      <c r="D203" s="3" t="s">
        <v>729</v>
      </c>
      <c r="E203" s="4">
        <v>-2.6913371682</v>
      </c>
      <c r="F203" s="5">
        <v>-0.95128430740000003</v>
      </c>
      <c r="G203" s="3" t="s">
        <v>1064</v>
      </c>
      <c r="H203" s="3" t="s">
        <v>2272</v>
      </c>
      <c r="I203" s="3" t="s">
        <v>2273</v>
      </c>
    </row>
    <row r="204" spans="1:9">
      <c r="A204" s="3" t="s">
        <v>841</v>
      </c>
      <c r="B204" s="3" t="s">
        <v>24</v>
      </c>
      <c r="C204" s="3" t="s">
        <v>762</v>
      </c>
      <c r="D204" s="3" t="s">
        <v>763</v>
      </c>
      <c r="E204" s="4">
        <v>-2.0239391020999999</v>
      </c>
      <c r="F204" s="5">
        <v>-0.4679541841</v>
      </c>
      <c r="G204" s="3" t="s">
        <v>589</v>
      </c>
      <c r="H204" s="3" t="s">
        <v>3199</v>
      </c>
      <c r="I204" s="3" t="s">
        <v>3200</v>
      </c>
    </row>
    <row r="205" spans="1:9">
      <c r="A205" s="3" t="s">
        <v>872</v>
      </c>
      <c r="B205" s="3" t="s">
        <v>24</v>
      </c>
      <c r="C205" s="3" t="s">
        <v>988</v>
      </c>
      <c r="D205" s="3" t="s">
        <v>989</v>
      </c>
      <c r="E205" s="4">
        <v>-5.7705159020999996</v>
      </c>
      <c r="F205" s="5">
        <v>-3.1835618668999999</v>
      </c>
      <c r="G205" s="3" t="s">
        <v>3201</v>
      </c>
      <c r="H205" s="3" t="s">
        <v>3202</v>
      </c>
      <c r="I205" s="3" t="s">
        <v>3203</v>
      </c>
    </row>
    <row r="206" spans="1:9">
      <c r="A206" s="3" t="s">
        <v>878</v>
      </c>
      <c r="B206" s="3" t="s">
        <v>24</v>
      </c>
      <c r="C206" s="3" t="s">
        <v>988</v>
      </c>
      <c r="D206" s="3" t="s">
        <v>989</v>
      </c>
      <c r="E206" s="4">
        <v>-5.7705159020999996</v>
      </c>
      <c r="F206" s="5">
        <v>-3.1835618668999999</v>
      </c>
      <c r="G206" s="3" t="s">
        <v>3201</v>
      </c>
      <c r="H206" s="3" t="s">
        <v>3204</v>
      </c>
      <c r="I206" s="3" t="s">
        <v>3205</v>
      </c>
    </row>
    <row r="207" spans="1:9">
      <c r="A207" s="3" t="s">
        <v>878</v>
      </c>
      <c r="B207" s="3" t="s">
        <v>24</v>
      </c>
      <c r="C207" s="3" t="s">
        <v>2708</v>
      </c>
      <c r="D207" s="3" t="s">
        <v>2709</v>
      </c>
      <c r="E207" s="4">
        <v>-5.4090189180000001</v>
      </c>
      <c r="F207" s="5">
        <v>-2.9654870250999998</v>
      </c>
      <c r="G207" s="3" t="s">
        <v>3206</v>
      </c>
      <c r="H207" s="3" t="s">
        <v>3207</v>
      </c>
      <c r="I207" s="3" t="s">
        <v>3208</v>
      </c>
    </row>
    <row r="208" spans="1:9">
      <c r="A208" s="3" t="s">
        <v>878</v>
      </c>
      <c r="B208" s="3" t="s">
        <v>24</v>
      </c>
      <c r="C208" s="3" t="s">
        <v>1126</v>
      </c>
      <c r="D208" s="3" t="s">
        <v>1127</v>
      </c>
      <c r="E208" s="4">
        <v>-3.9143112375000002</v>
      </c>
      <c r="F208" s="5">
        <v>-1.8199354081000001</v>
      </c>
      <c r="G208" s="3" t="s">
        <v>3209</v>
      </c>
      <c r="H208" s="3" t="s">
        <v>3210</v>
      </c>
      <c r="I208" s="3" t="s">
        <v>3211</v>
      </c>
    </row>
    <row r="209" spans="1:9">
      <c r="A209" s="3" t="s">
        <v>894</v>
      </c>
      <c r="B209" s="3" t="s">
        <v>119</v>
      </c>
      <c r="C209" s="3" t="s">
        <v>808</v>
      </c>
      <c r="D209" s="3" t="s">
        <v>809</v>
      </c>
      <c r="E209" s="4">
        <v>-5.6692686903</v>
      </c>
      <c r="F209" s="5">
        <v>-3.1097529035</v>
      </c>
      <c r="G209" s="3" t="s">
        <v>3212</v>
      </c>
      <c r="H209" s="3" t="s">
        <v>3213</v>
      </c>
      <c r="I209" s="3" t="s">
        <v>3214</v>
      </c>
    </row>
    <row r="210" spans="1:9">
      <c r="A210" s="3" t="s">
        <v>900</v>
      </c>
      <c r="B210" s="3" t="s">
        <v>119</v>
      </c>
      <c r="C210" s="3" t="s">
        <v>808</v>
      </c>
      <c r="D210" s="3" t="s">
        <v>809</v>
      </c>
      <c r="E210" s="4">
        <v>-5.6692686903</v>
      </c>
      <c r="F210" s="5">
        <v>-3.1097529035</v>
      </c>
      <c r="G210" s="3" t="s">
        <v>3212</v>
      </c>
      <c r="H210" s="3" t="s">
        <v>3215</v>
      </c>
      <c r="I210" s="3" t="s">
        <v>3216</v>
      </c>
    </row>
    <row r="211" spans="1:9">
      <c r="A211" s="3" t="s">
        <v>900</v>
      </c>
      <c r="B211" s="3" t="s">
        <v>119</v>
      </c>
      <c r="C211" s="3" t="s">
        <v>2644</v>
      </c>
      <c r="D211" s="3" t="s">
        <v>2645</v>
      </c>
      <c r="E211" s="4">
        <v>-3.8297448574000001</v>
      </c>
      <c r="F211" s="5">
        <v>-1.7766303403000001</v>
      </c>
      <c r="G211" s="3" t="s">
        <v>3177</v>
      </c>
      <c r="H211" s="3" t="s">
        <v>3217</v>
      </c>
      <c r="I211" s="3" t="s">
        <v>3218</v>
      </c>
    </row>
    <row r="212" spans="1:9">
      <c r="A212" s="3" t="s">
        <v>900</v>
      </c>
      <c r="B212" s="3" t="s">
        <v>119</v>
      </c>
      <c r="C212" s="3" t="s">
        <v>2648</v>
      </c>
      <c r="D212" s="3" t="s">
        <v>2645</v>
      </c>
      <c r="E212" s="4">
        <v>-3.8297448574000001</v>
      </c>
      <c r="F212" s="5">
        <v>-1.7766303403000001</v>
      </c>
      <c r="G212" s="3" t="s">
        <v>3177</v>
      </c>
      <c r="H212" s="3" t="s">
        <v>3217</v>
      </c>
      <c r="I212" s="3" t="s">
        <v>3218</v>
      </c>
    </row>
    <row r="213" spans="1:9">
      <c r="A213" s="3" t="s">
        <v>900</v>
      </c>
      <c r="B213" s="3" t="s">
        <v>119</v>
      </c>
      <c r="C213" s="3" t="s">
        <v>3219</v>
      </c>
      <c r="D213" s="3" t="s">
        <v>3220</v>
      </c>
      <c r="E213" s="4">
        <v>-3.2148912033000001</v>
      </c>
      <c r="F213" s="5">
        <v>-1.3016390703</v>
      </c>
      <c r="G213" s="3" t="s">
        <v>3221</v>
      </c>
      <c r="H213" s="3" t="s">
        <v>3222</v>
      </c>
      <c r="I213" s="3" t="s">
        <v>3223</v>
      </c>
    </row>
    <row r="214" spans="1:9">
      <c r="A214" s="3" t="s">
        <v>900</v>
      </c>
      <c r="B214" s="3" t="s">
        <v>119</v>
      </c>
      <c r="C214" s="3" t="s">
        <v>3224</v>
      </c>
      <c r="D214" s="3" t="s">
        <v>3225</v>
      </c>
      <c r="E214" s="4">
        <v>-3.1310868471000002</v>
      </c>
      <c r="F214" s="5">
        <v>-1.253239966</v>
      </c>
      <c r="G214" s="3" t="s">
        <v>3226</v>
      </c>
      <c r="H214" s="3" t="s">
        <v>3227</v>
      </c>
      <c r="I214" s="3" t="s">
        <v>3228</v>
      </c>
    </row>
    <row r="215" spans="1:9">
      <c r="A215" s="3" t="s">
        <v>900</v>
      </c>
      <c r="B215" s="3" t="s">
        <v>119</v>
      </c>
      <c r="C215" s="3" t="s">
        <v>3229</v>
      </c>
      <c r="D215" s="3" t="s">
        <v>3225</v>
      </c>
      <c r="E215" s="4">
        <v>-3.1310868471000002</v>
      </c>
      <c r="F215" s="5">
        <v>-1.253239966</v>
      </c>
      <c r="G215" s="3" t="s">
        <v>3226</v>
      </c>
      <c r="H215" s="3" t="s">
        <v>3227</v>
      </c>
      <c r="I215" s="3" t="s">
        <v>3228</v>
      </c>
    </row>
    <row r="216" spans="1:9">
      <c r="A216" s="3" t="s">
        <v>900</v>
      </c>
      <c r="B216" s="3" t="s">
        <v>119</v>
      </c>
      <c r="C216" s="3" t="s">
        <v>3230</v>
      </c>
      <c r="D216" s="3" t="s">
        <v>3231</v>
      </c>
      <c r="E216" s="4">
        <v>-3.0191314438000001</v>
      </c>
      <c r="F216" s="5">
        <v>-1.1708201176999999</v>
      </c>
      <c r="G216" s="3" t="s">
        <v>3232</v>
      </c>
      <c r="H216" s="3" t="s">
        <v>3233</v>
      </c>
      <c r="I216" s="3" t="s">
        <v>3234</v>
      </c>
    </row>
    <row r="217" spans="1:9">
      <c r="A217" s="3" t="s">
        <v>900</v>
      </c>
      <c r="B217" s="3" t="s">
        <v>119</v>
      </c>
      <c r="C217" s="3" t="s">
        <v>3235</v>
      </c>
      <c r="D217" s="3" t="s">
        <v>3231</v>
      </c>
      <c r="E217" s="4">
        <v>-3.0191314438000001</v>
      </c>
      <c r="F217" s="5">
        <v>-1.1708201176999999</v>
      </c>
      <c r="G217" s="3" t="s">
        <v>3232</v>
      </c>
      <c r="H217" s="3" t="s">
        <v>3233</v>
      </c>
      <c r="I217" s="3" t="s">
        <v>3234</v>
      </c>
    </row>
    <row r="218" spans="1:9">
      <c r="A218" s="3" t="s">
        <v>900</v>
      </c>
      <c r="B218" s="3" t="s">
        <v>119</v>
      </c>
      <c r="C218" s="3" t="s">
        <v>2633</v>
      </c>
      <c r="D218" s="3" t="s">
        <v>2630</v>
      </c>
      <c r="E218" s="4">
        <v>-2.8576648911000002</v>
      </c>
      <c r="F218" s="5">
        <v>-1.0734662830999999</v>
      </c>
      <c r="G218" s="3" t="s">
        <v>3236</v>
      </c>
      <c r="H218" s="3" t="s">
        <v>3237</v>
      </c>
      <c r="I218" s="3" t="s">
        <v>3238</v>
      </c>
    </row>
    <row r="219" spans="1:9">
      <c r="A219" s="3" t="s">
        <v>900</v>
      </c>
      <c r="B219" s="3" t="s">
        <v>119</v>
      </c>
      <c r="C219" s="3" t="s">
        <v>2629</v>
      </c>
      <c r="D219" s="3" t="s">
        <v>2630</v>
      </c>
      <c r="E219" s="4">
        <v>-2.8576648911000002</v>
      </c>
      <c r="F219" s="5">
        <v>-1.0734662830999999</v>
      </c>
      <c r="G219" s="3" t="s">
        <v>3236</v>
      </c>
      <c r="H219" s="3" t="s">
        <v>3237</v>
      </c>
      <c r="I219" s="3" t="s">
        <v>3238</v>
      </c>
    </row>
    <row r="220" spans="1:9">
      <c r="A220" s="3" t="s">
        <v>900</v>
      </c>
      <c r="B220" s="3" t="s">
        <v>119</v>
      </c>
      <c r="C220" s="3" t="s">
        <v>807</v>
      </c>
      <c r="D220" s="3" t="s">
        <v>803</v>
      </c>
      <c r="E220" s="4">
        <v>-2.7248125944999999</v>
      </c>
      <c r="F220" s="5">
        <v>-0.97083095019999999</v>
      </c>
      <c r="G220" s="3" t="s">
        <v>3239</v>
      </c>
      <c r="H220" s="3" t="s">
        <v>3240</v>
      </c>
      <c r="I220" s="3" t="s">
        <v>3241</v>
      </c>
    </row>
    <row r="221" spans="1:9">
      <c r="A221" s="3" t="s">
        <v>900</v>
      </c>
      <c r="B221" s="3" t="s">
        <v>119</v>
      </c>
      <c r="C221" s="3" t="s">
        <v>802</v>
      </c>
      <c r="D221" s="3" t="s">
        <v>803</v>
      </c>
      <c r="E221" s="4">
        <v>-2.7248125944999999</v>
      </c>
      <c r="F221" s="5">
        <v>-0.97083095019999999</v>
      </c>
      <c r="G221" s="3" t="s">
        <v>3239</v>
      </c>
      <c r="H221" s="3" t="s">
        <v>3240</v>
      </c>
      <c r="I221" s="3" t="s">
        <v>3241</v>
      </c>
    </row>
    <row r="222" spans="1:9">
      <c r="A222" s="3" t="s">
        <v>900</v>
      </c>
      <c r="B222" s="3" t="s">
        <v>119</v>
      </c>
      <c r="C222" s="3" t="s">
        <v>3242</v>
      </c>
      <c r="D222" s="3" t="s">
        <v>3243</v>
      </c>
      <c r="E222" s="4">
        <v>-2.7056703693999999</v>
      </c>
      <c r="F222" s="5">
        <v>-0.96239149349999997</v>
      </c>
      <c r="G222" s="3" t="s">
        <v>2162</v>
      </c>
      <c r="H222" s="3" t="s">
        <v>3244</v>
      </c>
      <c r="I222" s="3" t="s">
        <v>3245</v>
      </c>
    </row>
    <row r="223" spans="1:9">
      <c r="A223" s="3" t="s">
        <v>900</v>
      </c>
      <c r="B223" s="3" t="s">
        <v>119</v>
      </c>
      <c r="C223" s="3" t="s">
        <v>3246</v>
      </c>
      <c r="D223" s="3" t="s">
        <v>3243</v>
      </c>
      <c r="E223" s="4">
        <v>-2.7056703693999999</v>
      </c>
      <c r="F223" s="5">
        <v>-0.96239149349999997</v>
      </c>
      <c r="G223" s="3" t="s">
        <v>2162</v>
      </c>
      <c r="H223" s="3" t="s">
        <v>3244</v>
      </c>
      <c r="I223" s="3" t="s">
        <v>3245</v>
      </c>
    </row>
    <row r="224" spans="1:9">
      <c r="A224" s="3" t="s">
        <v>900</v>
      </c>
      <c r="B224" s="3" t="s">
        <v>10</v>
      </c>
      <c r="C224" s="3" t="s">
        <v>3247</v>
      </c>
      <c r="D224" s="3" t="s">
        <v>3248</v>
      </c>
      <c r="E224" s="4">
        <v>-2.4144640775999999</v>
      </c>
      <c r="F224" s="5">
        <v>-0.74567718640000002</v>
      </c>
      <c r="G224" s="3" t="s">
        <v>717</v>
      </c>
      <c r="H224" s="3" t="s">
        <v>3249</v>
      </c>
      <c r="I224" s="3" t="s">
        <v>3250</v>
      </c>
    </row>
    <row r="225" spans="1:9">
      <c r="A225" s="3" t="s">
        <v>900</v>
      </c>
      <c r="B225" s="3" t="s">
        <v>119</v>
      </c>
      <c r="C225" s="3" t="s">
        <v>2610</v>
      </c>
      <c r="D225" s="3" t="s">
        <v>2611</v>
      </c>
      <c r="E225" s="4">
        <v>-2.3257323643999999</v>
      </c>
      <c r="F225" s="5">
        <v>-0.68850536569999998</v>
      </c>
      <c r="G225" s="3" t="s">
        <v>327</v>
      </c>
      <c r="H225" s="3" t="s">
        <v>2612</v>
      </c>
      <c r="I225" s="3" t="s">
        <v>2613</v>
      </c>
    </row>
    <row r="226" spans="1:9">
      <c r="A226" s="3" t="s">
        <v>900</v>
      </c>
      <c r="B226" s="3" t="s">
        <v>119</v>
      </c>
      <c r="C226" s="3" t="s">
        <v>2614</v>
      </c>
      <c r="D226" s="3" t="s">
        <v>2611</v>
      </c>
      <c r="E226" s="4">
        <v>-2.3257323643999999</v>
      </c>
      <c r="F226" s="5">
        <v>-0.68850536569999998</v>
      </c>
      <c r="G226" s="3" t="s">
        <v>327</v>
      </c>
      <c r="H226" s="3" t="s">
        <v>2612</v>
      </c>
      <c r="I226" s="3" t="s">
        <v>2613</v>
      </c>
    </row>
    <row r="227" spans="1:9">
      <c r="A227" s="3" t="s">
        <v>900</v>
      </c>
      <c r="B227" s="3" t="s">
        <v>119</v>
      </c>
      <c r="C227" s="3" t="s">
        <v>3251</v>
      </c>
      <c r="D227" s="3" t="s">
        <v>3252</v>
      </c>
      <c r="E227" s="4">
        <v>-2.0695349693999998</v>
      </c>
      <c r="F227" s="5">
        <v>-0.4974300552</v>
      </c>
      <c r="G227" s="3" t="s">
        <v>3253</v>
      </c>
      <c r="H227" s="3" t="s">
        <v>3254</v>
      </c>
      <c r="I227" s="3" t="s">
        <v>3255</v>
      </c>
    </row>
    <row r="228" spans="1:9">
      <c r="A228" s="3" t="s">
        <v>900</v>
      </c>
      <c r="B228" s="3" t="s">
        <v>119</v>
      </c>
      <c r="C228" s="3" t="s">
        <v>3256</v>
      </c>
      <c r="D228" s="3" t="s">
        <v>3252</v>
      </c>
      <c r="E228" s="4">
        <v>-2.0695349693999998</v>
      </c>
      <c r="F228" s="5">
        <v>-0.4974300552</v>
      </c>
      <c r="G228" s="3" t="s">
        <v>3253</v>
      </c>
      <c r="H228" s="3" t="s">
        <v>3254</v>
      </c>
      <c r="I228" s="3" t="s">
        <v>3255</v>
      </c>
    </row>
    <row r="229" spans="1:9">
      <c r="A229" s="3" t="s">
        <v>900</v>
      </c>
      <c r="B229" s="3" t="s">
        <v>119</v>
      </c>
      <c r="C229" s="3" t="s">
        <v>3257</v>
      </c>
      <c r="D229" s="3" t="s">
        <v>3258</v>
      </c>
      <c r="E229" s="4">
        <v>-2.0149318644999998</v>
      </c>
      <c r="F229" s="5">
        <v>-0.4659237148</v>
      </c>
      <c r="G229" s="3" t="s">
        <v>2626</v>
      </c>
      <c r="H229" s="3" t="s">
        <v>3259</v>
      </c>
      <c r="I229" s="3" t="s">
        <v>3260</v>
      </c>
    </row>
    <row r="230" spans="1:9">
      <c r="A230" s="3" t="s">
        <v>900</v>
      </c>
      <c r="B230" s="3" t="s">
        <v>119</v>
      </c>
      <c r="C230" s="3" t="s">
        <v>3261</v>
      </c>
      <c r="D230" s="3" t="s">
        <v>3258</v>
      </c>
      <c r="E230" s="4">
        <v>-2.0149318644999998</v>
      </c>
      <c r="F230" s="5">
        <v>-0.4659237148</v>
      </c>
      <c r="G230" s="3" t="s">
        <v>2626</v>
      </c>
      <c r="H230" s="3" t="s">
        <v>3259</v>
      </c>
      <c r="I230" s="3" t="s">
        <v>3260</v>
      </c>
    </row>
    <row r="231" spans="1:9">
      <c r="A231" s="3" t="s">
        <v>901</v>
      </c>
      <c r="B231" s="3" t="s">
        <v>10</v>
      </c>
      <c r="C231" s="3" t="s">
        <v>2586</v>
      </c>
      <c r="D231" s="3" t="s">
        <v>2587</v>
      </c>
      <c r="E231" s="4">
        <v>-5.0868358684999997</v>
      </c>
      <c r="F231" s="5">
        <v>-2.712185265</v>
      </c>
      <c r="G231" s="3" t="s">
        <v>3262</v>
      </c>
      <c r="H231" s="3" t="s">
        <v>3263</v>
      </c>
      <c r="I231" s="3" t="s">
        <v>3264</v>
      </c>
    </row>
    <row r="232" spans="1:9">
      <c r="A232" s="3" t="s">
        <v>906</v>
      </c>
      <c r="B232" s="3" t="s">
        <v>10</v>
      </c>
      <c r="C232" s="3" t="s">
        <v>2586</v>
      </c>
      <c r="D232" s="3" t="s">
        <v>2587</v>
      </c>
      <c r="E232" s="4">
        <v>-5.0868358684999997</v>
      </c>
      <c r="F232" s="5">
        <v>-2.712185265</v>
      </c>
      <c r="G232" s="3" t="s">
        <v>3262</v>
      </c>
      <c r="H232" s="3" t="s">
        <v>3265</v>
      </c>
      <c r="I232" s="3" t="s">
        <v>3266</v>
      </c>
    </row>
    <row r="233" spans="1:9">
      <c r="A233" s="3" t="s">
        <v>906</v>
      </c>
      <c r="B233" s="3" t="s">
        <v>119</v>
      </c>
      <c r="C233" s="3" t="s">
        <v>2557</v>
      </c>
      <c r="D233" s="3" t="s">
        <v>2558</v>
      </c>
      <c r="E233" s="4">
        <v>-4.5561310506000003</v>
      </c>
      <c r="F233" s="5">
        <v>-2.3398429392</v>
      </c>
      <c r="G233" s="3" t="s">
        <v>2062</v>
      </c>
      <c r="H233" s="3" t="s">
        <v>3267</v>
      </c>
      <c r="I233" s="3" t="s">
        <v>3268</v>
      </c>
    </row>
    <row r="234" spans="1:9">
      <c r="A234" s="3" t="s">
        <v>906</v>
      </c>
      <c r="B234" s="3" t="s">
        <v>119</v>
      </c>
      <c r="C234" s="3" t="s">
        <v>2564</v>
      </c>
      <c r="D234" s="3" t="s">
        <v>2558</v>
      </c>
      <c r="E234" s="4">
        <v>-4.5561310506000003</v>
      </c>
      <c r="F234" s="5">
        <v>-2.3398429392</v>
      </c>
      <c r="G234" s="3" t="s">
        <v>2062</v>
      </c>
      <c r="H234" s="3" t="s">
        <v>3267</v>
      </c>
      <c r="I234" s="3" t="s">
        <v>3268</v>
      </c>
    </row>
    <row r="235" spans="1:9">
      <c r="A235" s="3" t="s">
        <v>906</v>
      </c>
      <c r="B235" s="3" t="s">
        <v>10</v>
      </c>
      <c r="C235" s="3" t="s">
        <v>1708</v>
      </c>
      <c r="D235" s="3" t="s">
        <v>1709</v>
      </c>
      <c r="E235" s="4">
        <v>-3.8446182675</v>
      </c>
      <c r="F235" s="5">
        <v>-1.7766303403000001</v>
      </c>
      <c r="G235" s="3" t="s">
        <v>3269</v>
      </c>
      <c r="H235" s="3" t="s">
        <v>3270</v>
      </c>
      <c r="I235" s="3" t="s">
        <v>3271</v>
      </c>
    </row>
    <row r="236" spans="1:9">
      <c r="A236" s="3" t="s">
        <v>906</v>
      </c>
      <c r="B236" s="3" t="s">
        <v>10</v>
      </c>
      <c r="C236" s="3" t="s">
        <v>2593</v>
      </c>
      <c r="D236" s="3" t="s">
        <v>2594</v>
      </c>
      <c r="E236" s="4">
        <v>-3.6194595764000002</v>
      </c>
      <c r="F236" s="5">
        <v>-1.6027438198999999</v>
      </c>
      <c r="G236" s="3" t="s">
        <v>3272</v>
      </c>
      <c r="H236" s="3" t="s">
        <v>3273</v>
      </c>
      <c r="I236" s="3" t="s">
        <v>3274</v>
      </c>
    </row>
    <row r="237" spans="1:9">
      <c r="A237" s="3" t="s">
        <v>906</v>
      </c>
      <c r="B237" s="3" t="s">
        <v>10</v>
      </c>
      <c r="C237" s="3" t="s">
        <v>2598</v>
      </c>
      <c r="D237" s="3" t="s">
        <v>2599</v>
      </c>
      <c r="E237" s="4">
        <v>-3.5359736674</v>
      </c>
      <c r="F237" s="5">
        <v>-1.5672951678</v>
      </c>
      <c r="G237" s="3" t="s">
        <v>3275</v>
      </c>
      <c r="H237" s="3" t="s">
        <v>3273</v>
      </c>
      <c r="I237" s="3" t="s">
        <v>3274</v>
      </c>
    </row>
    <row r="238" spans="1:9">
      <c r="A238" s="3" t="s">
        <v>906</v>
      </c>
      <c r="B238" s="3" t="s">
        <v>10</v>
      </c>
      <c r="C238" s="3" t="s">
        <v>2600</v>
      </c>
      <c r="D238" s="3" t="s">
        <v>2601</v>
      </c>
      <c r="E238" s="4">
        <v>-3.5359736674</v>
      </c>
      <c r="F238" s="5">
        <v>-1.5672951678</v>
      </c>
      <c r="G238" s="3" t="s">
        <v>3275</v>
      </c>
      <c r="H238" s="3" t="s">
        <v>3273</v>
      </c>
      <c r="I238" s="3" t="s">
        <v>3274</v>
      </c>
    </row>
    <row r="239" spans="1:9">
      <c r="A239" s="3" t="s">
        <v>906</v>
      </c>
      <c r="B239" s="3" t="s">
        <v>24</v>
      </c>
      <c r="C239" s="3" t="s">
        <v>3276</v>
      </c>
      <c r="D239" s="3" t="s">
        <v>3277</v>
      </c>
      <c r="E239" s="4">
        <v>-3.4742222168999999</v>
      </c>
      <c r="F239" s="5">
        <v>-1.5167664214000001</v>
      </c>
      <c r="G239" s="3" t="s">
        <v>3278</v>
      </c>
      <c r="H239" s="3" t="s">
        <v>3279</v>
      </c>
      <c r="I239" s="3" t="s">
        <v>3280</v>
      </c>
    </row>
    <row r="240" spans="1:9">
      <c r="A240" s="3" t="s">
        <v>906</v>
      </c>
      <c r="B240" s="3" t="s">
        <v>10</v>
      </c>
      <c r="C240" s="3" t="s">
        <v>2602</v>
      </c>
      <c r="D240" s="3" t="s">
        <v>2603</v>
      </c>
      <c r="E240" s="4">
        <v>-3.3765466386999998</v>
      </c>
      <c r="F240" s="5">
        <v>-1.4364649392</v>
      </c>
      <c r="G240" s="3" t="s">
        <v>1991</v>
      </c>
      <c r="H240" s="3" t="s">
        <v>3273</v>
      </c>
      <c r="I240" s="3" t="s">
        <v>3274</v>
      </c>
    </row>
    <row r="241" spans="1:9">
      <c r="A241" s="3" t="s">
        <v>906</v>
      </c>
      <c r="B241" s="3" t="s">
        <v>119</v>
      </c>
      <c r="C241" s="3" t="s">
        <v>3281</v>
      </c>
      <c r="D241" s="3" t="s">
        <v>3282</v>
      </c>
      <c r="E241" s="4">
        <v>-3.1638193604999998</v>
      </c>
      <c r="F241" s="5">
        <v>-1.2701333507999999</v>
      </c>
      <c r="G241" s="3" t="s">
        <v>3283</v>
      </c>
      <c r="H241" s="3" t="s">
        <v>3284</v>
      </c>
      <c r="I241" s="3" t="s">
        <v>3285</v>
      </c>
    </row>
    <row r="242" spans="1:9">
      <c r="A242" s="3" t="s">
        <v>906</v>
      </c>
      <c r="B242" s="3" t="s">
        <v>119</v>
      </c>
      <c r="C242" s="3" t="s">
        <v>3286</v>
      </c>
      <c r="D242" s="3" t="s">
        <v>3282</v>
      </c>
      <c r="E242" s="4">
        <v>-3.1638193604999998</v>
      </c>
      <c r="F242" s="5">
        <v>-1.2701333507999999</v>
      </c>
      <c r="G242" s="3" t="s">
        <v>3283</v>
      </c>
      <c r="H242" s="3" t="s">
        <v>3284</v>
      </c>
      <c r="I242" s="3" t="s">
        <v>3285</v>
      </c>
    </row>
    <row r="243" spans="1:9">
      <c r="A243" s="3" t="s">
        <v>906</v>
      </c>
      <c r="B243" s="3" t="s">
        <v>10</v>
      </c>
      <c r="C243" s="3" t="s">
        <v>2618</v>
      </c>
      <c r="D243" s="3" t="s">
        <v>2619</v>
      </c>
      <c r="E243" s="4">
        <v>-2.9592738455999998</v>
      </c>
      <c r="F243" s="5">
        <v>-1.1393651623000001</v>
      </c>
      <c r="G243" s="3" t="s">
        <v>3287</v>
      </c>
      <c r="H243" s="3" t="s">
        <v>3288</v>
      </c>
      <c r="I243" s="3" t="s">
        <v>3289</v>
      </c>
    </row>
    <row r="244" spans="1:9">
      <c r="A244" s="3" t="s">
        <v>906</v>
      </c>
      <c r="B244" s="3" t="s">
        <v>10</v>
      </c>
      <c r="C244" s="3" t="s">
        <v>3290</v>
      </c>
      <c r="D244" s="3" t="s">
        <v>3291</v>
      </c>
      <c r="E244" s="4">
        <v>-2.921821445</v>
      </c>
      <c r="F244" s="5">
        <v>-1.1130186602000001</v>
      </c>
      <c r="G244" s="3" t="s">
        <v>3292</v>
      </c>
      <c r="H244" s="3" t="s">
        <v>3293</v>
      </c>
      <c r="I244" s="3" t="s">
        <v>3294</v>
      </c>
    </row>
    <row r="245" spans="1:9">
      <c r="A245" s="3" t="s">
        <v>906</v>
      </c>
      <c r="B245" s="3" t="s">
        <v>10</v>
      </c>
      <c r="C245" s="3" t="s">
        <v>2623</v>
      </c>
      <c r="D245" s="3" t="s">
        <v>2624</v>
      </c>
      <c r="E245" s="4">
        <v>-2.9070590571000001</v>
      </c>
      <c r="F245" s="5">
        <v>-1.1090102419000001</v>
      </c>
      <c r="G245" s="3" t="s">
        <v>3295</v>
      </c>
      <c r="H245" s="3" t="s">
        <v>3288</v>
      </c>
      <c r="I245" s="3" t="s">
        <v>3289</v>
      </c>
    </row>
    <row r="246" spans="1:9">
      <c r="A246" s="3" t="s">
        <v>906</v>
      </c>
      <c r="B246" s="3" t="s">
        <v>10</v>
      </c>
      <c r="C246" s="3" t="s">
        <v>2638</v>
      </c>
      <c r="D246" s="3" t="s">
        <v>2639</v>
      </c>
      <c r="E246" s="4">
        <v>-2.8054224485999999</v>
      </c>
      <c r="F246" s="5">
        <v>-1.0328318364</v>
      </c>
      <c r="G246" s="3" t="s">
        <v>3296</v>
      </c>
      <c r="H246" s="3" t="s">
        <v>3288</v>
      </c>
      <c r="I246" s="3" t="s">
        <v>3289</v>
      </c>
    </row>
    <row r="247" spans="1:9">
      <c r="A247" s="3" t="s">
        <v>906</v>
      </c>
      <c r="B247" s="3" t="s">
        <v>10</v>
      </c>
      <c r="C247" s="3" t="s">
        <v>2641</v>
      </c>
      <c r="D247" s="3" t="s">
        <v>2642</v>
      </c>
      <c r="E247" s="4">
        <v>-2.7437304742999999</v>
      </c>
      <c r="F247" s="5">
        <v>-0.98538030129999998</v>
      </c>
      <c r="G247" s="3" t="s">
        <v>3297</v>
      </c>
      <c r="H247" s="3" t="s">
        <v>3288</v>
      </c>
      <c r="I247" s="3" t="s">
        <v>3289</v>
      </c>
    </row>
    <row r="248" spans="1:9">
      <c r="A248" s="3" t="s">
        <v>906</v>
      </c>
      <c r="B248" s="3" t="s">
        <v>24</v>
      </c>
      <c r="C248" s="3" t="s">
        <v>3298</v>
      </c>
      <c r="D248" s="3" t="s">
        <v>3299</v>
      </c>
      <c r="E248" s="4">
        <v>-2.7113317079999999</v>
      </c>
      <c r="F248" s="5">
        <v>-0.96267910329999995</v>
      </c>
      <c r="G248" s="3" t="s">
        <v>213</v>
      </c>
      <c r="H248" s="3" t="s">
        <v>3300</v>
      </c>
      <c r="I248" s="3" t="s">
        <v>3301</v>
      </c>
    </row>
    <row r="249" spans="1:9">
      <c r="A249" s="3" t="s">
        <v>906</v>
      </c>
      <c r="B249" s="3" t="s">
        <v>10</v>
      </c>
      <c r="C249" s="3" t="s">
        <v>2604</v>
      </c>
      <c r="D249" s="3" t="s">
        <v>2605</v>
      </c>
      <c r="E249" s="4">
        <v>-2.7056703693999999</v>
      </c>
      <c r="F249" s="5">
        <v>-0.96239149349999997</v>
      </c>
      <c r="G249" s="3" t="s">
        <v>2162</v>
      </c>
      <c r="H249" s="3" t="s">
        <v>3302</v>
      </c>
      <c r="I249" s="3" t="s">
        <v>3303</v>
      </c>
    </row>
    <row r="250" spans="1:9">
      <c r="A250" s="3" t="s">
        <v>906</v>
      </c>
      <c r="B250" s="3" t="s">
        <v>10</v>
      </c>
      <c r="C250" s="3" t="s">
        <v>2608</v>
      </c>
      <c r="D250" s="3" t="s">
        <v>2609</v>
      </c>
      <c r="E250" s="4">
        <v>-2.5146262368999999</v>
      </c>
      <c r="F250" s="5">
        <v>-0.81487418789999999</v>
      </c>
      <c r="G250" s="3" t="s">
        <v>2165</v>
      </c>
      <c r="H250" s="3" t="s">
        <v>3302</v>
      </c>
      <c r="I250" s="3" t="s">
        <v>3303</v>
      </c>
    </row>
    <row r="251" spans="1:9">
      <c r="A251" s="3" t="s">
        <v>906</v>
      </c>
      <c r="B251" s="3" t="s">
        <v>24</v>
      </c>
      <c r="C251" s="3" t="s">
        <v>3304</v>
      </c>
      <c r="D251" s="3" t="s">
        <v>3305</v>
      </c>
      <c r="E251" s="4">
        <v>-2.5014448879</v>
      </c>
      <c r="F251" s="5">
        <v>-0.80957125620000003</v>
      </c>
      <c r="G251" s="3" t="s">
        <v>3306</v>
      </c>
      <c r="H251" s="3" t="s">
        <v>3307</v>
      </c>
      <c r="I251" s="3" t="s">
        <v>3308</v>
      </c>
    </row>
    <row r="252" spans="1:9">
      <c r="A252" s="3" t="s">
        <v>906</v>
      </c>
      <c r="B252" s="3" t="s">
        <v>24</v>
      </c>
      <c r="C252" s="3" t="s">
        <v>3309</v>
      </c>
      <c r="D252" s="3" t="s">
        <v>3310</v>
      </c>
      <c r="E252" s="4">
        <v>-2.4445789283999999</v>
      </c>
      <c r="F252" s="5">
        <v>-0.76541000140000004</v>
      </c>
      <c r="G252" s="3" t="s">
        <v>3311</v>
      </c>
      <c r="H252" s="3" t="s">
        <v>3312</v>
      </c>
      <c r="I252" s="3" t="s">
        <v>3313</v>
      </c>
    </row>
    <row r="253" spans="1:9">
      <c r="A253" s="3" t="s">
        <v>906</v>
      </c>
      <c r="B253" s="3" t="s">
        <v>24</v>
      </c>
      <c r="C253" s="3" t="s">
        <v>2654</v>
      </c>
      <c r="D253" s="3" t="s">
        <v>2655</v>
      </c>
      <c r="E253" s="4">
        <v>-2.3893068180000001</v>
      </c>
      <c r="F253" s="5">
        <v>-0.73065955810000005</v>
      </c>
      <c r="G253" s="3" t="s">
        <v>3314</v>
      </c>
      <c r="H253" s="3" t="s">
        <v>3315</v>
      </c>
      <c r="I253" s="3" t="s">
        <v>3316</v>
      </c>
    </row>
    <row r="254" spans="1:9">
      <c r="A254" s="3" t="s">
        <v>906</v>
      </c>
      <c r="B254" s="3" t="s">
        <v>10</v>
      </c>
      <c r="C254" s="3" t="s">
        <v>3317</v>
      </c>
      <c r="D254" s="3" t="s">
        <v>3318</v>
      </c>
      <c r="E254" s="4">
        <v>-2.3536327881000001</v>
      </c>
      <c r="F254" s="5">
        <v>-0.70489381689999997</v>
      </c>
      <c r="G254" s="3" t="s">
        <v>3319</v>
      </c>
      <c r="H254" s="3" t="s">
        <v>3320</v>
      </c>
      <c r="I254" s="3" t="s">
        <v>3321</v>
      </c>
    </row>
    <row r="255" spans="1:9">
      <c r="A255" s="3" t="s">
        <v>906</v>
      </c>
      <c r="B255" s="3" t="s">
        <v>119</v>
      </c>
      <c r="C255" s="3" t="s">
        <v>3322</v>
      </c>
      <c r="D255" s="3" t="s">
        <v>3323</v>
      </c>
      <c r="E255" s="4">
        <v>-2.1571739379000001</v>
      </c>
      <c r="F255" s="5">
        <v>-0.56226383120000001</v>
      </c>
      <c r="G255" s="3" t="s">
        <v>3324</v>
      </c>
      <c r="H255" s="3" t="s">
        <v>3325</v>
      </c>
      <c r="I255" s="3" t="s">
        <v>3326</v>
      </c>
    </row>
    <row r="256" spans="1:9">
      <c r="A256" s="3" t="s">
        <v>906</v>
      </c>
      <c r="B256" s="3" t="s">
        <v>10</v>
      </c>
      <c r="C256" s="3" t="s">
        <v>2649</v>
      </c>
      <c r="D256" s="3" t="s">
        <v>2650</v>
      </c>
      <c r="E256" s="4">
        <v>-2.1162398950000001</v>
      </c>
      <c r="F256" s="5">
        <v>-0.52928585979999998</v>
      </c>
      <c r="G256" s="3" t="s">
        <v>3327</v>
      </c>
      <c r="H256" s="3" t="s">
        <v>3328</v>
      </c>
      <c r="I256" s="3" t="s">
        <v>3329</v>
      </c>
    </row>
    <row r="257" spans="1:9">
      <c r="A257" s="3" t="s">
        <v>906</v>
      </c>
      <c r="B257" s="3" t="s">
        <v>10</v>
      </c>
      <c r="C257" s="3" t="s">
        <v>2658</v>
      </c>
      <c r="D257" s="3" t="s">
        <v>2659</v>
      </c>
      <c r="E257" s="4">
        <v>-2.1119579793000001</v>
      </c>
      <c r="F257" s="5">
        <v>-0.52594703779999996</v>
      </c>
      <c r="G257" s="3" t="s">
        <v>3330</v>
      </c>
      <c r="H257" s="3" t="s">
        <v>3273</v>
      </c>
      <c r="I257" s="3" t="s">
        <v>3274</v>
      </c>
    </row>
    <row r="258" spans="1:9">
      <c r="A258" s="3" t="s">
        <v>919</v>
      </c>
      <c r="B258" s="3" t="s">
        <v>24</v>
      </c>
      <c r="C258" s="3" t="s">
        <v>3331</v>
      </c>
      <c r="D258" s="3" t="s">
        <v>3332</v>
      </c>
      <c r="E258" s="4">
        <v>-5.0795377390000001</v>
      </c>
      <c r="F258" s="5">
        <v>-2.7106394643999998</v>
      </c>
      <c r="G258" s="3" t="s">
        <v>1017</v>
      </c>
      <c r="H258" s="3" t="s">
        <v>3333</v>
      </c>
      <c r="I258" s="3" t="s">
        <v>3334</v>
      </c>
    </row>
    <row r="259" spans="1:9">
      <c r="A259" s="3" t="s">
        <v>925</v>
      </c>
      <c r="B259" s="3" t="s">
        <v>24</v>
      </c>
      <c r="C259" s="3" t="s">
        <v>3331</v>
      </c>
      <c r="D259" s="3" t="s">
        <v>3332</v>
      </c>
      <c r="E259" s="4">
        <v>-5.0795377390000001</v>
      </c>
      <c r="F259" s="5">
        <v>-2.7106394643999998</v>
      </c>
      <c r="G259" s="3" t="s">
        <v>1017</v>
      </c>
      <c r="H259" s="3" t="s">
        <v>3335</v>
      </c>
      <c r="I259" s="3" t="s">
        <v>3336</v>
      </c>
    </row>
    <row r="260" spans="1:9">
      <c r="A260" s="3" t="s">
        <v>925</v>
      </c>
      <c r="B260" s="3" t="s">
        <v>24</v>
      </c>
      <c r="C260" s="3" t="s">
        <v>3337</v>
      </c>
      <c r="D260" s="3" t="s">
        <v>3338</v>
      </c>
      <c r="E260" s="4">
        <v>-4.4945988106000003</v>
      </c>
      <c r="F260" s="5">
        <v>-2.2941049663999999</v>
      </c>
      <c r="G260" s="3" t="s">
        <v>3339</v>
      </c>
      <c r="H260" s="3" t="s">
        <v>3340</v>
      </c>
      <c r="I260" s="3" t="s">
        <v>3341</v>
      </c>
    </row>
    <row r="261" spans="1:9">
      <c r="A261" s="3" t="s">
        <v>925</v>
      </c>
      <c r="B261" s="3" t="s">
        <v>24</v>
      </c>
      <c r="C261" s="3" t="s">
        <v>3342</v>
      </c>
      <c r="D261" s="3" t="s">
        <v>3343</v>
      </c>
      <c r="E261" s="4">
        <v>-4.3053305072999999</v>
      </c>
      <c r="F261" s="5">
        <v>-2.1419784710999998</v>
      </c>
      <c r="G261" s="3" t="s">
        <v>3344</v>
      </c>
      <c r="H261" s="3" t="s">
        <v>3340</v>
      </c>
      <c r="I261" s="3" t="s">
        <v>3341</v>
      </c>
    </row>
    <row r="262" spans="1:9">
      <c r="A262" s="3" t="s">
        <v>925</v>
      </c>
      <c r="B262" s="3" t="s">
        <v>24</v>
      </c>
      <c r="C262" s="3" t="s">
        <v>3345</v>
      </c>
      <c r="D262" s="3" t="s">
        <v>3346</v>
      </c>
      <c r="E262" s="4">
        <v>-3.5619264791999998</v>
      </c>
      <c r="F262" s="5">
        <v>-1.5793863406999999</v>
      </c>
      <c r="G262" s="3" t="s">
        <v>629</v>
      </c>
      <c r="H262" s="3" t="s">
        <v>3335</v>
      </c>
      <c r="I262" s="3" t="s">
        <v>3336</v>
      </c>
    </row>
    <row r="263" spans="1:9">
      <c r="A263" s="3" t="s">
        <v>925</v>
      </c>
      <c r="B263" s="3" t="s">
        <v>24</v>
      </c>
      <c r="C263" s="3" t="s">
        <v>3347</v>
      </c>
      <c r="D263" s="3" t="s">
        <v>3348</v>
      </c>
      <c r="E263" s="4">
        <v>-3.1776662099999999</v>
      </c>
      <c r="F263" s="5">
        <v>-1.2801368612999999</v>
      </c>
      <c r="G263" s="3" t="s">
        <v>2265</v>
      </c>
      <c r="H263" s="3" t="s">
        <v>3349</v>
      </c>
      <c r="I263" s="3" t="s">
        <v>3350</v>
      </c>
    </row>
    <row r="264" spans="1:9">
      <c r="A264" s="3" t="s">
        <v>925</v>
      </c>
      <c r="B264" s="3" t="s">
        <v>24</v>
      </c>
      <c r="C264" s="3" t="s">
        <v>3351</v>
      </c>
      <c r="D264" s="3" t="s">
        <v>3352</v>
      </c>
      <c r="E264" s="4">
        <v>-3.1167821903999999</v>
      </c>
      <c r="F264" s="5">
        <v>-1.253239966</v>
      </c>
      <c r="G264" s="3" t="s">
        <v>2386</v>
      </c>
      <c r="H264" s="3" t="s">
        <v>3340</v>
      </c>
      <c r="I264" s="3" t="s">
        <v>3341</v>
      </c>
    </row>
    <row r="265" spans="1:9">
      <c r="A265" s="3" t="s">
        <v>925</v>
      </c>
      <c r="B265" s="3" t="s">
        <v>24</v>
      </c>
      <c r="C265" s="3" t="s">
        <v>3353</v>
      </c>
      <c r="D265" s="3" t="s">
        <v>3354</v>
      </c>
      <c r="E265" s="4">
        <v>-2.9577132650000002</v>
      </c>
      <c r="F265" s="5">
        <v>-1.1393651623000001</v>
      </c>
      <c r="G265" s="3" t="s">
        <v>3164</v>
      </c>
      <c r="H265" s="3" t="s">
        <v>3349</v>
      </c>
      <c r="I265" s="3" t="s">
        <v>3350</v>
      </c>
    </row>
    <row r="266" spans="1:9">
      <c r="A266" s="3" t="s">
        <v>925</v>
      </c>
      <c r="B266" s="3" t="s">
        <v>24</v>
      </c>
      <c r="C266" s="3" t="s">
        <v>3355</v>
      </c>
      <c r="D266" s="3" t="s">
        <v>3356</v>
      </c>
      <c r="E266" s="4">
        <v>-2.8883827255000001</v>
      </c>
      <c r="F266" s="5">
        <v>-1.0935157186</v>
      </c>
      <c r="G266" s="3" t="s">
        <v>2487</v>
      </c>
      <c r="H266" s="3" t="s">
        <v>3340</v>
      </c>
      <c r="I266" s="3" t="s">
        <v>3341</v>
      </c>
    </row>
    <row r="267" spans="1:9">
      <c r="A267" s="3" t="s">
        <v>925</v>
      </c>
      <c r="B267" s="3" t="s">
        <v>24</v>
      </c>
      <c r="C267" s="3" t="s">
        <v>3357</v>
      </c>
      <c r="D267" s="3" t="s">
        <v>3358</v>
      </c>
      <c r="E267" s="4">
        <v>-2.5909344386000002</v>
      </c>
      <c r="F267" s="5">
        <v>-0.87524867780000004</v>
      </c>
      <c r="G267" s="3" t="s">
        <v>1087</v>
      </c>
      <c r="H267" s="3" t="s">
        <v>3335</v>
      </c>
      <c r="I267" s="3" t="s">
        <v>3336</v>
      </c>
    </row>
    <row r="268" spans="1:9">
      <c r="A268" s="3" t="s">
        <v>925</v>
      </c>
      <c r="B268" s="3" t="s">
        <v>24</v>
      </c>
      <c r="C268" s="3" t="s">
        <v>3359</v>
      </c>
      <c r="D268" s="3" t="s">
        <v>3360</v>
      </c>
      <c r="E268" s="4">
        <v>-2.0431402053999999</v>
      </c>
      <c r="F268" s="5">
        <v>-0.48095729980000002</v>
      </c>
      <c r="G268" s="3" t="s">
        <v>2120</v>
      </c>
      <c r="H268" s="3" t="s">
        <v>3361</v>
      </c>
      <c r="I268" s="3" t="s">
        <v>3362</v>
      </c>
    </row>
    <row r="269" spans="1:9">
      <c r="A269" s="3" t="s">
        <v>925</v>
      </c>
      <c r="B269" s="3" t="s">
        <v>24</v>
      </c>
      <c r="C269" s="3" t="s">
        <v>3363</v>
      </c>
      <c r="D269" s="3" t="s">
        <v>3364</v>
      </c>
      <c r="E269" s="4">
        <v>-2.0431402053999999</v>
      </c>
      <c r="F269" s="5">
        <v>-0.48095729980000002</v>
      </c>
      <c r="G269" s="3" t="s">
        <v>2120</v>
      </c>
      <c r="H269" s="3" t="s">
        <v>3365</v>
      </c>
      <c r="I269" s="3" t="s">
        <v>3366</v>
      </c>
    </row>
    <row r="270" spans="1:9">
      <c r="A270" s="3" t="s">
        <v>943</v>
      </c>
      <c r="B270" s="3" t="s">
        <v>119</v>
      </c>
      <c r="C270" s="3" t="s">
        <v>3367</v>
      </c>
      <c r="D270" s="3" t="s">
        <v>3368</v>
      </c>
      <c r="E270" s="4">
        <v>-5.0329225070000003</v>
      </c>
      <c r="F270" s="5">
        <v>-2.6760793917000001</v>
      </c>
      <c r="G270" s="3" t="s">
        <v>3369</v>
      </c>
      <c r="H270" s="3" t="s">
        <v>3370</v>
      </c>
      <c r="I270" s="3" t="s">
        <v>3371</v>
      </c>
    </row>
    <row r="271" spans="1:9">
      <c r="A271" s="3" t="s">
        <v>948</v>
      </c>
      <c r="B271" s="3" t="s">
        <v>119</v>
      </c>
      <c r="C271" s="3" t="s">
        <v>3367</v>
      </c>
      <c r="D271" s="3" t="s">
        <v>3368</v>
      </c>
      <c r="E271" s="4">
        <v>-5.0329225070000003</v>
      </c>
      <c r="F271" s="5">
        <v>-2.6760793917000001</v>
      </c>
      <c r="G271" s="3" t="s">
        <v>3369</v>
      </c>
      <c r="H271" s="3" t="s">
        <v>3372</v>
      </c>
      <c r="I271" s="3" t="s">
        <v>3373</v>
      </c>
    </row>
    <row r="272" spans="1:9">
      <c r="A272" s="3" t="s">
        <v>948</v>
      </c>
      <c r="B272" s="3" t="s">
        <v>119</v>
      </c>
      <c r="C272" s="3" t="s">
        <v>3374</v>
      </c>
      <c r="D272" s="3" t="s">
        <v>3368</v>
      </c>
      <c r="E272" s="4">
        <v>-5.0329225070000003</v>
      </c>
      <c r="F272" s="5">
        <v>-2.6760793917000001</v>
      </c>
      <c r="G272" s="3" t="s">
        <v>3369</v>
      </c>
      <c r="H272" s="3" t="s">
        <v>3372</v>
      </c>
      <c r="I272" s="3" t="s">
        <v>3373</v>
      </c>
    </row>
    <row r="273" spans="1:9">
      <c r="A273" s="3" t="s">
        <v>948</v>
      </c>
      <c r="B273" s="3" t="s">
        <v>119</v>
      </c>
      <c r="C273" s="3" t="s">
        <v>3375</v>
      </c>
      <c r="D273" s="3" t="s">
        <v>3376</v>
      </c>
      <c r="E273" s="4">
        <v>-4.7946137357999996</v>
      </c>
      <c r="F273" s="5">
        <v>-2.5039432612999999</v>
      </c>
      <c r="G273" s="3" t="s">
        <v>3377</v>
      </c>
      <c r="H273" s="3" t="s">
        <v>3378</v>
      </c>
      <c r="I273" s="3" t="s">
        <v>3379</v>
      </c>
    </row>
    <row r="274" spans="1:9">
      <c r="A274" s="3" t="s">
        <v>948</v>
      </c>
      <c r="B274" s="3" t="s">
        <v>119</v>
      </c>
      <c r="C274" s="3" t="s">
        <v>3380</v>
      </c>
      <c r="D274" s="3" t="s">
        <v>3376</v>
      </c>
      <c r="E274" s="4">
        <v>-4.7946137357999996</v>
      </c>
      <c r="F274" s="5">
        <v>-2.5039432612999999</v>
      </c>
      <c r="G274" s="3" t="s">
        <v>3377</v>
      </c>
      <c r="H274" s="3" t="s">
        <v>3378</v>
      </c>
      <c r="I274" s="3" t="s">
        <v>3379</v>
      </c>
    </row>
    <row r="275" spans="1:9">
      <c r="A275" s="3" t="s">
        <v>948</v>
      </c>
      <c r="B275" s="3" t="s">
        <v>119</v>
      </c>
      <c r="C275" s="3" t="s">
        <v>3381</v>
      </c>
      <c r="D275" s="3" t="s">
        <v>3382</v>
      </c>
      <c r="E275" s="4">
        <v>-3.8249450828999998</v>
      </c>
      <c r="F275" s="5">
        <v>-1.7766303403000001</v>
      </c>
      <c r="G275" s="3" t="s">
        <v>2939</v>
      </c>
      <c r="H275" s="3" t="s">
        <v>3383</v>
      </c>
      <c r="I275" s="3" t="s">
        <v>3384</v>
      </c>
    </row>
    <row r="276" spans="1:9">
      <c r="A276" s="3" t="s">
        <v>948</v>
      </c>
      <c r="B276" s="3" t="s">
        <v>119</v>
      </c>
      <c r="C276" s="3" t="s">
        <v>3385</v>
      </c>
      <c r="D276" s="3" t="s">
        <v>3382</v>
      </c>
      <c r="E276" s="4">
        <v>-3.8249450828999998</v>
      </c>
      <c r="F276" s="5">
        <v>-1.7766303403000001</v>
      </c>
      <c r="G276" s="3" t="s">
        <v>2939</v>
      </c>
      <c r="H276" s="3" t="s">
        <v>3383</v>
      </c>
      <c r="I276" s="3" t="s">
        <v>3384</v>
      </c>
    </row>
    <row r="277" spans="1:9">
      <c r="A277" s="3" t="s">
        <v>948</v>
      </c>
      <c r="B277" s="3" t="s">
        <v>119</v>
      </c>
      <c r="C277" s="3" t="s">
        <v>3386</v>
      </c>
      <c r="D277" s="3" t="s">
        <v>3387</v>
      </c>
      <c r="E277" s="4">
        <v>-3.2427342700000001</v>
      </c>
      <c r="F277" s="5">
        <v>-1.3254608631</v>
      </c>
      <c r="G277" s="3" t="s">
        <v>167</v>
      </c>
      <c r="H277" s="3" t="s">
        <v>3388</v>
      </c>
      <c r="I277" s="3" t="s">
        <v>3389</v>
      </c>
    </row>
    <row r="278" spans="1:9">
      <c r="A278" s="3" t="s">
        <v>948</v>
      </c>
      <c r="B278" s="3" t="s">
        <v>119</v>
      </c>
      <c r="C278" s="3" t="s">
        <v>3390</v>
      </c>
      <c r="D278" s="3" t="s">
        <v>3387</v>
      </c>
      <c r="E278" s="4">
        <v>-3.2427342700000001</v>
      </c>
      <c r="F278" s="5">
        <v>-1.3254608631</v>
      </c>
      <c r="G278" s="3" t="s">
        <v>167</v>
      </c>
      <c r="H278" s="3" t="s">
        <v>3388</v>
      </c>
      <c r="I278" s="3" t="s">
        <v>3389</v>
      </c>
    </row>
    <row r="279" spans="1:9">
      <c r="A279" s="3" t="s">
        <v>948</v>
      </c>
      <c r="B279" s="3" t="s">
        <v>119</v>
      </c>
      <c r="C279" s="3" t="s">
        <v>2570</v>
      </c>
      <c r="D279" s="3" t="s">
        <v>2571</v>
      </c>
      <c r="E279" s="4">
        <v>-3.0898150984999999</v>
      </c>
      <c r="F279" s="5">
        <v>-1.2328001848000001</v>
      </c>
      <c r="G279" s="3" t="s">
        <v>3391</v>
      </c>
      <c r="H279" s="3" t="s">
        <v>3392</v>
      </c>
      <c r="I279" s="3" t="s">
        <v>3393</v>
      </c>
    </row>
    <row r="280" spans="1:9">
      <c r="A280" s="3" t="s">
        <v>948</v>
      </c>
      <c r="B280" s="3" t="s">
        <v>119</v>
      </c>
      <c r="C280" s="3" t="s">
        <v>2575</v>
      </c>
      <c r="D280" s="3" t="s">
        <v>2571</v>
      </c>
      <c r="E280" s="4">
        <v>-3.0898150984999999</v>
      </c>
      <c r="F280" s="5">
        <v>-1.2328001848000001</v>
      </c>
      <c r="G280" s="3" t="s">
        <v>3391</v>
      </c>
      <c r="H280" s="3" t="s">
        <v>3392</v>
      </c>
      <c r="I280" s="3" t="s">
        <v>3393</v>
      </c>
    </row>
    <row r="281" spans="1:9">
      <c r="A281" s="3" t="s">
        <v>948</v>
      </c>
      <c r="B281" s="3" t="s">
        <v>119</v>
      </c>
      <c r="C281" s="3" t="s">
        <v>3394</v>
      </c>
      <c r="D281" s="3" t="s">
        <v>3395</v>
      </c>
      <c r="E281" s="4">
        <v>-2.6741960698999998</v>
      </c>
      <c r="F281" s="5">
        <v>-0.94168010089999998</v>
      </c>
      <c r="G281" s="3" t="s">
        <v>3396</v>
      </c>
      <c r="H281" s="3" t="s">
        <v>3397</v>
      </c>
      <c r="I281" s="3" t="s">
        <v>3398</v>
      </c>
    </row>
    <row r="282" spans="1:9">
      <c r="A282" s="3" t="s">
        <v>948</v>
      </c>
      <c r="B282" s="3" t="s">
        <v>119</v>
      </c>
      <c r="C282" s="3" t="s">
        <v>3399</v>
      </c>
      <c r="D282" s="3" t="s">
        <v>3395</v>
      </c>
      <c r="E282" s="4">
        <v>-2.6741960698999998</v>
      </c>
      <c r="F282" s="5">
        <v>-0.94168010089999998</v>
      </c>
      <c r="G282" s="3" t="s">
        <v>3396</v>
      </c>
      <c r="H282" s="3" t="s">
        <v>3397</v>
      </c>
      <c r="I282" s="3" t="s">
        <v>3398</v>
      </c>
    </row>
    <row r="283" spans="1:9">
      <c r="A283" s="3" t="s">
        <v>948</v>
      </c>
      <c r="B283" s="3" t="s">
        <v>119</v>
      </c>
      <c r="C283" s="3" t="s">
        <v>3400</v>
      </c>
      <c r="D283" s="3" t="s">
        <v>3401</v>
      </c>
      <c r="E283" s="4">
        <v>-2.6384367432000002</v>
      </c>
      <c r="F283" s="5">
        <v>-0.9124713431</v>
      </c>
      <c r="G283" s="3" t="s">
        <v>220</v>
      </c>
      <c r="H283" s="3" t="s">
        <v>3402</v>
      </c>
      <c r="I283" s="3" t="s">
        <v>3403</v>
      </c>
    </row>
    <row r="284" spans="1:9">
      <c r="A284" s="3" t="s">
        <v>948</v>
      </c>
      <c r="B284" s="3" t="s">
        <v>119</v>
      </c>
      <c r="C284" s="3" t="s">
        <v>3404</v>
      </c>
      <c r="D284" s="3" t="s">
        <v>3401</v>
      </c>
      <c r="E284" s="4">
        <v>-2.6384367432000002</v>
      </c>
      <c r="F284" s="5">
        <v>-0.9124713431</v>
      </c>
      <c r="G284" s="3" t="s">
        <v>220</v>
      </c>
      <c r="H284" s="3" t="s">
        <v>3402</v>
      </c>
      <c r="I284" s="3" t="s">
        <v>3403</v>
      </c>
    </row>
    <row r="285" spans="1:9">
      <c r="A285" s="3" t="s">
        <v>948</v>
      </c>
      <c r="B285" s="3" t="s">
        <v>24</v>
      </c>
      <c r="C285" s="3" t="s">
        <v>3405</v>
      </c>
      <c r="D285" s="3" t="s">
        <v>3406</v>
      </c>
      <c r="E285" s="4">
        <v>-2.5321551816999999</v>
      </c>
      <c r="F285" s="5">
        <v>-0.82402255869999996</v>
      </c>
      <c r="G285" s="3" t="s">
        <v>3407</v>
      </c>
      <c r="H285" s="3" t="s">
        <v>3408</v>
      </c>
      <c r="I285" s="3" t="s">
        <v>3409</v>
      </c>
    </row>
    <row r="286" spans="1:9">
      <c r="A286" s="3" t="s">
        <v>948</v>
      </c>
      <c r="B286" s="3" t="s">
        <v>24</v>
      </c>
      <c r="C286" s="3" t="s">
        <v>3410</v>
      </c>
      <c r="D286" s="3" t="s">
        <v>3411</v>
      </c>
      <c r="E286" s="4">
        <v>-2.3907245982999998</v>
      </c>
      <c r="F286" s="5">
        <v>-0.73065955810000005</v>
      </c>
      <c r="G286" s="3" t="s">
        <v>3412</v>
      </c>
      <c r="H286" s="3" t="s">
        <v>3413</v>
      </c>
      <c r="I286" s="3" t="s">
        <v>3414</v>
      </c>
    </row>
    <row r="287" spans="1:9">
      <c r="A287" s="3" t="s">
        <v>948</v>
      </c>
      <c r="B287" s="3" t="s">
        <v>119</v>
      </c>
      <c r="C287" s="3" t="s">
        <v>3415</v>
      </c>
      <c r="D287" s="3" t="s">
        <v>3416</v>
      </c>
      <c r="E287" s="4">
        <v>-2.3893068180000001</v>
      </c>
      <c r="F287" s="5">
        <v>-0.73065955810000005</v>
      </c>
      <c r="G287" s="3" t="s">
        <v>3314</v>
      </c>
      <c r="H287" s="3" t="s">
        <v>3417</v>
      </c>
      <c r="I287" s="3" t="s">
        <v>3418</v>
      </c>
    </row>
    <row r="288" spans="1:9">
      <c r="A288" s="3" t="s">
        <v>948</v>
      </c>
      <c r="B288" s="3" t="s">
        <v>119</v>
      </c>
      <c r="C288" s="3" t="s">
        <v>3419</v>
      </c>
      <c r="D288" s="3" t="s">
        <v>3416</v>
      </c>
      <c r="E288" s="4">
        <v>-2.3893068180000001</v>
      </c>
      <c r="F288" s="5">
        <v>-0.73065955810000005</v>
      </c>
      <c r="G288" s="3" t="s">
        <v>3314</v>
      </c>
      <c r="H288" s="3" t="s">
        <v>3417</v>
      </c>
      <c r="I288" s="3" t="s">
        <v>3418</v>
      </c>
    </row>
    <row r="289" spans="1:9">
      <c r="A289" s="3" t="s">
        <v>948</v>
      </c>
      <c r="B289" s="3" t="s">
        <v>24</v>
      </c>
      <c r="C289" s="3" t="s">
        <v>3420</v>
      </c>
      <c r="D289" s="3" t="s">
        <v>3421</v>
      </c>
      <c r="E289" s="4">
        <v>-2.3190741291000001</v>
      </c>
      <c r="F289" s="5">
        <v>-0.68406097129999999</v>
      </c>
      <c r="G289" s="3" t="s">
        <v>3422</v>
      </c>
      <c r="H289" s="3" t="s">
        <v>3423</v>
      </c>
      <c r="I289" s="3" t="s">
        <v>3424</v>
      </c>
    </row>
    <row r="290" spans="1:9">
      <c r="A290" s="3" t="s">
        <v>948</v>
      </c>
      <c r="B290" s="3" t="s">
        <v>24</v>
      </c>
      <c r="C290" s="3" t="s">
        <v>3425</v>
      </c>
      <c r="D290" s="3" t="s">
        <v>3426</v>
      </c>
      <c r="E290" s="4">
        <v>-2.2934996588000001</v>
      </c>
      <c r="F290" s="5">
        <v>-0.6639979654</v>
      </c>
      <c r="G290" s="3" t="s">
        <v>3427</v>
      </c>
      <c r="H290" s="3" t="s">
        <v>3428</v>
      </c>
      <c r="I290" s="3" t="s">
        <v>3429</v>
      </c>
    </row>
    <row r="291" spans="1:9">
      <c r="A291" s="3" t="s">
        <v>948</v>
      </c>
      <c r="B291" s="3" t="s">
        <v>119</v>
      </c>
      <c r="C291" s="3" t="s">
        <v>3430</v>
      </c>
      <c r="D291" s="3" t="s">
        <v>3431</v>
      </c>
      <c r="E291" s="4">
        <v>-2.161980469</v>
      </c>
      <c r="F291" s="5">
        <v>-0.56548111590000005</v>
      </c>
      <c r="G291" s="3" t="s">
        <v>3432</v>
      </c>
      <c r="H291" s="3" t="s">
        <v>3433</v>
      </c>
      <c r="I291" s="3" t="s">
        <v>3434</v>
      </c>
    </row>
    <row r="292" spans="1:9">
      <c r="A292" s="3" t="s">
        <v>948</v>
      </c>
      <c r="B292" s="3" t="s">
        <v>119</v>
      </c>
      <c r="C292" s="3" t="s">
        <v>3435</v>
      </c>
      <c r="D292" s="3" t="s">
        <v>3431</v>
      </c>
      <c r="E292" s="4">
        <v>-2.161980469</v>
      </c>
      <c r="F292" s="5">
        <v>-0.56548111590000005</v>
      </c>
      <c r="G292" s="3" t="s">
        <v>3432</v>
      </c>
      <c r="H292" s="3" t="s">
        <v>3433</v>
      </c>
      <c r="I292" s="3" t="s">
        <v>3434</v>
      </c>
    </row>
    <row r="293" spans="1:9">
      <c r="A293" s="3" t="s">
        <v>948</v>
      </c>
      <c r="B293" s="3" t="s">
        <v>24</v>
      </c>
      <c r="C293" s="3" t="s">
        <v>3436</v>
      </c>
      <c r="D293" s="3" t="s">
        <v>3437</v>
      </c>
      <c r="E293" s="4">
        <v>-2.1557280090000002</v>
      </c>
      <c r="F293" s="5">
        <v>-0.56226383120000001</v>
      </c>
      <c r="G293" s="3" t="s">
        <v>3438</v>
      </c>
      <c r="H293" s="3" t="s">
        <v>3408</v>
      </c>
      <c r="I293" s="3" t="s">
        <v>3409</v>
      </c>
    </row>
    <row r="294" spans="1:9">
      <c r="A294" s="3" t="s">
        <v>948</v>
      </c>
      <c r="B294" s="3" t="s">
        <v>24</v>
      </c>
      <c r="C294" s="3" t="s">
        <v>3439</v>
      </c>
      <c r="D294" s="3" t="s">
        <v>3440</v>
      </c>
      <c r="E294" s="4">
        <v>-2.0941749939999998</v>
      </c>
      <c r="F294" s="5">
        <v>-0.51378000769999999</v>
      </c>
      <c r="G294" s="3" t="s">
        <v>3441</v>
      </c>
      <c r="H294" s="3" t="s">
        <v>3442</v>
      </c>
      <c r="I294" s="3" t="s">
        <v>3443</v>
      </c>
    </row>
    <row r="295" spans="1:9">
      <c r="A295" s="3" t="s">
        <v>963</v>
      </c>
      <c r="B295" s="3" t="s">
        <v>10</v>
      </c>
      <c r="C295" s="3" t="s">
        <v>2421</v>
      </c>
      <c r="D295" s="3" t="s">
        <v>2422</v>
      </c>
      <c r="E295" s="4">
        <v>-4.8373328272</v>
      </c>
      <c r="F295" s="5">
        <v>-2.5370109670000001</v>
      </c>
      <c r="G295" s="3" t="s">
        <v>3444</v>
      </c>
      <c r="H295" s="3" t="s">
        <v>3445</v>
      </c>
      <c r="I295" s="3" t="s">
        <v>3446</v>
      </c>
    </row>
    <row r="296" spans="1:9">
      <c r="A296" s="3" t="s">
        <v>969</v>
      </c>
      <c r="B296" s="3" t="s">
        <v>10</v>
      </c>
      <c r="C296" s="3" t="s">
        <v>2421</v>
      </c>
      <c r="D296" s="3" t="s">
        <v>2422</v>
      </c>
      <c r="E296" s="4">
        <v>-4.8373328272</v>
      </c>
      <c r="F296" s="5">
        <v>-2.5370109670000001</v>
      </c>
      <c r="G296" s="3" t="s">
        <v>3444</v>
      </c>
      <c r="H296" s="3" t="s">
        <v>3447</v>
      </c>
      <c r="I296" s="3" t="s">
        <v>3448</v>
      </c>
    </row>
    <row r="297" spans="1:9">
      <c r="A297" s="3" t="s">
        <v>969</v>
      </c>
      <c r="B297" s="3" t="s">
        <v>10</v>
      </c>
      <c r="C297" s="3" t="s">
        <v>2428</v>
      </c>
      <c r="D297" s="3" t="s">
        <v>2429</v>
      </c>
      <c r="E297" s="4">
        <v>-4.4526337160000002</v>
      </c>
      <c r="F297" s="5">
        <v>-2.2711077109</v>
      </c>
      <c r="G297" s="3" t="s">
        <v>3449</v>
      </c>
      <c r="H297" s="3" t="s">
        <v>3450</v>
      </c>
      <c r="I297" s="3" t="s">
        <v>3451</v>
      </c>
    </row>
    <row r="298" spans="1:9">
      <c r="A298" s="3" t="s">
        <v>969</v>
      </c>
      <c r="B298" s="3" t="s">
        <v>24</v>
      </c>
      <c r="C298" s="3" t="s">
        <v>2471</v>
      </c>
      <c r="D298" s="3" t="s">
        <v>2472</v>
      </c>
      <c r="E298" s="4">
        <v>-3.7848680688999998</v>
      </c>
      <c r="F298" s="5">
        <v>-1.7486220856000001</v>
      </c>
      <c r="G298" s="3" t="s">
        <v>3452</v>
      </c>
      <c r="H298" s="3" t="s">
        <v>3453</v>
      </c>
      <c r="I298" s="3" t="s">
        <v>3454</v>
      </c>
    </row>
    <row r="299" spans="1:9">
      <c r="A299" s="3" t="s">
        <v>969</v>
      </c>
      <c r="B299" s="3" t="s">
        <v>10</v>
      </c>
      <c r="C299" s="3" t="s">
        <v>2438</v>
      </c>
      <c r="D299" s="3" t="s">
        <v>2439</v>
      </c>
      <c r="E299" s="4">
        <v>-3.7344320688999999</v>
      </c>
      <c r="F299" s="5">
        <v>-1.70482829</v>
      </c>
      <c r="G299" s="3" t="s">
        <v>3455</v>
      </c>
      <c r="H299" s="3" t="s">
        <v>3450</v>
      </c>
      <c r="I299" s="3" t="s">
        <v>3451</v>
      </c>
    </row>
    <row r="300" spans="1:9">
      <c r="A300" s="3" t="s">
        <v>969</v>
      </c>
      <c r="B300" s="3" t="s">
        <v>24</v>
      </c>
      <c r="C300" s="3" t="s">
        <v>2456</v>
      </c>
      <c r="D300" s="3" t="s">
        <v>2457</v>
      </c>
      <c r="E300" s="4">
        <v>-3.6478781852000002</v>
      </c>
      <c r="F300" s="5">
        <v>-1.6286152397</v>
      </c>
      <c r="G300" s="3" t="s">
        <v>3456</v>
      </c>
      <c r="H300" s="3" t="s">
        <v>3457</v>
      </c>
      <c r="I300" s="3" t="s">
        <v>3458</v>
      </c>
    </row>
    <row r="301" spans="1:9">
      <c r="A301" s="3" t="s">
        <v>969</v>
      </c>
      <c r="B301" s="3" t="s">
        <v>24</v>
      </c>
      <c r="C301" s="3" t="s">
        <v>2433</v>
      </c>
      <c r="D301" s="3" t="s">
        <v>2434</v>
      </c>
      <c r="E301" s="4">
        <v>-3.5044011464000002</v>
      </c>
      <c r="F301" s="5">
        <v>-1.5402465886000001</v>
      </c>
      <c r="G301" s="3" t="s">
        <v>3459</v>
      </c>
      <c r="H301" s="3" t="s">
        <v>3460</v>
      </c>
      <c r="I301" s="3" t="s">
        <v>3461</v>
      </c>
    </row>
    <row r="302" spans="1:9">
      <c r="A302" s="3" t="s">
        <v>969</v>
      </c>
      <c r="B302" s="3" t="s">
        <v>10</v>
      </c>
      <c r="C302" s="3" t="s">
        <v>2446</v>
      </c>
      <c r="D302" s="3" t="s">
        <v>2447</v>
      </c>
      <c r="E302" s="4">
        <v>-3.1310868471000002</v>
      </c>
      <c r="F302" s="5">
        <v>-1.253239966</v>
      </c>
      <c r="G302" s="3" t="s">
        <v>3226</v>
      </c>
      <c r="H302" s="3" t="s">
        <v>3462</v>
      </c>
      <c r="I302" s="3" t="s">
        <v>3463</v>
      </c>
    </row>
    <row r="303" spans="1:9">
      <c r="A303" s="3" t="s">
        <v>969</v>
      </c>
      <c r="B303" s="3" t="s">
        <v>24</v>
      </c>
      <c r="C303" s="3" t="s">
        <v>3464</v>
      </c>
      <c r="D303" s="3" t="s">
        <v>3465</v>
      </c>
      <c r="E303" s="4">
        <v>-2.9948782921000001</v>
      </c>
      <c r="F303" s="5">
        <v>-1.1601397732000001</v>
      </c>
      <c r="G303" s="3" t="s">
        <v>2969</v>
      </c>
      <c r="H303" s="3" t="s">
        <v>3466</v>
      </c>
      <c r="I303" s="3" t="s">
        <v>3467</v>
      </c>
    </row>
    <row r="304" spans="1:9">
      <c r="A304" s="3" t="s">
        <v>969</v>
      </c>
      <c r="B304" s="3" t="s">
        <v>10</v>
      </c>
      <c r="C304" s="3" t="s">
        <v>2460</v>
      </c>
      <c r="D304" s="3" t="s">
        <v>2461</v>
      </c>
      <c r="E304" s="4">
        <v>-2.9746699811999999</v>
      </c>
      <c r="F304" s="5">
        <v>-1.1465620411999999</v>
      </c>
      <c r="G304" s="3" t="s">
        <v>195</v>
      </c>
      <c r="H304" s="3" t="s">
        <v>3450</v>
      </c>
      <c r="I304" s="3" t="s">
        <v>3451</v>
      </c>
    </row>
    <row r="305" spans="1:9">
      <c r="A305" s="3" t="s">
        <v>969</v>
      </c>
      <c r="B305" s="3" t="s">
        <v>24</v>
      </c>
      <c r="C305" s="3" t="s">
        <v>2441</v>
      </c>
      <c r="D305" s="3" t="s">
        <v>2442</v>
      </c>
      <c r="E305" s="4">
        <v>-2.7115535507000001</v>
      </c>
      <c r="F305" s="5">
        <v>-0.96267910329999995</v>
      </c>
      <c r="G305" s="3" t="s">
        <v>3468</v>
      </c>
      <c r="H305" s="3" t="s">
        <v>3469</v>
      </c>
      <c r="I305" s="3" t="s">
        <v>3470</v>
      </c>
    </row>
    <row r="306" spans="1:9">
      <c r="A306" s="3" t="s">
        <v>969</v>
      </c>
      <c r="B306" s="3" t="s">
        <v>24</v>
      </c>
      <c r="C306" s="3" t="s">
        <v>2451</v>
      </c>
      <c r="D306" s="3" t="s">
        <v>2452</v>
      </c>
      <c r="E306" s="4">
        <v>-2.5270870544999999</v>
      </c>
      <c r="F306" s="5">
        <v>-0.82144323200000002</v>
      </c>
      <c r="G306" s="3" t="s">
        <v>3471</v>
      </c>
      <c r="H306" s="3" t="s">
        <v>3472</v>
      </c>
      <c r="I306" s="3" t="s">
        <v>3473</v>
      </c>
    </row>
    <row r="307" spans="1:9">
      <c r="A307" s="3" t="s">
        <v>969</v>
      </c>
      <c r="B307" s="3" t="s">
        <v>24</v>
      </c>
      <c r="C307" s="3" t="s">
        <v>3474</v>
      </c>
      <c r="D307" s="3" t="s">
        <v>3475</v>
      </c>
      <c r="E307" s="4">
        <v>-2.5098146655</v>
      </c>
      <c r="F307" s="5">
        <v>-0.81487418789999999</v>
      </c>
      <c r="G307" s="3" t="s">
        <v>3476</v>
      </c>
      <c r="H307" s="3" t="s">
        <v>3477</v>
      </c>
      <c r="I307" s="3" t="s">
        <v>3478</v>
      </c>
    </row>
    <row r="308" spans="1:9">
      <c r="A308" s="3" t="s">
        <v>969</v>
      </c>
      <c r="B308" s="3" t="s">
        <v>24</v>
      </c>
      <c r="C308" s="3" t="s">
        <v>3479</v>
      </c>
      <c r="D308" s="3" t="s">
        <v>3480</v>
      </c>
      <c r="E308" s="4">
        <v>-2.1062527018999999</v>
      </c>
      <c r="F308" s="5">
        <v>-0.52212182600000001</v>
      </c>
      <c r="G308" s="3" t="s">
        <v>3481</v>
      </c>
      <c r="H308" s="3" t="s">
        <v>3482</v>
      </c>
      <c r="I308" s="3" t="s">
        <v>3483</v>
      </c>
    </row>
    <row r="309" spans="1:9">
      <c r="A309" s="3" t="s">
        <v>969</v>
      </c>
      <c r="B309" s="3" t="s">
        <v>24</v>
      </c>
      <c r="C309" s="3" t="s">
        <v>3484</v>
      </c>
      <c r="D309" s="3" t="s">
        <v>3485</v>
      </c>
      <c r="E309" s="4">
        <v>-2.0684931491</v>
      </c>
      <c r="F309" s="5">
        <v>-0.49729966129999997</v>
      </c>
      <c r="G309" s="3" t="s">
        <v>3486</v>
      </c>
      <c r="H309" s="3" t="s">
        <v>3457</v>
      </c>
      <c r="I309" s="3" t="s">
        <v>3458</v>
      </c>
    </row>
    <row r="310" spans="1:9">
      <c r="A310" s="3" t="s">
        <v>980</v>
      </c>
      <c r="B310" s="3" t="s">
        <v>24</v>
      </c>
      <c r="C310" s="3" t="s">
        <v>920</v>
      </c>
      <c r="D310" s="3" t="s">
        <v>921</v>
      </c>
      <c r="E310" s="4">
        <v>-4.6915105622000004</v>
      </c>
      <c r="F310" s="5">
        <v>-2.4374338898999999</v>
      </c>
      <c r="G310" s="3" t="s">
        <v>3487</v>
      </c>
      <c r="H310" s="3" t="s">
        <v>3488</v>
      </c>
      <c r="I310" s="3" t="s">
        <v>3489</v>
      </c>
    </row>
    <row r="311" spans="1:9">
      <c r="A311" s="3" t="s">
        <v>986</v>
      </c>
      <c r="B311" s="3" t="s">
        <v>24</v>
      </c>
      <c r="C311" s="3" t="s">
        <v>920</v>
      </c>
      <c r="D311" s="3" t="s">
        <v>921</v>
      </c>
      <c r="E311" s="4">
        <v>-4.6915105622000004</v>
      </c>
      <c r="F311" s="5">
        <v>-2.4374338898999999</v>
      </c>
      <c r="G311" s="3" t="s">
        <v>3487</v>
      </c>
      <c r="H311" s="3" t="s">
        <v>3490</v>
      </c>
      <c r="I311" s="3" t="s">
        <v>3491</v>
      </c>
    </row>
    <row r="312" spans="1:9">
      <c r="A312" s="3" t="s">
        <v>986</v>
      </c>
      <c r="B312" s="3" t="s">
        <v>24</v>
      </c>
      <c r="C312" s="3" t="s">
        <v>2730</v>
      </c>
      <c r="D312" s="3" t="s">
        <v>2731</v>
      </c>
      <c r="E312" s="4">
        <v>-3.8878374162</v>
      </c>
      <c r="F312" s="5">
        <v>-1.8054428841000001</v>
      </c>
      <c r="G312" s="3" t="s">
        <v>3060</v>
      </c>
      <c r="H312" s="3" t="s">
        <v>3492</v>
      </c>
      <c r="I312" s="3" t="s">
        <v>3493</v>
      </c>
    </row>
    <row r="313" spans="1:9">
      <c r="A313" s="3" t="s">
        <v>986</v>
      </c>
      <c r="B313" s="3" t="s">
        <v>24</v>
      </c>
      <c r="C313" s="3" t="s">
        <v>2739</v>
      </c>
      <c r="D313" s="3" t="s">
        <v>2740</v>
      </c>
      <c r="E313" s="4">
        <v>-3.5521852241</v>
      </c>
      <c r="F313" s="5">
        <v>-1.5755043224</v>
      </c>
      <c r="G313" s="3" t="s">
        <v>3494</v>
      </c>
      <c r="H313" s="3" t="s">
        <v>3495</v>
      </c>
      <c r="I313" s="3" t="s">
        <v>3496</v>
      </c>
    </row>
    <row r="314" spans="1:9">
      <c r="A314" s="3" t="s">
        <v>986</v>
      </c>
      <c r="B314" s="3" t="s">
        <v>24</v>
      </c>
      <c r="C314" s="3" t="s">
        <v>2744</v>
      </c>
      <c r="D314" s="3" t="s">
        <v>2745</v>
      </c>
      <c r="E314" s="4">
        <v>-3.2015195818</v>
      </c>
      <c r="F314" s="5">
        <v>-1.2922518298000001</v>
      </c>
      <c r="G314" s="3" t="s">
        <v>3497</v>
      </c>
      <c r="H314" s="3" t="s">
        <v>3498</v>
      </c>
      <c r="I314" s="3" t="s">
        <v>3499</v>
      </c>
    </row>
    <row r="315" spans="1:9">
      <c r="A315" s="3" t="s">
        <v>986</v>
      </c>
      <c r="B315" s="3" t="s">
        <v>24</v>
      </c>
      <c r="C315" s="3" t="s">
        <v>2723</v>
      </c>
      <c r="D315" s="3" t="s">
        <v>2724</v>
      </c>
      <c r="E315" s="4">
        <v>-3.0014337785</v>
      </c>
      <c r="F315" s="5">
        <v>-1.1633416176</v>
      </c>
      <c r="G315" s="3" t="s">
        <v>3500</v>
      </c>
      <c r="H315" s="3" t="s">
        <v>3501</v>
      </c>
      <c r="I315" s="3" t="s">
        <v>3502</v>
      </c>
    </row>
    <row r="316" spans="1:9">
      <c r="A316" s="3" t="s">
        <v>986</v>
      </c>
      <c r="B316" s="3" t="s">
        <v>24</v>
      </c>
      <c r="C316" s="3" t="s">
        <v>3503</v>
      </c>
      <c r="D316" s="3" t="s">
        <v>3504</v>
      </c>
      <c r="E316" s="4">
        <v>-2.9481959851999999</v>
      </c>
      <c r="F316" s="5">
        <v>-1.1316703151</v>
      </c>
      <c r="G316" s="3" t="s">
        <v>3505</v>
      </c>
      <c r="H316" s="3" t="s">
        <v>3506</v>
      </c>
      <c r="I316" s="3" t="s">
        <v>3507</v>
      </c>
    </row>
    <row r="317" spans="1:9">
      <c r="A317" s="3" t="s">
        <v>986</v>
      </c>
      <c r="B317" s="3" t="s">
        <v>24</v>
      </c>
      <c r="C317" s="3" t="s">
        <v>3508</v>
      </c>
      <c r="D317" s="3" t="s">
        <v>3509</v>
      </c>
      <c r="E317" s="4">
        <v>-2.8598488508000002</v>
      </c>
      <c r="F317" s="5">
        <v>-1.0734662830999999</v>
      </c>
      <c r="G317" s="3" t="s">
        <v>3510</v>
      </c>
      <c r="H317" s="3" t="s">
        <v>3511</v>
      </c>
      <c r="I317" s="3" t="s">
        <v>3512</v>
      </c>
    </row>
    <row r="318" spans="1:9">
      <c r="A318" s="3" t="s">
        <v>986</v>
      </c>
      <c r="B318" s="3" t="s">
        <v>24</v>
      </c>
      <c r="C318" s="3" t="s">
        <v>2734</v>
      </c>
      <c r="D318" s="3" t="s">
        <v>2735</v>
      </c>
      <c r="E318" s="4">
        <v>-2.7565098809999999</v>
      </c>
      <c r="F318" s="5">
        <v>-0.99534873059999995</v>
      </c>
      <c r="G318" s="3" t="s">
        <v>3513</v>
      </c>
      <c r="H318" s="3" t="s">
        <v>3514</v>
      </c>
      <c r="I318" s="3" t="s">
        <v>3515</v>
      </c>
    </row>
    <row r="319" spans="1:9">
      <c r="A319" s="3" t="s">
        <v>986</v>
      </c>
      <c r="B319" s="3" t="s">
        <v>24</v>
      </c>
      <c r="C319" s="3" t="s">
        <v>3516</v>
      </c>
      <c r="D319" s="3" t="s">
        <v>3517</v>
      </c>
      <c r="E319" s="4">
        <v>-2.5937539723</v>
      </c>
      <c r="F319" s="5">
        <v>-0.87524867780000004</v>
      </c>
      <c r="G319" s="3" t="s">
        <v>3518</v>
      </c>
      <c r="H319" s="3" t="s">
        <v>3519</v>
      </c>
      <c r="I319" s="3" t="s">
        <v>3520</v>
      </c>
    </row>
    <row r="320" spans="1:9">
      <c r="A320" s="3" t="s">
        <v>986</v>
      </c>
      <c r="B320" s="3" t="s">
        <v>24</v>
      </c>
      <c r="C320" s="3" t="s">
        <v>3521</v>
      </c>
      <c r="D320" s="3" t="s">
        <v>3522</v>
      </c>
      <c r="E320" s="4">
        <v>-2.4992028457000002</v>
      </c>
      <c r="F320" s="5">
        <v>-0.80939760390000004</v>
      </c>
      <c r="G320" s="3" t="s">
        <v>3523</v>
      </c>
      <c r="H320" s="3" t="s">
        <v>3524</v>
      </c>
      <c r="I320" s="3" t="s">
        <v>3525</v>
      </c>
    </row>
    <row r="321" spans="1:9">
      <c r="A321" s="3" t="s">
        <v>986</v>
      </c>
      <c r="B321" s="3" t="s">
        <v>24</v>
      </c>
      <c r="C321" s="3" t="s">
        <v>933</v>
      </c>
      <c r="D321" s="3" t="s">
        <v>934</v>
      </c>
      <c r="E321" s="4">
        <v>-2.405895927</v>
      </c>
      <c r="F321" s="5">
        <v>-0.73938283410000005</v>
      </c>
      <c r="G321" s="3" t="s">
        <v>3526</v>
      </c>
      <c r="H321" s="3" t="s">
        <v>3527</v>
      </c>
      <c r="I321" s="3" t="s">
        <v>3528</v>
      </c>
    </row>
    <row r="322" spans="1:9">
      <c r="A322" s="3" t="s">
        <v>986</v>
      </c>
      <c r="B322" s="3" t="s">
        <v>24</v>
      </c>
      <c r="C322" s="3" t="s">
        <v>3529</v>
      </c>
      <c r="D322" s="3" t="s">
        <v>3530</v>
      </c>
      <c r="E322" s="4">
        <v>-2.327755528</v>
      </c>
      <c r="F322" s="5">
        <v>-0.68850536569999998</v>
      </c>
      <c r="G322" s="3" t="s">
        <v>3531</v>
      </c>
      <c r="H322" s="3" t="s">
        <v>3532</v>
      </c>
      <c r="I322" s="3" t="s">
        <v>3533</v>
      </c>
    </row>
    <row r="323" spans="1:9">
      <c r="A323" s="3" t="s">
        <v>986</v>
      </c>
      <c r="B323" s="3" t="s">
        <v>24</v>
      </c>
      <c r="C323" s="3" t="s">
        <v>3534</v>
      </c>
      <c r="D323" s="3" t="s">
        <v>3535</v>
      </c>
      <c r="E323" s="4">
        <v>-2.0203992212999999</v>
      </c>
      <c r="F323" s="5">
        <v>-0.4659237148</v>
      </c>
      <c r="G323" s="3" t="s">
        <v>3536</v>
      </c>
      <c r="H323" s="3" t="s">
        <v>3537</v>
      </c>
      <c r="I323" s="3" t="s">
        <v>3538</v>
      </c>
    </row>
    <row r="324" spans="1:9">
      <c r="A324" s="3" t="s">
        <v>986</v>
      </c>
      <c r="B324" s="3" t="s">
        <v>24</v>
      </c>
      <c r="C324" s="3" t="s">
        <v>3539</v>
      </c>
      <c r="D324" s="3" t="s">
        <v>3540</v>
      </c>
      <c r="E324" s="4">
        <v>-2.0149318644999998</v>
      </c>
      <c r="F324" s="5">
        <v>-0.4659237148</v>
      </c>
      <c r="G324" s="3" t="s">
        <v>2626</v>
      </c>
      <c r="H324" s="3" t="s">
        <v>3541</v>
      </c>
      <c r="I324" s="3" t="s">
        <v>3542</v>
      </c>
    </row>
    <row r="325" spans="1:9">
      <c r="A325" s="3" t="s">
        <v>987</v>
      </c>
      <c r="B325" s="3" t="s">
        <v>119</v>
      </c>
      <c r="C325" s="3" t="s">
        <v>3543</v>
      </c>
      <c r="D325" s="3" t="s">
        <v>3544</v>
      </c>
      <c r="E325" s="4">
        <v>-4.6632235424999999</v>
      </c>
      <c r="F325" s="5">
        <v>-2.4178330494</v>
      </c>
      <c r="G325" s="3" t="s">
        <v>3545</v>
      </c>
      <c r="H325" s="3" t="s">
        <v>3546</v>
      </c>
      <c r="I325" s="3" t="s">
        <v>3547</v>
      </c>
    </row>
    <row r="326" spans="1:9">
      <c r="A326" s="3" t="s">
        <v>993</v>
      </c>
      <c r="B326" s="3" t="s">
        <v>119</v>
      </c>
      <c r="C326" s="3" t="s">
        <v>3543</v>
      </c>
      <c r="D326" s="3" t="s">
        <v>3544</v>
      </c>
      <c r="E326" s="4">
        <v>-4.6632235424999999</v>
      </c>
      <c r="F326" s="5">
        <v>-2.4178330494</v>
      </c>
      <c r="G326" s="3" t="s">
        <v>3545</v>
      </c>
      <c r="H326" s="3" t="s">
        <v>3548</v>
      </c>
      <c r="I326" s="3" t="s">
        <v>3549</v>
      </c>
    </row>
    <row r="327" spans="1:9">
      <c r="A327" s="3" t="s">
        <v>993</v>
      </c>
      <c r="B327" s="3" t="s">
        <v>119</v>
      </c>
      <c r="C327" s="3" t="s">
        <v>3550</v>
      </c>
      <c r="D327" s="3" t="s">
        <v>3544</v>
      </c>
      <c r="E327" s="4">
        <v>-4.6632235424999999</v>
      </c>
      <c r="F327" s="5">
        <v>-2.4178330494</v>
      </c>
      <c r="G327" s="3" t="s">
        <v>3545</v>
      </c>
      <c r="H327" s="3" t="s">
        <v>3548</v>
      </c>
      <c r="I327" s="3" t="s">
        <v>3549</v>
      </c>
    </row>
    <row r="328" spans="1:9">
      <c r="A328" s="3" t="s">
        <v>993</v>
      </c>
      <c r="B328" s="3" t="s">
        <v>24</v>
      </c>
      <c r="C328" s="3" t="s">
        <v>3551</v>
      </c>
      <c r="D328" s="3" t="s">
        <v>3552</v>
      </c>
      <c r="E328" s="4">
        <v>-3.1776662099999999</v>
      </c>
      <c r="F328" s="5">
        <v>-1.2801368612999999</v>
      </c>
      <c r="G328" s="3" t="s">
        <v>2265</v>
      </c>
      <c r="H328" s="3" t="s">
        <v>3553</v>
      </c>
      <c r="I328" s="3" t="s">
        <v>3554</v>
      </c>
    </row>
    <row r="329" spans="1:9">
      <c r="A329" s="3" t="s">
        <v>993</v>
      </c>
      <c r="B329" s="3" t="s">
        <v>119</v>
      </c>
      <c r="C329" s="3" t="s">
        <v>3555</v>
      </c>
      <c r="D329" s="3" t="s">
        <v>3556</v>
      </c>
      <c r="E329" s="4">
        <v>-2.3642632561000001</v>
      </c>
      <c r="F329" s="5">
        <v>-0.71334189599999998</v>
      </c>
      <c r="G329" s="3" t="s">
        <v>3557</v>
      </c>
      <c r="H329" s="3" t="s">
        <v>3558</v>
      </c>
      <c r="I329" s="3" t="s">
        <v>3559</v>
      </c>
    </row>
    <row r="330" spans="1:9">
      <c r="A330" s="3" t="s">
        <v>993</v>
      </c>
      <c r="B330" s="3" t="s">
        <v>119</v>
      </c>
      <c r="C330" s="3" t="s">
        <v>3560</v>
      </c>
      <c r="D330" s="3" t="s">
        <v>3556</v>
      </c>
      <c r="E330" s="4">
        <v>-2.3642632561000001</v>
      </c>
      <c r="F330" s="5">
        <v>-0.71334189599999998</v>
      </c>
      <c r="G330" s="3" t="s">
        <v>3557</v>
      </c>
      <c r="H330" s="3" t="s">
        <v>3558</v>
      </c>
      <c r="I330" s="3" t="s">
        <v>3559</v>
      </c>
    </row>
    <row r="331" spans="1:9">
      <c r="A331" s="3" t="s">
        <v>993</v>
      </c>
      <c r="B331" s="3" t="s">
        <v>24</v>
      </c>
      <c r="C331" s="3" t="s">
        <v>895</v>
      </c>
      <c r="D331" s="3" t="s">
        <v>896</v>
      </c>
      <c r="E331" s="4">
        <v>-2.0431402053999999</v>
      </c>
      <c r="F331" s="5">
        <v>-0.48095729980000002</v>
      </c>
      <c r="G331" s="3" t="s">
        <v>2120</v>
      </c>
      <c r="H331" s="3" t="s">
        <v>3561</v>
      </c>
      <c r="I331" s="3" t="s">
        <v>3562</v>
      </c>
    </row>
    <row r="332" spans="1:9">
      <c r="A332" s="3" t="s">
        <v>994</v>
      </c>
      <c r="B332" s="3" t="s">
        <v>24</v>
      </c>
      <c r="C332" s="3" t="s">
        <v>3563</v>
      </c>
      <c r="D332" s="3" t="s">
        <v>3564</v>
      </c>
      <c r="E332" s="4">
        <v>-4.4727220721999998</v>
      </c>
      <c r="F332" s="5">
        <v>-2.2874681946000002</v>
      </c>
      <c r="G332" s="3" t="s">
        <v>3565</v>
      </c>
      <c r="H332" s="3" t="s">
        <v>3566</v>
      </c>
      <c r="I332" s="3" t="s">
        <v>3567</v>
      </c>
    </row>
    <row r="333" spans="1:9">
      <c r="A333" s="3" t="s">
        <v>1000</v>
      </c>
      <c r="B333" s="3" t="s">
        <v>24</v>
      </c>
      <c r="C333" s="3" t="s">
        <v>3563</v>
      </c>
      <c r="D333" s="3" t="s">
        <v>3564</v>
      </c>
      <c r="E333" s="4">
        <v>-4.4727220721999998</v>
      </c>
      <c r="F333" s="5">
        <v>-2.2874681946000002</v>
      </c>
      <c r="G333" s="3" t="s">
        <v>3565</v>
      </c>
      <c r="H333" s="3" t="s">
        <v>3568</v>
      </c>
      <c r="I333" s="3" t="s">
        <v>3569</v>
      </c>
    </row>
    <row r="334" spans="1:9">
      <c r="A334" s="3" t="s">
        <v>1000</v>
      </c>
      <c r="B334" s="3" t="s">
        <v>24</v>
      </c>
      <c r="C334" s="3" t="s">
        <v>3570</v>
      </c>
      <c r="D334" s="3" t="s">
        <v>3571</v>
      </c>
      <c r="E334" s="4">
        <v>-3.5831936594</v>
      </c>
      <c r="F334" s="5">
        <v>-1.5911603674000001</v>
      </c>
      <c r="G334" s="3" t="s">
        <v>3572</v>
      </c>
      <c r="H334" s="3" t="s">
        <v>3573</v>
      </c>
      <c r="I334" s="3" t="s">
        <v>3574</v>
      </c>
    </row>
    <row r="335" spans="1:9">
      <c r="A335" s="3" t="s">
        <v>1000</v>
      </c>
      <c r="B335" s="3" t="s">
        <v>24</v>
      </c>
      <c r="C335" s="3" t="s">
        <v>3575</v>
      </c>
      <c r="D335" s="3" t="s">
        <v>3576</v>
      </c>
      <c r="E335" s="4">
        <v>-2.9286825679000001</v>
      </c>
      <c r="F335" s="5">
        <v>-1.1167212637999999</v>
      </c>
      <c r="G335" s="3" t="s">
        <v>122</v>
      </c>
      <c r="H335" s="3" t="s">
        <v>3577</v>
      </c>
      <c r="I335" s="3" t="s">
        <v>3578</v>
      </c>
    </row>
    <row r="336" spans="1:9">
      <c r="A336" s="3" t="s">
        <v>1000</v>
      </c>
      <c r="B336" s="3" t="s">
        <v>24</v>
      </c>
      <c r="C336" s="3" t="s">
        <v>3579</v>
      </c>
      <c r="D336" s="3" t="s">
        <v>3580</v>
      </c>
      <c r="E336" s="4">
        <v>-2.4144640775999999</v>
      </c>
      <c r="F336" s="5">
        <v>-0.74567718640000002</v>
      </c>
      <c r="G336" s="3" t="s">
        <v>717</v>
      </c>
      <c r="H336" s="3" t="s">
        <v>3581</v>
      </c>
      <c r="I336" s="3" t="s">
        <v>3582</v>
      </c>
    </row>
    <row r="337" spans="1:9">
      <c r="A337" s="3" t="s">
        <v>1008</v>
      </c>
      <c r="B337" s="3" t="s">
        <v>24</v>
      </c>
      <c r="C337" s="3" t="s">
        <v>715</v>
      </c>
      <c r="D337" s="3" t="s">
        <v>716</v>
      </c>
      <c r="E337" s="4">
        <v>-4.4051184879000003</v>
      </c>
      <c r="F337" s="5">
        <v>-2.2300587350000001</v>
      </c>
      <c r="G337" s="3" t="s">
        <v>562</v>
      </c>
      <c r="H337" s="3" t="s">
        <v>3583</v>
      </c>
      <c r="I337" s="3" t="s">
        <v>3584</v>
      </c>
    </row>
    <row r="338" spans="1:9">
      <c r="A338" s="3" t="s">
        <v>1014</v>
      </c>
      <c r="B338" s="3" t="s">
        <v>24</v>
      </c>
      <c r="C338" s="3" t="s">
        <v>715</v>
      </c>
      <c r="D338" s="3" t="s">
        <v>716</v>
      </c>
      <c r="E338" s="4">
        <v>-4.4051184879000003</v>
      </c>
      <c r="F338" s="5">
        <v>-2.2300587350000001</v>
      </c>
      <c r="G338" s="3" t="s">
        <v>562</v>
      </c>
      <c r="H338" s="3" t="s">
        <v>2406</v>
      </c>
      <c r="I338" s="3" t="s">
        <v>2407</v>
      </c>
    </row>
    <row r="339" spans="1:9">
      <c r="A339" s="3" t="s">
        <v>1014</v>
      </c>
      <c r="B339" s="3" t="s">
        <v>24</v>
      </c>
      <c r="C339" s="3" t="s">
        <v>2408</v>
      </c>
      <c r="D339" s="3" t="s">
        <v>2409</v>
      </c>
      <c r="E339" s="4">
        <v>-3.7983602895000002</v>
      </c>
      <c r="F339" s="5">
        <v>-1.7529475736</v>
      </c>
      <c r="G339" s="3" t="s">
        <v>671</v>
      </c>
      <c r="H339" s="3" t="s">
        <v>2410</v>
      </c>
      <c r="I339" s="3" t="s">
        <v>2411</v>
      </c>
    </row>
    <row r="340" spans="1:9">
      <c r="A340" s="3" t="s">
        <v>1014</v>
      </c>
      <c r="B340" s="3" t="s">
        <v>24</v>
      </c>
      <c r="C340" s="3" t="s">
        <v>695</v>
      </c>
      <c r="D340" s="3" t="s">
        <v>696</v>
      </c>
      <c r="E340" s="4">
        <v>-3.5619264791999998</v>
      </c>
      <c r="F340" s="5">
        <v>-1.5793863406999999</v>
      </c>
      <c r="G340" s="3" t="s">
        <v>629</v>
      </c>
      <c r="H340" s="3" t="s">
        <v>2410</v>
      </c>
      <c r="I340" s="3" t="s">
        <v>2411</v>
      </c>
    </row>
    <row r="341" spans="1:9">
      <c r="A341" s="3" t="s">
        <v>1014</v>
      </c>
      <c r="B341" s="3" t="s">
        <v>24</v>
      </c>
      <c r="C341" s="3" t="s">
        <v>702</v>
      </c>
      <c r="D341" s="3" t="s">
        <v>703</v>
      </c>
      <c r="E341" s="4">
        <v>-3.5619264791999998</v>
      </c>
      <c r="F341" s="5">
        <v>-1.5793863406999999</v>
      </c>
      <c r="G341" s="3" t="s">
        <v>629</v>
      </c>
      <c r="H341" s="3" t="s">
        <v>2410</v>
      </c>
      <c r="I341" s="3" t="s">
        <v>2411</v>
      </c>
    </row>
    <row r="342" spans="1:9">
      <c r="A342" s="3" t="s">
        <v>1014</v>
      </c>
      <c r="B342" s="3" t="s">
        <v>24</v>
      </c>
      <c r="C342" s="3" t="s">
        <v>2412</v>
      </c>
      <c r="D342" s="3" t="s">
        <v>2413</v>
      </c>
      <c r="E342" s="4">
        <v>-3.1949036530999999</v>
      </c>
      <c r="F342" s="5">
        <v>-1.2906066815999999</v>
      </c>
      <c r="G342" s="3" t="s">
        <v>1053</v>
      </c>
      <c r="H342" s="3" t="s">
        <v>2410</v>
      </c>
      <c r="I342" s="3" t="s">
        <v>2411</v>
      </c>
    </row>
    <row r="343" spans="1:9">
      <c r="A343" s="3" t="s">
        <v>1014</v>
      </c>
      <c r="B343" s="3" t="s">
        <v>24</v>
      </c>
      <c r="C343" s="3" t="s">
        <v>710</v>
      </c>
      <c r="D343" s="3" t="s">
        <v>711</v>
      </c>
      <c r="E343" s="4">
        <v>-2.6313343339999999</v>
      </c>
      <c r="F343" s="5">
        <v>-0.90925236799999998</v>
      </c>
      <c r="G343" s="3" t="s">
        <v>712</v>
      </c>
      <c r="H343" s="3" t="s">
        <v>2414</v>
      </c>
      <c r="I343" s="3" t="s">
        <v>2415</v>
      </c>
    </row>
    <row r="344" spans="1:9">
      <c r="A344" s="3" t="s">
        <v>2749</v>
      </c>
      <c r="B344" s="3" t="s">
        <v>24</v>
      </c>
      <c r="C344" s="3" t="s">
        <v>1766</v>
      </c>
      <c r="D344" s="3" t="s">
        <v>1767</v>
      </c>
      <c r="E344" s="4">
        <v>-4.3587562101000001</v>
      </c>
      <c r="F344" s="5">
        <v>-2.1882255892</v>
      </c>
      <c r="G344" s="3" t="s">
        <v>3585</v>
      </c>
      <c r="H344" s="3" t="s">
        <v>3586</v>
      </c>
      <c r="I344" s="3" t="s">
        <v>3587</v>
      </c>
    </row>
    <row r="345" spans="1:9">
      <c r="A345" s="3" t="s">
        <v>2753</v>
      </c>
      <c r="B345" s="3" t="s">
        <v>24</v>
      </c>
      <c r="C345" s="3" t="s">
        <v>1766</v>
      </c>
      <c r="D345" s="3" t="s">
        <v>1767</v>
      </c>
      <c r="E345" s="4">
        <v>-4.3587562101000001</v>
      </c>
      <c r="F345" s="5">
        <v>-2.1882255892</v>
      </c>
      <c r="G345" s="3" t="s">
        <v>3585</v>
      </c>
      <c r="H345" s="3" t="s">
        <v>3588</v>
      </c>
      <c r="I345" s="3" t="s">
        <v>3589</v>
      </c>
    </row>
    <row r="346" spans="1:9">
      <c r="A346" s="3" t="s">
        <v>2753</v>
      </c>
      <c r="B346" s="3" t="s">
        <v>24</v>
      </c>
      <c r="C346" s="3" t="s">
        <v>3590</v>
      </c>
      <c r="D346" s="3" t="s">
        <v>3591</v>
      </c>
      <c r="E346" s="4">
        <v>-2.2298820098999999</v>
      </c>
      <c r="F346" s="5">
        <v>-0.61059801810000003</v>
      </c>
      <c r="G346" s="3" t="s">
        <v>3592</v>
      </c>
      <c r="H346" s="3" t="s">
        <v>3593</v>
      </c>
      <c r="I346" s="3" t="s">
        <v>3594</v>
      </c>
    </row>
    <row r="347" spans="1:9">
      <c r="A347" s="3" t="s">
        <v>2753</v>
      </c>
      <c r="B347" s="3" t="s">
        <v>24</v>
      </c>
      <c r="C347" s="3" t="s">
        <v>3595</v>
      </c>
      <c r="D347" s="3" t="s">
        <v>3596</v>
      </c>
      <c r="E347" s="4">
        <v>-2.2036373492000001</v>
      </c>
      <c r="F347" s="5">
        <v>-0.59141521180000001</v>
      </c>
      <c r="G347" s="3" t="s">
        <v>3597</v>
      </c>
      <c r="H347" s="3" t="s">
        <v>3598</v>
      </c>
      <c r="I347" s="3" t="s">
        <v>3599</v>
      </c>
    </row>
  </sheetData>
  <conditionalFormatting sqref="C3:C347">
    <cfRule type="expression" dxfId="8" priority="1">
      <formula>1=1</formula>
    </cfRule>
  </conditionalFormatting>
  <conditionalFormatting sqref="A3:A346">
    <cfRule type="expression" dxfId="7" priority="2">
      <formula>RIGHT(A3,1)="y"</formula>
    </cfRule>
    <cfRule type="expression" dxfId="6" priority="3" stopIfTrue="1">
      <formula>TRUE</formula>
    </cfRule>
  </conditionalFormatting>
  <conditionalFormatting sqref="E3:E3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60"/>
  <sheetViews>
    <sheetView workbookViewId="0">
      <selection activeCell="A2" sqref="A2"/>
    </sheetView>
  </sheetViews>
  <sheetFormatPr baseColWidth="10" defaultRowHeight="18" x14ac:dyDescent="0"/>
  <sheetData>
    <row r="1" spans="1:9" s="7" customFormat="1">
      <c r="A1" s="7" t="s">
        <v>5386</v>
      </c>
    </row>
    <row r="2" spans="1:9" s="3" customFormat="1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</row>
    <row r="3" spans="1:9">
      <c r="A3" t="s">
        <v>9</v>
      </c>
      <c r="B3" t="s">
        <v>24</v>
      </c>
      <c r="C3" t="s">
        <v>506</v>
      </c>
      <c r="D3" t="s">
        <v>507</v>
      </c>
      <c r="E3" s="1">
        <v>-54.839239277499999</v>
      </c>
      <c r="F3" s="2">
        <v>-50.5217818717</v>
      </c>
      <c r="G3" t="s">
        <v>4251</v>
      </c>
      <c r="H3" t="s">
        <v>4252</v>
      </c>
      <c r="I3" t="s">
        <v>4253</v>
      </c>
    </row>
    <row r="4" spans="1:9">
      <c r="A4" t="s">
        <v>16</v>
      </c>
      <c r="B4" t="s">
        <v>24</v>
      </c>
      <c r="C4" t="s">
        <v>506</v>
      </c>
      <c r="D4" t="s">
        <v>507</v>
      </c>
      <c r="E4" s="1">
        <v>-54.839239277499999</v>
      </c>
      <c r="F4" s="2">
        <v>-50.5217818717</v>
      </c>
      <c r="G4" t="s">
        <v>4251</v>
      </c>
      <c r="H4" t="s">
        <v>4254</v>
      </c>
      <c r="I4" t="s">
        <v>4255</v>
      </c>
    </row>
    <row r="5" spans="1:9">
      <c r="A5" t="s">
        <v>16</v>
      </c>
      <c r="B5" t="s">
        <v>24</v>
      </c>
      <c r="C5" t="s">
        <v>493</v>
      </c>
      <c r="D5" t="s">
        <v>494</v>
      </c>
      <c r="E5" s="1">
        <v>-52.503583108999997</v>
      </c>
      <c r="F5" s="2">
        <v>-48.614321079900002</v>
      </c>
      <c r="G5" t="s">
        <v>4256</v>
      </c>
      <c r="H5" t="s">
        <v>4257</v>
      </c>
      <c r="I5" t="s">
        <v>4258</v>
      </c>
    </row>
    <row r="6" spans="1:9">
      <c r="A6" t="s">
        <v>16</v>
      </c>
      <c r="B6" t="s">
        <v>24</v>
      </c>
      <c r="C6" t="s">
        <v>822</v>
      </c>
      <c r="D6" t="s">
        <v>823</v>
      </c>
      <c r="E6" s="1">
        <v>-52.454657230899997</v>
      </c>
      <c r="F6" s="2">
        <v>-48.614321079900002</v>
      </c>
      <c r="G6" t="s">
        <v>4259</v>
      </c>
      <c r="H6" t="s">
        <v>4260</v>
      </c>
      <c r="I6" t="s">
        <v>4261</v>
      </c>
    </row>
    <row r="7" spans="1:9">
      <c r="A7" t="s">
        <v>16</v>
      </c>
      <c r="B7" t="s">
        <v>24</v>
      </c>
      <c r="C7" t="s">
        <v>498</v>
      </c>
      <c r="D7" t="s">
        <v>499</v>
      </c>
      <c r="E7" s="1">
        <v>-50.384944143699997</v>
      </c>
      <c r="F7" s="2">
        <v>-46.669546729300002</v>
      </c>
      <c r="G7" t="s">
        <v>4262</v>
      </c>
      <c r="H7" t="s">
        <v>4257</v>
      </c>
      <c r="I7" t="s">
        <v>4258</v>
      </c>
    </row>
    <row r="8" spans="1:9">
      <c r="A8" t="s">
        <v>16</v>
      </c>
      <c r="B8" t="s">
        <v>24</v>
      </c>
      <c r="C8" t="s">
        <v>4263</v>
      </c>
      <c r="D8" t="s">
        <v>502</v>
      </c>
      <c r="E8" s="1">
        <v>-49.2267674239</v>
      </c>
      <c r="F8" s="2">
        <v>-45.608280022499997</v>
      </c>
      <c r="G8" t="s">
        <v>4264</v>
      </c>
      <c r="H8" t="s">
        <v>4265</v>
      </c>
      <c r="I8" t="s">
        <v>4266</v>
      </c>
    </row>
    <row r="9" spans="1:9">
      <c r="A9" t="s">
        <v>16</v>
      </c>
      <c r="B9" t="s">
        <v>24</v>
      </c>
      <c r="C9" t="s">
        <v>827</v>
      </c>
      <c r="D9" t="s">
        <v>828</v>
      </c>
      <c r="E9" s="1">
        <v>-46.142956995299997</v>
      </c>
      <c r="F9" s="2">
        <v>-42.603650839899998</v>
      </c>
      <c r="G9" t="s">
        <v>4267</v>
      </c>
      <c r="H9" t="s">
        <v>4268</v>
      </c>
      <c r="I9" t="s">
        <v>4269</v>
      </c>
    </row>
    <row r="10" spans="1:9">
      <c r="A10" t="s">
        <v>16</v>
      </c>
      <c r="B10" t="s">
        <v>24</v>
      </c>
      <c r="C10" t="s">
        <v>2324</v>
      </c>
      <c r="D10" t="s">
        <v>2325</v>
      </c>
      <c r="E10" s="1">
        <v>-44.503113219900001</v>
      </c>
      <c r="F10" s="2">
        <v>-41.088745801100004</v>
      </c>
      <c r="G10" t="s">
        <v>4270</v>
      </c>
      <c r="H10" t="s">
        <v>4271</v>
      </c>
      <c r="I10" t="s">
        <v>4272</v>
      </c>
    </row>
    <row r="11" spans="1:9">
      <c r="A11" t="s">
        <v>16</v>
      </c>
      <c r="B11" t="s">
        <v>24</v>
      </c>
      <c r="C11" t="s">
        <v>832</v>
      </c>
      <c r="D11" t="s">
        <v>833</v>
      </c>
      <c r="E11" s="1">
        <v>-42.802425139699999</v>
      </c>
      <c r="F11" s="2">
        <v>-39.4849677339</v>
      </c>
      <c r="G11" t="s">
        <v>4273</v>
      </c>
      <c r="H11" t="s">
        <v>4274</v>
      </c>
      <c r="I11" t="s">
        <v>4275</v>
      </c>
    </row>
    <row r="12" spans="1:9">
      <c r="A12" t="s">
        <v>16</v>
      </c>
      <c r="B12" t="s">
        <v>24</v>
      </c>
      <c r="C12" t="s">
        <v>2097</v>
      </c>
      <c r="D12" t="s">
        <v>2098</v>
      </c>
      <c r="E12" s="1">
        <v>-27.9613956273</v>
      </c>
      <c r="F12" s="2">
        <v>-24.874387143</v>
      </c>
      <c r="G12" t="s">
        <v>4276</v>
      </c>
      <c r="H12" t="s">
        <v>4277</v>
      </c>
      <c r="I12" t="s">
        <v>4278</v>
      </c>
    </row>
    <row r="13" spans="1:9">
      <c r="A13" t="s">
        <v>16</v>
      </c>
      <c r="B13" t="s">
        <v>24</v>
      </c>
      <c r="C13" t="s">
        <v>516</v>
      </c>
      <c r="D13" t="s">
        <v>517</v>
      </c>
      <c r="E13" s="1">
        <v>-27.806415438199998</v>
      </c>
      <c r="F13" s="2">
        <v>-24.744230537499998</v>
      </c>
      <c r="G13" t="s">
        <v>4279</v>
      </c>
      <c r="H13" t="s">
        <v>4280</v>
      </c>
      <c r="I13" t="s">
        <v>4281</v>
      </c>
    </row>
    <row r="14" spans="1:9">
      <c r="A14" t="s">
        <v>16</v>
      </c>
      <c r="B14" t="s">
        <v>24</v>
      </c>
      <c r="C14" t="s">
        <v>2133</v>
      </c>
      <c r="D14" t="s">
        <v>2134</v>
      </c>
      <c r="E14" s="1">
        <v>-23.337903889900002</v>
      </c>
      <c r="F14" s="2">
        <v>-20.482844482099999</v>
      </c>
      <c r="G14" t="s">
        <v>4282</v>
      </c>
      <c r="H14" t="s">
        <v>4283</v>
      </c>
      <c r="I14" t="s">
        <v>4284</v>
      </c>
    </row>
    <row r="15" spans="1:9">
      <c r="A15" t="s">
        <v>16</v>
      </c>
      <c r="B15" t="s">
        <v>24</v>
      </c>
      <c r="C15" t="s">
        <v>511</v>
      </c>
      <c r="D15" t="s">
        <v>512</v>
      </c>
      <c r="E15" s="1">
        <v>-18.904081471600001</v>
      </c>
      <c r="F15" s="2">
        <v>-16.2768201459</v>
      </c>
      <c r="G15" t="s">
        <v>4285</v>
      </c>
      <c r="H15" t="s">
        <v>4286</v>
      </c>
      <c r="I15" t="s">
        <v>4287</v>
      </c>
    </row>
    <row r="16" spans="1:9">
      <c r="A16" t="s">
        <v>16</v>
      </c>
      <c r="B16" t="s">
        <v>24</v>
      </c>
      <c r="C16" t="s">
        <v>2128</v>
      </c>
      <c r="D16" t="s">
        <v>2129</v>
      </c>
      <c r="E16" s="1">
        <v>-18.583072034000001</v>
      </c>
      <c r="F16" s="2">
        <v>-15.973184804300001</v>
      </c>
      <c r="G16" t="s">
        <v>4288</v>
      </c>
      <c r="H16" t="s">
        <v>4289</v>
      </c>
      <c r="I16" t="s">
        <v>4290</v>
      </c>
    </row>
    <row r="17" spans="1:9">
      <c r="A17" t="s">
        <v>16</v>
      </c>
      <c r="B17" t="s">
        <v>24</v>
      </c>
      <c r="C17" t="s">
        <v>4291</v>
      </c>
      <c r="D17" t="s">
        <v>4292</v>
      </c>
      <c r="E17" s="1">
        <v>-10.405172200399999</v>
      </c>
      <c r="F17" s="2">
        <v>-8.1089040937999997</v>
      </c>
      <c r="G17" t="s">
        <v>4293</v>
      </c>
      <c r="H17" t="s">
        <v>4294</v>
      </c>
      <c r="I17" t="s">
        <v>4295</v>
      </c>
    </row>
    <row r="18" spans="1:9">
      <c r="A18" t="s">
        <v>16</v>
      </c>
      <c r="B18" t="s">
        <v>24</v>
      </c>
      <c r="C18" t="s">
        <v>4296</v>
      </c>
      <c r="D18" t="s">
        <v>4297</v>
      </c>
      <c r="E18" s="1">
        <v>-9.2219843869999991</v>
      </c>
      <c r="F18" s="2">
        <v>-6.9837082273000002</v>
      </c>
      <c r="G18" t="s">
        <v>4298</v>
      </c>
      <c r="H18" t="s">
        <v>4299</v>
      </c>
      <c r="I18" t="s">
        <v>4300</v>
      </c>
    </row>
    <row r="19" spans="1:9">
      <c r="A19" t="s">
        <v>424</v>
      </c>
      <c r="B19" t="s">
        <v>10</v>
      </c>
      <c r="C19" t="s">
        <v>11</v>
      </c>
      <c r="D19" t="s">
        <v>12</v>
      </c>
      <c r="E19" s="1">
        <v>-45.6087621498</v>
      </c>
      <c r="F19" s="2">
        <v>-42.1364027841</v>
      </c>
      <c r="G19" t="s">
        <v>4301</v>
      </c>
      <c r="H19" t="s">
        <v>4302</v>
      </c>
      <c r="I19" t="s">
        <v>4303</v>
      </c>
    </row>
    <row r="20" spans="1:9">
      <c r="A20" t="s">
        <v>430</v>
      </c>
      <c r="B20" t="s">
        <v>10</v>
      </c>
      <c r="C20" t="s">
        <v>11</v>
      </c>
      <c r="D20" t="s">
        <v>12</v>
      </c>
      <c r="E20" s="1">
        <v>-45.6087621498</v>
      </c>
      <c r="F20" s="2">
        <v>-42.1364027841</v>
      </c>
      <c r="G20" t="s">
        <v>4301</v>
      </c>
      <c r="H20" t="s">
        <v>4304</v>
      </c>
      <c r="I20" t="s">
        <v>4305</v>
      </c>
    </row>
    <row r="21" spans="1:9">
      <c r="A21" t="s">
        <v>430</v>
      </c>
      <c r="B21" t="s">
        <v>10</v>
      </c>
      <c r="C21" t="s">
        <v>19</v>
      </c>
      <c r="D21" t="s">
        <v>20</v>
      </c>
      <c r="E21" s="1">
        <v>-43.533569213900002</v>
      </c>
      <c r="F21" s="2">
        <v>-40.170354317600001</v>
      </c>
      <c r="G21" t="s">
        <v>4306</v>
      </c>
      <c r="H21" t="s">
        <v>4307</v>
      </c>
      <c r="I21" t="s">
        <v>4308</v>
      </c>
    </row>
    <row r="22" spans="1:9">
      <c r="A22" t="s">
        <v>430</v>
      </c>
      <c r="B22" t="s">
        <v>24</v>
      </c>
      <c r="C22" t="s">
        <v>1533</v>
      </c>
      <c r="D22" t="s">
        <v>1534</v>
      </c>
      <c r="E22" s="1">
        <v>-32.1790357645</v>
      </c>
      <c r="F22" s="2">
        <v>-28.902971043899999</v>
      </c>
      <c r="G22" t="s">
        <v>4309</v>
      </c>
      <c r="H22" t="s">
        <v>4310</v>
      </c>
      <c r="I22" t="s">
        <v>4311</v>
      </c>
    </row>
    <row r="23" spans="1:9">
      <c r="A23" t="s">
        <v>430</v>
      </c>
      <c r="B23" t="s">
        <v>10</v>
      </c>
      <c r="C23" t="s">
        <v>221</v>
      </c>
      <c r="D23" t="s">
        <v>222</v>
      </c>
      <c r="E23" s="1">
        <v>-30.269964760000001</v>
      </c>
      <c r="F23" s="2">
        <v>-27.031688600300001</v>
      </c>
      <c r="G23" t="s">
        <v>4312</v>
      </c>
      <c r="H23" t="s">
        <v>4313</v>
      </c>
      <c r="I23" t="s">
        <v>4314</v>
      </c>
    </row>
    <row r="24" spans="1:9">
      <c r="A24" t="s">
        <v>430</v>
      </c>
      <c r="B24" t="s">
        <v>10</v>
      </c>
      <c r="C24" t="s">
        <v>30</v>
      </c>
      <c r="D24" t="s">
        <v>31</v>
      </c>
      <c r="E24" s="1">
        <v>-30.093178878700002</v>
      </c>
      <c r="F24" s="2">
        <v>-26.889664825200001</v>
      </c>
      <c r="G24" t="s">
        <v>4315</v>
      </c>
      <c r="H24" t="s">
        <v>4316</v>
      </c>
      <c r="I24" t="s">
        <v>4317</v>
      </c>
    </row>
    <row r="25" spans="1:9">
      <c r="A25" t="s">
        <v>430</v>
      </c>
      <c r="B25" t="s">
        <v>24</v>
      </c>
      <c r="C25" t="s">
        <v>600</v>
      </c>
      <c r="D25" t="s">
        <v>601</v>
      </c>
      <c r="E25" s="1">
        <v>-29.6892907979</v>
      </c>
      <c r="F25" s="2">
        <v>-26.5179614278</v>
      </c>
      <c r="G25" t="s">
        <v>4318</v>
      </c>
      <c r="H25" t="s">
        <v>4319</v>
      </c>
      <c r="I25" t="s">
        <v>4320</v>
      </c>
    </row>
    <row r="26" spans="1:9">
      <c r="A26" t="s">
        <v>430</v>
      </c>
      <c r="B26" t="s">
        <v>24</v>
      </c>
      <c r="C26" t="s">
        <v>592</v>
      </c>
      <c r="D26" t="s">
        <v>593</v>
      </c>
      <c r="E26" s="1">
        <v>-29.541474299800001</v>
      </c>
      <c r="F26" s="2">
        <v>-26.4001081531</v>
      </c>
      <c r="G26" t="s">
        <v>4321</v>
      </c>
      <c r="H26" t="s">
        <v>4322</v>
      </c>
      <c r="I26" t="s">
        <v>4323</v>
      </c>
    </row>
    <row r="27" spans="1:9">
      <c r="A27" t="s">
        <v>430</v>
      </c>
      <c r="B27" t="s">
        <v>10</v>
      </c>
      <c r="C27" t="s">
        <v>2319</v>
      </c>
      <c r="D27" t="s">
        <v>2320</v>
      </c>
      <c r="E27" s="1">
        <v>-28.762659018200001</v>
      </c>
      <c r="F27" s="2">
        <v>-25.649321595100002</v>
      </c>
      <c r="G27" t="s">
        <v>4324</v>
      </c>
      <c r="H27" t="s">
        <v>4325</v>
      </c>
      <c r="I27" t="s">
        <v>4326</v>
      </c>
    </row>
    <row r="28" spans="1:9">
      <c r="A28" t="s">
        <v>430</v>
      </c>
      <c r="B28" t="s">
        <v>24</v>
      </c>
      <c r="C28" t="s">
        <v>2681</v>
      </c>
      <c r="D28" t="s">
        <v>2682</v>
      </c>
      <c r="E28" s="1">
        <v>-27.772241773699999</v>
      </c>
      <c r="F28" s="2">
        <v>-24.733537968899999</v>
      </c>
      <c r="G28" t="s">
        <v>4327</v>
      </c>
      <c r="H28" t="s">
        <v>4328</v>
      </c>
      <c r="I28" t="s">
        <v>4329</v>
      </c>
    </row>
    <row r="29" spans="1:9">
      <c r="A29" t="s">
        <v>430</v>
      </c>
      <c r="B29" t="s">
        <v>24</v>
      </c>
      <c r="C29" t="s">
        <v>2676</v>
      </c>
      <c r="D29" t="s">
        <v>2677</v>
      </c>
      <c r="E29" s="1">
        <v>-26.070126693100001</v>
      </c>
      <c r="F29" s="2">
        <v>-23.053699283</v>
      </c>
      <c r="G29" t="s">
        <v>4330</v>
      </c>
      <c r="H29" t="s">
        <v>4331</v>
      </c>
      <c r="I29" t="s">
        <v>4332</v>
      </c>
    </row>
    <row r="30" spans="1:9">
      <c r="A30" t="s">
        <v>430</v>
      </c>
      <c r="B30" t="s">
        <v>24</v>
      </c>
      <c r="C30" t="s">
        <v>1721</v>
      </c>
      <c r="D30" t="s">
        <v>1722</v>
      </c>
      <c r="E30" s="1">
        <v>-25.7778440907</v>
      </c>
      <c r="F30" s="2">
        <v>-22.782605979700001</v>
      </c>
      <c r="G30" t="s">
        <v>4333</v>
      </c>
      <c r="H30" t="s">
        <v>4334</v>
      </c>
      <c r="I30" t="s">
        <v>4335</v>
      </c>
    </row>
    <row r="31" spans="1:9">
      <c r="A31" t="s">
        <v>430</v>
      </c>
      <c r="B31" t="s">
        <v>10</v>
      </c>
      <c r="C31" t="s">
        <v>2329</v>
      </c>
      <c r="D31" t="s">
        <v>2330</v>
      </c>
      <c r="E31" s="1">
        <v>-25.5699060285</v>
      </c>
      <c r="F31" s="2">
        <v>-22.594871303600002</v>
      </c>
      <c r="G31" t="s">
        <v>4336</v>
      </c>
      <c r="H31" t="s">
        <v>4337</v>
      </c>
      <c r="I31" t="s">
        <v>4338</v>
      </c>
    </row>
    <row r="32" spans="1:9">
      <c r="A32" t="s">
        <v>430</v>
      </c>
      <c r="B32" t="s">
        <v>10</v>
      </c>
      <c r="C32" t="s">
        <v>4339</v>
      </c>
      <c r="D32" t="s">
        <v>4340</v>
      </c>
      <c r="E32" s="1">
        <v>-24.9926124536</v>
      </c>
      <c r="F32" s="2">
        <v>-22.0553662895</v>
      </c>
      <c r="G32" t="s">
        <v>4341</v>
      </c>
      <c r="H32" t="s">
        <v>4342</v>
      </c>
      <c r="I32" t="s">
        <v>4343</v>
      </c>
    </row>
    <row r="33" spans="1:9">
      <c r="A33" t="s">
        <v>430</v>
      </c>
      <c r="B33" t="s">
        <v>24</v>
      </c>
      <c r="C33" t="s">
        <v>2668</v>
      </c>
      <c r="D33" t="s">
        <v>2669</v>
      </c>
      <c r="E33" s="1">
        <v>-24.671105661199999</v>
      </c>
      <c r="F33" s="2">
        <v>-21.776499078800001</v>
      </c>
      <c r="G33" t="s">
        <v>4344</v>
      </c>
      <c r="H33" t="s">
        <v>4331</v>
      </c>
      <c r="I33" t="s">
        <v>4332</v>
      </c>
    </row>
    <row r="34" spans="1:9">
      <c r="A34" t="s">
        <v>430</v>
      </c>
      <c r="B34" t="s">
        <v>10</v>
      </c>
      <c r="C34" t="s">
        <v>4345</v>
      </c>
      <c r="D34" t="s">
        <v>4346</v>
      </c>
      <c r="E34" s="1">
        <v>-24.662592720399999</v>
      </c>
      <c r="F34" s="2">
        <v>-21.776499078800001</v>
      </c>
      <c r="G34" t="s">
        <v>4347</v>
      </c>
      <c r="H34" t="s">
        <v>4348</v>
      </c>
      <c r="I34" t="s">
        <v>4349</v>
      </c>
    </row>
    <row r="35" spans="1:9">
      <c r="A35" t="s">
        <v>430</v>
      </c>
      <c r="B35" t="s">
        <v>10</v>
      </c>
      <c r="C35" t="s">
        <v>4350</v>
      </c>
      <c r="D35" t="s">
        <v>4351</v>
      </c>
      <c r="E35" s="1">
        <v>-24.662592720399999</v>
      </c>
      <c r="F35" s="2">
        <v>-21.776499078800001</v>
      </c>
      <c r="G35" t="s">
        <v>4347</v>
      </c>
      <c r="H35" t="s">
        <v>4348</v>
      </c>
      <c r="I35" t="s">
        <v>4349</v>
      </c>
    </row>
    <row r="36" spans="1:9">
      <c r="A36" t="s">
        <v>430</v>
      </c>
      <c r="B36" t="s">
        <v>24</v>
      </c>
      <c r="C36" t="s">
        <v>1726</v>
      </c>
      <c r="D36" t="s">
        <v>1727</v>
      </c>
      <c r="E36" s="1">
        <v>-23.554827879400001</v>
      </c>
      <c r="F36" s="2">
        <v>-20.684528504999999</v>
      </c>
      <c r="G36" t="s">
        <v>4352</v>
      </c>
      <c r="H36" t="s">
        <v>4353</v>
      </c>
      <c r="I36" t="s">
        <v>4354</v>
      </c>
    </row>
    <row r="37" spans="1:9">
      <c r="A37" t="s">
        <v>430</v>
      </c>
      <c r="B37" t="s">
        <v>10</v>
      </c>
      <c r="C37" t="s">
        <v>2337</v>
      </c>
      <c r="D37" t="s">
        <v>2338</v>
      </c>
      <c r="E37" s="1">
        <v>-23.156094507399999</v>
      </c>
      <c r="F37" s="2">
        <v>-20.3157583564</v>
      </c>
      <c r="G37" t="s">
        <v>4355</v>
      </c>
      <c r="H37" t="s">
        <v>4356</v>
      </c>
      <c r="I37" t="s">
        <v>4357</v>
      </c>
    </row>
    <row r="38" spans="1:9">
      <c r="A38" t="s">
        <v>430</v>
      </c>
      <c r="B38" t="s">
        <v>10</v>
      </c>
      <c r="C38" t="s">
        <v>2349</v>
      </c>
      <c r="D38" t="s">
        <v>2350</v>
      </c>
      <c r="E38" s="1">
        <v>-22.606228536</v>
      </c>
      <c r="F38" s="2">
        <v>-19.780132824100001</v>
      </c>
      <c r="G38" t="s">
        <v>4358</v>
      </c>
      <c r="H38" t="s">
        <v>4356</v>
      </c>
      <c r="I38" t="s">
        <v>4357</v>
      </c>
    </row>
    <row r="39" spans="1:9">
      <c r="A39" t="s">
        <v>430</v>
      </c>
      <c r="B39" t="s">
        <v>10</v>
      </c>
      <c r="C39" t="s">
        <v>2355</v>
      </c>
      <c r="D39" t="s">
        <v>2356</v>
      </c>
      <c r="E39" s="1">
        <v>-22.5578842161</v>
      </c>
      <c r="F39" s="2">
        <v>-19.745576788699999</v>
      </c>
      <c r="G39" t="s">
        <v>4359</v>
      </c>
      <c r="H39" t="s">
        <v>4356</v>
      </c>
      <c r="I39" t="s">
        <v>4357</v>
      </c>
    </row>
    <row r="40" spans="1:9">
      <c r="A40" t="s">
        <v>430</v>
      </c>
      <c r="B40" t="s">
        <v>24</v>
      </c>
      <c r="C40" t="s">
        <v>4360</v>
      </c>
      <c r="D40" t="s">
        <v>4361</v>
      </c>
      <c r="E40" s="1">
        <v>-21.570310440899998</v>
      </c>
      <c r="F40" s="2">
        <v>-18.771366974999999</v>
      </c>
      <c r="G40" t="s">
        <v>4362</v>
      </c>
      <c r="H40" t="s">
        <v>4363</v>
      </c>
      <c r="I40" t="s">
        <v>4364</v>
      </c>
    </row>
    <row r="41" spans="1:9">
      <c r="A41" t="s">
        <v>430</v>
      </c>
      <c r="B41" t="s">
        <v>10</v>
      </c>
      <c r="C41" t="s">
        <v>2334</v>
      </c>
      <c r="D41" t="s">
        <v>2335</v>
      </c>
      <c r="E41" s="1">
        <v>-21.353960368300001</v>
      </c>
      <c r="F41" s="2">
        <v>-18.567981879600001</v>
      </c>
      <c r="G41" t="s">
        <v>4365</v>
      </c>
      <c r="H41" t="s">
        <v>4348</v>
      </c>
      <c r="I41" t="s">
        <v>4349</v>
      </c>
    </row>
    <row r="42" spans="1:9">
      <c r="A42" t="s">
        <v>430</v>
      </c>
      <c r="B42" t="s">
        <v>24</v>
      </c>
      <c r="C42" t="s">
        <v>4366</v>
      </c>
      <c r="D42" t="s">
        <v>4367</v>
      </c>
      <c r="E42" s="1">
        <v>-21.1934429724</v>
      </c>
      <c r="F42" s="2">
        <v>-18.420053611099998</v>
      </c>
      <c r="G42" t="s">
        <v>4368</v>
      </c>
      <c r="H42" t="s">
        <v>4363</v>
      </c>
      <c r="I42" t="s">
        <v>4364</v>
      </c>
    </row>
    <row r="43" spans="1:9">
      <c r="A43" t="s">
        <v>430</v>
      </c>
      <c r="B43" t="s">
        <v>24</v>
      </c>
      <c r="C43" t="s">
        <v>4369</v>
      </c>
      <c r="D43" t="s">
        <v>4370</v>
      </c>
      <c r="E43" s="1">
        <v>-20.954197433600001</v>
      </c>
      <c r="F43" s="2">
        <v>-18.193042528599999</v>
      </c>
      <c r="G43" t="s">
        <v>4371</v>
      </c>
      <c r="H43" t="s">
        <v>4363</v>
      </c>
      <c r="I43" t="s">
        <v>4364</v>
      </c>
    </row>
    <row r="44" spans="1:9">
      <c r="A44" t="s">
        <v>430</v>
      </c>
      <c r="B44" t="s">
        <v>24</v>
      </c>
      <c r="C44" t="s">
        <v>4372</v>
      </c>
      <c r="D44" t="s">
        <v>4373</v>
      </c>
      <c r="E44" s="1">
        <v>-20.286754469000002</v>
      </c>
      <c r="F44" s="2">
        <v>-17.5432282656</v>
      </c>
      <c r="G44" t="s">
        <v>4374</v>
      </c>
      <c r="H44" t="s">
        <v>4363</v>
      </c>
      <c r="I44" t="s">
        <v>4364</v>
      </c>
    </row>
    <row r="45" spans="1:9">
      <c r="A45" t="s">
        <v>430</v>
      </c>
      <c r="B45" t="s">
        <v>24</v>
      </c>
      <c r="C45" t="s">
        <v>2689</v>
      </c>
      <c r="D45" t="s">
        <v>2690</v>
      </c>
      <c r="E45" s="1">
        <v>-20.053338489200002</v>
      </c>
      <c r="F45" s="2">
        <v>-17.334572614199999</v>
      </c>
      <c r="G45" t="s">
        <v>4375</v>
      </c>
      <c r="H45" t="s">
        <v>4376</v>
      </c>
      <c r="I45" t="s">
        <v>4377</v>
      </c>
    </row>
    <row r="46" spans="1:9">
      <c r="A46" t="s">
        <v>430</v>
      </c>
      <c r="B46" t="s">
        <v>24</v>
      </c>
      <c r="C46" t="s">
        <v>4378</v>
      </c>
      <c r="D46" t="s">
        <v>4379</v>
      </c>
      <c r="E46" s="1">
        <v>-20.049970028600001</v>
      </c>
      <c r="F46" s="2">
        <v>-17.334572614199999</v>
      </c>
      <c r="G46" t="s">
        <v>4380</v>
      </c>
      <c r="H46" t="s">
        <v>4381</v>
      </c>
      <c r="I46" t="s">
        <v>4382</v>
      </c>
    </row>
    <row r="47" spans="1:9">
      <c r="A47" t="s">
        <v>430</v>
      </c>
      <c r="B47" t="s">
        <v>24</v>
      </c>
      <c r="C47" t="s">
        <v>4383</v>
      </c>
      <c r="D47" t="s">
        <v>4384</v>
      </c>
      <c r="E47" s="1">
        <v>-19.801089453399999</v>
      </c>
      <c r="F47" s="2">
        <v>-17.106881338099999</v>
      </c>
      <c r="G47" t="s">
        <v>4385</v>
      </c>
      <c r="H47" t="s">
        <v>4381</v>
      </c>
      <c r="I47" t="s">
        <v>4382</v>
      </c>
    </row>
    <row r="48" spans="1:9">
      <c r="A48" t="s">
        <v>430</v>
      </c>
      <c r="B48" t="s">
        <v>24</v>
      </c>
      <c r="C48" t="s">
        <v>3915</v>
      </c>
      <c r="D48" t="s">
        <v>3916</v>
      </c>
      <c r="E48" s="1">
        <v>-19.730317617200001</v>
      </c>
      <c r="F48" s="2">
        <v>-17.046328667099999</v>
      </c>
      <c r="G48" t="s">
        <v>4386</v>
      </c>
      <c r="H48" t="s">
        <v>4387</v>
      </c>
      <c r="I48" t="s">
        <v>4388</v>
      </c>
    </row>
    <row r="49" spans="1:9">
      <c r="A49" t="s">
        <v>430</v>
      </c>
      <c r="B49" t="s">
        <v>10</v>
      </c>
      <c r="C49" t="s">
        <v>273</v>
      </c>
      <c r="D49" t="s">
        <v>274</v>
      </c>
      <c r="E49" s="1">
        <v>-19.489050947100001</v>
      </c>
      <c r="F49" s="2">
        <v>-16.815046217900001</v>
      </c>
      <c r="G49" t="s">
        <v>4389</v>
      </c>
      <c r="H49" t="s">
        <v>4390</v>
      </c>
      <c r="I49" t="s">
        <v>4391</v>
      </c>
    </row>
    <row r="50" spans="1:9">
      <c r="A50" t="s">
        <v>430</v>
      </c>
      <c r="B50" t="s">
        <v>10</v>
      </c>
      <c r="C50" t="s">
        <v>155</v>
      </c>
      <c r="D50" t="s">
        <v>156</v>
      </c>
      <c r="E50" s="1">
        <v>-19.225428904800001</v>
      </c>
      <c r="F50" s="2">
        <v>-16.570729330799999</v>
      </c>
      <c r="G50" t="s">
        <v>4392</v>
      </c>
      <c r="H50" t="s">
        <v>4393</v>
      </c>
      <c r="I50" t="s">
        <v>4394</v>
      </c>
    </row>
    <row r="51" spans="1:9">
      <c r="A51" t="s">
        <v>430</v>
      </c>
      <c r="B51" t="s">
        <v>24</v>
      </c>
      <c r="C51" t="s">
        <v>1713</v>
      </c>
      <c r="D51" t="s">
        <v>1714</v>
      </c>
      <c r="E51" s="1">
        <v>-19.133618696900001</v>
      </c>
      <c r="F51" s="2">
        <v>-16.488259149099999</v>
      </c>
      <c r="G51" t="s">
        <v>4395</v>
      </c>
      <c r="H51" t="s">
        <v>4363</v>
      </c>
      <c r="I51" t="s">
        <v>4364</v>
      </c>
    </row>
    <row r="52" spans="1:9">
      <c r="A52" t="s">
        <v>430</v>
      </c>
      <c r="B52" t="s">
        <v>24</v>
      </c>
      <c r="C52" t="s">
        <v>4396</v>
      </c>
      <c r="D52" t="s">
        <v>4397</v>
      </c>
      <c r="E52" s="1">
        <v>-18.5346484435</v>
      </c>
      <c r="F52" s="2">
        <v>-15.9331943814</v>
      </c>
      <c r="G52" t="s">
        <v>4398</v>
      </c>
      <c r="H52" t="s">
        <v>4399</v>
      </c>
      <c r="I52" t="s">
        <v>4400</v>
      </c>
    </row>
    <row r="53" spans="1:9">
      <c r="A53" t="s">
        <v>430</v>
      </c>
      <c r="B53" t="s">
        <v>24</v>
      </c>
      <c r="C53" t="s">
        <v>4401</v>
      </c>
      <c r="D53" t="s">
        <v>4402</v>
      </c>
      <c r="E53" s="1">
        <v>-18.291145070799999</v>
      </c>
      <c r="F53" s="2">
        <v>-15.697963534699999</v>
      </c>
      <c r="G53" t="s">
        <v>4403</v>
      </c>
      <c r="H53" t="s">
        <v>4399</v>
      </c>
      <c r="I53" t="s">
        <v>4400</v>
      </c>
    </row>
    <row r="54" spans="1:9">
      <c r="A54" t="s">
        <v>430</v>
      </c>
      <c r="B54" t="s">
        <v>24</v>
      </c>
      <c r="C54" t="s">
        <v>4404</v>
      </c>
      <c r="D54" t="s">
        <v>4405</v>
      </c>
      <c r="E54" s="1">
        <v>-17.536196109700001</v>
      </c>
      <c r="F54" s="2">
        <v>-14.9821666975</v>
      </c>
      <c r="G54" t="s">
        <v>4406</v>
      </c>
      <c r="H54" t="s">
        <v>4407</v>
      </c>
      <c r="I54" t="s">
        <v>4408</v>
      </c>
    </row>
    <row r="55" spans="1:9">
      <c r="A55" t="s">
        <v>430</v>
      </c>
      <c r="B55" t="s">
        <v>24</v>
      </c>
      <c r="C55" t="s">
        <v>4409</v>
      </c>
      <c r="D55" t="s">
        <v>4410</v>
      </c>
      <c r="E55" s="1">
        <v>-17.403328519199999</v>
      </c>
      <c r="F55" s="2">
        <v>-14.8567231251</v>
      </c>
      <c r="G55" t="s">
        <v>4411</v>
      </c>
      <c r="H55" t="s">
        <v>4407</v>
      </c>
      <c r="I55" t="s">
        <v>4408</v>
      </c>
    </row>
    <row r="56" spans="1:9">
      <c r="A56" t="s">
        <v>430</v>
      </c>
      <c r="B56" t="s">
        <v>24</v>
      </c>
      <c r="C56" t="s">
        <v>3037</v>
      </c>
      <c r="D56" t="s">
        <v>3038</v>
      </c>
      <c r="E56" s="1">
        <v>-16.3653997505</v>
      </c>
      <c r="F56" s="2">
        <v>-13.8332721798</v>
      </c>
      <c r="G56" t="s">
        <v>4412</v>
      </c>
      <c r="H56" t="s">
        <v>4413</v>
      </c>
      <c r="I56" t="s">
        <v>4414</v>
      </c>
    </row>
    <row r="57" spans="1:9">
      <c r="A57" t="s">
        <v>430</v>
      </c>
      <c r="B57" t="s">
        <v>24</v>
      </c>
      <c r="C57" t="s">
        <v>4415</v>
      </c>
      <c r="D57" t="s">
        <v>4416</v>
      </c>
      <c r="E57" s="1">
        <v>-16.291253888899998</v>
      </c>
      <c r="F57" s="2">
        <v>-13.7661881726</v>
      </c>
      <c r="G57" t="s">
        <v>4417</v>
      </c>
      <c r="H57" t="s">
        <v>4418</v>
      </c>
      <c r="I57" t="s">
        <v>4419</v>
      </c>
    </row>
    <row r="58" spans="1:9">
      <c r="A58" t="s">
        <v>430</v>
      </c>
      <c r="B58" t="s">
        <v>24</v>
      </c>
      <c r="C58" t="s">
        <v>4420</v>
      </c>
      <c r="D58" t="s">
        <v>4421</v>
      </c>
      <c r="E58" s="1">
        <v>-16.153426286799998</v>
      </c>
      <c r="F58" s="2">
        <v>-13.6353094305</v>
      </c>
      <c r="G58" t="s">
        <v>4422</v>
      </c>
      <c r="H58" t="s">
        <v>4418</v>
      </c>
      <c r="I58" t="s">
        <v>4419</v>
      </c>
    </row>
    <row r="59" spans="1:9">
      <c r="A59" t="s">
        <v>430</v>
      </c>
      <c r="B59" t="s">
        <v>24</v>
      </c>
      <c r="C59" t="s">
        <v>4423</v>
      </c>
      <c r="D59" t="s">
        <v>4424</v>
      </c>
      <c r="E59" s="1">
        <v>-15.8895449155</v>
      </c>
      <c r="F59" s="2">
        <v>-13.3782674837</v>
      </c>
      <c r="G59" t="s">
        <v>4425</v>
      </c>
      <c r="H59" t="s">
        <v>4418</v>
      </c>
      <c r="I59" t="s">
        <v>4419</v>
      </c>
    </row>
    <row r="60" spans="1:9">
      <c r="A60" t="s">
        <v>430</v>
      </c>
      <c r="B60" t="s">
        <v>24</v>
      </c>
      <c r="C60" t="s">
        <v>4426</v>
      </c>
      <c r="D60" t="s">
        <v>4427</v>
      </c>
      <c r="E60" s="1">
        <v>-15.626849160800001</v>
      </c>
      <c r="F60" s="2">
        <v>-13.122305111699999</v>
      </c>
      <c r="G60" t="s">
        <v>4428</v>
      </c>
      <c r="H60" t="s">
        <v>4429</v>
      </c>
      <c r="I60" t="s">
        <v>4430</v>
      </c>
    </row>
    <row r="61" spans="1:9">
      <c r="A61" t="s">
        <v>430</v>
      </c>
      <c r="B61" t="s">
        <v>24</v>
      </c>
      <c r="C61" t="s">
        <v>1482</v>
      </c>
      <c r="D61" t="s">
        <v>1483</v>
      </c>
      <c r="E61" s="1">
        <v>-15.091376761999999</v>
      </c>
      <c r="F61" s="2">
        <v>-12.6064282689</v>
      </c>
      <c r="G61" t="s">
        <v>4431</v>
      </c>
      <c r="H61" t="s">
        <v>4432</v>
      </c>
      <c r="I61" t="s">
        <v>4433</v>
      </c>
    </row>
    <row r="62" spans="1:9">
      <c r="A62" t="s">
        <v>430</v>
      </c>
      <c r="B62" t="s">
        <v>24</v>
      </c>
      <c r="C62" t="s">
        <v>4434</v>
      </c>
      <c r="D62" t="s">
        <v>4435</v>
      </c>
      <c r="E62" s="1">
        <v>-15.0568886325</v>
      </c>
      <c r="F62" s="2">
        <v>-12.5967637232</v>
      </c>
      <c r="G62" t="s">
        <v>4436</v>
      </c>
      <c r="H62" t="s">
        <v>4437</v>
      </c>
      <c r="I62" t="s">
        <v>4438</v>
      </c>
    </row>
    <row r="63" spans="1:9">
      <c r="A63" t="s">
        <v>430</v>
      </c>
      <c r="B63" t="s">
        <v>24</v>
      </c>
      <c r="C63" t="s">
        <v>4439</v>
      </c>
      <c r="D63" t="s">
        <v>4440</v>
      </c>
      <c r="E63" s="1">
        <v>-15.0568886325</v>
      </c>
      <c r="F63" s="2">
        <v>-12.5967637232</v>
      </c>
      <c r="G63" t="s">
        <v>4436</v>
      </c>
      <c r="H63" t="s">
        <v>4437</v>
      </c>
      <c r="I63" t="s">
        <v>4438</v>
      </c>
    </row>
    <row r="64" spans="1:9">
      <c r="A64" t="s">
        <v>430</v>
      </c>
      <c r="B64" t="s">
        <v>24</v>
      </c>
      <c r="C64" t="s">
        <v>4441</v>
      </c>
      <c r="D64" t="s">
        <v>4442</v>
      </c>
      <c r="E64" s="1">
        <v>-15.0568886325</v>
      </c>
      <c r="F64" s="2">
        <v>-12.5967637232</v>
      </c>
      <c r="G64" t="s">
        <v>4436</v>
      </c>
      <c r="H64" t="s">
        <v>4437</v>
      </c>
      <c r="I64" t="s">
        <v>4438</v>
      </c>
    </row>
    <row r="65" spans="1:9">
      <c r="A65" t="s">
        <v>430</v>
      </c>
      <c r="B65" t="s">
        <v>24</v>
      </c>
      <c r="C65" t="s">
        <v>4443</v>
      </c>
      <c r="D65" t="s">
        <v>4444</v>
      </c>
      <c r="E65" s="1">
        <v>-15.0568886325</v>
      </c>
      <c r="F65" s="2">
        <v>-12.5967637232</v>
      </c>
      <c r="G65" t="s">
        <v>4436</v>
      </c>
      <c r="H65" t="s">
        <v>4437</v>
      </c>
      <c r="I65" t="s">
        <v>4438</v>
      </c>
    </row>
    <row r="66" spans="1:9">
      <c r="A66" t="s">
        <v>430</v>
      </c>
      <c r="B66" t="s">
        <v>24</v>
      </c>
      <c r="C66" t="s">
        <v>1499</v>
      </c>
      <c r="D66" t="s">
        <v>1500</v>
      </c>
      <c r="E66" s="1">
        <v>-15.049550501900001</v>
      </c>
      <c r="F66" s="2">
        <v>-12.5954159563</v>
      </c>
      <c r="G66" t="s">
        <v>4445</v>
      </c>
      <c r="H66" t="s">
        <v>4446</v>
      </c>
      <c r="I66" t="s">
        <v>4447</v>
      </c>
    </row>
    <row r="67" spans="1:9">
      <c r="A67" t="s">
        <v>430</v>
      </c>
      <c r="B67" t="s">
        <v>24</v>
      </c>
      <c r="C67" t="s">
        <v>3042</v>
      </c>
      <c r="D67" t="s">
        <v>3043</v>
      </c>
      <c r="E67" s="1">
        <v>-14.8157313236</v>
      </c>
      <c r="F67" s="2">
        <v>-12.367505637600001</v>
      </c>
      <c r="G67" t="s">
        <v>4448</v>
      </c>
      <c r="H67" t="s">
        <v>4449</v>
      </c>
      <c r="I67" t="s">
        <v>4450</v>
      </c>
    </row>
    <row r="68" spans="1:9">
      <c r="A68" t="s">
        <v>430</v>
      </c>
      <c r="B68" t="s">
        <v>24</v>
      </c>
      <c r="C68" t="s">
        <v>4451</v>
      </c>
      <c r="D68" t="s">
        <v>4452</v>
      </c>
      <c r="E68" s="1">
        <v>-14.7731018904</v>
      </c>
      <c r="F68" s="2">
        <v>-12.330705748</v>
      </c>
      <c r="G68" t="s">
        <v>4453</v>
      </c>
      <c r="H68" t="s">
        <v>4437</v>
      </c>
      <c r="I68" t="s">
        <v>4438</v>
      </c>
    </row>
    <row r="69" spans="1:9">
      <c r="A69" t="s">
        <v>430</v>
      </c>
      <c r="B69" t="s">
        <v>24</v>
      </c>
      <c r="C69" t="s">
        <v>4454</v>
      </c>
      <c r="D69" t="s">
        <v>4455</v>
      </c>
      <c r="E69" s="1">
        <v>-14.758326909699999</v>
      </c>
      <c r="F69" s="2">
        <v>-12.321683096199999</v>
      </c>
      <c r="G69" t="s">
        <v>4456</v>
      </c>
      <c r="H69" t="s">
        <v>4418</v>
      </c>
      <c r="I69" t="s">
        <v>4419</v>
      </c>
    </row>
    <row r="70" spans="1:9">
      <c r="A70" t="s">
        <v>430</v>
      </c>
      <c r="B70" t="s">
        <v>119</v>
      </c>
      <c r="C70" t="s">
        <v>569</v>
      </c>
      <c r="D70" t="s">
        <v>570</v>
      </c>
      <c r="E70" s="1">
        <v>-14.652073979400001</v>
      </c>
      <c r="F70" s="2">
        <v>-12.2211072988</v>
      </c>
      <c r="G70" t="s">
        <v>4457</v>
      </c>
      <c r="H70" t="s">
        <v>4458</v>
      </c>
      <c r="I70" t="s">
        <v>4459</v>
      </c>
    </row>
    <row r="71" spans="1:9">
      <c r="A71" t="s">
        <v>430</v>
      </c>
      <c r="B71" t="s">
        <v>24</v>
      </c>
      <c r="C71" t="s">
        <v>4460</v>
      </c>
      <c r="D71" t="s">
        <v>4461</v>
      </c>
      <c r="E71" s="1">
        <v>-14.638099159199999</v>
      </c>
      <c r="F71" s="2">
        <v>-12.212736356200001</v>
      </c>
      <c r="G71" t="s">
        <v>4462</v>
      </c>
      <c r="H71" t="s">
        <v>4437</v>
      </c>
      <c r="I71" t="s">
        <v>4438</v>
      </c>
    </row>
    <row r="72" spans="1:9">
      <c r="A72" t="s">
        <v>430</v>
      </c>
      <c r="B72" t="s">
        <v>24</v>
      </c>
      <c r="C72" t="s">
        <v>4463</v>
      </c>
      <c r="D72" t="s">
        <v>4464</v>
      </c>
      <c r="E72" s="1">
        <v>-14.019153444700001</v>
      </c>
      <c r="F72" s="2">
        <v>-11.604786025999999</v>
      </c>
      <c r="G72" t="s">
        <v>4465</v>
      </c>
      <c r="H72" t="s">
        <v>4418</v>
      </c>
      <c r="I72" t="s">
        <v>4419</v>
      </c>
    </row>
    <row r="73" spans="1:9">
      <c r="A73" t="s">
        <v>430</v>
      </c>
      <c r="B73" t="s">
        <v>24</v>
      </c>
      <c r="C73" t="s">
        <v>4466</v>
      </c>
      <c r="D73" t="s">
        <v>4467</v>
      </c>
      <c r="E73" s="1">
        <v>-12.989070317199999</v>
      </c>
      <c r="F73" s="2">
        <v>-10.5958921975</v>
      </c>
      <c r="G73" t="s">
        <v>4468</v>
      </c>
      <c r="H73" t="s">
        <v>4469</v>
      </c>
      <c r="I73" t="s">
        <v>4470</v>
      </c>
    </row>
    <row r="74" spans="1:9">
      <c r="A74" t="s">
        <v>430</v>
      </c>
      <c r="B74" t="s">
        <v>24</v>
      </c>
      <c r="C74" t="s">
        <v>3905</v>
      </c>
      <c r="D74" t="s">
        <v>3906</v>
      </c>
      <c r="E74" s="1">
        <v>-12.480729844200001</v>
      </c>
      <c r="F74" s="2">
        <v>-10.1027916911</v>
      </c>
      <c r="G74" t="s">
        <v>4471</v>
      </c>
      <c r="H74" t="s">
        <v>4472</v>
      </c>
      <c r="I74" t="s">
        <v>4473</v>
      </c>
    </row>
    <row r="75" spans="1:9">
      <c r="A75" t="s">
        <v>430</v>
      </c>
      <c r="B75" t="s">
        <v>24</v>
      </c>
      <c r="C75" t="s">
        <v>4474</v>
      </c>
      <c r="D75" t="s">
        <v>4475</v>
      </c>
      <c r="E75" s="1">
        <v>-11.6475940698</v>
      </c>
      <c r="F75" s="2">
        <v>-9.2843791734999996</v>
      </c>
      <c r="G75" t="s">
        <v>4476</v>
      </c>
      <c r="H75" t="s">
        <v>4477</v>
      </c>
      <c r="I75" t="s">
        <v>4478</v>
      </c>
    </row>
    <row r="76" spans="1:9">
      <c r="A76" t="s">
        <v>430</v>
      </c>
      <c r="B76" t="s">
        <v>24</v>
      </c>
      <c r="C76" t="s">
        <v>4479</v>
      </c>
      <c r="D76" t="s">
        <v>4480</v>
      </c>
      <c r="E76" s="1">
        <v>-11.187639756899999</v>
      </c>
      <c r="F76" s="2">
        <v>-8.8479059565</v>
      </c>
      <c r="G76" t="s">
        <v>4481</v>
      </c>
      <c r="H76" t="s">
        <v>4477</v>
      </c>
      <c r="I76" t="s">
        <v>4478</v>
      </c>
    </row>
    <row r="77" spans="1:9">
      <c r="A77" t="s">
        <v>430</v>
      </c>
      <c r="B77" t="s">
        <v>24</v>
      </c>
      <c r="C77" t="s">
        <v>4482</v>
      </c>
      <c r="D77" t="s">
        <v>4483</v>
      </c>
      <c r="E77" s="1">
        <v>-9.7847503167000003</v>
      </c>
      <c r="F77" s="2">
        <v>-7.5086855961000003</v>
      </c>
      <c r="G77" t="s">
        <v>4484</v>
      </c>
      <c r="H77" t="s">
        <v>4485</v>
      </c>
      <c r="I77" t="s">
        <v>4486</v>
      </c>
    </row>
    <row r="78" spans="1:9">
      <c r="A78" t="s">
        <v>430</v>
      </c>
      <c r="B78" t="s">
        <v>24</v>
      </c>
      <c r="C78" t="s">
        <v>4487</v>
      </c>
      <c r="D78" t="s">
        <v>4488</v>
      </c>
      <c r="E78" s="1">
        <v>-9.4195523927</v>
      </c>
      <c r="F78" s="2">
        <v>-7.1665529762000002</v>
      </c>
      <c r="G78" t="s">
        <v>90</v>
      </c>
      <c r="H78" t="s">
        <v>4489</v>
      </c>
      <c r="I78" t="s">
        <v>4490</v>
      </c>
    </row>
    <row r="79" spans="1:9">
      <c r="A79" t="s">
        <v>430</v>
      </c>
      <c r="B79" t="s">
        <v>24</v>
      </c>
      <c r="C79" t="s">
        <v>3985</v>
      </c>
      <c r="D79" t="s">
        <v>3986</v>
      </c>
      <c r="E79" s="1">
        <v>-8.9898882716999999</v>
      </c>
      <c r="F79" s="2">
        <v>-6.7693408789999996</v>
      </c>
      <c r="G79" t="s">
        <v>4491</v>
      </c>
      <c r="H79" t="s">
        <v>4492</v>
      </c>
      <c r="I79" t="s">
        <v>4493</v>
      </c>
    </row>
    <row r="80" spans="1:9">
      <c r="A80" t="s">
        <v>430</v>
      </c>
      <c r="B80" t="s">
        <v>119</v>
      </c>
      <c r="C80" t="s">
        <v>4494</v>
      </c>
      <c r="D80" t="s">
        <v>4495</v>
      </c>
      <c r="E80" s="1">
        <v>-7.8594823776</v>
      </c>
      <c r="F80" s="2">
        <v>-5.7033929740999998</v>
      </c>
      <c r="G80" t="s">
        <v>571</v>
      </c>
      <c r="H80" t="s">
        <v>4496</v>
      </c>
      <c r="I80" t="s">
        <v>4497</v>
      </c>
    </row>
    <row r="81" spans="1:9">
      <c r="A81" t="s">
        <v>430</v>
      </c>
      <c r="B81" t="s">
        <v>24</v>
      </c>
      <c r="C81" t="s">
        <v>1503</v>
      </c>
      <c r="D81" t="s">
        <v>1504</v>
      </c>
      <c r="E81" s="1">
        <v>-6.7158229370999996</v>
      </c>
      <c r="F81" s="2">
        <v>-4.6512185623000004</v>
      </c>
      <c r="G81" t="s">
        <v>4498</v>
      </c>
      <c r="H81" t="s">
        <v>4499</v>
      </c>
      <c r="I81" t="s">
        <v>4500</v>
      </c>
    </row>
    <row r="82" spans="1:9">
      <c r="A82" t="s">
        <v>430</v>
      </c>
      <c r="B82" t="s">
        <v>24</v>
      </c>
      <c r="C82" t="s">
        <v>4501</v>
      </c>
      <c r="D82" t="s">
        <v>4502</v>
      </c>
      <c r="E82" s="1">
        <v>-5.8537060165000003</v>
      </c>
      <c r="F82" s="2">
        <v>-3.8351016871999999</v>
      </c>
      <c r="G82" t="s">
        <v>4503</v>
      </c>
      <c r="H82" t="s">
        <v>4504</v>
      </c>
      <c r="I82" t="s">
        <v>4505</v>
      </c>
    </row>
    <row r="83" spans="1:9">
      <c r="A83" t="s">
        <v>430</v>
      </c>
      <c r="B83" t="s">
        <v>24</v>
      </c>
      <c r="C83" t="s">
        <v>814</v>
      </c>
      <c r="D83" t="s">
        <v>815</v>
      </c>
      <c r="E83" s="1">
        <v>-4.8082123068999998</v>
      </c>
      <c r="F83" s="2">
        <v>-2.8781447275000001</v>
      </c>
      <c r="G83" t="s">
        <v>2039</v>
      </c>
      <c r="H83" t="s">
        <v>4506</v>
      </c>
      <c r="I83" t="s">
        <v>4507</v>
      </c>
    </row>
    <row r="84" spans="1:9">
      <c r="A84" t="s">
        <v>481</v>
      </c>
      <c r="B84" t="s">
        <v>4508</v>
      </c>
      <c r="C84" t="s">
        <v>4509</v>
      </c>
      <c r="D84" t="s">
        <v>4510</v>
      </c>
      <c r="E84" s="1">
        <v>-25.2489656596</v>
      </c>
      <c r="F84" s="2">
        <v>-22.293236089899999</v>
      </c>
      <c r="G84" t="s">
        <v>4511</v>
      </c>
      <c r="H84" t="s">
        <v>4512</v>
      </c>
      <c r="I84" t="s">
        <v>4513</v>
      </c>
    </row>
    <row r="85" spans="1:9">
      <c r="A85" t="s">
        <v>487</v>
      </c>
      <c r="B85" t="s">
        <v>4508</v>
      </c>
      <c r="C85" t="s">
        <v>4509</v>
      </c>
      <c r="D85" t="s">
        <v>4510</v>
      </c>
      <c r="E85" s="1">
        <v>-25.2489656596</v>
      </c>
      <c r="F85" s="2">
        <v>-22.293236089899999</v>
      </c>
      <c r="G85" t="s">
        <v>4511</v>
      </c>
      <c r="H85" t="s">
        <v>4514</v>
      </c>
      <c r="I85" t="s">
        <v>4515</v>
      </c>
    </row>
    <row r="86" spans="1:9">
      <c r="A86" t="s">
        <v>487</v>
      </c>
      <c r="B86" t="s">
        <v>24</v>
      </c>
      <c r="C86" t="s">
        <v>4516</v>
      </c>
      <c r="D86" t="s">
        <v>4517</v>
      </c>
      <c r="E86" s="1">
        <v>-4.5963051318000003</v>
      </c>
      <c r="F86" s="2">
        <v>-2.6819682472999999</v>
      </c>
      <c r="G86" t="s">
        <v>4518</v>
      </c>
      <c r="H86" t="s">
        <v>4519</v>
      </c>
      <c r="I86" t="s">
        <v>4520</v>
      </c>
    </row>
    <row r="87" spans="1:9">
      <c r="A87" t="s">
        <v>487</v>
      </c>
      <c r="B87" t="s">
        <v>24</v>
      </c>
      <c r="C87" t="s">
        <v>4521</v>
      </c>
      <c r="D87" t="s">
        <v>4522</v>
      </c>
      <c r="E87" s="1">
        <v>-3.6989617834000001</v>
      </c>
      <c r="F87" s="2">
        <v>-1.8672258042000001</v>
      </c>
      <c r="G87" t="s">
        <v>4523</v>
      </c>
      <c r="H87" t="s">
        <v>4524</v>
      </c>
      <c r="I87" t="s">
        <v>4525</v>
      </c>
    </row>
    <row r="88" spans="1:9">
      <c r="A88" t="s">
        <v>487</v>
      </c>
      <c r="B88" t="s">
        <v>24</v>
      </c>
      <c r="C88" t="s">
        <v>4526</v>
      </c>
      <c r="D88" t="s">
        <v>4527</v>
      </c>
      <c r="E88" s="1">
        <v>-2.2420908748000001</v>
      </c>
      <c r="F88" s="2">
        <v>-0.52993851520000002</v>
      </c>
      <c r="G88" t="s">
        <v>4528</v>
      </c>
      <c r="H88" t="s">
        <v>4529</v>
      </c>
      <c r="I88" t="s">
        <v>4530</v>
      </c>
    </row>
    <row r="89" spans="1:9">
      <c r="A89" t="s">
        <v>487</v>
      </c>
      <c r="B89" t="s">
        <v>24</v>
      </c>
      <c r="C89" t="s">
        <v>4531</v>
      </c>
      <c r="D89" t="s">
        <v>4532</v>
      </c>
      <c r="E89" s="1">
        <v>-2.1627315397000002</v>
      </c>
      <c r="F89" s="2">
        <v>-0.45805799060000002</v>
      </c>
      <c r="G89" t="s">
        <v>972</v>
      </c>
      <c r="H89" t="s">
        <v>4533</v>
      </c>
      <c r="I89" t="s">
        <v>4534</v>
      </c>
    </row>
    <row r="90" spans="1:9">
      <c r="A90" t="s">
        <v>487</v>
      </c>
      <c r="B90" t="s">
        <v>24</v>
      </c>
      <c r="C90" t="s">
        <v>4535</v>
      </c>
      <c r="D90" t="s">
        <v>4536</v>
      </c>
      <c r="E90" s="1">
        <v>-2.0566387598999998</v>
      </c>
      <c r="F90" s="2">
        <v>-0.35513140580000002</v>
      </c>
      <c r="G90" t="s">
        <v>4537</v>
      </c>
      <c r="H90" t="s">
        <v>4529</v>
      </c>
      <c r="I90" t="s">
        <v>4530</v>
      </c>
    </row>
    <row r="91" spans="1:9">
      <c r="A91" t="s">
        <v>521</v>
      </c>
      <c r="B91" t="s">
        <v>4508</v>
      </c>
      <c r="C91" t="s">
        <v>4538</v>
      </c>
      <c r="D91" t="s">
        <v>4539</v>
      </c>
      <c r="E91" s="1">
        <v>-20.280902074699998</v>
      </c>
      <c r="F91" s="2">
        <v>-17.5432282656</v>
      </c>
      <c r="G91" t="s">
        <v>4540</v>
      </c>
      <c r="H91" t="s">
        <v>4541</v>
      </c>
      <c r="I91" t="s">
        <v>4542</v>
      </c>
    </row>
    <row r="92" spans="1:9">
      <c r="A92" t="s">
        <v>527</v>
      </c>
      <c r="B92" t="s">
        <v>4508</v>
      </c>
      <c r="C92" t="s">
        <v>4538</v>
      </c>
      <c r="D92" t="s">
        <v>4539</v>
      </c>
      <c r="E92" s="1">
        <v>-20.280902074699998</v>
      </c>
      <c r="F92" s="2">
        <v>-17.5432282656</v>
      </c>
      <c r="G92" t="s">
        <v>4540</v>
      </c>
      <c r="H92" t="s">
        <v>4543</v>
      </c>
      <c r="I92" t="s">
        <v>4544</v>
      </c>
    </row>
    <row r="93" spans="1:9">
      <c r="A93" t="s">
        <v>527</v>
      </c>
      <c r="B93" t="s">
        <v>24</v>
      </c>
      <c r="C93" t="s">
        <v>4545</v>
      </c>
      <c r="D93" t="s">
        <v>4546</v>
      </c>
      <c r="E93" s="1">
        <v>-10.0483819748</v>
      </c>
      <c r="F93" s="2">
        <v>-7.7683510670000002</v>
      </c>
      <c r="G93" t="s">
        <v>4547</v>
      </c>
      <c r="H93" t="s">
        <v>4548</v>
      </c>
      <c r="I93" t="s">
        <v>4549</v>
      </c>
    </row>
    <row r="94" spans="1:9">
      <c r="A94" t="s">
        <v>527</v>
      </c>
      <c r="B94" t="s">
        <v>10</v>
      </c>
      <c r="C94" t="s">
        <v>4550</v>
      </c>
      <c r="D94" t="s">
        <v>4551</v>
      </c>
      <c r="E94" s="1">
        <v>-8.8651762845000004</v>
      </c>
      <c r="F94" s="2">
        <v>-6.6480894239000001</v>
      </c>
      <c r="G94" t="s">
        <v>4552</v>
      </c>
      <c r="H94" t="s">
        <v>4553</v>
      </c>
      <c r="I94" t="s">
        <v>4554</v>
      </c>
    </row>
    <row r="95" spans="1:9">
      <c r="A95" t="s">
        <v>527</v>
      </c>
      <c r="B95" t="s">
        <v>24</v>
      </c>
      <c r="C95" t="s">
        <v>4555</v>
      </c>
      <c r="D95" t="s">
        <v>4556</v>
      </c>
      <c r="E95" s="1">
        <v>-7.7488012979000001</v>
      </c>
      <c r="F95" s="2">
        <v>-5.6074351512999998</v>
      </c>
      <c r="G95" t="s">
        <v>4557</v>
      </c>
      <c r="H95" t="s">
        <v>4558</v>
      </c>
      <c r="I95" t="s">
        <v>4559</v>
      </c>
    </row>
    <row r="96" spans="1:9">
      <c r="A96" t="s">
        <v>527</v>
      </c>
      <c r="B96" t="s">
        <v>24</v>
      </c>
      <c r="C96" t="s">
        <v>4560</v>
      </c>
      <c r="D96" t="s">
        <v>4561</v>
      </c>
      <c r="E96" s="1">
        <v>-6.0628979458999996</v>
      </c>
      <c r="F96" s="2">
        <v>-4.0309978491000003</v>
      </c>
      <c r="G96" t="s">
        <v>3239</v>
      </c>
      <c r="H96" t="s">
        <v>4562</v>
      </c>
      <c r="I96" t="s">
        <v>4563</v>
      </c>
    </row>
    <row r="97" spans="1:9">
      <c r="A97" t="s">
        <v>527</v>
      </c>
      <c r="B97" t="s">
        <v>3933</v>
      </c>
      <c r="C97" t="s">
        <v>4564</v>
      </c>
      <c r="D97" t="s">
        <v>4565</v>
      </c>
      <c r="E97" s="1">
        <v>-5.9039636853999999</v>
      </c>
      <c r="F97" s="2">
        <v>-3.8831714699000002</v>
      </c>
      <c r="G97" t="s">
        <v>1033</v>
      </c>
      <c r="H97" t="s">
        <v>4566</v>
      </c>
      <c r="I97" t="s">
        <v>4567</v>
      </c>
    </row>
    <row r="98" spans="1:9">
      <c r="A98" t="s">
        <v>527</v>
      </c>
      <c r="B98" t="s">
        <v>3933</v>
      </c>
      <c r="C98" t="s">
        <v>4568</v>
      </c>
      <c r="D98" t="s">
        <v>4565</v>
      </c>
      <c r="E98" s="1">
        <v>-5.9039636853999999</v>
      </c>
      <c r="F98" s="2">
        <v>-3.8831714699000002</v>
      </c>
      <c r="G98" t="s">
        <v>1033</v>
      </c>
      <c r="H98" t="s">
        <v>4566</v>
      </c>
      <c r="I98" t="s">
        <v>4567</v>
      </c>
    </row>
    <row r="99" spans="1:9">
      <c r="A99" t="s">
        <v>527</v>
      </c>
      <c r="B99" t="s">
        <v>3933</v>
      </c>
      <c r="C99" t="s">
        <v>4569</v>
      </c>
      <c r="D99" t="s">
        <v>4565</v>
      </c>
      <c r="E99" s="1">
        <v>-5.9039636853999999</v>
      </c>
      <c r="F99" s="2">
        <v>-3.8831714699000002</v>
      </c>
      <c r="G99" t="s">
        <v>1033</v>
      </c>
      <c r="H99" t="s">
        <v>4566</v>
      </c>
      <c r="I99" t="s">
        <v>4567</v>
      </c>
    </row>
    <row r="100" spans="1:9">
      <c r="A100" t="s">
        <v>527</v>
      </c>
      <c r="B100" t="s">
        <v>3933</v>
      </c>
      <c r="C100" t="s">
        <v>4570</v>
      </c>
      <c r="D100" t="s">
        <v>4571</v>
      </c>
      <c r="E100" s="1">
        <v>-5.3631093300000003</v>
      </c>
      <c r="F100" s="2">
        <v>-3.390044198</v>
      </c>
      <c r="G100" t="s">
        <v>629</v>
      </c>
      <c r="H100" t="s">
        <v>4566</v>
      </c>
      <c r="I100" t="s">
        <v>4567</v>
      </c>
    </row>
    <row r="101" spans="1:9">
      <c r="A101" t="s">
        <v>660</v>
      </c>
      <c r="B101" t="s">
        <v>24</v>
      </c>
      <c r="C101" t="s">
        <v>4572</v>
      </c>
      <c r="D101" t="s">
        <v>732</v>
      </c>
      <c r="E101" s="1">
        <v>-19.802835401399999</v>
      </c>
      <c r="F101" s="2">
        <v>-17.106881338099999</v>
      </c>
      <c r="G101" t="s">
        <v>4573</v>
      </c>
      <c r="H101" t="s">
        <v>4574</v>
      </c>
      <c r="I101" t="s">
        <v>4575</v>
      </c>
    </row>
    <row r="102" spans="1:9">
      <c r="A102" t="s">
        <v>666</v>
      </c>
      <c r="B102" t="s">
        <v>24</v>
      </c>
      <c r="C102" t="s">
        <v>4572</v>
      </c>
      <c r="D102" t="s">
        <v>732</v>
      </c>
      <c r="E102" s="1">
        <v>-19.802835401399999</v>
      </c>
      <c r="F102" s="2">
        <v>-17.106881338099999</v>
      </c>
      <c r="G102" t="s">
        <v>4573</v>
      </c>
      <c r="H102" t="s">
        <v>4576</v>
      </c>
      <c r="I102" t="s">
        <v>4577</v>
      </c>
    </row>
    <row r="103" spans="1:9">
      <c r="A103" t="s">
        <v>666</v>
      </c>
      <c r="B103" t="s">
        <v>24</v>
      </c>
      <c r="C103" t="s">
        <v>762</v>
      </c>
      <c r="D103" t="s">
        <v>763</v>
      </c>
      <c r="E103" s="1">
        <v>-19.2925784394</v>
      </c>
      <c r="F103" s="2">
        <v>-16.628333547499999</v>
      </c>
      <c r="G103" t="s">
        <v>4578</v>
      </c>
      <c r="H103" t="s">
        <v>4579</v>
      </c>
      <c r="I103" t="s">
        <v>4580</v>
      </c>
    </row>
    <row r="104" spans="1:9">
      <c r="A104" t="s">
        <v>666</v>
      </c>
      <c r="B104" t="s">
        <v>24</v>
      </c>
      <c r="C104" t="s">
        <v>741</v>
      </c>
      <c r="D104" t="s">
        <v>742</v>
      </c>
      <c r="E104" s="1">
        <v>-19.039156047999999</v>
      </c>
      <c r="F104" s="2">
        <v>-16.402939879600002</v>
      </c>
      <c r="G104" t="s">
        <v>4581</v>
      </c>
      <c r="H104" t="s">
        <v>4576</v>
      </c>
      <c r="I104" t="s">
        <v>4577</v>
      </c>
    </row>
    <row r="105" spans="1:9">
      <c r="A105" t="s">
        <v>666</v>
      </c>
      <c r="B105" t="s">
        <v>24</v>
      </c>
      <c r="C105" t="s">
        <v>4582</v>
      </c>
      <c r="D105" t="s">
        <v>4583</v>
      </c>
      <c r="E105" s="1">
        <v>-15.2006489068</v>
      </c>
      <c r="F105" s="2">
        <v>-12.7092663038</v>
      </c>
      <c r="G105" t="s">
        <v>4584</v>
      </c>
      <c r="H105" t="s">
        <v>4585</v>
      </c>
      <c r="I105" t="s">
        <v>4586</v>
      </c>
    </row>
    <row r="106" spans="1:9">
      <c r="A106" t="s">
        <v>666</v>
      </c>
      <c r="B106" t="s">
        <v>24</v>
      </c>
      <c r="C106" t="s">
        <v>3958</v>
      </c>
      <c r="D106" t="s">
        <v>3959</v>
      </c>
      <c r="E106" s="1">
        <v>-9.6037515009999996</v>
      </c>
      <c r="F106" s="2">
        <v>-7.3316170740000004</v>
      </c>
      <c r="G106" t="s">
        <v>552</v>
      </c>
      <c r="H106" t="s">
        <v>4587</v>
      </c>
      <c r="I106" t="s">
        <v>4588</v>
      </c>
    </row>
    <row r="107" spans="1:9">
      <c r="A107" t="s">
        <v>666</v>
      </c>
      <c r="B107" t="s">
        <v>24</v>
      </c>
      <c r="C107" t="s">
        <v>4589</v>
      </c>
      <c r="D107" t="s">
        <v>4590</v>
      </c>
      <c r="E107" s="1">
        <v>-9.4135370992999992</v>
      </c>
      <c r="F107" s="2">
        <v>-7.1649478680999996</v>
      </c>
      <c r="G107" t="s">
        <v>4591</v>
      </c>
      <c r="H107" t="s">
        <v>4587</v>
      </c>
      <c r="I107" t="s">
        <v>4588</v>
      </c>
    </row>
    <row r="108" spans="1:9">
      <c r="A108" t="s">
        <v>666</v>
      </c>
      <c r="B108" t="s">
        <v>24</v>
      </c>
      <c r="C108" t="s">
        <v>4592</v>
      </c>
      <c r="D108" t="s">
        <v>4593</v>
      </c>
      <c r="E108" s="1">
        <v>-6.9242041618999997</v>
      </c>
      <c r="F108" s="2">
        <v>-4.8422752030999998</v>
      </c>
      <c r="G108" t="s">
        <v>4594</v>
      </c>
      <c r="H108" t="s">
        <v>4595</v>
      </c>
      <c r="I108" t="s">
        <v>4596</v>
      </c>
    </row>
    <row r="109" spans="1:9">
      <c r="A109" t="s">
        <v>666</v>
      </c>
      <c r="B109" t="s">
        <v>24</v>
      </c>
      <c r="C109" t="s">
        <v>4597</v>
      </c>
      <c r="D109" t="s">
        <v>4598</v>
      </c>
      <c r="E109" s="1">
        <v>-6.3365539750000002</v>
      </c>
      <c r="F109" s="2">
        <v>-4.2936921224000004</v>
      </c>
      <c r="G109" t="s">
        <v>4599</v>
      </c>
      <c r="H109" t="s">
        <v>4600</v>
      </c>
      <c r="I109" t="s">
        <v>4601</v>
      </c>
    </row>
    <row r="110" spans="1:9">
      <c r="A110" t="s">
        <v>666</v>
      </c>
      <c r="B110" t="s">
        <v>24</v>
      </c>
      <c r="C110" t="s">
        <v>4602</v>
      </c>
      <c r="D110" t="s">
        <v>4603</v>
      </c>
      <c r="E110" s="1">
        <v>-6.3346877240000001</v>
      </c>
      <c r="F110" s="2">
        <v>-4.2936921224000004</v>
      </c>
      <c r="G110" t="s">
        <v>3183</v>
      </c>
      <c r="H110" t="s">
        <v>4604</v>
      </c>
      <c r="I110" t="s">
        <v>4605</v>
      </c>
    </row>
    <row r="111" spans="1:9">
      <c r="A111" t="s">
        <v>666</v>
      </c>
      <c r="B111" t="s">
        <v>24</v>
      </c>
      <c r="C111" t="s">
        <v>4606</v>
      </c>
      <c r="D111" t="s">
        <v>4607</v>
      </c>
      <c r="E111" s="1">
        <v>-5.6595976683</v>
      </c>
      <c r="F111" s="2">
        <v>-3.6602035974999998</v>
      </c>
      <c r="G111" t="s">
        <v>4608</v>
      </c>
      <c r="H111" t="s">
        <v>4609</v>
      </c>
      <c r="I111" t="s">
        <v>4610</v>
      </c>
    </row>
    <row r="112" spans="1:9">
      <c r="A112" t="s">
        <v>666</v>
      </c>
      <c r="B112" t="s">
        <v>24</v>
      </c>
      <c r="C112" t="s">
        <v>4611</v>
      </c>
      <c r="D112" t="s">
        <v>4612</v>
      </c>
      <c r="E112" s="1">
        <v>-5.6045407071</v>
      </c>
      <c r="F112" s="2">
        <v>-3.6093158746</v>
      </c>
      <c r="G112" t="s">
        <v>671</v>
      </c>
      <c r="H112" t="s">
        <v>4613</v>
      </c>
      <c r="I112" t="s">
        <v>4614</v>
      </c>
    </row>
    <row r="113" spans="1:9">
      <c r="A113" t="s">
        <v>666</v>
      </c>
      <c r="B113" t="s">
        <v>24</v>
      </c>
      <c r="C113" t="s">
        <v>4615</v>
      </c>
      <c r="D113" t="s">
        <v>4616</v>
      </c>
      <c r="E113" s="1">
        <v>-5.0266479024999997</v>
      </c>
      <c r="F113" s="2">
        <v>-3.0839388426999998</v>
      </c>
      <c r="G113" t="s">
        <v>4617</v>
      </c>
      <c r="H113" t="s">
        <v>4618</v>
      </c>
      <c r="I113" t="s">
        <v>4619</v>
      </c>
    </row>
    <row r="114" spans="1:9">
      <c r="A114" t="s">
        <v>666</v>
      </c>
      <c r="B114" t="s">
        <v>24</v>
      </c>
      <c r="C114" t="s">
        <v>4620</v>
      </c>
      <c r="D114" t="s">
        <v>4621</v>
      </c>
      <c r="E114" s="1">
        <v>-4.8766329835000004</v>
      </c>
      <c r="F114" s="2">
        <v>-2.9431093258000001</v>
      </c>
      <c r="G114" t="s">
        <v>4622</v>
      </c>
      <c r="H114" t="s">
        <v>4623</v>
      </c>
      <c r="I114" t="s">
        <v>4624</v>
      </c>
    </row>
    <row r="115" spans="1:9">
      <c r="A115" t="s">
        <v>694</v>
      </c>
      <c r="B115" t="s">
        <v>24</v>
      </c>
      <c r="C115" t="s">
        <v>25</v>
      </c>
      <c r="D115" t="s">
        <v>26</v>
      </c>
      <c r="E115" s="1">
        <v>-18.6524170717</v>
      </c>
      <c r="F115" s="2">
        <v>-16.033929670300001</v>
      </c>
      <c r="G115" t="s">
        <v>4625</v>
      </c>
      <c r="H115" t="s">
        <v>4626</v>
      </c>
      <c r="I115" t="s">
        <v>4627</v>
      </c>
    </row>
    <row r="116" spans="1:9">
      <c r="A116" t="s">
        <v>699</v>
      </c>
      <c r="B116" t="s">
        <v>24</v>
      </c>
      <c r="C116" t="s">
        <v>25</v>
      </c>
      <c r="D116" t="s">
        <v>26</v>
      </c>
      <c r="E116" s="1">
        <v>-18.6524170717</v>
      </c>
      <c r="F116" s="2">
        <v>-16.033929670300001</v>
      </c>
      <c r="G116" t="s">
        <v>4625</v>
      </c>
      <c r="H116" t="s">
        <v>4628</v>
      </c>
      <c r="I116" t="s">
        <v>4629</v>
      </c>
    </row>
    <row r="117" spans="1:9">
      <c r="A117" t="s">
        <v>699</v>
      </c>
      <c r="B117" t="s">
        <v>24</v>
      </c>
      <c r="C117" t="s">
        <v>142</v>
      </c>
      <c r="D117" t="s">
        <v>143</v>
      </c>
      <c r="E117" s="1">
        <v>-13.960626879299999</v>
      </c>
      <c r="F117" s="2">
        <v>-11.551654492400001</v>
      </c>
      <c r="G117" t="s">
        <v>4630</v>
      </c>
      <c r="H117" t="s">
        <v>4631</v>
      </c>
      <c r="I117" t="s">
        <v>4632</v>
      </c>
    </row>
    <row r="118" spans="1:9">
      <c r="A118" t="s">
        <v>699</v>
      </c>
      <c r="B118" t="s">
        <v>24</v>
      </c>
      <c r="C118" t="s">
        <v>4633</v>
      </c>
      <c r="D118" t="s">
        <v>4634</v>
      </c>
      <c r="E118" s="1">
        <v>-13.1899388611</v>
      </c>
      <c r="F118" s="2">
        <v>-10.7915595478</v>
      </c>
      <c r="G118" t="s">
        <v>4635</v>
      </c>
      <c r="H118" t="s">
        <v>4636</v>
      </c>
      <c r="I118" t="s">
        <v>4637</v>
      </c>
    </row>
    <row r="119" spans="1:9">
      <c r="A119" t="s">
        <v>699</v>
      </c>
      <c r="B119" t="s">
        <v>24</v>
      </c>
      <c r="C119" t="s">
        <v>325</v>
      </c>
      <c r="D119" t="s">
        <v>326</v>
      </c>
      <c r="E119" s="1">
        <v>-11.007435093</v>
      </c>
      <c r="F119" s="2">
        <v>-8.6812037628999992</v>
      </c>
      <c r="G119" t="s">
        <v>4638</v>
      </c>
      <c r="H119" t="s">
        <v>4639</v>
      </c>
      <c r="I119" t="s">
        <v>4640</v>
      </c>
    </row>
    <row r="120" spans="1:9">
      <c r="A120" t="s">
        <v>699</v>
      </c>
      <c r="B120" t="s">
        <v>24</v>
      </c>
      <c r="C120" t="s">
        <v>314</v>
      </c>
      <c r="D120" t="s">
        <v>315</v>
      </c>
      <c r="E120" s="1">
        <v>-8.3597765187000004</v>
      </c>
      <c r="F120" s="2">
        <v>-6.1661707540000004</v>
      </c>
      <c r="G120" t="s">
        <v>4641</v>
      </c>
      <c r="H120" t="s">
        <v>4642</v>
      </c>
      <c r="I120" t="s">
        <v>4643</v>
      </c>
    </row>
    <row r="121" spans="1:9">
      <c r="A121" t="s">
        <v>699</v>
      </c>
      <c r="B121" t="s">
        <v>24</v>
      </c>
      <c r="C121" t="s">
        <v>4644</v>
      </c>
      <c r="D121" t="s">
        <v>4645</v>
      </c>
      <c r="E121" s="1">
        <v>-7.898313774</v>
      </c>
      <c r="F121" s="2">
        <v>-5.7312798702999999</v>
      </c>
      <c r="G121" t="s">
        <v>4646</v>
      </c>
      <c r="H121" t="s">
        <v>4647</v>
      </c>
      <c r="I121" t="s">
        <v>4648</v>
      </c>
    </row>
    <row r="122" spans="1:9">
      <c r="A122" t="s">
        <v>699</v>
      </c>
      <c r="B122" t="s">
        <v>3933</v>
      </c>
      <c r="C122" t="s">
        <v>4649</v>
      </c>
      <c r="D122" t="s">
        <v>4650</v>
      </c>
      <c r="E122" s="1">
        <v>-7.5231635983</v>
      </c>
      <c r="F122" s="2">
        <v>-5.4016058449999997</v>
      </c>
      <c r="G122" t="s">
        <v>584</v>
      </c>
      <c r="H122" t="s">
        <v>4651</v>
      </c>
      <c r="I122" t="s">
        <v>4652</v>
      </c>
    </row>
    <row r="123" spans="1:9">
      <c r="A123" t="s">
        <v>699</v>
      </c>
      <c r="B123" t="s">
        <v>24</v>
      </c>
      <c r="C123" t="s">
        <v>83</v>
      </c>
      <c r="D123" t="s">
        <v>84</v>
      </c>
      <c r="E123" s="1">
        <v>-7.2590853622999996</v>
      </c>
      <c r="F123" s="2">
        <v>-5.1511429710999996</v>
      </c>
      <c r="G123" t="s">
        <v>4653</v>
      </c>
      <c r="H123" t="s">
        <v>4654</v>
      </c>
      <c r="I123" t="s">
        <v>4655</v>
      </c>
    </row>
    <row r="124" spans="1:9">
      <c r="A124" t="s">
        <v>699</v>
      </c>
      <c r="B124" t="s">
        <v>24</v>
      </c>
      <c r="C124" t="s">
        <v>297</v>
      </c>
      <c r="D124" t="s">
        <v>298</v>
      </c>
      <c r="E124" s="1">
        <v>-7.0533195538999998</v>
      </c>
      <c r="F124" s="2">
        <v>-4.9637488528000002</v>
      </c>
      <c r="G124" t="s">
        <v>2950</v>
      </c>
      <c r="H124" t="s">
        <v>4656</v>
      </c>
      <c r="I124" t="s">
        <v>4657</v>
      </c>
    </row>
    <row r="125" spans="1:9">
      <c r="A125" t="s">
        <v>699</v>
      </c>
      <c r="B125" t="s">
        <v>24</v>
      </c>
      <c r="C125" t="s">
        <v>301</v>
      </c>
      <c r="D125" t="s">
        <v>302</v>
      </c>
      <c r="E125" s="1">
        <v>-7.0533195538999998</v>
      </c>
      <c r="F125" s="2">
        <v>-4.9637488528000002</v>
      </c>
      <c r="G125" t="s">
        <v>2950</v>
      </c>
      <c r="H125" t="s">
        <v>4656</v>
      </c>
      <c r="I125" t="s">
        <v>4657</v>
      </c>
    </row>
    <row r="126" spans="1:9">
      <c r="A126" t="s">
        <v>699</v>
      </c>
      <c r="B126" t="s">
        <v>24</v>
      </c>
      <c r="C126" t="s">
        <v>58</v>
      </c>
      <c r="D126" t="s">
        <v>59</v>
      </c>
      <c r="E126" s="1">
        <v>-6.6195427891999996</v>
      </c>
      <c r="F126" s="2">
        <v>-4.5597639582999996</v>
      </c>
      <c r="G126" t="s">
        <v>4658</v>
      </c>
      <c r="H126" t="s">
        <v>4654</v>
      </c>
      <c r="I126" t="s">
        <v>4655</v>
      </c>
    </row>
    <row r="127" spans="1:9">
      <c r="A127" t="s">
        <v>699</v>
      </c>
      <c r="B127" t="s">
        <v>24</v>
      </c>
      <c r="C127" t="s">
        <v>242</v>
      </c>
      <c r="D127" t="s">
        <v>243</v>
      </c>
      <c r="E127" s="1">
        <v>-6.5078664356000004</v>
      </c>
      <c r="F127" s="2">
        <v>-4.4528601195000004</v>
      </c>
      <c r="G127" t="s">
        <v>259</v>
      </c>
      <c r="H127" t="s">
        <v>4656</v>
      </c>
      <c r="I127" t="s">
        <v>4657</v>
      </c>
    </row>
    <row r="128" spans="1:9">
      <c r="A128" t="s">
        <v>699</v>
      </c>
      <c r="B128" t="s">
        <v>24</v>
      </c>
      <c r="C128" t="s">
        <v>257</v>
      </c>
      <c r="D128" t="s">
        <v>258</v>
      </c>
      <c r="E128" s="1">
        <v>-6.4594870215000002</v>
      </c>
      <c r="F128" s="2">
        <v>-4.41154256</v>
      </c>
      <c r="G128" t="s">
        <v>4218</v>
      </c>
      <c r="H128" t="s">
        <v>4656</v>
      </c>
      <c r="I128" t="s">
        <v>4657</v>
      </c>
    </row>
    <row r="129" spans="1:9">
      <c r="A129" t="s">
        <v>699</v>
      </c>
      <c r="B129" t="s">
        <v>24</v>
      </c>
      <c r="C129" t="s">
        <v>322</v>
      </c>
      <c r="D129" t="s">
        <v>323</v>
      </c>
      <c r="E129" s="1">
        <v>-6.2751113409999997</v>
      </c>
      <c r="F129" s="2">
        <v>-4.2386873024999998</v>
      </c>
      <c r="G129" t="s">
        <v>4659</v>
      </c>
      <c r="H129" t="s">
        <v>4656</v>
      </c>
      <c r="I129" t="s">
        <v>4657</v>
      </c>
    </row>
    <row r="130" spans="1:9">
      <c r="A130" t="s">
        <v>699</v>
      </c>
      <c r="B130" t="s">
        <v>3933</v>
      </c>
      <c r="C130" t="s">
        <v>4660</v>
      </c>
      <c r="D130" t="s">
        <v>4661</v>
      </c>
      <c r="E130" s="1">
        <v>-6.2247540085999997</v>
      </c>
      <c r="F130" s="2">
        <v>-4.1905978314999999</v>
      </c>
      <c r="G130" t="s">
        <v>2213</v>
      </c>
      <c r="H130" t="s">
        <v>4662</v>
      </c>
      <c r="I130" t="s">
        <v>4663</v>
      </c>
    </row>
    <row r="131" spans="1:9">
      <c r="A131" t="s">
        <v>699</v>
      </c>
      <c r="B131" t="s">
        <v>24</v>
      </c>
      <c r="C131" t="s">
        <v>93</v>
      </c>
      <c r="D131" t="s">
        <v>94</v>
      </c>
      <c r="E131" s="1">
        <v>-5.7015505939000004</v>
      </c>
      <c r="F131" s="2">
        <v>-3.6958470493000002</v>
      </c>
      <c r="G131" t="s">
        <v>4664</v>
      </c>
      <c r="H131" t="s">
        <v>4665</v>
      </c>
      <c r="I131" t="s">
        <v>4666</v>
      </c>
    </row>
    <row r="132" spans="1:9">
      <c r="A132" t="s">
        <v>699</v>
      </c>
      <c r="B132" t="s">
        <v>10</v>
      </c>
      <c r="C132" t="s">
        <v>68</v>
      </c>
      <c r="D132" t="s">
        <v>69</v>
      </c>
      <c r="E132" s="1">
        <v>-5.6879084856000004</v>
      </c>
      <c r="F132" s="2">
        <v>-3.6864214252999998</v>
      </c>
      <c r="G132" t="s">
        <v>2277</v>
      </c>
      <c r="H132" t="s">
        <v>4656</v>
      </c>
      <c r="I132" t="s">
        <v>4657</v>
      </c>
    </row>
    <row r="133" spans="1:9">
      <c r="A133" t="s">
        <v>699</v>
      </c>
      <c r="B133" t="s">
        <v>10</v>
      </c>
      <c r="C133" t="s">
        <v>73</v>
      </c>
      <c r="D133" t="s">
        <v>74</v>
      </c>
      <c r="E133" s="1">
        <v>-5.6879084856000004</v>
      </c>
      <c r="F133" s="2">
        <v>-3.6864214252999998</v>
      </c>
      <c r="G133" t="s">
        <v>2277</v>
      </c>
      <c r="H133" t="s">
        <v>4656</v>
      </c>
      <c r="I133" t="s">
        <v>4657</v>
      </c>
    </row>
    <row r="134" spans="1:9">
      <c r="A134" t="s">
        <v>699</v>
      </c>
      <c r="B134" t="s">
        <v>24</v>
      </c>
      <c r="C134" t="s">
        <v>403</v>
      </c>
      <c r="D134" t="s">
        <v>404</v>
      </c>
      <c r="E134" s="1">
        <v>-5.4202231718</v>
      </c>
      <c r="F134" s="2">
        <v>-3.4352042260000002</v>
      </c>
      <c r="G134" t="s">
        <v>4667</v>
      </c>
      <c r="H134" t="s">
        <v>4665</v>
      </c>
      <c r="I134" t="s">
        <v>4666</v>
      </c>
    </row>
    <row r="135" spans="1:9">
      <c r="A135" t="s">
        <v>699</v>
      </c>
      <c r="B135" t="s">
        <v>24</v>
      </c>
      <c r="C135" t="s">
        <v>352</v>
      </c>
      <c r="D135" t="s">
        <v>353</v>
      </c>
      <c r="E135" s="1">
        <v>-5.2755933994999999</v>
      </c>
      <c r="F135" s="2">
        <v>-3.3103185117999998</v>
      </c>
      <c r="G135" t="s">
        <v>4033</v>
      </c>
      <c r="H135" t="s">
        <v>4656</v>
      </c>
      <c r="I135" t="s">
        <v>4657</v>
      </c>
    </row>
    <row r="136" spans="1:9">
      <c r="A136" t="s">
        <v>699</v>
      </c>
      <c r="B136" t="s">
        <v>24</v>
      </c>
      <c r="C136" t="s">
        <v>80</v>
      </c>
      <c r="D136" t="s">
        <v>81</v>
      </c>
      <c r="E136" s="1">
        <v>-5.2301563136000002</v>
      </c>
      <c r="F136" s="2">
        <v>-3.268724765</v>
      </c>
      <c r="G136" t="s">
        <v>4668</v>
      </c>
      <c r="H136" t="s">
        <v>4665</v>
      </c>
      <c r="I136" t="s">
        <v>4666</v>
      </c>
    </row>
    <row r="137" spans="1:9">
      <c r="A137" t="s">
        <v>699</v>
      </c>
      <c r="B137" t="s">
        <v>24</v>
      </c>
      <c r="C137" t="s">
        <v>75</v>
      </c>
      <c r="D137" t="s">
        <v>76</v>
      </c>
      <c r="E137" s="1">
        <v>-5.0389232388999998</v>
      </c>
      <c r="F137" s="2">
        <v>-3.0925336953999998</v>
      </c>
      <c r="G137" t="s">
        <v>4669</v>
      </c>
      <c r="H137" t="s">
        <v>4670</v>
      </c>
      <c r="I137" t="s">
        <v>4671</v>
      </c>
    </row>
    <row r="138" spans="1:9">
      <c r="A138" t="s">
        <v>699</v>
      </c>
      <c r="B138" t="s">
        <v>3933</v>
      </c>
      <c r="C138" t="s">
        <v>4672</v>
      </c>
      <c r="D138" t="s">
        <v>4673</v>
      </c>
      <c r="E138" s="1">
        <v>-4.6961166513999997</v>
      </c>
      <c r="F138" s="2">
        <v>-2.7765992543000002</v>
      </c>
      <c r="G138" t="s">
        <v>780</v>
      </c>
      <c r="H138" t="s">
        <v>4674</v>
      </c>
      <c r="I138" t="s">
        <v>4675</v>
      </c>
    </row>
    <row r="139" spans="1:9">
      <c r="A139" t="s">
        <v>699</v>
      </c>
      <c r="B139" t="s">
        <v>10</v>
      </c>
      <c r="C139" t="s">
        <v>45</v>
      </c>
      <c r="D139" t="s">
        <v>46</v>
      </c>
      <c r="E139" s="1">
        <v>-4.6890836738999999</v>
      </c>
      <c r="F139" s="2">
        <v>-2.7712999897000001</v>
      </c>
      <c r="G139" t="s">
        <v>3960</v>
      </c>
      <c r="H139" t="s">
        <v>4656</v>
      </c>
      <c r="I139" t="s">
        <v>4657</v>
      </c>
    </row>
    <row r="140" spans="1:9">
      <c r="A140" t="s">
        <v>699</v>
      </c>
      <c r="B140" t="s">
        <v>24</v>
      </c>
      <c r="C140" t="s">
        <v>63</v>
      </c>
      <c r="D140" t="s">
        <v>64</v>
      </c>
      <c r="E140" s="1">
        <v>-4.3864554194999998</v>
      </c>
      <c r="F140" s="2">
        <v>-2.4889537623</v>
      </c>
      <c r="G140" t="s">
        <v>4676</v>
      </c>
      <c r="H140" t="s">
        <v>4670</v>
      </c>
      <c r="I140" t="s">
        <v>4671</v>
      </c>
    </row>
    <row r="141" spans="1:9">
      <c r="A141" t="s">
        <v>777</v>
      </c>
      <c r="B141" t="s">
        <v>24</v>
      </c>
      <c r="C141" t="s">
        <v>4677</v>
      </c>
      <c r="D141" t="s">
        <v>4678</v>
      </c>
      <c r="E141" s="1">
        <v>-18.244110303100001</v>
      </c>
      <c r="F141" s="2">
        <v>-15.659046657199999</v>
      </c>
      <c r="G141" t="s">
        <v>4679</v>
      </c>
      <c r="H141" t="s">
        <v>4680</v>
      </c>
      <c r="I141" t="s">
        <v>4681</v>
      </c>
    </row>
    <row r="142" spans="1:9">
      <c r="A142" t="s">
        <v>783</v>
      </c>
      <c r="B142" t="s">
        <v>24</v>
      </c>
      <c r="C142" t="s">
        <v>4677</v>
      </c>
      <c r="D142" t="s">
        <v>4678</v>
      </c>
      <c r="E142" s="1">
        <v>-18.244110303100001</v>
      </c>
      <c r="F142" s="2">
        <v>-15.659046657199999</v>
      </c>
      <c r="G142" t="s">
        <v>4679</v>
      </c>
      <c r="H142" t="s">
        <v>4682</v>
      </c>
      <c r="I142" t="s">
        <v>4683</v>
      </c>
    </row>
    <row r="143" spans="1:9">
      <c r="A143" t="s">
        <v>783</v>
      </c>
      <c r="B143" t="s">
        <v>24</v>
      </c>
      <c r="C143" t="s">
        <v>4684</v>
      </c>
      <c r="D143" t="s">
        <v>4685</v>
      </c>
      <c r="E143" s="1">
        <v>-18.027905063199999</v>
      </c>
      <c r="F143" s="2">
        <v>-15.450810346900001</v>
      </c>
      <c r="G143" t="s">
        <v>4686</v>
      </c>
      <c r="H143" t="s">
        <v>4687</v>
      </c>
      <c r="I143" t="s">
        <v>4688</v>
      </c>
    </row>
    <row r="144" spans="1:9">
      <c r="A144" t="s">
        <v>783</v>
      </c>
      <c r="B144" t="s">
        <v>24</v>
      </c>
      <c r="C144" t="s">
        <v>4689</v>
      </c>
      <c r="D144" t="s">
        <v>4690</v>
      </c>
      <c r="E144" s="1">
        <v>-17.656811021999999</v>
      </c>
      <c r="F144" s="2">
        <v>-15.0875416432</v>
      </c>
      <c r="G144" t="s">
        <v>4691</v>
      </c>
      <c r="H144" t="s">
        <v>4692</v>
      </c>
      <c r="I144" t="s">
        <v>4693</v>
      </c>
    </row>
    <row r="145" spans="1:9">
      <c r="A145" t="s">
        <v>783</v>
      </c>
      <c r="B145" t="s">
        <v>24</v>
      </c>
      <c r="C145" t="s">
        <v>4694</v>
      </c>
      <c r="D145" t="s">
        <v>4695</v>
      </c>
      <c r="E145" s="1">
        <v>-15.5010421972</v>
      </c>
      <c r="F145" s="2">
        <v>-13.003128727</v>
      </c>
      <c r="G145" t="s">
        <v>4696</v>
      </c>
      <c r="H145" t="s">
        <v>4697</v>
      </c>
      <c r="I145" t="s">
        <v>4698</v>
      </c>
    </row>
    <row r="146" spans="1:9">
      <c r="A146" t="s">
        <v>783</v>
      </c>
      <c r="B146" t="s">
        <v>24</v>
      </c>
      <c r="C146" t="s">
        <v>4699</v>
      </c>
      <c r="D146" t="s">
        <v>4700</v>
      </c>
      <c r="E146" s="1">
        <v>-13.567263562500001</v>
      </c>
      <c r="F146" s="2">
        <v>-11.163620009100001</v>
      </c>
      <c r="G146" t="s">
        <v>4701</v>
      </c>
      <c r="H146" t="s">
        <v>4702</v>
      </c>
      <c r="I146" t="s">
        <v>4703</v>
      </c>
    </row>
    <row r="147" spans="1:9">
      <c r="A147" t="s">
        <v>783</v>
      </c>
      <c r="B147" t="s">
        <v>24</v>
      </c>
      <c r="C147" t="s">
        <v>4704</v>
      </c>
      <c r="D147" t="s">
        <v>4705</v>
      </c>
      <c r="E147" s="1">
        <v>-10.7422996367</v>
      </c>
      <c r="F147" s="2">
        <v>-8.4248422308999995</v>
      </c>
      <c r="G147" t="s">
        <v>532</v>
      </c>
      <c r="H147" t="s">
        <v>4706</v>
      </c>
      <c r="I147" t="s">
        <v>4707</v>
      </c>
    </row>
    <row r="148" spans="1:9">
      <c r="A148" t="s">
        <v>783</v>
      </c>
      <c r="B148" t="s">
        <v>24</v>
      </c>
      <c r="C148" t="s">
        <v>4708</v>
      </c>
      <c r="D148" t="s">
        <v>4709</v>
      </c>
      <c r="E148" s="1">
        <v>-9.4259354590999997</v>
      </c>
      <c r="F148" s="2">
        <v>-7.1691758937000003</v>
      </c>
      <c r="G148" t="s">
        <v>4710</v>
      </c>
      <c r="H148" t="s">
        <v>4711</v>
      </c>
      <c r="I148" t="s">
        <v>4712</v>
      </c>
    </row>
    <row r="149" spans="1:9">
      <c r="A149" t="s">
        <v>783</v>
      </c>
      <c r="B149" t="s">
        <v>24</v>
      </c>
      <c r="C149" t="s">
        <v>4713</v>
      </c>
      <c r="D149" t="s">
        <v>4714</v>
      </c>
      <c r="E149" s="1">
        <v>-9.1266616625000001</v>
      </c>
      <c r="F149" s="2">
        <v>-6.8919896271000001</v>
      </c>
      <c r="G149" t="s">
        <v>4715</v>
      </c>
      <c r="H149" t="s">
        <v>4711</v>
      </c>
      <c r="I149" t="s">
        <v>4712</v>
      </c>
    </row>
    <row r="150" spans="1:9">
      <c r="A150" t="s">
        <v>783</v>
      </c>
      <c r="B150" t="s">
        <v>24</v>
      </c>
      <c r="C150" t="s">
        <v>4716</v>
      </c>
      <c r="D150" t="s">
        <v>4717</v>
      </c>
      <c r="E150" s="1">
        <v>-8.0355006961999997</v>
      </c>
      <c r="F150" s="2">
        <v>-5.8579223769000004</v>
      </c>
      <c r="G150" t="s">
        <v>4718</v>
      </c>
      <c r="H150" t="s">
        <v>4719</v>
      </c>
      <c r="I150" t="s">
        <v>4720</v>
      </c>
    </row>
    <row r="151" spans="1:9">
      <c r="A151" t="s">
        <v>783</v>
      </c>
      <c r="B151" t="s">
        <v>24</v>
      </c>
      <c r="C151" t="s">
        <v>4721</v>
      </c>
      <c r="D151" t="s">
        <v>4722</v>
      </c>
      <c r="E151" s="1">
        <v>-8.0355006961999997</v>
      </c>
      <c r="F151" s="2">
        <v>-5.8579223769000004</v>
      </c>
      <c r="G151" t="s">
        <v>4718</v>
      </c>
      <c r="H151" t="s">
        <v>4719</v>
      </c>
      <c r="I151" t="s">
        <v>4720</v>
      </c>
    </row>
    <row r="152" spans="1:9">
      <c r="A152" t="s">
        <v>783</v>
      </c>
      <c r="B152" t="s">
        <v>24</v>
      </c>
      <c r="C152" t="s">
        <v>4723</v>
      </c>
      <c r="D152" t="s">
        <v>4724</v>
      </c>
      <c r="E152" s="1">
        <v>-7.6692242007000004</v>
      </c>
      <c r="F152" s="2">
        <v>-5.5364582257999997</v>
      </c>
      <c r="G152" t="s">
        <v>3818</v>
      </c>
      <c r="H152" t="s">
        <v>4719</v>
      </c>
      <c r="I152" t="s">
        <v>4720</v>
      </c>
    </row>
    <row r="153" spans="1:9">
      <c r="A153" t="s">
        <v>783</v>
      </c>
      <c r="B153" t="s">
        <v>24</v>
      </c>
      <c r="C153" t="s">
        <v>4725</v>
      </c>
      <c r="D153" t="s">
        <v>4726</v>
      </c>
      <c r="E153" s="1">
        <v>-7.6692242007000004</v>
      </c>
      <c r="F153" s="2">
        <v>-5.5364582257999997</v>
      </c>
      <c r="G153" t="s">
        <v>3818</v>
      </c>
      <c r="H153" t="s">
        <v>4727</v>
      </c>
      <c r="I153" t="s">
        <v>4728</v>
      </c>
    </row>
    <row r="154" spans="1:9">
      <c r="A154" t="s">
        <v>783</v>
      </c>
      <c r="B154" t="s">
        <v>24</v>
      </c>
      <c r="C154" t="s">
        <v>4729</v>
      </c>
      <c r="D154" t="s">
        <v>4730</v>
      </c>
      <c r="E154" s="1">
        <v>-7.3107644035000003</v>
      </c>
      <c r="F154" s="2">
        <v>-5.1974269804000004</v>
      </c>
      <c r="G154" t="s">
        <v>3760</v>
      </c>
      <c r="H154" t="s">
        <v>4731</v>
      </c>
      <c r="I154" t="s">
        <v>4732</v>
      </c>
    </row>
    <row r="155" spans="1:9">
      <c r="A155" t="s">
        <v>783</v>
      </c>
      <c r="B155" t="s">
        <v>3933</v>
      </c>
      <c r="C155" t="s">
        <v>4733</v>
      </c>
      <c r="D155" t="s">
        <v>4734</v>
      </c>
      <c r="E155" s="1">
        <v>-6.9007486150000004</v>
      </c>
      <c r="F155" s="2">
        <v>-4.8238404576000002</v>
      </c>
      <c r="G155" t="s">
        <v>1017</v>
      </c>
      <c r="H155" t="s">
        <v>4735</v>
      </c>
      <c r="I155" t="s">
        <v>4736</v>
      </c>
    </row>
    <row r="156" spans="1:9">
      <c r="A156" t="s">
        <v>783</v>
      </c>
      <c r="B156" t="s">
        <v>24</v>
      </c>
      <c r="C156" t="s">
        <v>4737</v>
      </c>
      <c r="D156" t="s">
        <v>4738</v>
      </c>
      <c r="E156" s="1">
        <v>-6.8961724960000002</v>
      </c>
      <c r="F156" s="2">
        <v>-4.8217531389000001</v>
      </c>
      <c r="G156" t="s">
        <v>3339</v>
      </c>
      <c r="H156" t="s">
        <v>4727</v>
      </c>
      <c r="I156" t="s">
        <v>4728</v>
      </c>
    </row>
    <row r="157" spans="1:9">
      <c r="A157" t="s">
        <v>783</v>
      </c>
      <c r="B157" t="s">
        <v>24</v>
      </c>
      <c r="C157" t="s">
        <v>4739</v>
      </c>
      <c r="D157" t="s">
        <v>4740</v>
      </c>
      <c r="E157" s="1">
        <v>-5.2755933994999999</v>
      </c>
      <c r="F157" s="2">
        <v>-3.3103185117999998</v>
      </c>
      <c r="G157" t="s">
        <v>4033</v>
      </c>
      <c r="H157" t="s">
        <v>4731</v>
      </c>
      <c r="I157" t="s">
        <v>4732</v>
      </c>
    </row>
    <row r="158" spans="1:9">
      <c r="A158" t="s">
        <v>783</v>
      </c>
      <c r="B158" t="s">
        <v>24</v>
      </c>
      <c r="C158" t="s">
        <v>4741</v>
      </c>
      <c r="D158" t="s">
        <v>4742</v>
      </c>
      <c r="E158" s="1">
        <v>-4.5727828518999996</v>
      </c>
      <c r="F158" s="2">
        <v>-2.6635654115</v>
      </c>
      <c r="G158" t="s">
        <v>1077</v>
      </c>
      <c r="H158" t="s">
        <v>4743</v>
      </c>
      <c r="I158" t="s">
        <v>4744</v>
      </c>
    </row>
    <row r="159" spans="1:9">
      <c r="A159" t="s">
        <v>783</v>
      </c>
      <c r="B159" t="s">
        <v>24</v>
      </c>
      <c r="C159" t="s">
        <v>4745</v>
      </c>
      <c r="D159" t="s">
        <v>4746</v>
      </c>
      <c r="E159" s="1">
        <v>-4.1830033417000001</v>
      </c>
      <c r="F159" s="2">
        <v>-2.3032964987</v>
      </c>
      <c r="G159" t="s">
        <v>1113</v>
      </c>
      <c r="H159" t="s">
        <v>4719</v>
      </c>
      <c r="I159" t="s">
        <v>4720</v>
      </c>
    </row>
    <row r="160" spans="1:9">
      <c r="A160" t="s">
        <v>783</v>
      </c>
      <c r="B160" t="s">
        <v>24</v>
      </c>
      <c r="C160" t="s">
        <v>4747</v>
      </c>
      <c r="D160" t="s">
        <v>4748</v>
      </c>
      <c r="E160" s="1">
        <v>-3.9937129162999998</v>
      </c>
      <c r="F160" s="2">
        <v>-2.1386535085</v>
      </c>
      <c r="G160" t="s">
        <v>4749</v>
      </c>
      <c r="H160" t="s">
        <v>4719</v>
      </c>
      <c r="I160" t="s">
        <v>4720</v>
      </c>
    </row>
    <row r="161" spans="1:9">
      <c r="A161" t="s">
        <v>783</v>
      </c>
      <c r="B161" t="s">
        <v>24</v>
      </c>
      <c r="C161" t="s">
        <v>4750</v>
      </c>
      <c r="D161" t="s">
        <v>4751</v>
      </c>
      <c r="E161" s="1">
        <v>-2.4456180406999999</v>
      </c>
      <c r="F161" s="2">
        <v>-0.71474793960000005</v>
      </c>
      <c r="G161" t="s">
        <v>4752</v>
      </c>
      <c r="H161" t="s">
        <v>4753</v>
      </c>
      <c r="I161" t="s">
        <v>4754</v>
      </c>
    </row>
    <row r="162" spans="1:9">
      <c r="A162" t="s">
        <v>813</v>
      </c>
      <c r="B162" t="s">
        <v>24</v>
      </c>
      <c r="C162" t="s">
        <v>975</v>
      </c>
      <c r="D162" t="s">
        <v>976</v>
      </c>
      <c r="E162" s="1">
        <v>-17.596578125200001</v>
      </c>
      <c r="F162" s="2">
        <v>-15.0349955751</v>
      </c>
      <c r="G162" t="s">
        <v>4755</v>
      </c>
      <c r="H162" t="s">
        <v>4756</v>
      </c>
      <c r="I162" t="s">
        <v>4757</v>
      </c>
    </row>
    <row r="163" spans="1:9">
      <c r="A163" t="s">
        <v>819</v>
      </c>
      <c r="B163" t="s">
        <v>24</v>
      </c>
      <c r="C163" t="s">
        <v>975</v>
      </c>
      <c r="D163" t="s">
        <v>976</v>
      </c>
      <c r="E163" s="1">
        <v>-17.596578125200001</v>
      </c>
      <c r="F163" s="2">
        <v>-15.0349955751</v>
      </c>
      <c r="G163" t="s">
        <v>4755</v>
      </c>
      <c r="H163" t="s">
        <v>4758</v>
      </c>
      <c r="I163" t="s">
        <v>4759</v>
      </c>
    </row>
    <row r="164" spans="1:9">
      <c r="A164" t="s">
        <v>819</v>
      </c>
      <c r="B164" t="s">
        <v>24</v>
      </c>
      <c r="C164" t="s">
        <v>970</v>
      </c>
      <c r="D164" t="s">
        <v>971</v>
      </c>
      <c r="E164" s="1">
        <v>-16.369570615400001</v>
      </c>
      <c r="F164" s="2">
        <v>-13.8332721798</v>
      </c>
      <c r="G164" t="s">
        <v>4760</v>
      </c>
      <c r="H164" t="s">
        <v>4761</v>
      </c>
      <c r="I164" t="s">
        <v>4762</v>
      </c>
    </row>
    <row r="165" spans="1:9">
      <c r="A165" t="s">
        <v>819</v>
      </c>
      <c r="B165" t="s">
        <v>24</v>
      </c>
      <c r="C165" t="s">
        <v>1529</v>
      </c>
      <c r="D165" t="s">
        <v>1530</v>
      </c>
      <c r="E165" s="1">
        <v>-10.3613863869</v>
      </c>
      <c r="F165" s="2">
        <v>-8.0692348464000005</v>
      </c>
      <c r="G165" t="s">
        <v>4763</v>
      </c>
      <c r="H165" t="s">
        <v>4764</v>
      </c>
      <c r="I165" t="s">
        <v>4765</v>
      </c>
    </row>
    <row r="166" spans="1:9">
      <c r="A166" t="s">
        <v>819</v>
      </c>
      <c r="B166" t="s">
        <v>24</v>
      </c>
      <c r="C166" t="s">
        <v>4766</v>
      </c>
      <c r="D166" t="s">
        <v>4767</v>
      </c>
      <c r="E166" s="1">
        <v>-5.1456073218</v>
      </c>
      <c r="F166" s="2">
        <v>-3.1879853983999999</v>
      </c>
      <c r="G166" t="s">
        <v>324</v>
      </c>
      <c r="H166" t="s">
        <v>4768</v>
      </c>
      <c r="I166" t="s">
        <v>4769</v>
      </c>
    </row>
    <row r="167" spans="1:9">
      <c r="A167" t="s">
        <v>819</v>
      </c>
      <c r="B167" t="s">
        <v>24</v>
      </c>
      <c r="C167" t="s">
        <v>1524</v>
      </c>
      <c r="D167" t="s">
        <v>1525</v>
      </c>
      <c r="E167" s="1">
        <v>-4.7807910396000004</v>
      </c>
      <c r="F167" s="2">
        <v>-2.8560305870999998</v>
      </c>
      <c r="G167" t="s">
        <v>4205</v>
      </c>
      <c r="H167" t="s">
        <v>4770</v>
      </c>
      <c r="I167" t="s">
        <v>4771</v>
      </c>
    </row>
    <row r="168" spans="1:9">
      <c r="A168" t="s">
        <v>819</v>
      </c>
      <c r="B168" t="s">
        <v>24</v>
      </c>
      <c r="C168" t="s">
        <v>4772</v>
      </c>
      <c r="D168" t="s">
        <v>4773</v>
      </c>
      <c r="E168" s="1">
        <v>-4.6749881913999998</v>
      </c>
      <c r="F168" s="2">
        <v>-2.7589313264999999</v>
      </c>
      <c r="G168" t="s">
        <v>1357</v>
      </c>
      <c r="H168" t="s">
        <v>4768</v>
      </c>
      <c r="I168" t="s">
        <v>4769</v>
      </c>
    </row>
    <row r="169" spans="1:9">
      <c r="A169" t="s">
        <v>819</v>
      </c>
      <c r="B169" t="s">
        <v>24</v>
      </c>
      <c r="C169" t="s">
        <v>1519</v>
      </c>
      <c r="D169" t="s">
        <v>1520</v>
      </c>
      <c r="E169" s="1">
        <v>-4.0023294394000004</v>
      </c>
      <c r="F169" s="2">
        <v>-2.1457698764000002</v>
      </c>
      <c r="G169" t="s">
        <v>4774</v>
      </c>
      <c r="H169" t="s">
        <v>4775</v>
      </c>
      <c r="I169" t="s">
        <v>4776</v>
      </c>
    </row>
    <row r="170" spans="1:9">
      <c r="A170" t="s">
        <v>819</v>
      </c>
      <c r="B170" t="s">
        <v>24</v>
      </c>
      <c r="C170" t="s">
        <v>1494</v>
      </c>
      <c r="D170" t="s">
        <v>1495</v>
      </c>
      <c r="E170" s="1">
        <v>-2.3517828413999999</v>
      </c>
      <c r="F170" s="2">
        <v>-0.62871798599999995</v>
      </c>
      <c r="G170" t="s">
        <v>4777</v>
      </c>
      <c r="H170" t="s">
        <v>4778</v>
      </c>
      <c r="I170" t="s">
        <v>4779</v>
      </c>
    </row>
    <row r="171" spans="1:9">
      <c r="A171" t="s">
        <v>835</v>
      </c>
      <c r="B171" t="s">
        <v>10</v>
      </c>
      <c r="C171" t="s">
        <v>4780</v>
      </c>
      <c r="D171" t="s">
        <v>4781</v>
      </c>
      <c r="E171" s="1">
        <v>-14.1052739343</v>
      </c>
      <c r="F171" s="2">
        <v>-11.685443619899999</v>
      </c>
      <c r="G171" t="s">
        <v>4782</v>
      </c>
      <c r="H171" t="s">
        <v>4783</v>
      </c>
      <c r="I171" t="s">
        <v>4784</v>
      </c>
    </row>
    <row r="172" spans="1:9">
      <c r="A172" t="s">
        <v>841</v>
      </c>
      <c r="B172" t="s">
        <v>10</v>
      </c>
      <c r="C172" t="s">
        <v>4780</v>
      </c>
      <c r="D172" t="s">
        <v>4781</v>
      </c>
      <c r="E172" s="1">
        <v>-14.1052739343</v>
      </c>
      <c r="F172" s="2">
        <v>-11.685443619899999</v>
      </c>
      <c r="G172" t="s">
        <v>4782</v>
      </c>
      <c r="H172" t="s">
        <v>4785</v>
      </c>
      <c r="I172" t="s">
        <v>4786</v>
      </c>
    </row>
    <row r="173" spans="1:9">
      <c r="A173" t="s">
        <v>841</v>
      </c>
      <c r="B173" t="s">
        <v>10</v>
      </c>
      <c r="C173" t="s">
        <v>4787</v>
      </c>
      <c r="D173" t="s">
        <v>4788</v>
      </c>
      <c r="E173" s="1">
        <v>-11.525086199</v>
      </c>
      <c r="F173" s="2">
        <v>-9.1714166206000005</v>
      </c>
      <c r="G173" t="s">
        <v>1924</v>
      </c>
      <c r="H173" t="s">
        <v>4785</v>
      </c>
      <c r="I173" t="s">
        <v>4786</v>
      </c>
    </row>
    <row r="174" spans="1:9">
      <c r="A174" t="s">
        <v>841</v>
      </c>
      <c r="B174" t="s">
        <v>10</v>
      </c>
      <c r="C174" t="s">
        <v>4789</v>
      </c>
      <c r="D174" t="s">
        <v>4790</v>
      </c>
      <c r="E174" s="1">
        <v>-10.1113396788</v>
      </c>
      <c r="F174" s="2">
        <v>-7.8273060285999998</v>
      </c>
      <c r="G174" t="s">
        <v>2928</v>
      </c>
      <c r="H174" t="s">
        <v>4785</v>
      </c>
      <c r="I174" t="s">
        <v>4786</v>
      </c>
    </row>
    <row r="175" spans="1:9">
      <c r="A175" t="s">
        <v>841</v>
      </c>
      <c r="B175" t="s">
        <v>10</v>
      </c>
      <c r="C175" t="s">
        <v>1738</v>
      </c>
      <c r="D175" t="s">
        <v>1739</v>
      </c>
      <c r="E175" s="1">
        <v>-9.0202793546999995</v>
      </c>
      <c r="F175" s="2">
        <v>-6.7962436341999997</v>
      </c>
      <c r="G175" t="s">
        <v>4791</v>
      </c>
      <c r="H175" t="s">
        <v>4785</v>
      </c>
      <c r="I175" t="s">
        <v>4786</v>
      </c>
    </row>
    <row r="176" spans="1:9">
      <c r="A176" t="s">
        <v>841</v>
      </c>
      <c r="B176" t="s">
        <v>24</v>
      </c>
      <c r="C176" t="s">
        <v>4792</v>
      </c>
      <c r="D176" t="s">
        <v>4793</v>
      </c>
      <c r="E176" s="1">
        <v>-8.6423931959000004</v>
      </c>
      <c r="F176" s="2">
        <v>-6.4388791424000003</v>
      </c>
      <c r="G176" t="s">
        <v>4794</v>
      </c>
      <c r="H176" t="s">
        <v>4795</v>
      </c>
      <c r="I176" t="s">
        <v>4796</v>
      </c>
    </row>
    <row r="177" spans="1:9">
      <c r="A177" t="s">
        <v>841</v>
      </c>
      <c r="B177" t="s">
        <v>10</v>
      </c>
      <c r="C177" t="s">
        <v>4797</v>
      </c>
      <c r="D177" t="s">
        <v>4798</v>
      </c>
      <c r="E177" s="1">
        <v>-8.1773595251</v>
      </c>
      <c r="F177" s="2">
        <v>-5.9934410277000003</v>
      </c>
      <c r="G177" t="s">
        <v>4799</v>
      </c>
      <c r="H177" t="s">
        <v>4785</v>
      </c>
      <c r="I177" t="s">
        <v>4786</v>
      </c>
    </row>
    <row r="178" spans="1:9">
      <c r="A178" t="s">
        <v>841</v>
      </c>
      <c r="B178" t="s">
        <v>24</v>
      </c>
      <c r="C178" t="s">
        <v>4800</v>
      </c>
      <c r="D178" t="s">
        <v>4801</v>
      </c>
      <c r="E178" s="1">
        <v>-7.8923266199000004</v>
      </c>
      <c r="F178" s="2">
        <v>-5.7312798702999999</v>
      </c>
      <c r="G178" t="s">
        <v>4802</v>
      </c>
      <c r="H178" t="s">
        <v>4803</v>
      </c>
      <c r="I178" t="s">
        <v>4804</v>
      </c>
    </row>
    <row r="179" spans="1:9">
      <c r="A179" t="s">
        <v>841</v>
      </c>
      <c r="B179" t="s">
        <v>10</v>
      </c>
      <c r="C179" t="s">
        <v>4805</v>
      </c>
      <c r="D179" t="s">
        <v>4806</v>
      </c>
      <c r="E179" s="1">
        <v>-7.8903747838999996</v>
      </c>
      <c r="F179" s="2">
        <v>-5.7312798702999999</v>
      </c>
      <c r="G179" t="s">
        <v>4807</v>
      </c>
      <c r="H179" t="s">
        <v>4808</v>
      </c>
      <c r="I179" t="s">
        <v>4809</v>
      </c>
    </row>
    <row r="180" spans="1:9">
      <c r="A180" t="s">
        <v>841</v>
      </c>
      <c r="B180" t="s">
        <v>24</v>
      </c>
      <c r="C180" t="s">
        <v>4810</v>
      </c>
      <c r="D180" t="s">
        <v>4811</v>
      </c>
      <c r="E180" s="1">
        <v>-7.4420675096000002</v>
      </c>
      <c r="F180" s="2">
        <v>-5.3232671908000002</v>
      </c>
      <c r="G180" t="s">
        <v>4812</v>
      </c>
      <c r="H180" t="s">
        <v>4803</v>
      </c>
      <c r="I180" t="s">
        <v>4804</v>
      </c>
    </row>
    <row r="181" spans="1:9">
      <c r="A181" t="s">
        <v>841</v>
      </c>
      <c r="B181" t="s">
        <v>24</v>
      </c>
      <c r="C181" t="s">
        <v>4813</v>
      </c>
      <c r="D181" t="s">
        <v>4814</v>
      </c>
      <c r="E181" s="1">
        <v>-7.3388930286000003</v>
      </c>
      <c r="F181" s="2">
        <v>-5.2228327472</v>
      </c>
      <c r="G181" t="s">
        <v>195</v>
      </c>
      <c r="H181" t="s">
        <v>4803</v>
      </c>
      <c r="I181" t="s">
        <v>4804</v>
      </c>
    </row>
    <row r="182" spans="1:9">
      <c r="A182" t="s">
        <v>841</v>
      </c>
      <c r="B182" t="s">
        <v>24</v>
      </c>
      <c r="C182" t="s">
        <v>4815</v>
      </c>
      <c r="D182" t="s">
        <v>4816</v>
      </c>
      <c r="E182" s="1">
        <v>-7.3052439453</v>
      </c>
      <c r="F182" s="2">
        <v>-5.1946124156</v>
      </c>
      <c r="G182" t="s">
        <v>2075</v>
      </c>
      <c r="H182" t="s">
        <v>4803</v>
      </c>
      <c r="I182" t="s">
        <v>4804</v>
      </c>
    </row>
    <row r="183" spans="1:9">
      <c r="A183" t="s">
        <v>841</v>
      </c>
      <c r="B183" t="s">
        <v>24</v>
      </c>
      <c r="C183" t="s">
        <v>4817</v>
      </c>
      <c r="D183" t="s">
        <v>4818</v>
      </c>
      <c r="E183" s="1">
        <v>-5.5109839133999996</v>
      </c>
      <c r="F183" s="2">
        <v>-3.5239402810999998</v>
      </c>
      <c r="G183" t="s">
        <v>4819</v>
      </c>
      <c r="H183" t="s">
        <v>4803</v>
      </c>
      <c r="I183" t="s">
        <v>4804</v>
      </c>
    </row>
    <row r="184" spans="1:9">
      <c r="A184" t="s">
        <v>841</v>
      </c>
      <c r="B184" t="s">
        <v>24</v>
      </c>
      <c r="C184" t="s">
        <v>4820</v>
      </c>
      <c r="D184" t="s">
        <v>4821</v>
      </c>
      <c r="E184" s="1">
        <v>-5.3847087670000002</v>
      </c>
      <c r="F184" s="2">
        <v>-3.4017051125000002</v>
      </c>
      <c r="G184" t="s">
        <v>4822</v>
      </c>
      <c r="H184" t="s">
        <v>4803</v>
      </c>
      <c r="I184" t="s">
        <v>4804</v>
      </c>
    </row>
    <row r="185" spans="1:9">
      <c r="A185" t="s">
        <v>841</v>
      </c>
      <c r="B185" t="s">
        <v>24</v>
      </c>
      <c r="C185" t="s">
        <v>4823</v>
      </c>
      <c r="D185" t="s">
        <v>4824</v>
      </c>
      <c r="E185" s="1">
        <v>-5.2469189003999999</v>
      </c>
      <c r="F185" s="2">
        <v>-3.2835699338</v>
      </c>
      <c r="G185" t="s">
        <v>4825</v>
      </c>
      <c r="H185" t="s">
        <v>4803</v>
      </c>
      <c r="I185" t="s">
        <v>4804</v>
      </c>
    </row>
    <row r="186" spans="1:9">
      <c r="A186" t="s">
        <v>841</v>
      </c>
      <c r="B186" t="s">
        <v>10</v>
      </c>
      <c r="C186" t="s">
        <v>1733</v>
      </c>
      <c r="D186" t="s">
        <v>1734</v>
      </c>
      <c r="E186" s="1">
        <v>-4.7962004789000003</v>
      </c>
      <c r="F186" s="2">
        <v>-2.8679091575000002</v>
      </c>
      <c r="G186" t="s">
        <v>4826</v>
      </c>
      <c r="H186" t="s">
        <v>4827</v>
      </c>
      <c r="I186" t="s">
        <v>4828</v>
      </c>
    </row>
    <row r="187" spans="1:9">
      <c r="A187" t="s">
        <v>841</v>
      </c>
      <c r="B187" t="s">
        <v>24</v>
      </c>
      <c r="C187" t="s">
        <v>4829</v>
      </c>
      <c r="D187" t="s">
        <v>4830</v>
      </c>
      <c r="E187" s="1">
        <v>-4.6991119734</v>
      </c>
      <c r="F187" s="2">
        <v>-2.7778539147000001</v>
      </c>
      <c r="G187" t="s">
        <v>4831</v>
      </c>
      <c r="H187" t="s">
        <v>4803</v>
      </c>
      <c r="I187" t="s">
        <v>4804</v>
      </c>
    </row>
    <row r="188" spans="1:9">
      <c r="A188" t="s">
        <v>841</v>
      </c>
      <c r="B188" t="s">
        <v>10</v>
      </c>
      <c r="C188" t="s">
        <v>4832</v>
      </c>
      <c r="D188" t="s">
        <v>4833</v>
      </c>
      <c r="E188" s="1">
        <v>-4.0442560903000002</v>
      </c>
      <c r="F188" s="2">
        <v>-2.1801170245999999</v>
      </c>
      <c r="G188" t="s">
        <v>4834</v>
      </c>
      <c r="H188" t="s">
        <v>4835</v>
      </c>
      <c r="I188" t="s">
        <v>4836</v>
      </c>
    </row>
    <row r="189" spans="1:9">
      <c r="A189" t="s">
        <v>841</v>
      </c>
      <c r="B189" t="s">
        <v>10</v>
      </c>
      <c r="C189" t="s">
        <v>4837</v>
      </c>
      <c r="D189" t="s">
        <v>4838</v>
      </c>
      <c r="E189" s="1">
        <v>-3.8022051858000001</v>
      </c>
      <c r="F189" s="2">
        <v>-1.9633142755999999</v>
      </c>
      <c r="G189" t="s">
        <v>4839</v>
      </c>
      <c r="H189" t="s">
        <v>4835</v>
      </c>
      <c r="I189" t="s">
        <v>4836</v>
      </c>
    </row>
    <row r="190" spans="1:9">
      <c r="A190" t="s">
        <v>841</v>
      </c>
      <c r="B190" t="s">
        <v>24</v>
      </c>
      <c r="C190" t="s">
        <v>4840</v>
      </c>
      <c r="D190" t="s">
        <v>4841</v>
      </c>
      <c r="E190" s="1">
        <v>-3.2034119047999998</v>
      </c>
      <c r="F190" s="2">
        <v>-1.4109993060999999</v>
      </c>
      <c r="G190" t="s">
        <v>4842</v>
      </c>
      <c r="H190" t="s">
        <v>4803</v>
      </c>
      <c r="I190" t="s">
        <v>4804</v>
      </c>
    </row>
    <row r="191" spans="1:9">
      <c r="A191" t="s">
        <v>841</v>
      </c>
      <c r="B191" t="s">
        <v>10</v>
      </c>
      <c r="C191" t="s">
        <v>4843</v>
      </c>
      <c r="D191" t="s">
        <v>4844</v>
      </c>
      <c r="E191" s="1">
        <v>-2.79202577</v>
      </c>
      <c r="F191" s="2">
        <v>-1.030870865</v>
      </c>
      <c r="G191" t="s">
        <v>4845</v>
      </c>
      <c r="H191" t="s">
        <v>4846</v>
      </c>
      <c r="I191" t="s">
        <v>4847</v>
      </c>
    </row>
    <row r="192" spans="1:9">
      <c r="A192" t="s">
        <v>872</v>
      </c>
      <c r="B192" t="s">
        <v>24</v>
      </c>
      <c r="C192" t="s">
        <v>2345</v>
      </c>
      <c r="D192" t="s">
        <v>2346</v>
      </c>
      <c r="E192" s="1">
        <v>-12.6961883984</v>
      </c>
      <c r="F192" s="2">
        <v>-10.3081499184</v>
      </c>
      <c r="G192" t="s">
        <v>3707</v>
      </c>
      <c r="H192" t="s">
        <v>4848</v>
      </c>
      <c r="I192" t="s">
        <v>4849</v>
      </c>
    </row>
    <row r="193" spans="1:9">
      <c r="A193" t="s">
        <v>878</v>
      </c>
      <c r="B193" t="s">
        <v>24</v>
      </c>
      <c r="C193" t="s">
        <v>2345</v>
      </c>
      <c r="D193" t="s">
        <v>2346</v>
      </c>
      <c r="E193" s="1">
        <v>-12.6961883984</v>
      </c>
      <c r="F193" s="2">
        <v>-10.3081499184</v>
      </c>
      <c r="G193" t="s">
        <v>3707</v>
      </c>
      <c r="H193" t="s">
        <v>4850</v>
      </c>
      <c r="I193" t="s">
        <v>4851</v>
      </c>
    </row>
    <row r="194" spans="1:9">
      <c r="A194" t="s">
        <v>878</v>
      </c>
      <c r="B194" t="s">
        <v>24</v>
      </c>
      <c r="C194" t="s">
        <v>2352</v>
      </c>
      <c r="D194" t="s">
        <v>2353</v>
      </c>
      <c r="E194" s="1">
        <v>-12.6329051615</v>
      </c>
      <c r="F194" s="2">
        <v>-10.249946207100001</v>
      </c>
      <c r="G194" t="s">
        <v>4852</v>
      </c>
      <c r="H194" t="s">
        <v>4850</v>
      </c>
      <c r="I194" t="s">
        <v>4851</v>
      </c>
    </row>
    <row r="195" spans="1:9">
      <c r="A195" t="s">
        <v>878</v>
      </c>
      <c r="B195" t="s">
        <v>24</v>
      </c>
      <c r="C195" t="s">
        <v>4853</v>
      </c>
      <c r="D195" t="s">
        <v>4854</v>
      </c>
      <c r="E195" s="1">
        <v>-12.3449644432</v>
      </c>
      <c r="F195" s="2">
        <v>-9.9719897096000008</v>
      </c>
      <c r="G195" t="s">
        <v>4855</v>
      </c>
      <c r="H195" t="s">
        <v>4856</v>
      </c>
      <c r="I195" t="s">
        <v>4857</v>
      </c>
    </row>
    <row r="196" spans="1:9">
      <c r="A196" t="s">
        <v>878</v>
      </c>
      <c r="B196" t="s">
        <v>24</v>
      </c>
      <c r="C196" t="s">
        <v>4858</v>
      </c>
      <c r="D196" t="s">
        <v>4859</v>
      </c>
      <c r="E196" s="1">
        <v>-11.4966189423</v>
      </c>
      <c r="F196" s="2">
        <v>-9.1476444851000007</v>
      </c>
      <c r="G196" t="s">
        <v>4860</v>
      </c>
      <c r="H196" t="s">
        <v>4861</v>
      </c>
      <c r="I196" t="s">
        <v>4862</v>
      </c>
    </row>
    <row r="197" spans="1:9">
      <c r="A197" t="s">
        <v>878</v>
      </c>
      <c r="B197" t="s">
        <v>24</v>
      </c>
      <c r="C197" t="s">
        <v>4863</v>
      </c>
      <c r="D197" t="s">
        <v>4864</v>
      </c>
      <c r="E197" s="1">
        <v>-11.1715275882</v>
      </c>
      <c r="F197" s="2">
        <v>-8.8363414155999997</v>
      </c>
      <c r="G197" t="s">
        <v>4865</v>
      </c>
      <c r="H197" t="s">
        <v>4866</v>
      </c>
      <c r="I197" t="s">
        <v>4867</v>
      </c>
    </row>
    <row r="198" spans="1:9">
      <c r="A198" t="s">
        <v>878</v>
      </c>
      <c r="B198" t="s">
        <v>24</v>
      </c>
      <c r="C198" t="s">
        <v>4868</v>
      </c>
      <c r="D198" t="s">
        <v>4869</v>
      </c>
      <c r="E198" s="1">
        <v>-9.1139353149000009</v>
      </c>
      <c r="F198" s="2">
        <v>-6.8828377398000002</v>
      </c>
      <c r="G198" t="s">
        <v>4870</v>
      </c>
      <c r="H198" t="s">
        <v>4871</v>
      </c>
      <c r="I198" t="s">
        <v>4872</v>
      </c>
    </row>
    <row r="199" spans="1:9">
      <c r="A199" t="s">
        <v>878</v>
      </c>
      <c r="B199" t="s">
        <v>24</v>
      </c>
      <c r="C199" t="s">
        <v>2341</v>
      </c>
      <c r="D199" t="s">
        <v>2342</v>
      </c>
      <c r="E199" s="1">
        <v>-8.4264227955000006</v>
      </c>
      <c r="F199" s="2">
        <v>-6.2262366854</v>
      </c>
      <c r="G199" t="s">
        <v>4873</v>
      </c>
      <c r="H199" t="s">
        <v>4874</v>
      </c>
      <c r="I199" t="s">
        <v>4875</v>
      </c>
    </row>
    <row r="200" spans="1:9">
      <c r="A200" t="s">
        <v>878</v>
      </c>
      <c r="B200" t="s">
        <v>24</v>
      </c>
      <c r="C200" t="s">
        <v>4876</v>
      </c>
      <c r="D200" t="s">
        <v>4877</v>
      </c>
      <c r="E200" s="1">
        <v>-6.3691833032999998</v>
      </c>
      <c r="F200" s="2">
        <v>-4.3235675040999997</v>
      </c>
      <c r="G200" t="s">
        <v>4878</v>
      </c>
      <c r="H200" t="s">
        <v>4879</v>
      </c>
      <c r="I200" t="s">
        <v>4880</v>
      </c>
    </row>
    <row r="201" spans="1:9">
      <c r="A201" t="s">
        <v>894</v>
      </c>
      <c r="B201" t="s">
        <v>24</v>
      </c>
      <c r="C201" t="s">
        <v>3893</v>
      </c>
      <c r="D201" t="s">
        <v>3894</v>
      </c>
      <c r="E201" s="1">
        <v>-12.314660034399999</v>
      </c>
      <c r="F201" s="2">
        <v>-9.9465926353</v>
      </c>
      <c r="G201" t="s">
        <v>4881</v>
      </c>
      <c r="H201" t="s">
        <v>4882</v>
      </c>
      <c r="I201" t="s">
        <v>4883</v>
      </c>
    </row>
    <row r="202" spans="1:9">
      <c r="A202" t="s">
        <v>900</v>
      </c>
      <c r="B202" t="s">
        <v>24</v>
      </c>
      <c r="C202" t="s">
        <v>3893</v>
      </c>
      <c r="D202" t="s">
        <v>3894</v>
      </c>
      <c r="E202" s="1">
        <v>-12.314660034399999</v>
      </c>
      <c r="F202" s="2">
        <v>-9.9465926353</v>
      </c>
      <c r="G202" t="s">
        <v>4881</v>
      </c>
      <c r="H202" t="s">
        <v>4884</v>
      </c>
      <c r="I202" t="s">
        <v>4885</v>
      </c>
    </row>
    <row r="203" spans="1:9">
      <c r="A203" t="s">
        <v>900</v>
      </c>
      <c r="B203" t="s">
        <v>24</v>
      </c>
      <c r="C203" t="s">
        <v>4886</v>
      </c>
      <c r="D203" t="s">
        <v>4887</v>
      </c>
      <c r="E203" s="1">
        <v>-11.622428021399999</v>
      </c>
      <c r="F203" s="2">
        <v>-9.2640120079999999</v>
      </c>
      <c r="G203" t="s">
        <v>4888</v>
      </c>
      <c r="H203" t="s">
        <v>4889</v>
      </c>
      <c r="I203" t="s">
        <v>4890</v>
      </c>
    </row>
    <row r="204" spans="1:9">
      <c r="A204" t="s">
        <v>900</v>
      </c>
      <c r="B204" t="s">
        <v>10</v>
      </c>
      <c r="C204" t="s">
        <v>4891</v>
      </c>
      <c r="D204" t="s">
        <v>4892</v>
      </c>
      <c r="E204" s="1">
        <v>-9.4613015852999993</v>
      </c>
      <c r="F204" s="2">
        <v>-7.1969226229999999</v>
      </c>
      <c r="G204" t="s">
        <v>4893</v>
      </c>
      <c r="H204" t="s">
        <v>4894</v>
      </c>
      <c r="I204" t="s">
        <v>4895</v>
      </c>
    </row>
    <row r="205" spans="1:9">
      <c r="A205" t="s">
        <v>900</v>
      </c>
      <c r="B205" t="s">
        <v>10</v>
      </c>
      <c r="C205" t="s">
        <v>4896</v>
      </c>
      <c r="D205" t="s">
        <v>4897</v>
      </c>
      <c r="E205" s="1">
        <v>-9.4105232666000003</v>
      </c>
      <c r="F205" s="2">
        <v>-7.1649478680999996</v>
      </c>
      <c r="G205" t="s">
        <v>4898</v>
      </c>
      <c r="H205" t="s">
        <v>4894</v>
      </c>
      <c r="I205" t="s">
        <v>4895</v>
      </c>
    </row>
    <row r="206" spans="1:9">
      <c r="A206" t="s">
        <v>900</v>
      </c>
      <c r="B206" t="s">
        <v>24</v>
      </c>
      <c r="C206" t="s">
        <v>4899</v>
      </c>
      <c r="D206" t="s">
        <v>4900</v>
      </c>
      <c r="E206" s="1">
        <v>-9.0236456909000005</v>
      </c>
      <c r="F206" s="2">
        <v>-6.7962436341999997</v>
      </c>
      <c r="G206" t="s">
        <v>4901</v>
      </c>
      <c r="H206" t="s">
        <v>4902</v>
      </c>
      <c r="I206" t="s">
        <v>4903</v>
      </c>
    </row>
    <row r="207" spans="1:9">
      <c r="A207" t="s">
        <v>900</v>
      </c>
      <c r="B207" t="s">
        <v>24</v>
      </c>
      <c r="C207" t="s">
        <v>4904</v>
      </c>
      <c r="D207" t="s">
        <v>4905</v>
      </c>
      <c r="E207" s="1">
        <v>-8.2910256475999997</v>
      </c>
      <c r="F207" s="2">
        <v>-6.1039020102999997</v>
      </c>
      <c r="G207" t="s">
        <v>139</v>
      </c>
      <c r="H207" t="s">
        <v>4906</v>
      </c>
      <c r="I207" t="s">
        <v>4907</v>
      </c>
    </row>
    <row r="208" spans="1:9">
      <c r="A208" t="s">
        <v>900</v>
      </c>
      <c r="B208" t="s">
        <v>24</v>
      </c>
      <c r="C208" t="s">
        <v>4908</v>
      </c>
      <c r="D208" t="s">
        <v>4909</v>
      </c>
      <c r="E208" s="1">
        <v>-7.8288617758000001</v>
      </c>
      <c r="F208" s="2">
        <v>-5.6816660853999998</v>
      </c>
      <c r="G208" t="s">
        <v>2595</v>
      </c>
      <c r="H208" t="s">
        <v>4910</v>
      </c>
      <c r="I208" t="s">
        <v>4911</v>
      </c>
    </row>
    <row r="209" spans="1:9">
      <c r="A209" t="s">
        <v>900</v>
      </c>
      <c r="B209" t="s">
        <v>24</v>
      </c>
      <c r="C209" t="s">
        <v>2112</v>
      </c>
      <c r="D209" t="s">
        <v>2113</v>
      </c>
      <c r="E209" s="1">
        <v>-7.5648029377999997</v>
      </c>
      <c r="F209" s="2">
        <v>-5.4404701303999996</v>
      </c>
      <c r="G209" t="s">
        <v>179</v>
      </c>
      <c r="H209" t="s">
        <v>4910</v>
      </c>
      <c r="I209" t="s">
        <v>4911</v>
      </c>
    </row>
    <row r="210" spans="1:9">
      <c r="A210" t="s">
        <v>900</v>
      </c>
      <c r="B210" t="s">
        <v>10</v>
      </c>
      <c r="C210" t="s">
        <v>4912</v>
      </c>
      <c r="D210" t="s">
        <v>4913</v>
      </c>
      <c r="E210" s="1">
        <v>-7.0600702463999996</v>
      </c>
      <c r="F210" s="2">
        <v>-4.9653293117999997</v>
      </c>
      <c r="G210" t="s">
        <v>2962</v>
      </c>
      <c r="H210" t="s">
        <v>4914</v>
      </c>
      <c r="I210" t="s">
        <v>4915</v>
      </c>
    </row>
    <row r="211" spans="1:9">
      <c r="A211" t="s">
        <v>900</v>
      </c>
      <c r="B211" t="s">
        <v>10</v>
      </c>
      <c r="C211" t="s">
        <v>4916</v>
      </c>
      <c r="D211" t="s">
        <v>4917</v>
      </c>
      <c r="E211" s="1">
        <v>-6.496561152</v>
      </c>
      <c r="F211" s="2">
        <v>-4.4439215691999996</v>
      </c>
      <c r="G211" t="s">
        <v>4918</v>
      </c>
      <c r="H211" t="s">
        <v>4919</v>
      </c>
      <c r="I211" t="s">
        <v>4920</v>
      </c>
    </row>
    <row r="212" spans="1:9">
      <c r="A212" t="s">
        <v>900</v>
      </c>
      <c r="B212" t="s">
        <v>24</v>
      </c>
      <c r="C212" t="s">
        <v>4921</v>
      </c>
      <c r="D212" t="s">
        <v>4922</v>
      </c>
      <c r="E212" s="1">
        <v>-4.9511227065999996</v>
      </c>
      <c r="F212" s="2">
        <v>-3.0156823435</v>
      </c>
      <c r="G212" t="s">
        <v>4923</v>
      </c>
      <c r="H212" t="s">
        <v>4924</v>
      </c>
      <c r="I212" t="s">
        <v>4925</v>
      </c>
    </row>
    <row r="213" spans="1:9">
      <c r="A213" t="s">
        <v>900</v>
      </c>
      <c r="B213" t="s">
        <v>24</v>
      </c>
      <c r="C213" t="s">
        <v>2118</v>
      </c>
      <c r="D213" t="s">
        <v>2119</v>
      </c>
      <c r="E213" s="1">
        <v>-3.4057526645</v>
      </c>
      <c r="F213" s="2">
        <v>-1.5838395963</v>
      </c>
      <c r="G213" t="s">
        <v>1412</v>
      </c>
      <c r="H213" t="s">
        <v>4926</v>
      </c>
      <c r="I213" t="s">
        <v>4927</v>
      </c>
    </row>
    <row r="214" spans="1:9">
      <c r="A214" t="s">
        <v>900</v>
      </c>
      <c r="B214" t="s">
        <v>10</v>
      </c>
      <c r="C214" t="s">
        <v>4928</v>
      </c>
      <c r="D214" t="s">
        <v>4929</v>
      </c>
      <c r="E214" s="1">
        <v>-3.3576347635000001</v>
      </c>
      <c r="F214" s="2">
        <v>-1.5426044778000001</v>
      </c>
      <c r="G214" t="s">
        <v>1413</v>
      </c>
      <c r="H214" t="s">
        <v>4930</v>
      </c>
      <c r="I214" t="s">
        <v>4931</v>
      </c>
    </row>
    <row r="215" spans="1:9">
      <c r="A215" t="s">
        <v>900</v>
      </c>
      <c r="B215" t="s">
        <v>10</v>
      </c>
      <c r="C215" t="s">
        <v>4932</v>
      </c>
      <c r="D215" t="s">
        <v>4933</v>
      </c>
      <c r="E215" s="1">
        <v>-3.3576347635000001</v>
      </c>
      <c r="F215" s="2">
        <v>-1.5426044778000001</v>
      </c>
      <c r="G215" t="s">
        <v>1413</v>
      </c>
      <c r="H215" t="s">
        <v>4930</v>
      </c>
      <c r="I215" t="s">
        <v>4931</v>
      </c>
    </row>
    <row r="216" spans="1:9">
      <c r="A216" t="s">
        <v>900</v>
      </c>
      <c r="B216" t="s">
        <v>10</v>
      </c>
      <c r="C216" t="s">
        <v>4934</v>
      </c>
      <c r="D216" t="s">
        <v>4935</v>
      </c>
      <c r="E216" s="1">
        <v>-3.0973611776999999</v>
      </c>
      <c r="F216" s="2">
        <v>-1.3126581508999999</v>
      </c>
      <c r="G216" t="s">
        <v>1682</v>
      </c>
      <c r="H216" t="s">
        <v>4930</v>
      </c>
      <c r="I216" t="s">
        <v>4931</v>
      </c>
    </row>
    <row r="217" spans="1:9">
      <c r="A217" t="s">
        <v>900</v>
      </c>
      <c r="B217" t="s">
        <v>10</v>
      </c>
      <c r="C217" t="s">
        <v>4936</v>
      </c>
      <c r="D217" t="s">
        <v>4937</v>
      </c>
      <c r="E217" s="1">
        <v>-3.0973611776999999</v>
      </c>
      <c r="F217" s="2">
        <v>-1.3126581508999999</v>
      </c>
      <c r="G217" t="s">
        <v>1682</v>
      </c>
      <c r="H217" t="s">
        <v>4930</v>
      </c>
      <c r="I217" t="s">
        <v>4931</v>
      </c>
    </row>
    <row r="218" spans="1:9">
      <c r="A218" t="s">
        <v>900</v>
      </c>
      <c r="B218" t="s">
        <v>10</v>
      </c>
      <c r="C218" t="s">
        <v>4938</v>
      </c>
      <c r="D218" t="s">
        <v>4939</v>
      </c>
      <c r="E218" s="1">
        <v>-2.8761137858999999</v>
      </c>
      <c r="F218" s="2">
        <v>-1.1027244245000001</v>
      </c>
      <c r="G218" t="s">
        <v>1447</v>
      </c>
      <c r="H218" t="s">
        <v>4930</v>
      </c>
      <c r="I218" t="s">
        <v>4931</v>
      </c>
    </row>
    <row r="219" spans="1:9">
      <c r="A219" t="s">
        <v>900</v>
      </c>
      <c r="B219" t="s">
        <v>24</v>
      </c>
      <c r="C219" t="s">
        <v>4940</v>
      </c>
      <c r="D219" t="s">
        <v>4941</v>
      </c>
      <c r="E219" s="1">
        <v>-2.8734336414000001</v>
      </c>
      <c r="F219" s="2">
        <v>-1.1015410164999999</v>
      </c>
      <c r="G219" t="s">
        <v>761</v>
      </c>
      <c r="H219" t="s">
        <v>4942</v>
      </c>
      <c r="I219" t="s">
        <v>4943</v>
      </c>
    </row>
    <row r="220" spans="1:9">
      <c r="A220" t="s">
        <v>900</v>
      </c>
      <c r="B220" t="s">
        <v>24</v>
      </c>
      <c r="C220" t="s">
        <v>4944</v>
      </c>
      <c r="D220" t="s">
        <v>4945</v>
      </c>
      <c r="E220" s="1">
        <v>-2.8591113744999999</v>
      </c>
      <c r="F220" s="2">
        <v>-1.0906572308</v>
      </c>
      <c r="G220" t="s">
        <v>4946</v>
      </c>
      <c r="H220" t="s">
        <v>4930</v>
      </c>
      <c r="I220" t="s">
        <v>4931</v>
      </c>
    </row>
    <row r="221" spans="1:9">
      <c r="A221" t="s">
        <v>900</v>
      </c>
      <c r="B221" t="s">
        <v>10</v>
      </c>
      <c r="C221" t="s">
        <v>4947</v>
      </c>
      <c r="D221" t="s">
        <v>4948</v>
      </c>
      <c r="E221" s="1">
        <v>-2.8092788900999999</v>
      </c>
      <c r="F221" s="2">
        <v>-1.0457045110000001</v>
      </c>
      <c r="G221" t="s">
        <v>1233</v>
      </c>
      <c r="H221" t="s">
        <v>4930</v>
      </c>
      <c r="I221" t="s">
        <v>4931</v>
      </c>
    </row>
    <row r="222" spans="1:9">
      <c r="A222" t="s">
        <v>900</v>
      </c>
      <c r="B222" t="s">
        <v>24</v>
      </c>
      <c r="C222" t="s">
        <v>4949</v>
      </c>
      <c r="D222" t="s">
        <v>4950</v>
      </c>
      <c r="E222" s="1">
        <v>-2.1861339075999999</v>
      </c>
      <c r="F222" s="2">
        <v>-0.48039980989999997</v>
      </c>
      <c r="G222" t="s">
        <v>1011</v>
      </c>
      <c r="H222" t="s">
        <v>4951</v>
      </c>
      <c r="I222" t="s">
        <v>4952</v>
      </c>
    </row>
    <row r="223" spans="1:9">
      <c r="A223" t="s">
        <v>901</v>
      </c>
      <c r="B223" t="s">
        <v>24</v>
      </c>
      <c r="C223" t="s">
        <v>448</v>
      </c>
      <c r="D223" t="s">
        <v>449</v>
      </c>
      <c r="E223" s="1">
        <v>-11.2693986327</v>
      </c>
      <c r="F223" s="2">
        <v>-8.9250690806000001</v>
      </c>
      <c r="G223" t="s">
        <v>4953</v>
      </c>
      <c r="H223" t="s">
        <v>4954</v>
      </c>
      <c r="I223" t="s">
        <v>4955</v>
      </c>
    </row>
    <row r="224" spans="1:9">
      <c r="A224" t="s">
        <v>906</v>
      </c>
      <c r="B224" t="s">
        <v>24</v>
      </c>
      <c r="C224" t="s">
        <v>448</v>
      </c>
      <c r="D224" t="s">
        <v>449</v>
      </c>
      <c r="E224" s="1">
        <v>-11.2693986327</v>
      </c>
      <c r="F224" s="2">
        <v>-8.9250690806000001</v>
      </c>
      <c r="G224" t="s">
        <v>4953</v>
      </c>
      <c r="H224" t="s">
        <v>4956</v>
      </c>
      <c r="I224" t="s">
        <v>4957</v>
      </c>
    </row>
    <row r="225" spans="1:9">
      <c r="A225" t="s">
        <v>906</v>
      </c>
      <c r="B225" t="s">
        <v>24</v>
      </c>
      <c r="C225" t="s">
        <v>425</v>
      </c>
      <c r="D225" t="s">
        <v>426</v>
      </c>
      <c r="E225" s="1">
        <v>-10.9599012376</v>
      </c>
      <c r="F225" s="2">
        <v>-8.6380790264999998</v>
      </c>
      <c r="G225" t="s">
        <v>4958</v>
      </c>
      <c r="H225" t="s">
        <v>4959</v>
      </c>
      <c r="I225" t="s">
        <v>4960</v>
      </c>
    </row>
    <row r="226" spans="1:9">
      <c r="A226" t="s">
        <v>906</v>
      </c>
      <c r="B226" t="s">
        <v>24</v>
      </c>
      <c r="C226" t="s">
        <v>468</v>
      </c>
      <c r="D226" t="s">
        <v>469</v>
      </c>
      <c r="E226" s="1">
        <v>-10.6559649548</v>
      </c>
      <c r="F226" s="2">
        <v>-8.3513447736999993</v>
      </c>
      <c r="G226" t="s">
        <v>4961</v>
      </c>
      <c r="H226" t="s">
        <v>4962</v>
      </c>
      <c r="I226" t="s">
        <v>4963</v>
      </c>
    </row>
    <row r="227" spans="1:9">
      <c r="A227" t="s">
        <v>906</v>
      </c>
      <c r="B227" t="s">
        <v>24</v>
      </c>
      <c r="C227" t="s">
        <v>463</v>
      </c>
      <c r="D227" t="s">
        <v>464</v>
      </c>
      <c r="E227" s="1">
        <v>-9.3996004405000004</v>
      </c>
      <c r="F227" s="2">
        <v>-7.1576899962000002</v>
      </c>
      <c r="G227" t="s">
        <v>4964</v>
      </c>
      <c r="H227" t="s">
        <v>4965</v>
      </c>
      <c r="I227" t="s">
        <v>4966</v>
      </c>
    </row>
    <row r="228" spans="1:9">
      <c r="A228" t="s">
        <v>906</v>
      </c>
      <c r="B228" t="s">
        <v>24</v>
      </c>
      <c r="C228" t="s">
        <v>473</v>
      </c>
      <c r="D228" t="s">
        <v>474</v>
      </c>
      <c r="E228" s="1">
        <v>-8.8280992706999992</v>
      </c>
      <c r="F228" s="2">
        <v>-6.6144455859000004</v>
      </c>
      <c r="G228" t="s">
        <v>3972</v>
      </c>
      <c r="H228" t="s">
        <v>4967</v>
      </c>
      <c r="I228" t="s">
        <v>4968</v>
      </c>
    </row>
    <row r="229" spans="1:9">
      <c r="A229" t="s">
        <v>906</v>
      </c>
      <c r="B229" t="s">
        <v>24</v>
      </c>
      <c r="C229" t="s">
        <v>478</v>
      </c>
      <c r="D229" t="s">
        <v>479</v>
      </c>
      <c r="E229" s="1">
        <v>-8.7962515142999997</v>
      </c>
      <c r="F229" s="2">
        <v>-6.5860040782000002</v>
      </c>
      <c r="G229" t="s">
        <v>1991</v>
      </c>
      <c r="H229" t="s">
        <v>4967</v>
      </c>
      <c r="I229" t="s">
        <v>4968</v>
      </c>
    </row>
    <row r="230" spans="1:9">
      <c r="A230" t="s">
        <v>906</v>
      </c>
      <c r="B230" t="s">
        <v>10</v>
      </c>
      <c r="C230" t="s">
        <v>190</v>
      </c>
      <c r="D230" t="s">
        <v>191</v>
      </c>
      <c r="E230" s="1">
        <v>-8.6714148481999995</v>
      </c>
      <c r="F230" s="2">
        <v>-6.4645471527999998</v>
      </c>
      <c r="G230" t="s">
        <v>4969</v>
      </c>
      <c r="H230" t="s">
        <v>4970</v>
      </c>
      <c r="I230" t="s">
        <v>4971</v>
      </c>
    </row>
    <row r="231" spans="1:9">
      <c r="A231" t="s">
        <v>906</v>
      </c>
      <c r="B231" t="s">
        <v>10</v>
      </c>
      <c r="C231" t="s">
        <v>239</v>
      </c>
      <c r="D231" t="s">
        <v>240</v>
      </c>
      <c r="E231" s="1">
        <v>-7.8955727957999997</v>
      </c>
      <c r="F231" s="2">
        <v>-5.7312798702999999</v>
      </c>
      <c r="G231" t="s">
        <v>4972</v>
      </c>
      <c r="H231" t="s">
        <v>4970</v>
      </c>
      <c r="I231" t="s">
        <v>4971</v>
      </c>
    </row>
    <row r="232" spans="1:9">
      <c r="A232" t="s">
        <v>906</v>
      </c>
      <c r="B232" t="s">
        <v>10</v>
      </c>
      <c r="C232" t="s">
        <v>744</v>
      </c>
      <c r="D232" t="s">
        <v>745</v>
      </c>
      <c r="E232" s="1">
        <v>-7.8380196053000004</v>
      </c>
      <c r="F232" s="2">
        <v>-5.6878795343000004</v>
      </c>
      <c r="G232" t="s">
        <v>4973</v>
      </c>
      <c r="H232" t="s">
        <v>4974</v>
      </c>
      <c r="I232" t="s">
        <v>4975</v>
      </c>
    </row>
    <row r="233" spans="1:9">
      <c r="A233" t="s">
        <v>906</v>
      </c>
      <c r="B233" t="s">
        <v>10</v>
      </c>
      <c r="C233" t="s">
        <v>746</v>
      </c>
      <c r="D233" t="s">
        <v>747</v>
      </c>
      <c r="E233" s="1">
        <v>-7.7554879104000003</v>
      </c>
      <c r="F233" s="2">
        <v>-5.6112167730999998</v>
      </c>
      <c r="G233" t="s">
        <v>4976</v>
      </c>
      <c r="H233" t="s">
        <v>4974</v>
      </c>
      <c r="I233" t="s">
        <v>4975</v>
      </c>
    </row>
    <row r="234" spans="1:9">
      <c r="A234" t="s">
        <v>906</v>
      </c>
      <c r="B234" t="s">
        <v>10</v>
      </c>
      <c r="C234" t="s">
        <v>177</v>
      </c>
      <c r="D234" t="s">
        <v>4977</v>
      </c>
      <c r="E234" s="1">
        <v>-7.6217651226000003</v>
      </c>
      <c r="F234" s="2">
        <v>-5.4918284377999997</v>
      </c>
      <c r="G234" t="s">
        <v>3841</v>
      </c>
      <c r="H234" t="s">
        <v>4978</v>
      </c>
      <c r="I234" t="s">
        <v>4979</v>
      </c>
    </row>
    <row r="235" spans="1:9">
      <c r="A235" t="s">
        <v>906</v>
      </c>
      <c r="B235" t="s">
        <v>119</v>
      </c>
      <c r="C235" t="s">
        <v>718</v>
      </c>
      <c r="D235" t="s">
        <v>719</v>
      </c>
      <c r="E235" s="1">
        <v>-7.2438371240999997</v>
      </c>
      <c r="F235" s="2">
        <v>-5.1385673227000002</v>
      </c>
      <c r="G235" t="s">
        <v>2476</v>
      </c>
      <c r="H235" t="s">
        <v>4980</v>
      </c>
      <c r="I235" t="s">
        <v>4981</v>
      </c>
    </row>
    <row r="236" spans="1:9">
      <c r="A236" t="s">
        <v>906</v>
      </c>
      <c r="B236" t="s">
        <v>10</v>
      </c>
      <c r="C236" t="s">
        <v>160</v>
      </c>
      <c r="D236" t="s">
        <v>161</v>
      </c>
      <c r="E236" s="1">
        <v>-6.8603251495000004</v>
      </c>
      <c r="F236" s="2">
        <v>-4.7883804116000004</v>
      </c>
      <c r="G236" t="s">
        <v>4982</v>
      </c>
      <c r="H236" t="s">
        <v>4983</v>
      </c>
      <c r="I236" t="s">
        <v>4984</v>
      </c>
    </row>
    <row r="237" spans="1:9">
      <c r="A237" t="s">
        <v>906</v>
      </c>
      <c r="B237" t="s">
        <v>10</v>
      </c>
      <c r="C237" t="s">
        <v>774</v>
      </c>
      <c r="D237" t="s">
        <v>775</v>
      </c>
      <c r="E237" s="1">
        <v>-5.9440573196999997</v>
      </c>
      <c r="F237" s="2">
        <v>-3.9144016438999998</v>
      </c>
      <c r="G237" t="s">
        <v>4985</v>
      </c>
      <c r="H237" t="s">
        <v>4974</v>
      </c>
      <c r="I237" t="s">
        <v>4975</v>
      </c>
    </row>
    <row r="238" spans="1:9">
      <c r="A238" t="s">
        <v>906</v>
      </c>
      <c r="B238" t="s">
        <v>24</v>
      </c>
      <c r="C238" t="s">
        <v>438</v>
      </c>
      <c r="D238" t="s">
        <v>439</v>
      </c>
      <c r="E238" s="1">
        <v>-5.9266607446000004</v>
      </c>
      <c r="F238" s="2">
        <v>-3.8992379501999999</v>
      </c>
      <c r="G238" t="s">
        <v>4986</v>
      </c>
      <c r="H238" t="s">
        <v>4987</v>
      </c>
      <c r="I238" t="s">
        <v>4988</v>
      </c>
    </row>
    <row r="239" spans="1:9">
      <c r="A239" t="s">
        <v>906</v>
      </c>
      <c r="B239" t="s">
        <v>10</v>
      </c>
      <c r="C239" t="s">
        <v>728</v>
      </c>
      <c r="D239" t="s">
        <v>729</v>
      </c>
      <c r="E239" s="1">
        <v>-5.0709143590999997</v>
      </c>
      <c r="F239" s="2">
        <v>-3.1189449382999999</v>
      </c>
      <c r="G239" t="s">
        <v>2271</v>
      </c>
      <c r="H239" t="s">
        <v>4989</v>
      </c>
      <c r="I239" t="s">
        <v>4990</v>
      </c>
    </row>
    <row r="240" spans="1:9">
      <c r="A240" t="s">
        <v>906</v>
      </c>
      <c r="B240" t="s">
        <v>10</v>
      </c>
      <c r="C240" t="s">
        <v>759</v>
      </c>
      <c r="D240" t="s">
        <v>760</v>
      </c>
      <c r="E240" s="1">
        <v>-4.2237150129999996</v>
      </c>
      <c r="F240" s="2">
        <v>-2.3424202542999999</v>
      </c>
      <c r="G240" t="s">
        <v>1108</v>
      </c>
      <c r="H240" t="s">
        <v>4989</v>
      </c>
      <c r="I240" t="s">
        <v>4990</v>
      </c>
    </row>
    <row r="241" spans="1:9">
      <c r="A241" t="s">
        <v>906</v>
      </c>
      <c r="B241" t="s">
        <v>24</v>
      </c>
      <c r="C241" t="s">
        <v>2302</v>
      </c>
      <c r="D241" t="s">
        <v>2303</v>
      </c>
      <c r="E241" s="1">
        <v>-3.7437149738</v>
      </c>
      <c r="F241" s="2">
        <v>-1.9091311517</v>
      </c>
      <c r="G241" t="s">
        <v>1133</v>
      </c>
      <c r="H241" t="s">
        <v>4991</v>
      </c>
      <c r="I241" t="s">
        <v>4992</v>
      </c>
    </row>
    <row r="242" spans="1:9">
      <c r="A242" t="s">
        <v>906</v>
      </c>
      <c r="B242" t="s">
        <v>24</v>
      </c>
      <c r="C242" t="s">
        <v>710</v>
      </c>
      <c r="D242" t="s">
        <v>711</v>
      </c>
      <c r="E242" s="1">
        <v>-3.251748981</v>
      </c>
      <c r="F242" s="2">
        <v>-1.4528055151999999</v>
      </c>
      <c r="G242" t="s">
        <v>1414</v>
      </c>
      <c r="H242" t="s">
        <v>4993</v>
      </c>
      <c r="I242" t="s">
        <v>4994</v>
      </c>
    </row>
    <row r="243" spans="1:9">
      <c r="A243" t="s">
        <v>906</v>
      </c>
      <c r="B243" t="s">
        <v>10</v>
      </c>
      <c r="C243" t="s">
        <v>756</v>
      </c>
      <c r="D243" t="s">
        <v>757</v>
      </c>
      <c r="E243" s="1">
        <v>-2.9975073008000002</v>
      </c>
      <c r="F243" s="2">
        <v>-1.2140760011</v>
      </c>
      <c r="G243" t="s">
        <v>797</v>
      </c>
      <c r="H243" t="s">
        <v>4995</v>
      </c>
      <c r="I243" t="s">
        <v>4996</v>
      </c>
    </row>
    <row r="244" spans="1:9">
      <c r="A244" t="s">
        <v>906</v>
      </c>
      <c r="B244" t="s">
        <v>24</v>
      </c>
      <c r="C244" t="s">
        <v>715</v>
      </c>
      <c r="D244" t="s">
        <v>716</v>
      </c>
      <c r="E244" s="1">
        <v>-2.9338385000999998</v>
      </c>
      <c r="F244" s="2">
        <v>-1.1554571932</v>
      </c>
      <c r="G244" t="s">
        <v>4997</v>
      </c>
      <c r="H244" t="s">
        <v>4993</v>
      </c>
      <c r="I244" t="s">
        <v>4994</v>
      </c>
    </row>
    <row r="245" spans="1:9">
      <c r="A245" t="s">
        <v>919</v>
      </c>
      <c r="B245" t="s">
        <v>24</v>
      </c>
      <c r="C245" t="s">
        <v>2123</v>
      </c>
      <c r="D245" t="s">
        <v>2124</v>
      </c>
      <c r="E245" s="1">
        <v>-11.025615785199999</v>
      </c>
      <c r="F245" s="2">
        <v>-8.6949301136999999</v>
      </c>
      <c r="G245" t="s">
        <v>4998</v>
      </c>
      <c r="H245" t="s">
        <v>4999</v>
      </c>
      <c r="I245" t="s">
        <v>5000</v>
      </c>
    </row>
    <row r="246" spans="1:9">
      <c r="A246" t="s">
        <v>925</v>
      </c>
      <c r="B246" t="s">
        <v>24</v>
      </c>
      <c r="C246" t="s">
        <v>2123</v>
      </c>
      <c r="D246" t="s">
        <v>2124</v>
      </c>
      <c r="E246" s="1">
        <v>-11.025615785199999</v>
      </c>
      <c r="F246" s="2">
        <v>-8.6949301136999999</v>
      </c>
      <c r="G246" t="s">
        <v>4998</v>
      </c>
      <c r="H246" t="s">
        <v>5001</v>
      </c>
      <c r="I246" t="s">
        <v>5002</v>
      </c>
    </row>
    <row r="247" spans="1:9">
      <c r="A247" t="s">
        <v>925</v>
      </c>
      <c r="B247" t="s">
        <v>24</v>
      </c>
      <c r="C247" t="s">
        <v>2107</v>
      </c>
      <c r="D247" t="s">
        <v>2108</v>
      </c>
      <c r="E247" s="1">
        <v>-10.1708205537</v>
      </c>
      <c r="F247" s="2">
        <v>-7.8827469256000002</v>
      </c>
      <c r="G247" t="s">
        <v>5003</v>
      </c>
      <c r="H247" t="s">
        <v>5001</v>
      </c>
      <c r="I247" t="s">
        <v>5002</v>
      </c>
    </row>
    <row r="248" spans="1:9">
      <c r="A248" t="s">
        <v>925</v>
      </c>
      <c r="B248" t="s">
        <v>24</v>
      </c>
      <c r="C248" t="s">
        <v>5004</v>
      </c>
      <c r="D248" t="s">
        <v>5005</v>
      </c>
      <c r="E248" s="1">
        <v>-7.1240710975999999</v>
      </c>
      <c r="F248" s="2">
        <v>-5.0240976359999996</v>
      </c>
      <c r="G248" t="s">
        <v>5006</v>
      </c>
      <c r="H248" t="s">
        <v>5007</v>
      </c>
      <c r="I248" t="s">
        <v>5008</v>
      </c>
    </row>
    <row r="249" spans="1:9">
      <c r="A249" t="s">
        <v>925</v>
      </c>
      <c r="B249" t="s">
        <v>24</v>
      </c>
      <c r="C249" t="s">
        <v>5009</v>
      </c>
      <c r="D249" t="s">
        <v>5010</v>
      </c>
      <c r="E249" s="1">
        <v>-5.6024908250000003</v>
      </c>
      <c r="F249" s="2">
        <v>-3.6093158746</v>
      </c>
      <c r="G249" t="s">
        <v>5011</v>
      </c>
      <c r="H249" t="s">
        <v>5012</v>
      </c>
      <c r="I249" t="s">
        <v>5013</v>
      </c>
    </row>
    <row r="250" spans="1:9">
      <c r="A250" t="s">
        <v>925</v>
      </c>
      <c r="B250" t="s">
        <v>24</v>
      </c>
      <c r="C250" t="s">
        <v>5014</v>
      </c>
      <c r="D250" t="s">
        <v>5015</v>
      </c>
      <c r="E250" s="1">
        <v>-4.3524424174999998</v>
      </c>
      <c r="F250" s="2">
        <v>-2.4647372917000001</v>
      </c>
      <c r="G250" t="s">
        <v>2521</v>
      </c>
      <c r="H250" t="s">
        <v>5016</v>
      </c>
      <c r="I250" t="s">
        <v>5017</v>
      </c>
    </row>
    <row r="251" spans="1:9">
      <c r="A251" t="s">
        <v>943</v>
      </c>
      <c r="B251" t="s">
        <v>10</v>
      </c>
      <c r="C251" t="s">
        <v>5018</v>
      </c>
      <c r="D251" t="s">
        <v>5019</v>
      </c>
      <c r="E251" s="1">
        <v>-10.7209069749</v>
      </c>
      <c r="F251" s="2">
        <v>-8.4120497409000006</v>
      </c>
      <c r="G251" t="s">
        <v>5020</v>
      </c>
      <c r="H251" t="s">
        <v>5021</v>
      </c>
      <c r="I251" t="s">
        <v>5022</v>
      </c>
    </row>
    <row r="252" spans="1:9">
      <c r="A252" t="s">
        <v>948</v>
      </c>
      <c r="B252" t="s">
        <v>10</v>
      </c>
      <c r="C252" t="s">
        <v>5018</v>
      </c>
      <c r="D252" t="s">
        <v>5019</v>
      </c>
      <c r="E252" s="1">
        <v>-10.7209069749</v>
      </c>
      <c r="F252" s="2">
        <v>-8.4120497409000006</v>
      </c>
      <c r="G252" t="s">
        <v>5020</v>
      </c>
      <c r="H252" t="s">
        <v>5023</v>
      </c>
      <c r="I252" t="s">
        <v>5024</v>
      </c>
    </row>
    <row r="253" spans="1:9">
      <c r="A253" t="s">
        <v>948</v>
      </c>
      <c r="B253" t="s">
        <v>10</v>
      </c>
      <c r="C253" t="s">
        <v>5025</v>
      </c>
      <c r="D253" t="s">
        <v>5026</v>
      </c>
      <c r="E253" s="1">
        <v>-10.7209069749</v>
      </c>
      <c r="F253" s="2">
        <v>-8.4120497409000006</v>
      </c>
      <c r="G253" t="s">
        <v>5020</v>
      </c>
      <c r="H253" t="s">
        <v>5023</v>
      </c>
      <c r="I253" t="s">
        <v>5024</v>
      </c>
    </row>
    <row r="254" spans="1:9">
      <c r="A254" t="s">
        <v>948</v>
      </c>
      <c r="B254" t="s">
        <v>24</v>
      </c>
      <c r="C254" t="s">
        <v>5027</v>
      </c>
      <c r="D254" t="s">
        <v>5028</v>
      </c>
      <c r="E254" s="1">
        <v>-9.5162256201000002</v>
      </c>
      <c r="F254" s="2">
        <v>-7.2479862370000001</v>
      </c>
      <c r="G254" t="s">
        <v>5029</v>
      </c>
      <c r="H254" t="s">
        <v>5030</v>
      </c>
      <c r="I254" t="s">
        <v>5031</v>
      </c>
    </row>
    <row r="255" spans="1:9">
      <c r="A255" t="s">
        <v>948</v>
      </c>
      <c r="B255" t="s">
        <v>10</v>
      </c>
      <c r="C255" t="s">
        <v>5032</v>
      </c>
      <c r="D255" t="s">
        <v>5033</v>
      </c>
      <c r="E255" s="1">
        <v>-8.3234103951999998</v>
      </c>
      <c r="F255" s="2">
        <v>-6.1330577878000003</v>
      </c>
      <c r="G255" t="s">
        <v>5034</v>
      </c>
      <c r="H255" t="s">
        <v>5035</v>
      </c>
      <c r="I255" t="s">
        <v>5036</v>
      </c>
    </row>
    <row r="256" spans="1:9">
      <c r="A256" t="s">
        <v>948</v>
      </c>
      <c r="B256" t="s">
        <v>10</v>
      </c>
      <c r="C256" t="s">
        <v>5037</v>
      </c>
      <c r="D256" t="s">
        <v>5038</v>
      </c>
      <c r="E256" s="1">
        <v>-6.9779800304000004</v>
      </c>
      <c r="F256" s="2">
        <v>-4.8909715461000003</v>
      </c>
      <c r="G256" t="s">
        <v>5039</v>
      </c>
      <c r="H256" t="s">
        <v>5040</v>
      </c>
      <c r="I256" t="s">
        <v>5041</v>
      </c>
    </row>
    <row r="257" spans="1:9">
      <c r="A257" t="s">
        <v>948</v>
      </c>
      <c r="B257" t="s">
        <v>10</v>
      </c>
      <c r="C257" t="s">
        <v>5042</v>
      </c>
      <c r="D257" t="s">
        <v>5043</v>
      </c>
      <c r="E257" s="1">
        <v>-6.7827714254</v>
      </c>
      <c r="F257" s="2">
        <v>-4.7132872860999999</v>
      </c>
      <c r="G257" t="s">
        <v>238</v>
      </c>
      <c r="H257" t="s">
        <v>5044</v>
      </c>
      <c r="I257" t="s">
        <v>5045</v>
      </c>
    </row>
    <row r="258" spans="1:9">
      <c r="A258" t="s">
        <v>948</v>
      </c>
      <c r="B258" t="s">
        <v>3933</v>
      </c>
      <c r="C258" t="s">
        <v>5046</v>
      </c>
      <c r="D258" t="s">
        <v>5047</v>
      </c>
      <c r="E258" s="1">
        <v>-6.3002963313000002</v>
      </c>
      <c r="F258" s="2">
        <v>-4.2615925266000003</v>
      </c>
      <c r="G258" t="s">
        <v>5048</v>
      </c>
      <c r="H258" t="s">
        <v>5049</v>
      </c>
      <c r="I258" t="s">
        <v>5050</v>
      </c>
    </row>
    <row r="259" spans="1:9">
      <c r="A259" t="s">
        <v>948</v>
      </c>
      <c r="B259" t="s">
        <v>10</v>
      </c>
      <c r="C259" t="s">
        <v>5051</v>
      </c>
      <c r="D259" t="s">
        <v>5052</v>
      </c>
      <c r="E259" s="1">
        <v>-5.7583085842999999</v>
      </c>
      <c r="F259" s="2">
        <v>-3.7483472165</v>
      </c>
      <c r="G259" t="s">
        <v>5053</v>
      </c>
      <c r="H259" t="s">
        <v>5054</v>
      </c>
      <c r="I259" t="s">
        <v>5055</v>
      </c>
    </row>
    <row r="260" spans="1:9">
      <c r="A260" t="s">
        <v>948</v>
      </c>
      <c r="B260" t="s">
        <v>10</v>
      </c>
      <c r="C260" t="s">
        <v>5056</v>
      </c>
      <c r="D260" t="s">
        <v>5057</v>
      </c>
      <c r="E260" s="1">
        <v>-5.7583085842999999</v>
      </c>
      <c r="F260" s="2">
        <v>-3.7483472165</v>
      </c>
      <c r="G260" t="s">
        <v>5053</v>
      </c>
      <c r="H260" t="s">
        <v>5058</v>
      </c>
      <c r="I260" t="s">
        <v>5059</v>
      </c>
    </row>
    <row r="261" spans="1:9">
      <c r="A261" t="s">
        <v>948</v>
      </c>
      <c r="B261" t="s">
        <v>10</v>
      </c>
      <c r="C261" t="s">
        <v>5060</v>
      </c>
      <c r="D261" t="s">
        <v>5061</v>
      </c>
      <c r="E261" s="1">
        <v>-5.7228459593999998</v>
      </c>
      <c r="F261" s="2">
        <v>-3.7150187210999999</v>
      </c>
      <c r="G261" t="s">
        <v>5062</v>
      </c>
      <c r="H261" t="s">
        <v>5058</v>
      </c>
      <c r="I261" t="s">
        <v>5059</v>
      </c>
    </row>
    <row r="262" spans="1:9">
      <c r="A262" t="s">
        <v>948</v>
      </c>
      <c r="B262" t="s">
        <v>10</v>
      </c>
      <c r="C262" t="s">
        <v>5063</v>
      </c>
      <c r="D262" t="s">
        <v>5064</v>
      </c>
      <c r="E262" s="1">
        <v>-5.5500820707000003</v>
      </c>
      <c r="F262" s="2">
        <v>-3.5610042685000001</v>
      </c>
      <c r="G262" t="s">
        <v>1036</v>
      </c>
      <c r="H262" t="s">
        <v>5065</v>
      </c>
      <c r="I262" t="s">
        <v>5066</v>
      </c>
    </row>
    <row r="263" spans="1:9">
      <c r="A263" t="s">
        <v>948</v>
      </c>
      <c r="B263" t="s">
        <v>10</v>
      </c>
      <c r="C263" t="s">
        <v>5067</v>
      </c>
      <c r="D263" t="s">
        <v>5068</v>
      </c>
      <c r="E263" s="1">
        <v>-5.5500820707000003</v>
      </c>
      <c r="F263" s="2">
        <v>-3.5610042685000001</v>
      </c>
      <c r="G263" t="s">
        <v>1036</v>
      </c>
      <c r="H263" t="s">
        <v>5065</v>
      </c>
      <c r="I263" t="s">
        <v>5066</v>
      </c>
    </row>
    <row r="264" spans="1:9">
      <c r="A264" t="s">
        <v>948</v>
      </c>
      <c r="B264" t="s">
        <v>24</v>
      </c>
      <c r="C264" t="s">
        <v>5069</v>
      </c>
      <c r="D264" t="s">
        <v>5070</v>
      </c>
      <c r="E264" s="1">
        <v>-5.3745556540999999</v>
      </c>
      <c r="F264" s="2">
        <v>-3.3935579822999999</v>
      </c>
      <c r="G264" t="s">
        <v>5071</v>
      </c>
      <c r="H264" t="s">
        <v>5072</v>
      </c>
      <c r="I264" t="s">
        <v>5073</v>
      </c>
    </row>
    <row r="265" spans="1:9">
      <c r="A265" t="s">
        <v>948</v>
      </c>
      <c r="B265" t="s">
        <v>10</v>
      </c>
      <c r="C265" t="s">
        <v>5074</v>
      </c>
      <c r="D265" t="s">
        <v>5075</v>
      </c>
      <c r="E265" s="1">
        <v>-5.1417689724000004</v>
      </c>
      <c r="F265" s="2">
        <v>-3.1879235466</v>
      </c>
      <c r="G265" t="s">
        <v>1042</v>
      </c>
      <c r="H265" t="s">
        <v>5065</v>
      </c>
      <c r="I265" t="s">
        <v>5066</v>
      </c>
    </row>
    <row r="266" spans="1:9">
      <c r="A266" t="s">
        <v>948</v>
      </c>
      <c r="B266" t="s">
        <v>24</v>
      </c>
      <c r="C266" t="s">
        <v>5076</v>
      </c>
      <c r="D266" t="s">
        <v>5077</v>
      </c>
      <c r="E266" s="1">
        <v>-4.5727828518999996</v>
      </c>
      <c r="F266" s="2">
        <v>-2.6635654115</v>
      </c>
      <c r="G266" t="s">
        <v>1077</v>
      </c>
      <c r="H266" t="s">
        <v>5078</v>
      </c>
      <c r="I266" t="s">
        <v>5079</v>
      </c>
    </row>
    <row r="267" spans="1:9">
      <c r="A267" t="s">
        <v>948</v>
      </c>
      <c r="B267" t="s">
        <v>24</v>
      </c>
      <c r="C267" t="s">
        <v>5080</v>
      </c>
      <c r="D267" t="s">
        <v>5081</v>
      </c>
      <c r="E267" s="1">
        <v>-4.2742121529999997</v>
      </c>
      <c r="F267" s="2">
        <v>-2.3897240380999998</v>
      </c>
      <c r="G267" t="s">
        <v>5082</v>
      </c>
      <c r="H267" t="s">
        <v>5083</v>
      </c>
      <c r="I267" t="s">
        <v>5084</v>
      </c>
    </row>
    <row r="268" spans="1:9">
      <c r="A268" t="s">
        <v>948</v>
      </c>
      <c r="B268" t="s">
        <v>24</v>
      </c>
      <c r="C268" t="s">
        <v>5085</v>
      </c>
      <c r="D268" t="s">
        <v>5086</v>
      </c>
      <c r="E268" s="1">
        <v>-3.8570445151000001</v>
      </c>
      <c r="F268" s="2">
        <v>-2.0152582977</v>
      </c>
      <c r="G268" t="s">
        <v>383</v>
      </c>
      <c r="H268" t="s">
        <v>5072</v>
      </c>
      <c r="I268" t="s">
        <v>5073</v>
      </c>
    </row>
    <row r="269" spans="1:9">
      <c r="A269" t="s">
        <v>948</v>
      </c>
      <c r="B269" t="s">
        <v>24</v>
      </c>
      <c r="C269" t="s">
        <v>5087</v>
      </c>
      <c r="D269" t="s">
        <v>5088</v>
      </c>
      <c r="E269" s="1">
        <v>-3.8177813445000002</v>
      </c>
      <c r="F269" s="2">
        <v>-1.9774451934999999</v>
      </c>
      <c r="G269" t="s">
        <v>5089</v>
      </c>
      <c r="H269" t="s">
        <v>5083</v>
      </c>
      <c r="I269" t="s">
        <v>5084</v>
      </c>
    </row>
    <row r="270" spans="1:9">
      <c r="A270" t="s">
        <v>948</v>
      </c>
      <c r="B270" t="s">
        <v>10</v>
      </c>
      <c r="C270" t="s">
        <v>5090</v>
      </c>
      <c r="D270" t="s">
        <v>5091</v>
      </c>
      <c r="E270" s="1">
        <v>-3.6846182202</v>
      </c>
      <c r="F270" s="2">
        <v>-1.8542991899000001</v>
      </c>
      <c r="G270" t="s">
        <v>1139</v>
      </c>
      <c r="H270" t="s">
        <v>5092</v>
      </c>
      <c r="I270" t="s">
        <v>5093</v>
      </c>
    </row>
    <row r="271" spans="1:9">
      <c r="A271" t="s">
        <v>948</v>
      </c>
      <c r="B271" t="s">
        <v>24</v>
      </c>
      <c r="C271" t="s">
        <v>5094</v>
      </c>
      <c r="D271" t="s">
        <v>5095</v>
      </c>
      <c r="E271" s="1">
        <v>-3.2119538411000002</v>
      </c>
      <c r="F271" s="2">
        <v>-1.4182429022</v>
      </c>
      <c r="G271" t="s">
        <v>5096</v>
      </c>
      <c r="H271" t="s">
        <v>5078</v>
      </c>
      <c r="I271" t="s">
        <v>5079</v>
      </c>
    </row>
    <row r="272" spans="1:9">
      <c r="A272" t="s">
        <v>948</v>
      </c>
      <c r="B272" t="s">
        <v>24</v>
      </c>
      <c r="C272" t="s">
        <v>5097</v>
      </c>
      <c r="D272" t="s">
        <v>5098</v>
      </c>
      <c r="E272" s="1">
        <v>-2.9163746324000002</v>
      </c>
      <c r="F272" s="2">
        <v>-1.1392467015000001</v>
      </c>
      <c r="G272" t="s">
        <v>5099</v>
      </c>
      <c r="H272" t="s">
        <v>5083</v>
      </c>
      <c r="I272" t="s">
        <v>5084</v>
      </c>
    </row>
    <row r="273" spans="1:9">
      <c r="A273" t="s">
        <v>948</v>
      </c>
      <c r="B273" t="s">
        <v>24</v>
      </c>
      <c r="C273" t="s">
        <v>5100</v>
      </c>
      <c r="D273" t="s">
        <v>5101</v>
      </c>
      <c r="E273" s="1">
        <v>-2.8852080264</v>
      </c>
      <c r="F273" s="2">
        <v>-1.1105760475999999</v>
      </c>
      <c r="G273" t="s">
        <v>5102</v>
      </c>
      <c r="H273" t="s">
        <v>5083</v>
      </c>
      <c r="I273" t="s">
        <v>5084</v>
      </c>
    </row>
    <row r="274" spans="1:9">
      <c r="A274" t="s">
        <v>948</v>
      </c>
      <c r="B274" t="s">
        <v>24</v>
      </c>
      <c r="C274" t="s">
        <v>5103</v>
      </c>
      <c r="D274" t="s">
        <v>5104</v>
      </c>
      <c r="E274" s="1">
        <v>-2.8291119166000001</v>
      </c>
      <c r="F274" s="2">
        <v>-1.0631045088</v>
      </c>
      <c r="G274" t="s">
        <v>5105</v>
      </c>
      <c r="H274" t="s">
        <v>5083</v>
      </c>
      <c r="I274" t="s">
        <v>5084</v>
      </c>
    </row>
    <row r="275" spans="1:9">
      <c r="A275" t="s">
        <v>948</v>
      </c>
      <c r="B275" t="s">
        <v>24</v>
      </c>
      <c r="C275" t="s">
        <v>5106</v>
      </c>
      <c r="D275" t="s">
        <v>5107</v>
      </c>
      <c r="E275" s="1">
        <v>-2.5288799992</v>
      </c>
      <c r="F275" s="2">
        <v>-0.78776394360000002</v>
      </c>
      <c r="G275" t="s">
        <v>5108</v>
      </c>
      <c r="H275" t="s">
        <v>5109</v>
      </c>
      <c r="I275" t="s">
        <v>5110</v>
      </c>
    </row>
    <row r="276" spans="1:9">
      <c r="A276" t="s">
        <v>948</v>
      </c>
      <c r="B276" t="s">
        <v>24</v>
      </c>
      <c r="C276" t="s">
        <v>5111</v>
      </c>
      <c r="D276" t="s">
        <v>5112</v>
      </c>
      <c r="E276" s="1">
        <v>-2.4664643826999999</v>
      </c>
      <c r="F276" s="2">
        <v>-0.73333820130000005</v>
      </c>
      <c r="G276" t="s">
        <v>5113</v>
      </c>
      <c r="H276" t="s">
        <v>5083</v>
      </c>
      <c r="I276" t="s">
        <v>5084</v>
      </c>
    </row>
    <row r="277" spans="1:9">
      <c r="A277" t="s">
        <v>948</v>
      </c>
      <c r="B277" t="s">
        <v>24</v>
      </c>
      <c r="C277" t="s">
        <v>5114</v>
      </c>
      <c r="D277" t="s">
        <v>5115</v>
      </c>
      <c r="E277" s="1">
        <v>-2.4182995139000001</v>
      </c>
      <c r="F277" s="2">
        <v>-0.68967383380000002</v>
      </c>
      <c r="G277" t="s">
        <v>1662</v>
      </c>
      <c r="H277" t="s">
        <v>5116</v>
      </c>
      <c r="I277" t="s">
        <v>5117</v>
      </c>
    </row>
    <row r="278" spans="1:9">
      <c r="A278" t="s">
        <v>948</v>
      </c>
      <c r="B278" t="s">
        <v>10</v>
      </c>
      <c r="C278" t="s">
        <v>5118</v>
      </c>
      <c r="D278" t="s">
        <v>5119</v>
      </c>
      <c r="E278" s="1">
        <v>-2.3225493193000002</v>
      </c>
      <c r="F278" s="2">
        <v>-0.6005881354</v>
      </c>
      <c r="G278" t="s">
        <v>771</v>
      </c>
      <c r="H278" t="s">
        <v>5120</v>
      </c>
      <c r="I278" t="s">
        <v>5121</v>
      </c>
    </row>
    <row r="279" spans="1:9">
      <c r="A279" t="s">
        <v>948</v>
      </c>
      <c r="B279" t="s">
        <v>24</v>
      </c>
      <c r="C279" t="s">
        <v>5122</v>
      </c>
      <c r="D279" t="s">
        <v>5123</v>
      </c>
      <c r="E279" s="1">
        <v>-2.3073568385000001</v>
      </c>
      <c r="F279" s="2">
        <v>-0.58649652839999999</v>
      </c>
      <c r="G279" t="s">
        <v>5124</v>
      </c>
      <c r="H279" t="s">
        <v>5109</v>
      </c>
      <c r="I279" t="s">
        <v>5110</v>
      </c>
    </row>
    <row r="280" spans="1:9">
      <c r="A280" t="s">
        <v>948</v>
      </c>
      <c r="B280" t="s">
        <v>24</v>
      </c>
      <c r="C280" t="s">
        <v>5125</v>
      </c>
      <c r="D280" t="s">
        <v>5126</v>
      </c>
      <c r="E280" s="1">
        <v>-2.2467640637000001</v>
      </c>
      <c r="F280" s="2">
        <v>-0.53245103059999999</v>
      </c>
      <c r="G280" t="s">
        <v>5127</v>
      </c>
      <c r="H280" t="s">
        <v>5083</v>
      </c>
      <c r="I280" t="s">
        <v>5084</v>
      </c>
    </row>
    <row r="281" spans="1:9">
      <c r="A281" t="s">
        <v>948</v>
      </c>
      <c r="B281" t="s">
        <v>24</v>
      </c>
      <c r="C281" t="s">
        <v>5128</v>
      </c>
      <c r="D281" t="s">
        <v>5129</v>
      </c>
      <c r="E281" s="1">
        <v>-2.1923628073999999</v>
      </c>
      <c r="F281" s="2">
        <v>-0.48449981089999999</v>
      </c>
      <c r="G281" t="s">
        <v>5130</v>
      </c>
      <c r="H281" t="s">
        <v>5116</v>
      </c>
      <c r="I281" t="s">
        <v>5117</v>
      </c>
    </row>
    <row r="282" spans="1:9">
      <c r="A282" t="s">
        <v>948</v>
      </c>
      <c r="B282" t="s">
        <v>119</v>
      </c>
      <c r="C282" t="s">
        <v>5131</v>
      </c>
      <c r="D282" t="s">
        <v>5132</v>
      </c>
      <c r="E282" s="1">
        <v>-2.0102917246000001</v>
      </c>
      <c r="F282" s="2">
        <v>-0.3129896935</v>
      </c>
      <c r="G282" t="s">
        <v>5133</v>
      </c>
      <c r="H282" t="s">
        <v>5134</v>
      </c>
      <c r="I282" t="s">
        <v>5135</v>
      </c>
    </row>
    <row r="283" spans="1:9">
      <c r="A283" t="s">
        <v>963</v>
      </c>
      <c r="B283" t="s">
        <v>4508</v>
      </c>
      <c r="C283" t="s">
        <v>5136</v>
      </c>
      <c r="D283" t="s">
        <v>5137</v>
      </c>
      <c r="E283" s="1">
        <v>-10.6472149197</v>
      </c>
      <c r="F283" s="2">
        <v>-8.3467908532999999</v>
      </c>
      <c r="G283" t="s">
        <v>5138</v>
      </c>
      <c r="H283" t="s">
        <v>5139</v>
      </c>
      <c r="I283" t="s">
        <v>5140</v>
      </c>
    </row>
    <row r="284" spans="1:9">
      <c r="A284" t="s">
        <v>969</v>
      </c>
      <c r="B284" t="s">
        <v>4508</v>
      </c>
      <c r="C284" t="s">
        <v>5136</v>
      </c>
      <c r="D284" t="s">
        <v>5137</v>
      </c>
      <c r="E284" s="1">
        <v>-10.6472149197</v>
      </c>
      <c r="F284" s="2">
        <v>-8.3467908532999999</v>
      </c>
      <c r="G284" t="s">
        <v>5138</v>
      </c>
      <c r="H284" t="s">
        <v>5141</v>
      </c>
      <c r="I284" t="s">
        <v>5142</v>
      </c>
    </row>
    <row r="285" spans="1:9">
      <c r="A285" t="s">
        <v>969</v>
      </c>
      <c r="B285" t="s">
        <v>10</v>
      </c>
      <c r="C285" t="s">
        <v>5143</v>
      </c>
      <c r="D285" t="s">
        <v>5144</v>
      </c>
      <c r="E285" s="1">
        <v>-5.6045407071</v>
      </c>
      <c r="F285" s="2">
        <v>-3.6093158746</v>
      </c>
      <c r="G285" t="s">
        <v>671</v>
      </c>
      <c r="H285" t="s">
        <v>5145</v>
      </c>
      <c r="I285" t="s">
        <v>5146</v>
      </c>
    </row>
    <row r="286" spans="1:9">
      <c r="A286" t="s">
        <v>969</v>
      </c>
      <c r="B286" t="s">
        <v>10</v>
      </c>
      <c r="C286" t="s">
        <v>5147</v>
      </c>
      <c r="D286" t="s">
        <v>5148</v>
      </c>
      <c r="E286" s="1">
        <v>-5.3631093300000003</v>
      </c>
      <c r="F286" s="2">
        <v>-3.390044198</v>
      </c>
      <c r="G286" t="s">
        <v>629</v>
      </c>
      <c r="H286" t="s">
        <v>5149</v>
      </c>
      <c r="I286" t="s">
        <v>5150</v>
      </c>
    </row>
    <row r="287" spans="1:9">
      <c r="A287" t="s">
        <v>969</v>
      </c>
      <c r="B287" t="s">
        <v>10</v>
      </c>
      <c r="C287" t="s">
        <v>5151</v>
      </c>
      <c r="D287" t="s">
        <v>5152</v>
      </c>
      <c r="E287" s="1">
        <v>-5.1417689724000004</v>
      </c>
      <c r="F287" s="2">
        <v>-3.1879235466</v>
      </c>
      <c r="G287" t="s">
        <v>1042</v>
      </c>
      <c r="H287" t="s">
        <v>5153</v>
      </c>
      <c r="I287" t="s">
        <v>5154</v>
      </c>
    </row>
    <row r="288" spans="1:9">
      <c r="A288" t="s">
        <v>969</v>
      </c>
      <c r="B288" t="s">
        <v>119</v>
      </c>
      <c r="C288" t="s">
        <v>5155</v>
      </c>
      <c r="D288" t="s">
        <v>5156</v>
      </c>
      <c r="E288" s="1">
        <v>-5.0278180588000003</v>
      </c>
      <c r="F288" s="2">
        <v>-3.0839388426999998</v>
      </c>
      <c r="G288" t="s">
        <v>1351</v>
      </c>
      <c r="H288" t="s">
        <v>5157</v>
      </c>
      <c r="I288" t="s">
        <v>5158</v>
      </c>
    </row>
    <row r="289" spans="1:9">
      <c r="A289" t="s">
        <v>969</v>
      </c>
      <c r="B289" t="s">
        <v>24</v>
      </c>
      <c r="C289" t="s">
        <v>5159</v>
      </c>
      <c r="D289" t="s">
        <v>5160</v>
      </c>
      <c r="E289" s="1">
        <v>-4.5727828518999996</v>
      </c>
      <c r="F289" s="2">
        <v>-2.6635654115</v>
      </c>
      <c r="G289" t="s">
        <v>1077</v>
      </c>
      <c r="H289" t="s">
        <v>5149</v>
      </c>
      <c r="I289" t="s">
        <v>5150</v>
      </c>
    </row>
    <row r="290" spans="1:9">
      <c r="A290" t="s">
        <v>969</v>
      </c>
      <c r="B290" t="s">
        <v>10</v>
      </c>
      <c r="C290" t="s">
        <v>132</v>
      </c>
      <c r="D290" t="s">
        <v>133</v>
      </c>
      <c r="E290" s="1">
        <v>-4.4330920617</v>
      </c>
      <c r="F290" s="2">
        <v>-2.5322751633</v>
      </c>
      <c r="G290" t="s">
        <v>354</v>
      </c>
      <c r="H290" t="s">
        <v>5161</v>
      </c>
      <c r="I290" t="s">
        <v>5162</v>
      </c>
    </row>
    <row r="291" spans="1:9">
      <c r="A291" t="s">
        <v>969</v>
      </c>
      <c r="B291" t="s">
        <v>10</v>
      </c>
      <c r="C291" t="s">
        <v>5163</v>
      </c>
      <c r="D291" t="s">
        <v>5164</v>
      </c>
      <c r="E291" s="1">
        <v>-4.3573129786000004</v>
      </c>
      <c r="F291" s="2">
        <v>-2.4679903668000001</v>
      </c>
      <c r="G291" t="s">
        <v>1087</v>
      </c>
      <c r="H291" t="s">
        <v>5149</v>
      </c>
      <c r="I291" t="s">
        <v>5150</v>
      </c>
    </row>
    <row r="292" spans="1:9">
      <c r="A292" t="s">
        <v>969</v>
      </c>
      <c r="B292" t="s">
        <v>4508</v>
      </c>
      <c r="C292" t="s">
        <v>5165</v>
      </c>
      <c r="D292" t="s">
        <v>5166</v>
      </c>
      <c r="E292" s="1">
        <v>-4.2959793542</v>
      </c>
      <c r="F292" s="2">
        <v>-2.4098857126</v>
      </c>
      <c r="G292" t="s">
        <v>3953</v>
      </c>
      <c r="H292" t="s">
        <v>5167</v>
      </c>
      <c r="I292" t="s">
        <v>5168</v>
      </c>
    </row>
    <row r="293" spans="1:9">
      <c r="A293" t="s">
        <v>969</v>
      </c>
      <c r="B293" t="s">
        <v>24</v>
      </c>
      <c r="C293" t="s">
        <v>5169</v>
      </c>
      <c r="D293" t="s">
        <v>5170</v>
      </c>
      <c r="E293" s="1">
        <v>-4.1734337692999999</v>
      </c>
      <c r="F293" s="2">
        <v>-2.3015805667999998</v>
      </c>
      <c r="G293" t="s">
        <v>4174</v>
      </c>
      <c r="H293" t="s">
        <v>5149</v>
      </c>
      <c r="I293" t="s">
        <v>5150</v>
      </c>
    </row>
    <row r="294" spans="1:9">
      <c r="A294" t="s">
        <v>969</v>
      </c>
      <c r="B294" t="s">
        <v>24</v>
      </c>
      <c r="C294" t="s">
        <v>5171</v>
      </c>
      <c r="D294" t="s">
        <v>5172</v>
      </c>
      <c r="E294" s="1">
        <v>-4.1734337692999999</v>
      </c>
      <c r="F294" s="2">
        <v>-2.3015805667999998</v>
      </c>
      <c r="G294" t="s">
        <v>4174</v>
      </c>
      <c r="H294" t="s">
        <v>5149</v>
      </c>
      <c r="I294" t="s">
        <v>5150</v>
      </c>
    </row>
    <row r="295" spans="1:9">
      <c r="A295" t="s">
        <v>969</v>
      </c>
      <c r="B295" t="s">
        <v>10</v>
      </c>
      <c r="C295" t="s">
        <v>5173</v>
      </c>
      <c r="D295" t="s">
        <v>5174</v>
      </c>
      <c r="E295" s="1">
        <v>-4.1734337692999999</v>
      </c>
      <c r="F295" s="2">
        <v>-2.3015805667999998</v>
      </c>
      <c r="G295" t="s">
        <v>4174</v>
      </c>
      <c r="H295" t="s">
        <v>5175</v>
      </c>
      <c r="I295" t="s">
        <v>5176</v>
      </c>
    </row>
    <row r="296" spans="1:9">
      <c r="A296" t="s">
        <v>969</v>
      </c>
      <c r="B296" t="s">
        <v>10</v>
      </c>
      <c r="C296" t="s">
        <v>276</v>
      </c>
      <c r="D296" t="s">
        <v>277</v>
      </c>
      <c r="E296" s="1">
        <v>-4.0669121404000004</v>
      </c>
      <c r="F296" s="2">
        <v>-2.2012411701999999</v>
      </c>
      <c r="G296" t="s">
        <v>5177</v>
      </c>
      <c r="H296" t="s">
        <v>5178</v>
      </c>
      <c r="I296" t="s">
        <v>5179</v>
      </c>
    </row>
    <row r="297" spans="1:9">
      <c r="A297" t="s">
        <v>969</v>
      </c>
      <c r="B297" t="s">
        <v>10</v>
      </c>
      <c r="C297" t="s">
        <v>5180</v>
      </c>
      <c r="D297" t="s">
        <v>5181</v>
      </c>
      <c r="E297" s="1">
        <v>-3.9401065471000001</v>
      </c>
      <c r="F297" s="2">
        <v>-2.0924711572999999</v>
      </c>
      <c r="G297" t="s">
        <v>2397</v>
      </c>
      <c r="H297" t="s">
        <v>5182</v>
      </c>
      <c r="I297" t="s">
        <v>5183</v>
      </c>
    </row>
    <row r="298" spans="1:9">
      <c r="A298" t="s">
        <v>969</v>
      </c>
      <c r="B298" t="s">
        <v>24</v>
      </c>
      <c r="C298" t="s">
        <v>5184</v>
      </c>
      <c r="D298" t="s">
        <v>5185</v>
      </c>
      <c r="E298" s="1">
        <v>-3.2929030603</v>
      </c>
      <c r="F298" s="2">
        <v>-1.4833015263</v>
      </c>
      <c r="G298" t="s">
        <v>686</v>
      </c>
      <c r="H298" t="s">
        <v>5186</v>
      </c>
      <c r="I298" t="s">
        <v>5187</v>
      </c>
    </row>
    <row r="299" spans="1:9">
      <c r="A299" t="s">
        <v>969</v>
      </c>
      <c r="B299" t="s">
        <v>24</v>
      </c>
      <c r="C299" t="s">
        <v>5188</v>
      </c>
      <c r="D299" t="s">
        <v>5189</v>
      </c>
      <c r="E299" s="1">
        <v>-3.2358779209000001</v>
      </c>
      <c r="F299" s="2">
        <v>-1.4395585987999999</v>
      </c>
      <c r="G299" t="s">
        <v>1563</v>
      </c>
      <c r="H299" t="s">
        <v>5190</v>
      </c>
      <c r="I299" t="s">
        <v>5191</v>
      </c>
    </row>
    <row r="300" spans="1:9">
      <c r="A300" t="s">
        <v>969</v>
      </c>
      <c r="B300" t="s">
        <v>10</v>
      </c>
      <c r="C300" t="s">
        <v>5192</v>
      </c>
      <c r="D300" t="s">
        <v>5193</v>
      </c>
      <c r="E300" s="1">
        <v>-3.2003625655999999</v>
      </c>
      <c r="F300" s="2">
        <v>-1.4092444371999999</v>
      </c>
      <c r="G300" t="s">
        <v>1165</v>
      </c>
      <c r="H300" t="s">
        <v>5194</v>
      </c>
      <c r="I300" t="s">
        <v>5195</v>
      </c>
    </row>
    <row r="301" spans="1:9">
      <c r="A301" t="s">
        <v>969</v>
      </c>
      <c r="B301" t="s">
        <v>24</v>
      </c>
      <c r="C301" t="s">
        <v>864</v>
      </c>
      <c r="D301" t="s">
        <v>865</v>
      </c>
      <c r="E301" s="1">
        <v>-2.7454285825000002</v>
      </c>
      <c r="F301" s="2">
        <v>-0.98547837869999999</v>
      </c>
      <c r="G301" t="s">
        <v>5196</v>
      </c>
      <c r="H301" t="s">
        <v>5197</v>
      </c>
      <c r="I301" t="s">
        <v>5198</v>
      </c>
    </row>
    <row r="302" spans="1:9">
      <c r="A302" t="s">
        <v>969</v>
      </c>
      <c r="B302" t="s">
        <v>24</v>
      </c>
      <c r="C302" t="s">
        <v>869</v>
      </c>
      <c r="D302" t="s">
        <v>870</v>
      </c>
      <c r="E302" s="1">
        <v>-2.6843294133</v>
      </c>
      <c r="F302" s="2">
        <v>-0.92916487199999998</v>
      </c>
      <c r="G302" t="s">
        <v>1246</v>
      </c>
      <c r="H302" t="s">
        <v>5197</v>
      </c>
      <c r="I302" t="s">
        <v>5198</v>
      </c>
    </row>
    <row r="303" spans="1:9">
      <c r="A303" t="s">
        <v>969</v>
      </c>
      <c r="B303" t="s">
        <v>24</v>
      </c>
      <c r="C303" t="s">
        <v>5199</v>
      </c>
      <c r="D303" t="s">
        <v>5200</v>
      </c>
      <c r="E303" s="1">
        <v>-2.6347211426000001</v>
      </c>
      <c r="F303" s="2">
        <v>-0.88546546100000001</v>
      </c>
      <c r="G303" t="s">
        <v>1461</v>
      </c>
      <c r="H303" t="s">
        <v>5149</v>
      </c>
      <c r="I303" t="s">
        <v>5150</v>
      </c>
    </row>
    <row r="304" spans="1:9">
      <c r="A304" t="s">
        <v>969</v>
      </c>
      <c r="B304" t="s">
        <v>10</v>
      </c>
      <c r="C304" t="s">
        <v>5201</v>
      </c>
      <c r="D304" t="s">
        <v>5202</v>
      </c>
      <c r="E304" s="1">
        <v>-2.6347211426000001</v>
      </c>
      <c r="F304" s="2">
        <v>-0.88546546100000001</v>
      </c>
      <c r="G304" t="s">
        <v>1461</v>
      </c>
      <c r="H304" t="s">
        <v>5149</v>
      </c>
      <c r="I304" t="s">
        <v>5150</v>
      </c>
    </row>
    <row r="305" spans="1:9">
      <c r="A305" t="s">
        <v>980</v>
      </c>
      <c r="B305" t="s">
        <v>24</v>
      </c>
      <c r="C305" t="s">
        <v>597</v>
      </c>
      <c r="D305" t="s">
        <v>598</v>
      </c>
      <c r="E305" s="1">
        <v>-9.4420112445999997</v>
      </c>
      <c r="F305" s="2">
        <v>-7.1814586902000004</v>
      </c>
      <c r="G305" t="s">
        <v>5203</v>
      </c>
      <c r="H305" t="s">
        <v>5204</v>
      </c>
      <c r="I305" t="s">
        <v>5205</v>
      </c>
    </row>
    <row r="306" spans="1:9">
      <c r="A306" t="s">
        <v>986</v>
      </c>
      <c r="B306" t="s">
        <v>24</v>
      </c>
      <c r="C306" t="s">
        <v>597</v>
      </c>
      <c r="D306" t="s">
        <v>598</v>
      </c>
      <c r="E306" s="1">
        <v>-9.4420112445999997</v>
      </c>
      <c r="F306" s="2">
        <v>-7.1814586902000004</v>
      </c>
      <c r="G306" t="s">
        <v>5203</v>
      </c>
      <c r="H306" t="s">
        <v>5206</v>
      </c>
      <c r="I306" t="s">
        <v>5207</v>
      </c>
    </row>
    <row r="307" spans="1:9">
      <c r="A307" t="s">
        <v>986</v>
      </c>
      <c r="B307" t="s">
        <v>24</v>
      </c>
      <c r="C307" t="s">
        <v>587</v>
      </c>
      <c r="D307" t="s">
        <v>588</v>
      </c>
      <c r="E307" s="1">
        <v>-7.7284121102999999</v>
      </c>
      <c r="F307" s="2">
        <v>-5.5899316518999997</v>
      </c>
      <c r="G307" t="s">
        <v>5208</v>
      </c>
      <c r="H307" t="s">
        <v>5209</v>
      </c>
      <c r="I307" t="s">
        <v>5210</v>
      </c>
    </row>
    <row r="308" spans="1:9">
      <c r="A308" t="s">
        <v>986</v>
      </c>
      <c r="B308" t="s">
        <v>10</v>
      </c>
      <c r="C308" t="s">
        <v>522</v>
      </c>
      <c r="D308" t="s">
        <v>523</v>
      </c>
      <c r="E308" s="1">
        <v>-7.1652966724000002</v>
      </c>
      <c r="F308" s="2">
        <v>-5.0626831148000004</v>
      </c>
      <c r="G308" t="s">
        <v>5211</v>
      </c>
      <c r="H308" t="s">
        <v>5212</v>
      </c>
      <c r="I308" t="s">
        <v>5213</v>
      </c>
    </row>
    <row r="309" spans="1:9">
      <c r="A309" t="s">
        <v>986</v>
      </c>
      <c r="B309" t="s">
        <v>10</v>
      </c>
      <c r="C309" t="s">
        <v>545</v>
      </c>
      <c r="D309" t="s">
        <v>546</v>
      </c>
      <c r="E309" s="1">
        <v>-6.5671841230999997</v>
      </c>
      <c r="F309" s="2">
        <v>-4.5097981053999998</v>
      </c>
      <c r="G309" t="s">
        <v>5214</v>
      </c>
      <c r="H309" t="s">
        <v>5215</v>
      </c>
      <c r="I309" t="s">
        <v>5216</v>
      </c>
    </row>
    <row r="310" spans="1:9">
      <c r="A310" t="s">
        <v>986</v>
      </c>
      <c r="B310" t="s">
        <v>10</v>
      </c>
      <c r="C310" t="s">
        <v>535</v>
      </c>
      <c r="D310" t="s">
        <v>536</v>
      </c>
      <c r="E310" s="1">
        <v>-6.4611308770999996</v>
      </c>
      <c r="F310" s="2">
        <v>-4.41154256</v>
      </c>
      <c r="G310" t="s">
        <v>5217</v>
      </c>
      <c r="H310" t="s">
        <v>5218</v>
      </c>
      <c r="I310" t="s">
        <v>5219</v>
      </c>
    </row>
    <row r="311" spans="1:9">
      <c r="A311" t="s">
        <v>986</v>
      </c>
      <c r="B311" t="s">
        <v>10</v>
      </c>
      <c r="C311" t="s">
        <v>5220</v>
      </c>
      <c r="D311" t="s">
        <v>5221</v>
      </c>
      <c r="E311" s="1">
        <v>-5.3161167667999996</v>
      </c>
      <c r="F311" s="2">
        <v>-3.3469642241000002</v>
      </c>
      <c r="G311" t="s">
        <v>2234</v>
      </c>
      <c r="H311" t="s">
        <v>5222</v>
      </c>
      <c r="I311" t="s">
        <v>5223</v>
      </c>
    </row>
    <row r="312" spans="1:9">
      <c r="A312" t="s">
        <v>986</v>
      </c>
      <c r="B312" t="s">
        <v>10</v>
      </c>
      <c r="C312" t="s">
        <v>836</v>
      </c>
      <c r="D312" t="s">
        <v>837</v>
      </c>
      <c r="E312" s="1">
        <v>-5.0029742591000002</v>
      </c>
      <c r="F312" s="2">
        <v>-3.0620938103999999</v>
      </c>
      <c r="G312" t="s">
        <v>1064</v>
      </c>
      <c r="H312" t="s">
        <v>5224</v>
      </c>
      <c r="I312" t="s">
        <v>5225</v>
      </c>
    </row>
    <row r="313" spans="1:9">
      <c r="A313" t="s">
        <v>986</v>
      </c>
      <c r="B313" t="s">
        <v>4508</v>
      </c>
      <c r="C313" t="s">
        <v>5226</v>
      </c>
      <c r="D313" t="s">
        <v>5227</v>
      </c>
      <c r="E313" s="1">
        <v>-4.4330920617</v>
      </c>
      <c r="F313" s="2">
        <v>-2.5322751633</v>
      </c>
      <c r="G313" t="s">
        <v>354</v>
      </c>
      <c r="H313" t="s">
        <v>5228</v>
      </c>
      <c r="I313" t="s">
        <v>5229</v>
      </c>
    </row>
    <row r="314" spans="1:9">
      <c r="A314" t="s">
        <v>986</v>
      </c>
      <c r="B314" t="s">
        <v>24</v>
      </c>
      <c r="C314" t="s">
        <v>5230</v>
      </c>
      <c r="D314" t="s">
        <v>5231</v>
      </c>
      <c r="E314" s="1">
        <v>-4.3977458833999998</v>
      </c>
      <c r="F314" s="2">
        <v>-2.4985897689000001</v>
      </c>
      <c r="G314" t="s">
        <v>1094</v>
      </c>
      <c r="H314" t="s">
        <v>5232</v>
      </c>
      <c r="I314" t="s">
        <v>5233</v>
      </c>
    </row>
    <row r="315" spans="1:9">
      <c r="A315" t="s">
        <v>986</v>
      </c>
      <c r="B315" t="s">
        <v>10</v>
      </c>
      <c r="C315" t="s">
        <v>5234</v>
      </c>
      <c r="D315" t="s">
        <v>5235</v>
      </c>
      <c r="E315" s="1">
        <v>-4.1734337692999999</v>
      </c>
      <c r="F315" s="2">
        <v>-2.3015805667999998</v>
      </c>
      <c r="G315" t="s">
        <v>4174</v>
      </c>
      <c r="H315" t="s">
        <v>5236</v>
      </c>
      <c r="I315" t="s">
        <v>5237</v>
      </c>
    </row>
    <row r="316" spans="1:9">
      <c r="A316" t="s">
        <v>986</v>
      </c>
      <c r="B316" t="s">
        <v>24</v>
      </c>
      <c r="C316" t="s">
        <v>5238</v>
      </c>
      <c r="D316" t="s">
        <v>5239</v>
      </c>
      <c r="E316" s="1">
        <v>-4.1155852928999996</v>
      </c>
      <c r="F316" s="2">
        <v>-2.2452859185</v>
      </c>
      <c r="G316" t="s">
        <v>5240</v>
      </c>
      <c r="H316" t="s">
        <v>5241</v>
      </c>
      <c r="I316" t="s">
        <v>5242</v>
      </c>
    </row>
    <row r="317" spans="1:9">
      <c r="A317" t="s">
        <v>986</v>
      </c>
      <c r="B317" t="s">
        <v>10</v>
      </c>
      <c r="C317" t="s">
        <v>5243</v>
      </c>
      <c r="D317" t="s">
        <v>5244</v>
      </c>
      <c r="E317" s="1">
        <v>-4.0131376731000001</v>
      </c>
      <c r="F317" s="2">
        <v>-2.1550727551</v>
      </c>
      <c r="G317" t="s">
        <v>373</v>
      </c>
      <c r="H317" t="s">
        <v>5245</v>
      </c>
      <c r="I317" t="s">
        <v>5246</v>
      </c>
    </row>
    <row r="318" spans="1:9">
      <c r="A318" t="s">
        <v>986</v>
      </c>
      <c r="B318" t="s">
        <v>24</v>
      </c>
      <c r="C318" t="s">
        <v>5247</v>
      </c>
      <c r="D318" t="s">
        <v>5248</v>
      </c>
      <c r="E318" s="1">
        <v>-3.4556009709</v>
      </c>
      <c r="F318" s="2">
        <v>-1.6322981592000001</v>
      </c>
      <c r="G318" t="s">
        <v>5249</v>
      </c>
      <c r="H318" t="s">
        <v>5250</v>
      </c>
      <c r="I318" t="s">
        <v>5251</v>
      </c>
    </row>
    <row r="319" spans="1:9">
      <c r="A319" t="s">
        <v>986</v>
      </c>
      <c r="B319" t="s">
        <v>24</v>
      </c>
      <c r="C319" t="s">
        <v>603</v>
      </c>
      <c r="D319" t="s">
        <v>604</v>
      </c>
      <c r="E319" s="1">
        <v>-3.3796673449000001</v>
      </c>
      <c r="F319" s="2">
        <v>-1.5618970217999999</v>
      </c>
      <c r="G319" t="s">
        <v>386</v>
      </c>
      <c r="H319" t="s">
        <v>5252</v>
      </c>
      <c r="I319" t="s">
        <v>5253</v>
      </c>
    </row>
    <row r="320" spans="1:9">
      <c r="A320" t="s">
        <v>986</v>
      </c>
      <c r="B320" t="s">
        <v>24</v>
      </c>
      <c r="C320" t="s">
        <v>1168</v>
      </c>
      <c r="D320" t="s">
        <v>1169</v>
      </c>
      <c r="E320" s="1">
        <v>-3.2436429368000002</v>
      </c>
      <c r="F320" s="2">
        <v>-1.4460135247999999</v>
      </c>
      <c r="G320" t="s">
        <v>1424</v>
      </c>
      <c r="H320" t="s">
        <v>5254</v>
      </c>
      <c r="I320" t="s">
        <v>5255</v>
      </c>
    </row>
    <row r="321" spans="1:9">
      <c r="A321" t="s">
        <v>986</v>
      </c>
      <c r="B321" t="s">
        <v>24</v>
      </c>
      <c r="C321" t="s">
        <v>674</v>
      </c>
      <c r="D321" t="s">
        <v>675</v>
      </c>
      <c r="E321" s="1">
        <v>-2.8080249633999999</v>
      </c>
      <c r="F321" s="2">
        <v>-1.0456620061999999</v>
      </c>
      <c r="G321" t="s">
        <v>5256</v>
      </c>
      <c r="H321" t="s">
        <v>5257</v>
      </c>
      <c r="I321" t="s">
        <v>5258</v>
      </c>
    </row>
    <row r="322" spans="1:9">
      <c r="A322" t="s">
        <v>986</v>
      </c>
      <c r="B322" t="s">
        <v>24</v>
      </c>
      <c r="C322" t="s">
        <v>914</v>
      </c>
      <c r="D322" t="s">
        <v>915</v>
      </c>
      <c r="E322" s="1">
        <v>-2.6401849956999999</v>
      </c>
      <c r="F322" s="2">
        <v>-0.88857540869999996</v>
      </c>
      <c r="G322" t="s">
        <v>1464</v>
      </c>
      <c r="H322" t="s">
        <v>5259</v>
      </c>
      <c r="I322" t="s">
        <v>5260</v>
      </c>
    </row>
    <row r="323" spans="1:9">
      <c r="A323" t="s">
        <v>986</v>
      </c>
      <c r="B323" t="s">
        <v>119</v>
      </c>
      <c r="C323" t="s">
        <v>365</v>
      </c>
      <c r="D323" t="s">
        <v>366</v>
      </c>
      <c r="E323" s="1">
        <v>-2.4456180406999999</v>
      </c>
      <c r="F323" s="2">
        <v>-0.71474793960000005</v>
      </c>
      <c r="G323" t="s">
        <v>4752</v>
      </c>
      <c r="H323" t="s">
        <v>5261</v>
      </c>
      <c r="I323" t="s">
        <v>5262</v>
      </c>
    </row>
    <row r="324" spans="1:9">
      <c r="A324" t="s">
        <v>986</v>
      </c>
      <c r="B324" t="s">
        <v>24</v>
      </c>
      <c r="C324" t="s">
        <v>5263</v>
      </c>
      <c r="D324" t="s">
        <v>5264</v>
      </c>
      <c r="E324" s="1">
        <v>-2.2448090283000002</v>
      </c>
      <c r="F324" s="2">
        <v>-0.53157767570000003</v>
      </c>
      <c r="G324" t="s">
        <v>5265</v>
      </c>
      <c r="H324" t="s">
        <v>5266</v>
      </c>
      <c r="I324" t="s">
        <v>5267</v>
      </c>
    </row>
    <row r="325" spans="1:9">
      <c r="A325" t="s">
        <v>987</v>
      </c>
      <c r="B325" t="s">
        <v>24</v>
      </c>
      <c r="C325" t="s">
        <v>5268</v>
      </c>
      <c r="D325" t="s">
        <v>5269</v>
      </c>
      <c r="E325" s="1">
        <v>-8.3597765187000004</v>
      </c>
      <c r="F325" s="2">
        <v>-6.1661707540000004</v>
      </c>
      <c r="G325" t="s">
        <v>4641</v>
      </c>
      <c r="H325" t="s">
        <v>5270</v>
      </c>
      <c r="I325" t="s">
        <v>5271</v>
      </c>
    </row>
    <row r="326" spans="1:9">
      <c r="A326" t="s">
        <v>993</v>
      </c>
      <c r="B326" t="s">
        <v>24</v>
      </c>
      <c r="C326" t="s">
        <v>5268</v>
      </c>
      <c r="D326" t="s">
        <v>5269</v>
      </c>
      <c r="E326" s="1">
        <v>-8.3597765187000004</v>
      </c>
      <c r="F326" s="2">
        <v>-6.1661707540000004</v>
      </c>
      <c r="G326" t="s">
        <v>4641</v>
      </c>
      <c r="H326" t="s">
        <v>5272</v>
      </c>
      <c r="I326" t="s">
        <v>5273</v>
      </c>
    </row>
    <row r="327" spans="1:9">
      <c r="A327" t="s">
        <v>993</v>
      </c>
      <c r="B327" t="s">
        <v>24</v>
      </c>
      <c r="C327" t="s">
        <v>5274</v>
      </c>
      <c r="D327" t="s">
        <v>5275</v>
      </c>
      <c r="E327" s="1">
        <v>-7.8380196053000004</v>
      </c>
      <c r="F327" s="2">
        <v>-5.6878795343000004</v>
      </c>
      <c r="G327" t="s">
        <v>4973</v>
      </c>
      <c r="H327" t="s">
        <v>5276</v>
      </c>
      <c r="I327" t="s">
        <v>5277</v>
      </c>
    </row>
    <row r="328" spans="1:9">
      <c r="A328" t="s">
        <v>993</v>
      </c>
      <c r="B328" t="s">
        <v>24</v>
      </c>
      <c r="C328" t="s">
        <v>5278</v>
      </c>
      <c r="D328" t="s">
        <v>5279</v>
      </c>
      <c r="E328" s="1">
        <v>-7.1152003849999996</v>
      </c>
      <c r="F328" s="2">
        <v>-5.0178510672999996</v>
      </c>
      <c r="G328" t="s">
        <v>5280</v>
      </c>
      <c r="H328" t="s">
        <v>5276</v>
      </c>
      <c r="I328" t="s">
        <v>5277</v>
      </c>
    </row>
    <row r="329" spans="1:9">
      <c r="A329" t="s">
        <v>993</v>
      </c>
      <c r="B329" t="s">
        <v>24</v>
      </c>
      <c r="C329" t="s">
        <v>5281</v>
      </c>
      <c r="D329" t="s">
        <v>5282</v>
      </c>
      <c r="E329" s="1">
        <v>-5.3631093300000003</v>
      </c>
      <c r="F329" s="2">
        <v>-3.390044198</v>
      </c>
      <c r="G329" t="s">
        <v>629</v>
      </c>
      <c r="H329" t="s">
        <v>5283</v>
      </c>
      <c r="I329" t="s">
        <v>5284</v>
      </c>
    </row>
    <row r="330" spans="1:9">
      <c r="A330" t="s">
        <v>993</v>
      </c>
      <c r="B330" t="s">
        <v>24</v>
      </c>
      <c r="C330" t="s">
        <v>5285</v>
      </c>
      <c r="D330" t="s">
        <v>5286</v>
      </c>
      <c r="E330" s="1">
        <v>-5.3631093300000003</v>
      </c>
      <c r="F330" s="2">
        <v>-3.390044198</v>
      </c>
      <c r="G330" t="s">
        <v>629</v>
      </c>
      <c r="H330" t="s">
        <v>5283</v>
      </c>
      <c r="I330" t="s">
        <v>5284</v>
      </c>
    </row>
    <row r="331" spans="1:9">
      <c r="A331" t="s">
        <v>993</v>
      </c>
      <c r="B331" t="s">
        <v>24</v>
      </c>
      <c r="C331" t="s">
        <v>5287</v>
      </c>
      <c r="D331" t="s">
        <v>5288</v>
      </c>
      <c r="E331" s="1">
        <v>-4.9861103926999997</v>
      </c>
      <c r="F331" s="2">
        <v>-3.0488642286999998</v>
      </c>
      <c r="G331" t="s">
        <v>1053</v>
      </c>
      <c r="H331" t="s">
        <v>5283</v>
      </c>
      <c r="I331" t="s">
        <v>5284</v>
      </c>
    </row>
    <row r="332" spans="1:9">
      <c r="A332" t="s">
        <v>993</v>
      </c>
      <c r="B332" t="s">
        <v>24</v>
      </c>
      <c r="C332" t="s">
        <v>5289</v>
      </c>
      <c r="D332" t="s">
        <v>5290</v>
      </c>
      <c r="E332" s="1">
        <v>-4.8749604580000003</v>
      </c>
      <c r="F332" s="2">
        <v>-2.9431093258000001</v>
      </c>
      <c r="G332" t="s">
        <v>2977</v>
      </c>
      <c r="H332" t="s">
        <v>5291</v>
      </c>
      <c r="I332" t="s">
        <v>5292</v>
      </c>
    </row>
    <row r="333" spans="1:9">
      <c r="A333" t="s">
        <v>993</v>
      </c>
      <c r="B333" t="s">
        <v>24</v>
      </c>
      <c r="C333" t="s">
        <v>5293</v>
      </c>
      <c r="D333" t="s">
        <v>5294</v>
      </c>
      <c r="E333" s="1">
        <v>-4.5418102053</v>
      </c>
      <c r="F333" s="2">
        <v>-2.6342859229000002</v>
      </c>
      <c r="G333" t="s">
        <v>1084</v>
      </c>
      <c r="H333" t="s">
        <v>5291</v>
      </c>
      <c r="I333" t="s">
        <v>5292</v>
      </c>
    </row>
    <row r="334" spans="1:9">
      <c r="A334" t="s">
        <v>993</v>
      </c>
      <c r="B334" t="s">
        <v>24</v>
      </c>
      <c r="C334" t="s">
        <v>5295</v>
      </c>
      <c r="D334" t="s">
        <v>5296</v>
      </c>
      <c r="E334" s="1">
        <v>-4.3573129786000004</v>
      </c>
      <c r="F334" s="2">
        <v>-2.4679903668000001</v>
      </c>
      <c r="G334" t="s">
        <v>1087</v>
      </c>
      <c r="H334" t="s">
        <v>5283</v>
      </c>
      <c r="I334" t="s">
        <v>5284</v>
      </c>
    </row>
    <row r="335" spans="1:9">
      <c r="A335" t="s">
        <v>993</v>
      </c>
      <c r="B335" t="s">
        <v>24</v>
      </c>
      <c r="C335" t="s">
        <v>5297</v>
      </c>
      <c r="D335" t="s">
        <v>5298</v>
      </c>
      <c r="E335" s="1">
        <v>-4.3573129786000004</v>
      </c>
      <c r="F335" s="2">
        <v>-2.4679903668000001</v>
      </c>
      <c r="G335" t="s">
        <v>1087</v>
      </c>
      <c r="H335" t="s">
        <v>5283</v>
      </c>
      <c r="I335" t="s">
        <v>5284</v>
      </c>
    </row>
    <row r="336" spans="1:9">
      <c r="A336" t="s">
        <v>993</v>
      </c>
      <c r="B336" t="s">
        <v>24</v>
      </c>
      <c r="C336" t="s">
        <v>5299</v>
      </c>
      <c r="D336" t="s">
        <v>5300</v>
      </c>
      <c r="E336" s="1">
        <v>-4.3573129786000004</v>
      </c>
      <c r="F336" s="2">
        <v>-2.4679903668000001</v>
      </c>
      <c r="G336" t="s">
        <v>1087</v>
      </c>
      <c r="H336" t="s">
        <v>5283</v>
      </c>
      <c r="I336" t="s">
        <v>5284</v>
      </c>
    </row>
    <row r="337" spans="1:9">
      <c r="A337" t="s">
        <v>993</v>
      </c>
      <c r="B337" t="s">
        <v>24</v>
      </c>
      <c r="C337" t="s">
        <v>5301</v>
      </c>
      <c r="D337" t="s">
        <v>5302</v>
      </c>
      <c r="E337" s="1">
        <v>-3.251748981</v>
      </c>
      <c r="F337" s="2">
        <v>-1.4528055151999999</v>
      </c>
      <c r="G337" t="s">
        <v>1414</v>
      </c>
      <c r="H337" t="s">
        <v>5283</v>
      </c>
      <c r="I337" t="s">
        <v>5284</v>
      </c>
    </row>
    <row r="338" spans="1:9">
      <c r="A338" t="s">
        <v>993</v>
      </c>
      <c r="B338" t="s">
        <v>24</v>
      </c>
      <c r="C338" t="s">
        <v>5303</v>
      </c>
      <c r="D338" t="s">
        <v>5304</v>
      </c>
      <c r="E338" s="1">
        <v>-3.1919152656000001</v>
      </c>
      <c r="F338" s="2">
        <v>-1.4020877607</v>
      </c>
      <c r="G338" t="s">
        <v>5305</v>
      </c>
      <c r="H338" t="s">
        <v>5306</v>
      </c>
      <c r="I338" t="s">
        <v>5307</v>
      </c>
    </row>
    <row r="339" spans="1:9">
      <c r="A339" t="s">
        <v>993</v>
      </c>
      <c r="B339" t="s">
        <v>24</v>
      </c>
      <c r="C339" t="s">
        <v>5308</v>
      </c>
      <c r="D339" t="s">
        <v>5309</v>
      </c>
      <c r="E339" s="1">
        <v>-3.1420344868000001</v>
      </c>
      <c r="F339" s="2">
        <v>-1.3547767793000001</v>
      </c>
      <c r="G339" t="s">
        <v>5310</v>
      </c>
      <c r="H339" t="s">
        <v>5311</v>
      </c>
      <c r="I339" t="s">
        <v>5312</v>
      </c>
    </row>
    <row r="340" spans="1:9">
      <c r="A340" t="s">
        <v>994</v>
      </c>
      <c r="B340" t="s">
        <v>4508</v>
      </c>
      <c r="C340" t="s">
        <v>5313</v>
      </c>
      <c r="D340" t="s">
        <v>5314</v>
      </c>
      <c r="E340" s="1">
        <v>-8.0117677496000006</v>
      </c>
      <c r="F340" s="2">
        <v>-5.8373251441000003</v>
      </c>
      <c r="G340" t="s">
        <v>5315</v>
      </c>
      <c r="H340" t="s">
        <v>5316</v>
      </c>
      <c r="I340" t="s">
        <v>5317</v>
      </c>
    </row>
    <row r="341" spans="1:9">
      <c r="A341" t="s">
        <v>1000</v>
      </c>
      <c r="B341" t="s">
        <v>4508</v>
      </c>
      <c r="C341" t="s">
        <v>5313</v>
      </c>
      <c r="D341" t="s">
        <v>5314</v>
      </c>
      <c r="E341" s="1">
        <v>-8.0117677496000006</v>
      </c>
      <c r="F341" s="2">
        <v>-5.8373251441000003</v>
      </c>
      <c r="G341" t="s">
        <v>5315</v>
      </c>
      <c r="H341" t="s">
        <v>5318</v>
      </c>
      <c r="I341" t="s">
        <v>5319</v>
      </c>
    </row>
    <row r="342" spans="1:9">
      <c r="A342" t="s">
        <v>1000</v>
      </c>
      <c r="B342" t="s">
        <v>3933</v>
      </c>
      <c r="C342" t="s">
        <v>5320</v>
      </c>
      <c r="D342" t="s">
        <v>5321</v>
      </c>
      <c r="E342" s="1">
        <v>-6.9007486150000004</v>
      </c>
      <c r="F342" s="2">
        <v>-4.8238404576000002</v>
      </c>
      <c r="G342" t="s">
        <v>1017</v>
      </c>
      <c r="H342" t="s">
        <v>5322</v>
      </c>
      <c r="I342" t="s">
        <v>5323</v>
      </c>
    </row>
    <row r="343" spans="1:9">
      <c r="A343" t="s">
        <v>1000</v>
      </c>
      <c r="B343" t="s">
        <v>10</v>
      </c>
      <c r="C343" t="s">
        <v>4179</v>
      </c>
      <c r="D343" t="s">
        <v>4180</v>
      </c>
      <c r="E343" s="1">
        <v>-4.7625917095999997</v>
      </c>
      <c r="F343" s="2">
        <v>-2.8395859846999998</v>
      </c>
      <c r="G343" t="s">
        <v>5324</v>
      </c>
      <c r="H343" t="s">
        <v>5325</v>
      </c>
      <c r="I343" t="s">
        <v>5326</v>
      </c>
    </row>
    <row r="344" spans="1:9">
      <c r="A344" t="s">
        <v>1000</v>
      </c>
      <c r="B344" t="s">
        <v>24</v>
      </c>
      <c r="C344" t="s">
        <v>4155</v>
      </c>
      <c r="D344" t="s">
        <v>4156</v>
      </c>
      <c r="E344" s="1">
        <v>-4.1746089701000004</v>
      </c>
      <c r="F344" s="2">
        <v>-2.3015805667999998</v>
      </c>
      <c r="G344" t="s">
        <v>5327</v>
      </c>
      <c r="H344" t="s">
        <v>5328</v>
      </c>
      <c r="I344" t="s">
        <v>5329</v>
      </c>
    </row>
    <row r="345" spans="1:9">
      <c r="A345" t="s">
        <v>1000</v>
      </c>
      <c r="B345" t="s">
        <v>10</v>
      </c>
      <c r="C345" t="s">
        <v>5330</v>
      </c>
      <c r="D345" t="s">
        <v>5331</v>
      </c>
      <c r="E345" s="1">
        <v>-4.1045656617999997</v>
      </c>
      <c r="F345" s="2">
        <v>-2.2373573644000002</v>
      </c>
      <c r="G345" t="s">
        <v>5332</v>
      </c>
      <c r="H345" t="s">
        <v>5333</v>
      </c>
      <c r="I345" t="s">
        <v>5334</v>
      </c>
    </row>
    <row r="346" spans="1:9">
      <c r="A346" t="s">
        <v>1000</v>
      </c>
      <c r="B346" t="s">
        <v>10</v>
      </c>
      <c r="C346" t="s">
        <v>5335</v>
      </c>
      <c r="D346" t="s">
        <v>5336</v>
      </c>
      <c r="E346" s="1">
        <v>-3.9798047236</v>
      </c>
      <c r="F346" s="2">
        <v>-2.1277301692999999</v>
      </c>
      <c r="G346" t="s">
        <v>5337</v>
      </c>
      <c r="H346" t="s">
        <v>5338</v>
      </c>
      <c r="I346" t="s">
        <v>5339</v>
      </c>
    </row>
    <row r="347" spans="1:9">
      <c r="A347" t="s">
        <v>1000</v>
      </c>
      <c r="B347" t="s">
        <v>10</v>
      </c>
      <c r="C347" t="s">
        <v>4192</v>
      </c>
      <c r="D347" t="s">
        <v>4193</v>
      </c>
      <c r="E347" s="1">
        <v>-3.7826207293</v>
      </c>
      <c r="F347" s="2">
        <v>-1.9451702664999999</v>
      </c>
      <c r="G347" t="s">
        <v>5340</v>
      </c>
      <c r="H347" t="s">
        <v>5341</v>
      </c>
      <c r="I347" t="s">
        <v>5342</v>
      </c>
    </row>
    <row r="348" spans="1:9">
      <c r="A348" t="s">
        <v>1000</v>
      </c>
      <c r="B348" t="s">
        <v>24</v>
      </c>
      <c r="C348" t="s">
        <v>4162</v>
      </c>
      <c r="D348" t="s">
        <v>4163</v>
      </c>
      <c r="E348" s="1">
        <v>-2.6515293524999999</v>
      </c>
      <c r="F348" s="2">
        <v>-0.89873801099999995</v>
      </c>
      <c r="G348" t="s">
        <v>1466</v>
      </c>
      <c r="H348" t="s">
        <v>5343</v>
      </c>
      <c r="I348" t="s">
        <v>5344</v>
      </c>
    </row>
    <row r="349" spans="1:9">
      <c r="A349" t="s">
        <v>1000</v>
      </c>
      <c r="B349" t="s">
        <v>10</v>
      </c>
      <c r="C349" t="s">
        <v>5345</v>
      </c>
      <c r="D349" t="s">
        <v>5346</v>
      </c>
      <c r="E349" s="1">
        <v>-2.6307228231000002</v>
      </c>
      <c r="F349" s="2">
        <v>-0.88263932700000003</v>
      </c>
      <c r="G349" t="s">
        <v>5347</v>
      </c>
      <c r="H349" t="s">
        <v>5348</v>
      </c>
      <c r="I349" t="s">
        <v>5349</v>
      </c>
    </row>
    <row r="350" spans="1:9">
      <c r="A350" t="s">
        <v>1000</v>
      </c>
      <c r="B350" t="s">
        <v>10</v>
      </c>
      <c r="C350" t="s">
        <v>5350</v>
      </c>
      <c r="D350" t="s">
        <v>5351</v>
      </c>
      <c r="E350" s="1">
        <v>-2.5698845660999998</v>
      </c>
      <c r="F350" s="2">
        <v>-0.82297010020000005</v>
      </c>
      <c r="G350" t="s">
        <v>5352</v>
      </c>
      <c r="H350" t="s">
        <v>5348</v>
      </c>
      <c r="I350" t="s">
        <v>5349</v>
      </c>
    </row>
    <row r="351" spans="1:9">
      <c r="A351" t="s">
        <v>1008</v>
      </c>
      <c r="B351" t="s">
        <v>24</v>
      </c>
      <c r="C351" t="s">
        <v>5353</v>
      </c>
      <c r="D351" t="s">
        <v>5354</v>
      </c>
      <c r="E351" s="1">
        <v>-7.9321605523000001</v>
      </c>
      <c r="F351" s="2">
        <v>-5.7608311822999996</v>
      </c>
      <c r="G351" t="s">
        <v>5355</v>
      </c>
      <c r="H351" t="s">
        <v>5356</v>
      </c>
      <c r="I351" t="s">
        <v>5357</v>
      </c>
    </row>
    <row r="352" spans="1:9">
      <c r="A352" t="s">
        <v>1014</v>
      </c>
      <c r="B352" t="s">
        <v>24</v>
      </c>
      <c r="C352" t="s">
        <v>5353</v>
      </c>
      <c r="D352" t="s">
        <v>5354</v>
      </c>
      <c r="E352" s="1">
        <v>-7.9321605523000001</v>
      </c>
      <c r="F352" s="2">
        <v>-5.7608311822999996</v>
      </c>
      <c r="G352" t="s">
        <v>5355</v>
      </c>
      <c r="H352" t="s">
        <v>5356</v>
      </c>
      <c r="I352" t="s">
        <v>5357</v>
      </c>
    </row>
    <row r="353" spans="1:9">
      <c r="A353" t="s">
        <v>1014</v>
      </c>
      <c r="B353" t="s">
        <v>24</v>
      </c>
      <c r="C353" t="s">
        <v>5358</v>
      </c>
      <c r="D353" t="s">
        <v>5359</v>
      </c>
      <c r="E353" s="1">
        <v>-6.7116503985999998</v>
      </c>
      <c r="F353" s="2">
        <v>-4.6494654979999996</v>
      </c>
      <c r="G353" t="s">
        <v>5360</v>
      </c>
      <c r="H353" t="s">
        <v>5361</v>
      </c>
      <c r="I353" t="s">
        <v>5362</v>
      </c>
    </row>
    <row r="354" spans="1:9">
      <c r="A354" t="s">
        <v>1014</v>
      </c>
      <c r="B354" t="s">
        <v>24</v>
      </c>
      <c r="C354" t="s">
        <v>5363</v>
      </c>
      <c r="D354" t="s">
        <v>5364</v>
      </c>
      <c r="E354" s="1">
        <v>-3.2929030603</v>
      </c>
      <c r="F354" s="2">
        <v>-1.4833015263</v>
      </c>
      <c r="G354" t="s">
        <v>686</v>
      </c>
      <c r="H354" t="s">
        <v>5365</v>
      </c>
      <c r="I354" t="s">
        <v>5366</v>
      </c>
    </row>
    <row r="355" spans="1:9">
      <c r="A355" t="s">
        <v>1014</v>
      </c>
      <c r="B355" t="s">
        <v>24</v>
      </c>
      <c r="C355" t="s">
        <v>5367</v>
      </c>
      <c r="D355" t="s">
        <v>5368</v>
      </c>
      <c r="E355" s="1">
        <v>-3.251748981</v>
      </c>
      <c r="F355" s="2">
        <v>-1.4528055151999999</v>
      </c>
      <c r="G355" t="s">
        <v>1414</v>
      </c>
      <c r="H355" t="s">
        <v>5365</v>
      </c>
      <c r="I355" t="s">
        <v>5366</v>
      </c>
    </row>
    <row r="356" spans="1:9">
      <c r="A356" t="s">
        <v>2749</v>
      </c>
      <c r="B356" t="s">
        <v>24</v>
      </c>
      <c r="C356" t="s">
        <v>453</v>
      </c>
      <c r="D356" t="s">
        <v>454</v>
      </c>
      <c r="E356" s="1">
        <v>-7.5851319938000001</v>
      </c>
      <c r="F356" s="2">
        <v>-5.4580062862999998</v>
      </c>
      <c r="G356" t="s">
        <v>172</v>
      </c>
      <c r="H356" t="s">
        <v>5369</v>
      </c>
      <c r="I356" t="s">
        <v>5370</v>
      </c>
    </row>
    <row r="357" spans="1:9">
      <c r="A357" t="s">
        <v>2753</v>
      </c>
      <c r="B357" t="s">
        <v>24</v>
      </c>
      <c r="C357" t="s">
        <v>453</v>
      </c>
      <c r="D357" t="s">
        <v>454</v>
      </c>
      <c r="E357" s="1">
        <v>-7.5851319938000001</v>
      </c>
      <c r="F357" s="2">
        <v>-5.4580062862999998</v>
      </c>
      <c r="G357" t="s">
        <v>172</v>
      </c>
      <c r="H357" t="s">
        <v>5371</v>
      </c>
      <c r="I357" t="s">
        <v>5372</v>
      </c>
    </row>
    <row r="358" spans="1:9">
      <c r="A358" t="s">
        <v>2753</v>
      </c>
      <c r="B358" t="s">
        <v>24</v>
      </c>
      <c r="C358" t="s">
        <v>458</v>
      </c>
      <c r="D358" t="s">
        <v>459</v>
      </c>
      <c r="E358" s="1">
        <v>-5.3344679412999998</v>
      </c>
      <c r="F358" s="2">
        <v>-3.3633635101000001</v>
      </c>
      <c r="G358" t="s">
        <v>2036</v>
      </c>
      <c r="H358" t="s">
        <v>5373</v>
      </c>
      <c r="I358" t="s">
        <v>5374</v>
      </c>
    </row>
    <row r="359" spans="1:9">
      <c r="A359" t="s">
        <v>2753</v>
      </c>
      <c r="B359" t="s">
        <v>24</v>
      </c>
      <c r="C359" t="s">
        <v>5375</v>
      </c>
      <c r="D359" t="s">
        <v>5376</v>
      </c>
      <c r="E359" s="1">
        <v>-3.9238985237000001</v>
      </c>
      <c r="F359" s="2">
        <v>-2.0777328289999999</v>
      </c>
      <c r="G359" t="s">
        <v>4233</v>
      </c>
      <c r="H359" t="s">
        <v>5377</v>
      </c>
      <c r="I359" t="s">
        <v>5378</v>
      </c>
    </row>
    <row r="360" spans="1:9">
      <c r="A360" t="s">
        <v>2753</v>
      </c>
      <c r="B360" t="s">
        <v>24</v>
      </c>
      <c r="C360" t="s">
        <v>5379</v>
      </c>
      <c r="D360" t="s">
        <v>5380</v>
      </c>
      <c r="E360" s="1">
        <v>-3.8901165298999998</v>
      </c>
      <c r="F360" s="2">
        <v>-2.0454155735000001</v>
      </c>
      <c r="G360" t="s">
        <v>5381</v>
      </c>
      <c r="H360" t="s">
        <v>5377</v>
      </c>
      <c r="I360" t="s">
        <v>5378</v>
      </c>
    </row>
  </sheetData>
  <conditionalFormatting sqref="C3:C360">
    <cfRule type="expression" dxfId="5" priority="1">
      <formula>1=1</formula>
    </cfRule>
  </conditionalFormatting>
  <conditionalFormatting sqref="A3:A359">
    <cfRule type="expression" dxfId="4" priority="2">
      <formula>RIGHT(A3,1)="y"</formula>
    </cfRule>
    <cfRule type="expression" dxfId="3" priority="3" stopIfTrue="1">
      <formula>TRUE</formula>
    </cfRule>
  </conditionalFormatting>
  <conditionalFormatting sqref="E3:E3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42"/>
  <sheetViews>
    <sheetView workbookViewId="0">
      <selection activeCell="C14" sqref="C14"/>
    </sheetView>
  </sheetViews>
  <sheetFormatPr baseColWidth="10" defaultRowHeight="18" x14ac:dyDescent="0"/>
  <cols>
    <col min="1" max="16384" width="10.77734375" style="3"/>
  </cols>
  <sheetData>
    <row r="1" spans="1:9" s="7" customFormat="1">
      <c r="A1" s="7" t="s">
        <v>5387</v>
      </c>
    </row>
    <row r="2" spans="1:9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</row>
    <row r="3" spans="1:9">
      <c r="A3" s="3" t="s">
        <v>9</v>
      </c>
      <c r="B3" s="3" t="s">
        <v>10</v>
      </c>
      <c r="C3" s="3" t="s">
        <v>11</v>
      </c>
      <c r="D3" s="3" t="s">
        <v>12</v>
      </c>
      <c r="E3" s="4">
        <v>-14.3055016077</v>
      </c>
      <c r="F3" s="5">
        <v>-10.405134243299999</v>
      </c>
      <c r="G3" s="3" t="s">
        <v>3600</v>
      </c>
      <c r="H3" s="3" t="s">
        <v>3601</v>
      </c>
      <c r="I3" s="3" t="s">
        <v>3602</v>
      </c>
    </row>
    <row r="4" spans="1:9">
      <c r="A4" s="3" t="s">
        <v>16</v>
      </c>
      <c r="B4" s="3" t="s">
        <v>10</v>
      </c>
      <c r="C4" s="3" t="s">
        <v>11</v>
      </c>
      <c r="D4" s="3" t="s">
        <v>12</v>
      </c>
      <c r="E4" s="4">
        <v>-14.3055016077</v>
      </c>
      <c r="F4" s="5">
        <v>-10.405134243299999</v>
      </c>
      <c r="G4" s="3" t="s">
        <v>3600</v>
      </c>
      <c r="H4" s="3" t="s">
        <v>3603</v>
      </c>
      <c r="I4" s="3" t="s">
        <v>3604</v>
      </c>
    </row>
    <row r="5" spans="1:9">
      <c r="A5" s="3" t="s">
        <v>16</v>
      </c>
      <c r="B5" s="3" t="s">
        <v>24</v>
      </c>
      <c r="C5" s="3" t="s">
        <v>25</v>
      </c>
      <c r="D5" s="3" t="s">
        <v>26</v>
      </c>
      <c r="E5" s="4">
        <v>-14.2696066678</v>
      </c>
      <c r="F5" s="5">
        <v>-10.405134243299999</v>
      </c>
      <c r="G5" s="3" t="s">
        <v>3605</v>
      </c>
      <c r="H5" s="3" t="s">
        <v>3606</v>
      </c>
      <c r="I5" s="3" t="s">
        <v>3607</v>
      </c>
    </row>
    <row r="6" spans="1:9">
      <c r="A6" s="3" t="s">
        <v>16</v>
      </c>
      <c r="B6" s="3" t="s">
        <v>10</v>
      </c>
      <c r="C6" s="3" t="s">
        <v>19</v>
      </c>
      <c r="D6" s="3" t="s">
        <v>20</v>
      </c>
      <c r="E6" s="4">
        <v>-14.2149632044</v>
      </c>
      <c r="F6" s="5">
        <v>-10.405134243299999</v>
      </c>
      <c r="G6" s="3" t="s">
        <v>3608</v>
      </c>
      <c r="H6" s="3" t="s">
        <v>3609</v>
      </c>
      <c r="I6" s="3" t="s">
        <v>3610</v>
      </c>
    </row>
    <row r="7" spans="1:9">
      <c r="A7" s="3" t="s">
        <v>16</v>
      </c>
      <c r="B7" s="3" t="s">
        <v>10</v>
      </c>
      <c r="C7" s="3" t="s">
        <v>45</v>
      </c>
      <c r="D7" s="3" t="s">
        <v>46</v>
      </c>
      <c r="E7" s="4">
        <v>-11.463550397200001</v>
      </c>
      <c r="F7" s="5">
        <v>-7.8127674411000001</v>
      </c>
      <c r="G7" s="3" t="s">
        <v>3611</v>
      </c>
      <c r="H7" s="3" t="s">
        <v>3612</v>
      </c>
      <c r="I7" s="3" t="s">
        <v>3613</v>
      </c>
    </row>
    <row r="8" spans="1:9">
      <c r="A8" s="3" t="s">
        <v>16</v>
      </c>
      <c r="B8" s="3" t="s">
        <v>10</v>
      </c>
      <c r="C8" s="3" t="s">
        <v>160</v>
      </c>
      <c r="D8" s="3" t="s">
        <v>161</v>
      </c>
      <c r="E8" s="4">
        <v>-11.3323602004</v>
      </c>
      <c r="F8" s="5">
        <v>-7.8127674411000001</v>
      </c>
      <c r="G8" s="3" t="s">
        <v>2785</v>
      </c>
      <c r="H8" s="3" t="s">
        <v>3614</v>
      </c>
      <c r="I8" s="3" t="s">
        <v>3615</v>
      </c>
    </row>
    <row r="9" spans="1:9">
      <c r="A9" s="3" t="s">
        <v>16</v>
      </c>
      <c r="B9" s="3" t="s">
        <v>10</v>
      </c>
      <c r="C9" s="3" t="s">
        <v>155</v>
      </c>
      <c r="D9" s="3" t="s">
        <v>156</v>
      </c>
      <c r="E9" s="4">
        <v>-10.8116556427</v>
      </c>
      <c r="F9" s="5">
        <v>-7.4789479364</v>
      </c>
      <c r="G9" s="3" t="s">
        <v>3616</v>
      </c>
      <c r="H9" s="3" t="s">
        <v>3617</v>
      </c>
      <c r="I9" s="3" t="s">
        <v>3618</v>
      </c>
    </row>
    <row r="10" spans="1:9">
      <c r="A10" s="3" t="s">
        <v>16</v>
      </c>
      <c r="B10" s="3" t="s">
        <v>10</v>
      </c>
      <c r="C10" s="3" t="s">
        <v>273</v>
      </c>
      <c r="D10" s="3" t="s">
        <v>274</v>
      </c>
      <c r="E10" s="4">
        <v>-10.7026330753</v>
      </c>
      <c r="F10" s="5">
        <v>-7.4156828596000004</v>
      </c>
      <c r="G10" s="3" t="s">
        <v>1839</v>
      </c>
      <c r="H10" s="3" t="s">
        <v>3619</v>
      </c>
      <c r="I10" s="3" t="s">
        <v>3620</v>
      </c>
    </row>
    <row r="11" spans="1:9">
      <c r="A11" s="3" t="s">
        <v>16</v>
      </c>
      <c r="B11" s="3" t="s">
        <v>24</v>
      </c>
      <c r="C11" s="3" t="s">
        <v>80</v>
      </c>
      <c r="D11" s="3" t="s">
        <v>81</v>
      </c>
      <c r="E11" s="4">
        <v>-10.390290840400001</v>
      </c>
      <c r="F11" s="5">
        <v>-7.1825218706999996</v>
      </c>
      <c r="G11" s="3" t="s">
        <v>3621</v>
      </c>
      <c r="H11" s="3" t="s">
        <v>3622</v>
      </c>
      <c r="I11" s="3" t="s">
        <v>3623</v>
      </c>
    </row>
    <row r="12" spans="1:9">
      <c r="A12" s="3" t="s">
        <v>16</v>
      </c>
      <c r="B12" s="3" t="s">
        <v>10</v>
      </c>
      <c r="C12" s="3" t="s">
        <v>239</v>
      </c>
      <c r="D12" s="3" t="s">
        <v>240</v>
      </c>
      <c r="E12" s="4">
        <v>-10.2380862095</v>
      </c>
      <c r="F12" s="5">
        <v>-7.0650793460000001</v>
      </c>
      <c r="G12" s="3" t="s">
        <v>3624</v>
      </c>
      <c r="H12" s="3" t="s">
        <v>3625</v>
      </c>
      <c r="I12" s="3" t="s">
        <v>3626</v>
      </c>
    </row>
    <row r="13" spans="1:9">
      <c r="A13" s="3" t="s">
        <v>16</v>
      </c>
      <c r="B13" s="3" t="s">
        <v>24</v>
      </c>
      <c r="C13" s="3" t="s">
        <v>58</v>
      </c>
      <c r="D13" s="3" t="s">
        <v>59</v>
      </c>
      <c r="E13" s="4">
        <v>-10.151392098600001</v>
      </c>
      <c r="F13" s="5">
        <v>-7.0105699184999999</v>
      </c>
      <c r="G13" s="3" t="s">
        <v>3627</v>
      </c>
      <c r="H13" s="3" t="s">
        <v>3628</v>
      </c>
      <c r="I13" s="3" t="s">
        <v>3629</v>
      </c>
    </row>
    <row r="14" spans="1:9">
      <c r="A14" s="3" t="s">
        <v>16</v>
      </c>
      <c r="B14" s="3" t="s">
        <v>10</v>
      </c>
      <c r="C14" s="3" t="s">
        <v>88</v>
      </c>
      <c r="D14" s="3" t="s">
        <v>89</v>
      </c>
      <c r="E14" s="4">
        <v>-10.0730695755</v>
      </c>
      <c r="F14" s="5">
        <v>-6.974369308</v>
      </c>
      <c r="G14" s="3" t="s">
        <v>3630</v>
      </c>
      <c r="H14" s="3" t="s">
        <v>3631</v>
      </c>
      <c r="I14" s="3" t="s">
        <v>3632</v>
      </c>
    </row>
    <row r="15" spans="1:9">
      <c r="A15" s="3" t="s">
        <v>16</v>
      </c>
      <c r="B15" s="3" t="s">
        <v>10</v>
      </c>
      <c r="C15" s="3" t="s">
        <v>177</v>
      </c>
      <c r="D15" s="3" t="s">
        <v>178</v>
      </c>
      <c r="E15" s="4">
        <v>-10.057199541199999</v>
      </c>
      <c r="F15" s="5">
        <v>-6.974369308</v>
      </c>
      <c r="G15" s="3" t="s">
        <v>3633</v>
      </c>
      <c r="H15" s="3" t="s">
        <v>3634</v>
      </c>
      <c r="I15" s="3" t="s">
        <v>3635</v>
      </c>
    </row>
    <row r="16" spans="1:9">
      <c r="A16" s="3" t="s">
        <v>16</v>
      </c>
      <c r="B16" s="3" t="s">
        <v>10</v>
      </c>
      <c r="C16" s="3" t="s">
        <v>190</v>
      </c>
      <c r="D16" s="3" t="s">
        <v>191</v>
      </c>
      <c r="E16" s="4">
        <v>-9.7524080496999996</v>
      </c>
      <c r="F16" s="5">
        <v>-6.7456822090999999</v>
      </c>
      <c r="G16" s="3" t="s">
        <v>3636</v>
      </c>
      <c r="H16" s="3" t="s">
        <v>3634</v>
      </c>
      <c r="I16" s="3" t="s">
        <v>3635</v>
      </c>
    </row>
    <row r="17" spans="1:9">
      <c r="A17" s="3" t="s">
        <v>16</v>
      </c>
      <c r="B17" s="3" t="s">
        <v>10</v>
      </c>
      <c r="C17" s="3" t="s">
        <v>68</v>
      </c>
      <c r="D17" s="3" t="s">
        <v>69</v>
      </c>
      <c r="E17" s="4">
        <v>-9.7036866501999999</v>
      </c>
      <c r="F17" s="5">
        <v>-6.7456822090999999</v>
      </c>
      <c r="G17" s="3" t="s">
        <v>3637</v>
      </c>
      <c r="H17" s="3" t="s">
        <v>3638</v>
      </c>
      <c r="I17" s="3" t="s">
        <v>3639</v>
      </c>
    </row>
    <row r="18" spans="1:9">
      <c r="A18" s="3" t="s">
        <v>16</v>
      </c>
      <c r="B18" s="3" t="s">
        <v>10</v>
      </c>
      <c r="C18" s="3" t="s">
        <v>73</v>
      </c>
      <c r="D18" s="3" t="s">
        <v>74</v>
      </c>
      <c r="E18" s="4">
        <v>-9.7036866501999999</v>
      </c>
      <c r="F18" s="5">
        <v>-6.7456822090999999</v>
      </c>
      <c r="G18" s="3" t="s">
        <v>3637</v>
      </c>
      <c r="H18" s="3" t="s">
        <v>3638</v>
      </c>
      <c r="I18" s="3" t="s">
        <v>3639</v>
      </c>
    </row>
    <row r="19" spans="1:9">
      <c r="A19" s="3" t="s">
        <v>16</v>
      </c>
      <c r="B19" s="3" t="s">
        <v>24</v>
      </c>
      <c r="C19" s="3" t="s">
        <v>93</v>
      </c>
      <c r="D19" s="3" t="s">
        <v>94</v>
      </c>
      <c r="E19" s="4">
        <v>-9.6902097441000006</v>
      </c>
      <c r="F19" s="5">
        <v>-6.7456822090999999</v>
      </c>
      <c r="G19" s="3" t="s">
        <v>3640</v>
      </c>
      <c r="H19" s="3" t="s">
        <v>3641</v>
      </c>
      <c r="I19" s="3" t="s">
        <v>3642</v>
      </c>
    </row>
    <row r="20" spans="1:9">
      <c r="A20" s="3" t="s">
        <v>16</v>
      </c>
      <c r="B20" s="3" t="s">
        <v>24</v>
      </c>
      <c r="C20" s="3" t="s">
        <v>83</v>
      </c>
      <c r="D20" s="3" t="s">
        <v>84</v>
      </c>
      <c r="E20" s="4">
        <v>-9.4713814960999994</v>
      </c>
      <c r="F20" s="5">
        <v>-6.5646425219999998</v>
      </c>
      <c r="G20" s="3" t="s">
        <v>3643</v>
      </c>
      <c r="H20" s="3" t="s">
        <v>3644</v>
      </c>
      <c r="I20" s="3" t="s">
        <v>3645</v>
      </c>
    </row>
    <row r="21" spans="1:9">
      <c r="A21" s="3" t="s">
        <v>16</v>
      </c>
      <c r="B21" s="3" t="s">
        <v>10</v>
      </c>
      <c r="C21" s="3" t="s">
        <v>111</v>
      </c>
      <c r="D21" s="3" t="s">
        <v>112</v>
      </c>
      <c r="E21" s="4">
        <v>-9.3256597855999992</v>
      </c>
      <c r="F21" s="5">
        <v>-6.4366495785</v>
      </c>
      <c r="G21" s="3" t="s">
        <v>3646</v>
      </c>
      <c r="H21" s="3" t="s">
        <v>3647</v>
      </c>
      <c r="I21" s="3" t="s">
        <v>3648</v>
      </c>
    </row>
    <row r="22" spans="1:9">
      <c r="A22" s="3" t="s">
        <v>16</v>
      </c>
      <c r="B22" s="3" t="s">
        <v>10</v>
      </c>
      <c r="C22" s="3" t="s">
        <v>182</v>
      </c>
      <c r="D22" s="3" t="s">
        <v>183</v>
      </c>
      <c r="E22" s="4">
        <v>-9.2009497836000005</v>
      </c>
      <c r="F22" s="5">
        <v>-6.3289729157999997</v>
      </c>
      <c r="G22" s="3" t="s">
        <v>3649</v>
      </c>
      <c r="H22" s="3" t="s">
        <v>3650</v>
      </c>
      <c r="I22" s="3" t="s">
        <v>3651</v>
      </c>
    </row>
    <row r="23" spans="1:9">
      <c r="A23" s="3" t="s">
        <v>16</v>
      </c>
      <c r="B23" s="3" t="s">
        <v>10</v>
      </c>
      <c r="C23" s="3" t="s">
        <v>53</v>
      </c>
      <c r="D23" s="3" t="s">
        <v>54</v>
      </c>
      <c r="E23" s="4">
        <v>-9.1119680693999996</v>
      </c>
      <c r="F23" s="5">
        <v>-6.2563816177999998</v>
      </c>
      <c r="G23" s="3" t="s">
        <v>3652</v>
      </c>
      <c r="H23" s="3" t="s">
        <v>3653</v>
      </c>
      <c r="I23" s="3" t="s">
        <v>3654</v>
      </c>
    </row>
    <row r="24" spans="1:9">
      <c r="A24" s="3" t="s">
        <v>16</v>
      </c>
      <c r="B24" s="3" t="s">
        <v>10</v>
      </c>
      <c r="C24" s="3" t="s">
        <v>40</v>
      </c>
      <c r="D24" s="3" t="s">
        <v>41</v>
      </c>
      <c r="E24" s="4">
        <v>-8.5951627510000002</v>
      </c>
      <c r="F24" s="5">
        <v>-5.7853337899000001</v>
      </c>
      <c r="G24" s="3" t="s">
        <v>1849</v>
      </c>
      <c r="H24" s="3" t="s">
        <v>3655</v>
      </c>
      <c r="I24" s="3" t="s">
        <v>3656</v>
      </c>
    </row>
    <row r="25" spans="1:9">
      <c r="A25" s="3" t="s">
        <v>16</v>
      </c>
      <c r="B25" s="3" t="s">
        <v>24</v>
      </c>
      <c r="C25" s="3" t="s">
        <v>252</v>
      </c>
      <c r="D25" s="3" t="s">
        <v>253</v>
      </c>
      <c r="E25" s="4">
        <v>-8.4793929940999995</v>
      </c>
      <c r="F25" s="5">
        <v>-5.6838044722000003</v>
      </c>
      <c r="G25" s="3" t="s">
        <v>3657</v>
      </c>
      <c r="H25" s="3" t="s">
        <v>3658</v>
      </c>
      <c r="I25" s="3" t="s">
        <v>3659</v>
      </c>
    </row>
    <row r="26" spans="1:9">
      <c r="A26" s="3" t="s">
        <v>16</v>
      </c>
      <c r="B26" s="3" t="s">
        <v>10</v>
      </c>
      <c r="C26" s="3" t="s">
        <v>129</v>
      </c>
      <c r="D26" s="3" t="s">
        <v>130</v>
      </c>
      <c r="E26" s="4">
        <v>-8.4452108821999996</v>
      </c>
      <c r="F26" s="5">
        <v>-5.6634106446999999</v>
      </c>
      <c r="G26" s="3" t="s">
        <v>1852</v>
      </c>
      <c r="H26" s="3" t="s">
        <v>3653</v>
      </c>
      <c r="I26" s="3" t="s">
        <v>3654</v>
      </c>
    </row>
    <row r="27" spans="1:9">
      <c r="A27" s="3" t="s">
        <v>16</v>
      </c>
      <c r="B27" s="3" t="s">
        <v>10</v>
      </c>
      <c r="C27" s="3" t="s">
        <v>165</v>
      </c>
      <c r="D27" s="3" t="s">
        <v>166</v>
      </c>
      <c r="E27" s="4">
        <v>-8.4137193089999993</v>
      </c>
      <c r="F27" s="5">
        <v>-5.6452830331000001</v>
      </c>
      <c r="G27" s="3" t="s">
        <v>3660</v>
      </c>
      <c r="H27" s="3" t="s">
        <v>3661</v>
      </c>
      <c r="I27" s="3" t="s">
        <v>3662</v>
      </c>
    </row>
    <row r="28" spans="1:9">
      <c r="A28" s="3" t="s">
        <v>16</v>
      </c>
      <c r="B28" s="3" t="s">
        <v>24</v>
      </c>
      <c r="C28" s="3" t="s">
        <v>63</v>
      </c>
      <c r="D28" s="3" t="s">
        <v>64</v>
      </c>
      <c r="E28" s="4">
        <v>-8.3954967593000003</v>
      </c>
      <c r="F28" s="5">
        <v>-5.6400254605000004</v>
      </c>
      <c r="G28" s="3" t="s">
        <v>3663</v>
      </c>
      <c r="H28" s="3" t="s">
        <v>3664</v>
      </c>
      <c r="I28" s="3" t="s">
        <v>3665</v>
      </c>
    </row>
    <row r="29" spans="1:9">
      <c r="A29" s="3" t="s">
        <v>16</v>
      </c>
      <c r="B29" s="3" t="s">
        <v>24</v>
      </c>
      <c r="C29" s="3" t="s">
        <v>142</v>
      </c>
      <c r="D29" s="3" t="s">
        <v>143</v>
      </c>
      <c r="E29" s="4">
        <v>-8.1975125521999992</v>
      </c>
      <c r="F29" s="5">
        <v>-5.4668648372000002</v>
      </c>
      <c r="G29" s="3" t="s">
        <v>3666</v>
      </c>
      <c r="H29" s="3" t="s">
        <v>3641</v>
      </c>
      <c r="I29" s="3" t="s">
        <v>3642</v>
      </c>
    </row>
    <row r="30" spans="1:9">
      <c r="A30" s="3" t="s">
        <v>16</v>
      </c>
      <c r="B30" s="3" t="s">
        <v>10</v>
      </c>
      <c r="C30" s="3" t="s">
        <v>106</v>
      </c>
      <c r="D30" s="3" t="s">
        <v>107</v>
      </c>
      <c r="E30" s="4">
        <v>-8.1306779342999995</v>
      </c>
      <c r="F30" s="5">
        <v>-5.4119294426</v>
      </c>
      <c r="G30" s="3" t="s">
        <v>3667</v>
      </c>
      <c r="H30" s="3" t="s">
        <v>3668</v>
      </c>
      <c r="I30" s="3" t="s">
        <v>3669</v>
      </c>
    </row>
    <row r="31" spans="1:9">
      <c r="A31" s="3" t="s">
        <v>16</v>
      </c>
      <c r="B31" s="3" t="s">
        <v>10</v>
      </c>
      <c r="C31" s="3" t="s">
        <v>145</v>
      </c>
      <c r="D31" s="3" t="s">
        <v>146</v>
      </c>
      <c r="E31" s="4">
        <v>-8.1145581061000005</v>
      </c>
      <c r="F31" s="5">
        <v>-5.4073914868999999</v>
      </c>
      <c r="G31" s="3" t="s">
        <v>3670</v>
      </c>
      <c r="H31" s="3" t="s">
        <v>3671</v>
      </c>
      <c r="I31" s="3" t="s">
        <v>3672</v>
      </c>
    </row>
    <row r="32" spans="1:9">
      <c r="A32" s="3" t="s">
        <v>16</v>
      </c>
      <c r="B32" s="3" t="s">
        <v>10</v>
      </c>
      <c r="C32" s="3" t="s">
        <v>30</v>
      </c>
      <c r="D32" s="3" t="s">
        <v>31</v>
      </c>
      <c r="E32" s="4">
        <v>-8.0274790094000004</v>
      </c>
      <c r="F32" s="5">
        <v>-5.3315934007000001</v>
      </c>
      <c r="G32" s="3" t="s">
        <v>2803</v>
      </c>
      <c r="H32" s="3" t="s">
        <v>3673</v>
      </c>
      <c r="I32" s="3" t="s">
        <v>3674</v>
      </c>
    </row>
    <row r="33" spans="1:9">
      <c r="A33" s="3" t="s">
        <v>16</v>
      </c>
      <c r="B33" s="3" t="s">
        <v>10</v>
      </c>
      <c r="C33" s="3" t="s">
        <v>150</v>
      </c>
      <c r="D33" s="3" t="s">
        <v>151</v>
      </c>
      <c r="E33" s="4">
        <v>-7.9375567126000002</v>
      </c>
      <c r="F33" s="5">
        <v>-5.2526664881</v>
      </c>
      <c r="G33" s="3" t="s">
        <v>3675</v>
      </c>
      <c r="H33" s="3" t="s">
        <v>3676</v>
      </c>
      <c r="I33" s="3" t="s">
        <v>3677</v>
      </c>
    </row>
    <row r="34" spans="1:9">
      <c r="A34" s="3" t="s">
        <v>16</v>
      </c>
      <c r="B34" s="3" t="s">
        <v>10</v>
      </c>
      <c r="C34" s="3" t="s">
        <v>116</v>
      </c>
      <c r="D34" s="3" t="s">
        <v>117</v>
      </c>
      <c r="E34" s="4">
        <v>-7.8421300903000004</v>
      </c>
      <c r="F34" s="5">
        <v>-5.1679637312000004</v>
      </c>
      <c r="G34" s="3" t="s">
        <v>3678</v>
      </c>
      <c r="H34" s="3" t="s">
        <v>3668</v>
      </c>
      <c r="I34" s="3" t="s">
        <v>3669</v>
      </c>
    </row>
    <row r="35" spans="1:9">
      <c r="A35" s="3" t="s">
        <v>16</v>
      </c>
      <c r="B35" s="3" t="s">
        <v>24</v>
      </c>
      <c r="C35" s="3" t="s">
        <v>75</v>
      </c>
      <c r="D35" s="3" t="s">
        <v>76</v>
      </c>
      <c r="E35" s="4">
        <v>-7.7531927982999997</v>
      </c>
      <c r="F35" s="5">
        <v>-5.0997110380999997</v>
      </c>
      <c r="G35" s="3" t="s">
        <v>3679</v>
      </c>
      <c r="H35" s="3" t="s">
        <v>3680</v>
      </c>
      <c r="I35" s="3" t="s">
        <v>3681</v>
      </c>
    </row>
    <row r="36" spans="1:9">
      <c r="A36" s="3" t="s">
        <v>16</v>
      </c>
      <c r="B36" s="3" t="s">
        <v>10</v>
      </c>
      <c r="C36" s="3" t="s">
        <v>126</v>
      </c>
      <c r="D36" s="3" t="s">
        <v>127</v>
      </c>
      <c r="E36" s="4">
        <v>-7.7052968165999998</v>
      </c>
      <c r="F36" s="5">
        <v>-5.0617992772999996</v>
      </c>
      <c r="G36" s="3" t="s">
        <v>3682</v>
      </c>
      <c r="H36" s="3" t="s">
        <v>3668</v>
      </c>
      <c r="I36" s="3" t="s">
        <v>3669</v>
      </c>
    </row>
    <row r="37" spans="1:9">
      <c r="A37" s="3" t="s">
        <v>16</v>
      </c>
      <c r="B37" s="3" t="s">
        <v>10</v>
      </c>
      <c r="C37" s="3" t="s">
        <v>199</v>
      </c>
      <c r="D37" s="3" t="s">
        <v>200</v>
      </c>
      <c r="E37" s="4">
        <v>-7.6513712068000004</v>
      </c>
      <c r="F37" s="5">
        <v>-5.0176335048</v>
      </c>
      <c r="G37" s="3" t="s">
        <v>2806</v>
      </c>
      <c r="H37" s="3" t="s">
        <v>3683</v>
      </c>
      <c r="I37" s="3" t="s">
        <v>3684</v>
      </c>
    </row>
    <row r="38" spans="1:9">
      <c r="A38" s="3" t="s">
        <v>16</v>
      </c>
      <c r="B38" s="3" t="s">
        <v>10</v>
      </c>
      <c r="C38" s="3" t="s">
        <v>35</v>
      </c>
      <c r="D38" s="3" t="s">
        <v>36</v>
      </c>
      <c r="E38" s="4">
        <v>-7.5249039485999996</v>
      </c>
      <c r="F38" s="5">
        <v>-4.9007115644999999</v>
      </c>
      <c r="G38" s="3" t="s">
        <v>3685</v>
      </c>
      <c r="H38" s="3" t="s">
        <v>3686</v>
      </c>
      <c r="I38" s="3" t="s">
        <v>3687</v>
      </c>
    </row>
    <row r="39" spans="1:9">
      <c r="A39" s="3" t="s">
        <v>16</v>
      </c>
      <c r="B39" s="3" t="s">
        <v>10</v>
      </c>
      <c r="C39" s="3" t="s">
        <v>96</v>
      </c>
      <c r="D39" s="3" t="s">
        <v>97</v>
      </c>
      <c r="E39" s="4">
        <v>-7.5037997301999999</v>
      </c>
      <c r="F39" s="5">
        <v>-4.8919924671999997</v>
      </c>
      <c r="G39" s="3" t="s">
        <v>3688</v>
      </c>
      <c r="H39" s="3" t="s">
        <v>3689</v>
      </c>
      <c r="I39" s="3" t="s">
        <v>3690</v>
      </c>
    </row>
    <row r="40" spans="1:9">
      <c r="A40" s="3" t="s">
        <v>16</v>
      </c>
      <c r="B40" s="3" t="s">
        <v>10</v>
      </c>
      <c r="C40" s="3" t="s">
        <v>221</v>
      </c>
      <c r="D40" s="3" t="s">
        <v>222</v>
      </c>
      <c r="E40" s="4">
        <v>-7.4977014455999997</v>
      </c>
      <c r="F40" s="5">
        <v>-4.8919924671999997</v>
      </c>
      <c r="G40" s="3" t="s">
        <v>3691</v>
      </c>
      <c r="H40" s="3" t="s">
        <v>3692</v>
      </c>
      <c r="I40" s="3" t="s">
        <v>3693</v>
      </c>
    </row>
    <row r="41" spans="1:9">
      <c r="A41" s="3" t="s">
        <v>16</v>
      </c>
      <c r="B41" s="3" t="s">
        <v>10</v>
      </c>
      <c r="C41" s="3" t="s">
        <v>202</v>
      </c>
      <c r="D41" s="3" t="s">
        <v>203</v>
      </c>
      <c r="E41" s="4">
        <v>-7.4555030348000004</v>
      </c>
      <c r="F41" s="5">
        <v>-4.8587488990000001</v>
      </c>
      <c r="G41" s="3" t="s">
        <v>1873</v>
      </c>
      <c r="H41" s="3" t="s">
        <v>3694</v>
      </c>
      <c r="I41" s="3" t="s">
        <v>3695</v>
      </c>
    </row>
    <row r="42" spans="1:9">
      <c r="A42" s="3" t="s">
        <v>16</v>
      </c>
      <c r="B42" s="3" t="s">
        <v>10</v>
      </c>
      <c r="C42" s="3" t="s">
        <v>168</v>
      </c>
      <c r="D42" s="3" t="s">
        <v>169</v>
      </c>
      <c r="E42" s="4">
        <v>-7.4121296483999997</v>
      </c>
      <c r="F42" s="5">
        <v>-4.824149437</v>
      </c>
      <c r="G42" s="3" t="s">
        <v>1876</v>
      </c>
      <c r="H42" s="3" t="s">
        <v>3696</v>
      </c>
      <c r="I42" s="3" t="s">
        <v>3697</v>
      </c>
    </row>
    <row r="43" spans="1:9">
      <c r="A43" s="3" t="s">
        <v>16</v>
      </c>
      <c r="B43" s="3" t="s">
        <v>10</v>
      </c>
      <c r="C43" s="3" t="s">
        <v>132</v>
      </c>
      <c r="D43" s="3" t="s">
        <v>133</v>
      </c>
      <c r="E43" s="4">
        <v>-7.3825590126999998</v>
      </c>
      <c r="F43" s="5">
        <v>-4.8031789729999996</v>
      </c>
      <c r="G43" s="3" t="s">
        <v>2814</v>
      </c>
      <c r="H43" s="3" t="s">
        <v>3668</v>
      </c>
      <c r="I43" s="3" t="s">
        <v>3669</v>
      </c>
    </row>
    <row r="44" spans="1:9">
      <c r="A44" s="3" t="s">
        <v>16</v>
      </c>
      <c r="B44" s="3" t="s">
        <v>10</v>
      </c>
      <c r="C44" s="3" t="s">
        <v>101</v>
      </c>
      <c r="D44" s="3" t="s">
        <v>102</v>
      </c>
      <c r="E44" s="4">
        <v>-7.3585738817999999</v>
      </c>
      <c r="F44" s="5">
        <v>-4.7876270096000004</v>
      </c>
      <c r="G44" s="3" t="s">
        <v>1879</v>
      </c>
      <c r="H44" s="3" t="s">
        <v>3698</v>
      </c>
      <c r="I44" s="3" t="s">
        <v>3699</v>
      </c>
    </row>
    <row r="45" spans="1:9">
      <c r="A45" s="3" t="s">
        <v>16</v>
      </c>
      <c r="B45" s="3" t="s">
        <v>10</v>
      </c>
      <c r="C45" s="3" t="s">
        <v>303</v>
      </c>
      <c r="D45" s="3" t="s">
        <v>304</v>
      </c>
      <c r="E45" s="4">
        <v>-7.3210723304999998</v>
      </c>
      <c r="F45" s="5">
        <v>-4.7595828056</v>
      </c>
      <c r="G45" s="3" t="s">
        <v>3700</v>
      </c>
      <c r="H45" s="3" t="s">
        <v>3701</v>
      </c>
      <c r="I45" s="3" t="s">
        <v>3702</v>
      </c>
    </row>
    <row r="46" spans="1:9">
      <c r="A46" s="3" t="s">
        <v>16</v>
      </c>
      <c r="B46" s="3" t="s">
        <v>10</v>
      </c>
      <c r="C46" s="3" t="s">
        <v>214</v>
      </c>
      <c r="D46" s="3" t="s">
        <v>215</v>
      </c>
      <c r="E46" s="4">
        <v>-7.3141392616000003</v>
      </c>
      <c r="F46" s="5">
        <v>-4.7595828056</v>
      </c>
      <c r="G46" s="3" t="s">
        <v>3703</v>
      </c>
      <c r="H46" s="3" t="s">
        <v>3694</v>
      </c>
      <c r="I46" s="3" t="s">
        <v>3695</v>
      </c>
    </row>
    <row r="47" spans="1:9">
      <c r="A47" s="3" t="s">
        <v>16</v>
      </c>
      <c r="B47" s="3" t="s">
        <v>10</v>
      </c>
      <c r="C47" s="3" t="s">
        <v>306</v>
      </c>
      <c r="D47" s="3" t="s">
        <v>307</v>
      </c>
      <c r="E47" s="4">
        <v>-7.2605385692000004</v>
      </c>
      <c r="F47" s="5">
        <v>-4.7156854811000004</v>
      </c>
      <c r="G47" s="3" t="s">
        <v>2819</v>
      </c>
      <c r="H47" s="3" t="s">
        <v>3701</v>
      </c>
      <c r="I47" s="3" t="s">
        <v>3702</v>
      </c>
    </row>
    <row r="48" spans="1:9">
      <c r="A48" s="3" t="s">
        <v>16</v>
      </c>
      <c r="B48" s="3" t="s">
        <v>119</v>
      </c>
      <c r="C48" s="3" t="s">
        <v>125</v>
      </c>
      <c r="D48" s="3" t="s">
        <v>121</v>
      </c>
      <c r="E48" s="4">
        <v>-7.2467608412000004</v>
      </c>
      <c r="F48" s="5">
        <v>-4.7156854811000004</v>
      </c>
      <c r="G48" s="3" t="s">
        <v>3704</v>
      </c>
      <c r="H48" s="3" t="s">
        <v>3705</v>
      </c>
      <c r="I48" s="3" t="s">
        <v>3706</v>
      </c>
    </row>
    <row r="49" spans="1:9">
      <c r="A49" s="3" t="s">
        <v>16</v>
      </c>
      <c r="B49" s="3" t="s">
        <v>119</v>
      </c>
      <c r="C49" s="3" t="s">
        <v>120</v>
      </c>
      <c r="D49" s="3" t="s">
        <v>121</v>
      </c>
      <c r="E49" s="4">
        <v>-7.2467608412000004</v>
      </c>
      <c r="F49" s="5">
        <v>-4.7156854811000004</v>
      </c>
      <c r="G49" s="3" t="s">
        <v>3704</v>
      </c>
      <c r="H49" s="3" t="s">
        <v>3705</v>
      </c>
      <c r="I49" s="3" t="s">
        <v>3706</v>
      </c>
    </row>
    <row r="50" spans="1:9">
      <c r="A50" s="3" t="s">
        <v>16</v>
      </c>
      <c r="B50" s="3" t="s">
        <v>10</v>
      </c>
      <c r="C50" s="3" t="s">
        <v>134</v>
      </c>
      <c r="D50" s="3" t="s">
        <v>135</v>
      </c>
      <c r="E50" s="4">
        <v>-7.2009312704999999</v>
      </c>
      <c r="F50" s="5">
        <v>-4.6774090483000004</v>
      </c>
      <c r="G50" s="3" t="s">
        <v>3707</v>
      </c>
      <c r="H50" s="3" t="s">
        <v>3668</v>
      </c>
      <c r="I50" s="3" t="s">
        <v>3669</v>
      </c>
    </row>
    <row r="51" spans="1:9">
      <c r="A51" s="3" t="s">
        <v>16</v>
      </c>
      <c r="B51" s="3" t="s">
        <v>10</v>
      </c>
      <c r="C51" s="3" t="s">
        <v>187</v>
      </c>
      <c r="D51" s="3" t="s">
        <v>188</v>
      </c>
      <c r="E51" s="4">
        <v>-7.0510699346000001</v>
      </c>
      <c r="F51" s="5">
        <v>-4.5422709691999996</v>
      </c>
      <c r="G51" s="3" t="s">
        <v>3708</v>
      </c>
      <c r="H51" s="3" t="s">
        <v>3709</v>
      </c>
      <c r="I51" s="3" t="s">
        <v>3710</v>
      </c>
    </row>
    <row r="52" spans="1:9">
      <c r="A52" s="3" t="s">
        <v>16</v>
      </c>
      <c r="B52" s="3" t="s">
        <v>10</v>
      </c>
      <c r="C52" s="3" t="s">
        <v>196</v>
      </c>
      <c r="D52" s="3" t="s">
        <v>197</v>
      </c>
      <c r="E52" s="4">
        <v>-6.9359507511</v>
      </c>
      <c r="F52" s="5">
        <v>-4.4343303702999997</v>
      </c>
      <c r="G52" s="3" t="s">
        <v>2834</v>
      </c>
      <c r="H52" s="3" t="s">
        <v>3711</v>
      </c>
      <c r="I52" s="3" t="s">
        <v>3712</v>
      </c>
    </row>
    <row r="53" spans="1:9">
      <c r="A53" s="3" t="s">
        <v>16</v>
      </c>
      <c r="B53" s="3" t="s">
        <v>10</v>
      </c>
      <c r="C53" s="3" t="s">
        <v>50</v>
      </c>
      <c r="D53" s="3" t="s">
        <v>51</v>
      </c>
      <c r="E53" s="4">
        <v>-6.9158224954999996</v>
      </c>
      <c r="F53" s="5">
        <v>-4.4212639692</v>
      </c>
      <c r="G53" s="3" t="s">
        <v>1897</v>
      </c>
      <c r="H53" s="3" t="s">
        <v>3655</v>
      </c>
      <c r="I53" s="3" t="s">
        <v>3656</v>
      </c>
    </row>
    <row r="54" spans="1:9">
      <c r="A54" s="3" t="s">
        <v>16</v>
      </c>
      <c r="B54" s="3" t="s">
        <v>119</v>
      </c>
      <c r="C54" s="3" t="s">
        <v>176</v>
      </c>
      <c r="D54" s="3" t="s">
        <v>174</v>
      </c>
      <c r="E54" s="4">
        <v>-6.4748891992999997</v>
      </c>
      <c r="F54" s="5">
        <v>-4.0008523400999998</v>
      </c>
      <c r="G54" s="3" t="s">
        <v>3713</v>
      </c>
      <c r="H54" s="3" t="s">
        <v>3714</v>
      </c>
      <c r="I54" s="3" t="s">
        <v>3715</v>
      </c>
    </row>
    <row r="55" spans="1:9">
      <c r="A55" s="3" t="s">
        <v>16</v>
      </c>
      <c r="B55" s="3" t="s">
        <v>119</v>
      </c>
      <c r="C55" s="3" t="s">
        <v>173</v>
      </c>
      <c r="D55" s="3" t="s">
        <v>174</v>
      </c>
      <c r="E55" s="4">
        <v>-6.4748891992999997</v>
      </c>
      <c r="F55" s="5">
        <v>-4.0008523400999998</v>
      </c>
      <c r="G55" s="3" t="s">
        <v>3713</v>
      </c>
      <c r="H55" s="3" t="s">
        <v>3714</v>
      </c>
      <c r="I55" s="3" t="s">
        <v>3715</v>
      </c>
    </row>
    <row r="56" spans="1:9">
      <c r="A56" s="3" t="s">
        <v>16</v>
      </c>
      <c r="B56" s="3" t="s">
        <v>10</v>
      </c>
      <c r="C56" s="3" t="s">
        <v>216</v>
      </c>
      <c r="D56" s="3" t="s">
        <v>217</v>
      </c>
      <c r="E56" s="4">
        <v>-6.4554717694999999</v>
      </c>
      <c r="F56" s="5">
        <v>-3.9880654891999998</v>
      </c>
      <c r="G56" s="3" t="s">
        <v>3716</v>
      </c>
      <c r="H56" s="3" t="s">
        <v>3696</v>
      </c>
      <c r="I56" s="3" t="s">
        <v>3697</v>
      </c>
    </row>
    <row r="57" spans="1:9">
      <c r="A57" s="3" t="s">
        <v>16</v>
      </c>
      <c r="B57" s="3" t="s">
        <v>10</v>
      </c>
      <c r="C57" s="3" t="s">
        <v>170</v>
      </c>
      <c r="D57" s="3" t="s">
        <v>171</v>
      </c>
      <c r="E57" s="4">
        <v>-6.3552487535999997</v>
      </c>
      <c r="F57" s="5">
        <v>-3.8943733405000001</v>
      </c>
      <c r="G57" s="3" t="s">
        <v>2867</v>
      </c>
      <c r="H57" s="3" t="s">
        <v>3668</v>
      </c>
      <c r="I57" s="3" t="s">
        <v>3669</v>
      </c>
    </row>
    <row r="58" spans="1:9">
      <c r="A58" s="3" t="s">
        <v>16</v>
      </c>
      <c r="B58" s="3" t="s">
        <v>10</v>
      </c>
      <c r="C58" s="3" t="s">
        <v>263</v>
      </c>
      <c r="D58" s="3" t="s">
        <v>264</v>
      </c>
      <c r="E58" s="4">
        <v>-6.3254877546000001</v>
      </c>
      <c r="F58" s="5">
        <v>-3.8710464514999998</v>
      </c>
      <c r="G58" s="3" t="s">
        <v>2871</v>
      </c>
      <c r="H58" s="3" t="s">
        <v>3683</v>
      </c>
      <c r="I58" s="3" t="s">
        <v>3684</v>
      </c>
    </row>
    <row r="59" spans="1:9">
      <c r="A59" s="3" t="s">
        <v>16</v>
      </c>
      <c r="B59" s="3" t="s">
        <v>10</v>
      </c>
      <c r="C59" s="3" t="s">
        <v>218</v>
      </c>
      <c r="D59" s="3" t="s">
        <v>219</v>
      </c>
      <c r="E59" s="4">
        <v>-6.2888550998000001</v>
      </c>
      <c r="F59" s="5">
        <v>-3.8407539748000001</v>
      </c>
      <c r="G59" s="3" t="s">
        <v>3717</v>
      </c>
      <c r="H59" s="3" t="s">
        <v>3696</v>
      </c>
      <c r="I59" s="3" t="s">
        <v>3697</v>
      </c>
    </row>
    <row r="60" spans="1:9">
      <c r="A60" s="3" t="s">
        <v>16</v>
      </c>
      <c r="B60" s="3" t="s">
        <v>24</v>
      </c>
      <c r="C60" s="3" t="s">
        <v>314</v>
      </c>
      <c r="D60" s="3" t="s">
        <v>315</v>
      </c>
      <c r="E60" s="4">
        <v>-6.1077013840000003</v>
      </c>
      <c r="F60" s="5">
        <v>-3.6720095169000002</v>
      </c>
      <c r="G60" s="3" t="s">
        <v>3718</v>
      </c>
      <c r="H60" s="3" t="s">
        <v>3719</v>
      </c>
      <c r="I60" s="3" t="s">
        <v>3720</v>
      </c>
    </row>
    <row r="61" spans="1:9">
      <c r="A61" s="3" t="s">
        <v>16</v>
      </c>
      <c r="B61" s="3" t="s">
        <v>10</v>
      </c>
      <c r="C61" s="3" t="s">
        <v>236</v>
      </c>
      <c r="D61" s="3" t="s">
        <v>237</v>
      </c>
      <c r="E61" s="4">
        <v>-6.0986622843999996</v>
      </c>
      <c r="F61" s="5">
        <v>-3.6690445651000001</v>
      </c>
      <c r="G61" s="3" t="s">
        <v>2875</v>
      </c>
      <c r="H61" s="3" t="s">
        <v>3676</v>
      </c>
      <c r="I61" s="3" t="s">
        <v>3677</v>
      </c>
    </row>
    <row r="62" spans="1:9">
      <c r="A62" s="3" t="s">
        <v>16</v>
      </c>
      <c r="B62" s="3" t="s">
        <v>10</v>
      </c>
      <c r="C62" s="3" t="s">
        <v>193</v>
      </c>
      <c r="D62" s="3" t="s">
        <v>194</v>
      </c>
      <c r="E62" s="4">
        <v>-6.0379418097000004</v>
      </c>
      <c r="F62" s="5">
        <v>-3.6143144541000001</v>
      </c>
      <c r="G62" s="3" t="s">
        <v>1927</v>
      </c>
      <c r="H62" s="3" t="s">
        <v>3668</v>
      </c>
      <c r="I62" s="3" t="s">
        <v>3669</v>
      </c>
    </row>
    <row r="63" spans="1:9">
      <c r="A63" s="3" t="s">
        <v>16</v>
      </c>
      <c r="B63" s="3" t="s">
        <v>10</v>
      </c>
      <c r="C63" s="3" t="s">
        <v>137</v>
      </c>
      <c r="D63" s="3" t="s">
        <v>138</v>
      </c>
      <c r="E63" s="4">
        <v>-5.9100092505999999</v>
      </c>
      <c r="F63" s="5">
        <v>-3.4922907545999999</v>
      </c>
      <c r="G63" s="3" t="s">
        <v>1935</v>
      </c>
      <c r="H63" s="3" t="s">
        <v>3721</v>
      </c>
      <c r="I63" s="3" t="s">
        <v>3722</v>
      </c>
    </row>
    <row r="64" spans="1:9">
      <c r="A64" s="3" t="s">
        <v>16</v>
      </c>
      <c r="B64" s="3" t="s">
        <v>10</v>
      </c>
      <c r="C64" s="3" t="s">
        <v>250</v>
      </c>
      <c r="D64" s="3" t="s">
        <v>251</v>
      </c>
      <c r="E64" s="4">
        <v>-5.8645666077999996</v>
      </c>
      <c r="F64" s="5">
        <v>-3.4641071171000002</v>
      </c>
      <c r="G64" s="3" t="s">
        <v>2891</v>
      </c>
      <c r="H64" s="3" t="s">
        <v>3723</v>
      </c>
      <c r="I64" s="3" t="s">
        <v>3724</v>
      </c>
    </row>
    <row r="65" spans="1:9">
      <c r="A65" s="3" t="s">
        <v>16</v>
      </c>
      <c r="B65" s="3" t="s">
        <v>10</v>
      </c>
      <c r="C65" s="3" t="s">
        <v>247</v>
      </c>
      <c r="D65" s="3" t="s">
        <v>248</v>
      </c>
      <c r="E65" s="4">
        <v>-5.8645666077999996</v>
      </c>
      <c r="F65" s="5">
        <v>-3.4641071171000002</v>
      </c>
      <c r="G65" s="3" t="s">
        <v>2891</v>
      </c>
      <c r="H65" s="3" t="s">
        <v>3723</v>
      </c>
      <c r="I65" s="3" t="s">
        <v>3724</v>
      </c>
    </row>
    <row r="66" spans="1:9">
      <c r="A66" s="3" t="s">
        <v>16</v>
      </c>
      <c r="B66" s="3" t="s">
        <v>10</v>
      </c>
      <c r="C66" s="3" t="s">
        <v>208</v>
      </c>
      <c r="D66" s="3" t="s">
        <v>209</v>
      </c>
      <c r="E66" s="4">
        <v>-5.7457976701</v>
      </c>
      <c r="F66" s="5">
        <v>-3.3509420570000001</v>
      </c>
      <c r="G66" s="3" t="s">
        <v>3725</v>
      </c>
      <c r="H66" s="3" t="s">
        <v>3694</v>
      </c>
      <c r="I66" s="3" t="s">
        <v>3695</v>
      </c>
    </row>
    <row r="67" spans="1:9">
      <c r="A67" s="3" t="s">
        <v>16</v>
      </c>
      <c r="B67" s="3" t="s">
        <v>10</v>
      </c>
      <c r="C67" s="3" t="s">
        <v>205</v>
      </c>
      <c r="D67" s="3" t="s">
        <v>206</v>
      </c>
      <c r="E67" s="4">
        <v>-5.6669903566000004</v>
      </c>
      <c r="F67" s="5">
        <v>-3.2776672321000002</v>
      </c>
      <c r="G67" s="3" t="s">
        <v>47</v>
      </c>
      <c r="H67" s="3" t="s">
        <v>3668</v>
      </c>
      <c r="I67" s="3" t="s">
        <v>3669</v>
      </c>
    </row>
    <row r="68" spans="1:9">
      <c r="A68" s="3" t="s">
        <v>16</v>
      </c>
      <c r="B68" s="3" t="s">
        <v>10</v>
      </c>
      <c r="C68" s="3" t="s">
        <v>287</v>
      </c>
      <c r="D68" s="3" t="s">
        <v>288</v>
      </c>
      <c r="E68" s="4">
        <v>-5.6497215963</v>
      </c>
      <c r="F68" s="5">
        <v>-3.2658613674999999</v>
      </c>
      <c r="G68" s="3" t="s">
        <v>3726</v>
      </c>
      <c r="H68" s="3" t="s">
        <v>3727</v>
      </c>
      <c r="I68" s="3" t="s">
        <v>3728</v>
      </c>
    </row>
    <row r="69" spans="1:9">
      <c r="A69" s="3" t="s">
        <v>16</v>
      </c>
      <c r="B69" s="3" t="s">
        <v>10</v>
      </c>
      <c r="C69" s="3" t="s">
        <v>211</v>
      </c>
      <c r="D69" s="3" t="s">
        <v>212</v>
      </c>
      <c r="E69" s="4">
        <v>-5.6280615078</v>
      </c>
      <c r="F69" s="5">
        <v>-3.2495963108999999</v>
      </c>
      <c r="G69" s="3" t="s">
        <v>1951</v>
      </c>
      <c r="H69" s="3" t="s">
        <v>3668</v>
      </c>
      <c r="I69" s="3" t="s">
        <v>3669</v>
      </c>
    </row>
    <row r="70" spans="1:9">
      <c r="A70" s="3" t="s">
        <v>16</v>
      </c>
      <c r="B70" s="3" t="s">
        <v>24</v>
      </c>
      <c r="C70" s="3" t="s">
        <v>242</v>
      </c>
      <c r="D70" s="3" t="s">
        <v>243</v>
      </c>
      <c r="E70" s="4">
        <v>-5.6204309442999998</v>
      </c>
      <c r="F70" s="5">
        <v>-3.2472945808999998</v>
      </c>
      <c r="G70" s="3" t="s">
        <v>3729</v>
      </c>
      <c r="H70" s="3" t="s">
        <v>3730</v>
      </c>
      <c r="I70" s="3" t="s">
        <v>3731</v>
      </c>
    </row>
    <row r="71" spans="1:9">
      <c r="A71" s="3" t="s">
        <v>16</v>
      </c>
      <c r="B71" s="3" t="s">
        <v>10</v>
      </c>
      <c r="C71" s="3" t="s">
        <v>349</v>
      </c>
      <c r="D71" s="3" t="s">
        <v>350</v>
      </c>
      <c r="E71" s="4">
        <v>-5.5616400384000002</v>
      </c>
      <c r="F71" s="5">
        <v>-3.2045951758000002</v>
      </c>
      <c r="G71" s="3" t="s">
        <v>1956</v>
      </c>
      <c r="H71" s="3" t="s">
        <v>3732</v>
      </c>
      <c r="I71" s="3" t="s">
        <v>3733</v>
      </c>
    </row>
    <row r="72" spans="1:9">
      <c r="A72" s="3" t="s">
        <v>16</v>
      </c>
      <c r="B72" s="3" t="s">
        <v>24</v>
      </c>
      <c r="C72" s="3" t="s">
        <v>325</v>
      </c>
      <c r="D72" s="3" t="s">
        <v>326</v>
      </c>
      <c r="E72" s="4">
        <v>-5.5570469403000002</v>
      </c>
      <c r="F72" s="5">
        <v>-3.2045951758000002</v>
      </c>
      <c r="G72" s="3" t="s">
        <v>3734</v>
      </c>
      <c r="H72" s="3" t="s">
        <v>3719</v>
      </c>
      <c r="I72" s="3" t="s">
        <v>3720</v>
      </c>
    </row>
    <row r="73" spans="1:9">
      <c r="A73" s="3" t="s">
        <v>16</v>
      </c>
      <c r="B73" s="3" t="s">
        <v>24</v>
      </c>
      <c r="C73" s="3" t="s">
        <v>257</v>
      </c>
      <c r="D73" s="3" t="s">
        <v>258</v>
      </c>
      <c r="E73" s="4">
        <v>-5.5570469403000002</v>
      </c>
      <c r="F73" s="5">
        <v>-3.2045951758000002</v>
      </c>
      <c r="G73" s="3" t="s">
        <v>3734</v>
      </c>
      <c r="H73" s="3" t="s">
        <v>3730</v>
      </c>
      <c r="I73" s="3" t="s">
        <v>3731</v>
      </c>
    </row>
    <row r="74" spans="1:9">
      <c r="A74" s="3" t="s">
        <v>16</v>
      </c>
      <c r="B74" s="3" t="s">
        <v>10</v>
      </c>
      <c r="C74" s="3" t="s">
        <v>276</v>
      </c>
      <c r="D74" s="3" t="s">
        <v>277</v>
      </c>
      <c r="E74" s="4">
        <v>-5.3857202155000001</v>
      </c>
      <c r="F74" s="5">
        <v>-3.0578113920000001</v>
      </c>
      <c r="G74" s="3" t="s">
        <v>2913</v>
      </c>
      <c r="H74" s="3" t="s">
        <v>3735</v>
      </c>
      <c r="I74" s="3" t="s">
        <v>3736</v>
      </c>
    </row>
    <row r="75" spans="1:9">
      <c r="A75" s="3" t="s">
        <v>16</v>
      </c>
      <c r="B75" s="3" t="s">
        <v>24</v>
      </c>
      <c r="C75" s="3" t="s">
        <v>297</v>
      </c>
      <c r="D75" s="3" t="s">
        <v>298</v>
      </c>
      <c r="E75" s="4">
        <v>-5.2817690798000001</v>
      </c>
      <c r="F75" s="5">
        <v>-2.9725424693</v>
      </c>
      <c r="G75" s="3" t="s">
        <v>3737</v>
      </c>
      <c r="H75" s="3" t="s">
        <v>3738</v>
      </c>
      <c r="I75" s="3" t="s">
        <v>3739</v>
      </c>
    </row>
    <row r="76" spans="1:9">
      <c r="A76" s="3" t="s">
        <v>16</v>
      </c>
      <c r="B76" s="3" t="s">
        <v>24</v>
      </c>
      <c r="C76" s="3" t="s">
        <v>301</v>
      </c>
      <c r="D76" s="3" t="s">
        <v>302</v>
      </c>
      <c r="E76" s="4">
        <v>-5.2817690798000001</v>
      </c>
      <c r="F76" s="5">
        <v>-2.9725424693</v>
      </c>
      <c r="G76" s="3" t="s">
        <v>3737</v>
      </c>
      <c r="H76" s="3" t="s">
        <v>3738</v>
      </c>
      <c r="I76" s="3" t="s">
        <v>3739</v>
      </c>
    </row>
    <row r="77" spans="1:9">
      <c r="A77" s="3" t="s">
        <v>16</v>
      </c>
      <c r="B77" s="3" t="s">
        <v>10</v>
      </c>
      <c r="C77" s="3" t="s">
        <v>309</v>
      </c>
      <c r="D77" s="3" t="s">
        <v>310</v>
      </c>
      <c r="E77" s="4">
        <v>-5.2061601059999996</v>
      </c>
      <c r="F77" s="5">
        <v>-2.9059816243999999</v>
      </c>
      <c r="G77" s="3" t="s">
        <v>1973</v>
      </c>
      <c r="H77" s="3" t="s">
        <v>3740</v>
      </c>
      <c r="I77" s="3" t="s">
        <v>3741</v>
      </c>
    </row>
    <row r="78" spans="1:9">
      <c r="A78" s="3" t="s">
        <v>16</v>
      </c>
      <c r="B78" s="3" t="s">
        <v>10</v>
      </c>
      <c r="C78" s="3" t="s">
        <v>284</v>
      </c>
      <c r="D78" s="3" t="s">
        <v>285</v>
      </c>
      <c r="E78" s="4">
        <v>-4.9914020961999999</v>
      </c>
      <c r="F78" s="5">
        <v>-2.7087732542</v>
      </c>
      <c r="G78" s="3" t="s">
        <v>3742</v>
      </c>
      <c r="H78" s="3" t="s">
        <v>3696</v>
      </c>
      <c r="I78" s="3" t="s">
        <v>3697</v>
      </c>
    </row>
    <row r="79" spans="1:9">
      <c r="A79" s="3" t="s">
        <v>16</v>
      </c>
      <c r="B79" s="3" t="s">
        <v>24</v>
      </c>
      <c r="C79" s="3" t="s">
        <v>271</v>
      </c>
      <c r="D79" s="3" t="s">
        <v>272</v>
      </c>
      <c r="E79" s="4">
        <v>-4.9084735516000002</v>
      </c>
      <c r="F79" s="5">
        <v>-2.6468292011000001</v>
      </c>
      <c r="G79" s="3" t="s">
        <v>562</v>
      </c>
      <c r="H79" s="3" t="s">
        <v>3743</v>
      </c>
      <c r="I79" s="3" t="s">
        <v>3744</v>
      </c>
    </row>
    <row r="80" spans="1:9">
      <c r="A80" s="3" t="s">
        <v>16</v>
      </c>
      <c r="B80" s="3" t="s">
        <v>24</v>
      </c>
      <c r="C80" s="3" t="s">
        <v>266</v>
      </c>
      <c r="D80" s="3" t="s">
        <v>267</v>
      </c>
      <c r="E80" s="4">
        <v>-4.9084735516000002</v>
      </c>
      <c r="F80" s="5">
        <v>-2.6468292011000001</v>
      </c>
      <c r="G80" s="3" t="s">
        <v>562</v>
      </c>
      <c r="H80" s="3" t="s">
        <v>3743</v>
      </c>
      <c r="I80" s="3" t="s">
        <v>3744</v>
      </c>
    </row>
    <row r="81" spans="1:9">
      <c r="A81" s="3" t="s">
        <v>16</v>
      </c>
      <c r="B81" s="3" t="s">
        <v>24</v>
      </c>
      <c r="C81" s="3" t="s">
        <v>260</v>
      </c>
      <c r="D81" s="3" t="s">
        <v>261</v>
      </c>
      <c r="E81" s="4">
        <v>-4.8361468648999999</v>
      </c>
      <c r="F81" s="5">
        <v>-2.5866231471000001</v>
      </c>
      <c r="G81" s="3" t="s">
        <v>2931</v>
      </c>
      <c r="H81" s="3" t="s">
        <v>3745</v>
      </c>
      <c r="I81" s="3" t="s">
        <v>3746</v>
      </c>
    </row>
    <row r="82" spans="1:9">
      <c r="A82" s="3" t="s">
        <v>16</v>
      </c>
      <c r="B82" s="3" t="s">
        <v>10</v>
      </c>
      <c r="C82" s="3" t="s">
        <v>331</v>
      </c>
      <c r="D82" s="3" t="s">
        <v>332</v>
      </c>
      <c r="E82" s="4">
        <v>-4.8185568916000001</v>
      </c>
      <c r="F82" s="5">
        <v>-2.5729993608999999</v>
      </c>
      <c r="G82" s="3" t="s">
        <v>3747</v>
      </c>
      <c r="H82" s="3" t="s">
        <v>3748</v>
      </c>
      <c r="I82" s="3" t="s">
        <v>3749</v>
      </c>
    </row>
    <row r="83" spans="1:9">
      <c r="A83" s="3" t="s">
        <v>16</v>
      </c>
      <c r="B83" s="3" t="s">
        <v>10</v>
      </c>
      <c r="C83" s="3" t="s">
        <v>339</v>
      </c>
      <c r="D83" s="3" t="s">
        <v>340</v>
      </c>
      <c r="E83" s="4">
        <v>-4.7560099484</v>
      </c>
      <c r="F83" s="5">
        <v>-2.5182777553000002</v>
      </c>
      <c r="G83" s="3" t="s">
        <v>3750</v>
      </c>
      <c r="H83" s="3" t="s">
        <v>3751</v>
      </c>
      <c r="I83" s="3" t="s">
        <v>3752</v>
      </c>
    </row>
    <row r="84" spans="1:9">
      <c r="A84" s="3" t="s">
        <v>16</v>
      </c>
      <c r="B84" s="3" t="s">
        <v>10</v>
      </c>
      <c r="C84" s="3" t="s">
        <v>336</v>
      </c>
      <c r="D84" s="3" t="s">
        <v>337</v>
      </c>
      <c r="E84" s="4">
        <v>-4.7560099484</v>
      </c>
      <c r="F84" s="5">
        <v>-2.5182777553000002</v>
      </c>
      <c r="G84" s="3" t="s">
        <v>3750</v>
      </c>
      <c r="H84" s="3" t="s">
        <v>3751</v>
      </c>
      <c r="I84" s="3" t="s">
        <v>3752</v>
      </c>
    </row>
    <row r="85" spans="1:9">
      <c r="A85" s="3" t="s">
        <v>16</v>
      </c>
      <c r="B85" s="3" t="s">
        <v>24</v>
      </c>
      <c r="C85" s="3" t="s">
        <v>322</v>
      </c>
      <c r="D85" s="3" t="s">
        <v>323</v>
      </c>
      <c r="E85" s="4">
        <v>-4.5926443587000003</v>
      </c>
      <c r="F85" s="5">
        <v>-2.3625989942999999</v>
      </c>
      <c r="G85" s="3" t="s">
        <v>3753</v>
      </c>
      <c r="H85" s="3" t="s">
        <v>3738</v>
      </c>
      <c r="I85" s="3" t="s">
        <v>3739</v>
      </c>
    </row>
    <row r="86" spans="1:9">
      <c r="A86" s="3" t="s">
        <v>16</v>
      </c>
      <c r="B86" s="3" t="s">
        <v>24</v>
      </c>
      <c r="C86" s="3" t="s">
        <v>231</v>
      </c>
      <c r="D86" s="3" t="s">
        <v>232</v>
      </c>
      <c r="E86" s="4">
        <v>-4.5677427859000002</v>
      </c>
      <c r="F86" s="5">
        <v>-2.3414904104000001</v>
      </c>
      <c r="G86" s="3" t="s">
        <v>2939</v>
      </c>
      <c r="H86" s="3" t="s">
        <v>3754</v>
      </c>
      <c r="I86" s="3" t="s">
        <v>3755</v>
      </c>
    </row>
    <row r="87" spans="1:9">
      <c r="A87" s="3" t="s">
        <v>16</v>
      </c>
      <c r="B87" s="3" t="s">
        <v>24</v>
      </c>
      <c r="C87" s="3" t="s">
        <v>352</v>
      </c>
      <c r="D87" s="3" t="s">
        <v>353</v>
      </c>
      <c r="E87" s="4">
        <v>-4.5209314854000002</v>
      </c>
      <c r="F87" s="5">
        <v>-2.3058632768999998</v>
      </c>
      <c r="G87" s="3" t="s">
        <v>460</v>
      </c>
      <c r="H87" s="3" t="s">
        <v>3756</v>
      </c>
      <c r="I87" s="3" t="s">
        <v>3757</v>
      </c>
    </row>
    <row r="88" spans="1:9">
      <c r="A88" s="3" t="s">
        <v>16</v>
      </c>
      <c r="B88" s="3" t="s">
        <v>119</v>
      </c>
      <c r="C88" s="3" t="s">
        <v>365</v>
      </c>
      <c r="D88" s="3" t="s">
        <v>366</v>
      </c>
      <c r="E88" s="4">
        <v>-4.4905950658</v>
      </c>
      <c r="F88" s="5">
        <v>-2.2828260961</v>
      </c>
      <c r="G88" s="3" t="s">
        <v>1987</v>
      </c>
      <c r="H88" s="3" t="s">
        <v>3758</v>
      </c>
      <c r="I88" s="3" t="s">
        <v>3759</v>
      </c>
    </row>
    <row r="89" spans="1:9">
      <c r="A89" s="3" t="s">
        <v>16</v>
      </c>
      <c r="B89" s="3" t="s">
        <v>119</v>
      </c>
      <c r="C89" s="3" t="s">
        <v>370</v>
      </c>
      <c r="D89" s="3" t="s">
        <v>366</v>
      </c>
      <c r="E89" s="4">
        <v>-4.4905950658</v>
      </c>
      <c r="F89" s="5">
        <v>-2.2828260961</v>
      </c>
      <c r="G89" s="3" t="s">
        <v>1987</v>
      </c>
      <c r="H89" s="3" t="s">
        <v>3758</v>
      </c>
      <c r="I89" s="3" t="s">
        <v>3759</v>
      </c>
    </row>
    <row r="90" spans="1:9">
      <c r="A90" s="3" t="s">
        <v>16</v>
      </c>
      <c r="B90" s="3" t="s">
        <v>24</v>
      </c>
      <c r="C90" s="3" t="s">
        <v>355</v>
      </c>
      <c r="D90" s="3" t="s">
        <v>356</v>
      </c>
      <c r="E90" s="4">
        <v>-4.3299639668000003</v>
      </c>
      <c r="F90" s="5">
        <v>-2.1468174719999999</v>
      </c>
      <c r="G90" s="3" t="s">
        <v>3760</v>
      </c>
      <c r="H90" s="3" t="s">
        <v>3761</v>
      </c>
      <c r="I90" s="3" t="s">
        <v>3762</v>
      </c>
    </row>
    <row r="91" spans="1:9">
      <c r="A91" s="3" t="s">
        <v>16</v>
      </c>
      <c r="B91" s="3" t="s">
        <v>24</v>
      </c>
      <c r="C91" s="3" t="s">
        <v>406</v>
      </c>
      <c r="D91" s="3" t="s">
        <v>407</v>
      </c>
      <c r="E91" s="4">
        <v>-4.0895326119000002</v>
      </c>
      <c r="F91" s="5">
        <v>-1.9435962169000001</v>
      </c>
      <c r="G91" s="3" t="s">
        <v>2950</v>
      </c>
      <c r="H91" s="3" t="s">
        <v>2951</v>
      </c>
      <c r="I91" s="3" t="s">
        <v>2952</v>
      </c>
    </row>
    <row r="92" spans="1:9">
      <c r="A92" s="3" t="s">
        <v>16</v>
      </c>
      <c r="B92" s="3" t="s">
        <v>24</v>
      </c>
      <c r="C92" s="3" t="s">
        <v>317</v>
      </c>
      <c r="D92" s="3" t="s">
        <v>318</v>
      </c>
      <c r="E92" s="4">
        <v>-4.0330249673000003</v>
      </c>
      <c r="F92" s="5">
        <v>-1.9044372436000001</v>
      </c>
      <c r="G92" s="3" t="s">
        <v>3763</v>
      </c>
      <c r="H92" s="3" t="s">
        <v>3764</v>
      </c>
      <c r="I92" s="3" t="s">
        <v>3765</v>
      </c>
    </row>
    <row r="93" spans="1:9">
      <c r="A93" s="3" t="s">
        <v>16</v>
      </c>
      <c r="B93" s="3" t="s">
        <v>24</v>
      </c>
      <c r="C93" s="3" t="s">
        <v>328</v>
      </c>
      <c r="D93" s="3" t="s">
        <v>329</v>
      </c>
      <c r="E93" s="4">
        <v>-3.8393625876000002</v>
      </c>
      <c r="F93" s="5">
        <v>-1.7342559597</v>
      </c>
      <c r="G93" s="3" t="s">
        <v>1994</v>
      </c>
      <c r="H93" s="3" t="s">
        <v>3766</v>
      </c>
      <c r="I93" s="3" t="s">
        <v>3767</v>
      </c>
    </row>
    <row r="94" spans="1:9">
      <c r="A94" s="3" t="s">
        <v>16</v>
      </c>
      <c r="B94" s="3" t="s">
        <v>24</v>
      </c>
      <c r="C94" s="3" t="s">
        <v>371</v>
      </c>
      <c r="D94" s="3" t="s">
        <v>372</v>
      </c>
      <c r="E94" s="4">
        <v>-3.7280802688999999</v>
      </c>
      <c r="F94" s="5">
        <v>-1.6479559291000001</v>
      </c>
      <c r="G94" s="3" t="s">
        <v>2955</v>
      </c>
      <c r="H94" s="3" t="s">
        <v>2956</v>
      </c>
      <c r="I94" s="3" t="s">
        <v>2957</v>
      </c>
    </row>
    <row r="95" spans="1:9">
      <c r="A95" s="3" t="s">
        <v>16</v>
      </c>
      <c r="B95" s="3" t="s">
        <v>24</v>
      </c>
      <c r="C95" s="3" t="s">
        <v>403</v>
      </c>
      <c r="D95" s="3" t="s">
        <v>404</v>
      </c>
      <c r="E95" s="4">
        <v>-3.4651738187999999</v>
      </c>
      <c r="F95" s="5">
        <v>-1.4212616517000001</v>
      </c>
      <c r="G95" s="3" t="s">
        <v>3768</v>
      </c>
      <c r="H95" s="3" t="s">
        <v>3769</v>
      </c>
      <c r="I95" s="3" t="s">
        <v>3770</v>
      </c>
    </row>
    <row r="96" spans="1:9">
      <c r="A96" s="3" t="s">
        <v>16</v>
      </c>
      <c r="B96" s="3" t="s">
        <v>10</v>
      </c>
      <c r="C96" s="3" t="s">
        <v>886</v>
      </c>
      <c r="D96" s="3" t="s">
        <v>887</v>
      </c>
      <c r="E96" s="4">
        <v>-3.2089871579000002</v>
      </c>
      <c r="F96" s="5">
        <v>-1.2053381707999999</v>
      </c>
      <c r="G96" s="3" t="s">
        <v>294</v>
      </c>
      <c r="H96" s="3" t="s">
        <v>2011</v>
      </c>
      <c r="I96" s="3" t="s">
        <v>2012</v>
      </c>
    </row>
    <row r="97" spans="1:9">
      <c r="A97" s="3" t="s">
        <v>16</v>
      </c>
      <c r="B97" s="3" t="s">
        <v>24</v>
      </c>
      <c r="C97" s="3" t="s">
        <v>292</v>
      </c>
      <c r="D97" s="3" t="s">
        <v>293</v>
      </c>
      <c r="E97" s="4">
        <v>-3.2089871579000002</v>
      </c>
      <c r="F97" s="5">
        <v>-1.2053381707999999</v>
      </c>
      <c r="G97" s="3" t="s">
        <v>294</v>
      </c>
      <c r="H97" s="3" t="s">
        <v>3771</v>
      </c>
      <c r="I97" s="3" t="s">
        <v>3772</v>
      </c>
    </row>
    <row r="98" spans="1:9">
      <c r="A98" s="3" t="s">
        <v>16</v>
      </c>
      <c r="B98" s="3" t="s">
        <v>10</v>
      </c>
      <c r="C98" s="3" t="s">
        <v>341</v>
      </c>
      <c r="D98" s="3" t="s">
        <v>342</v>
      </c>
      <c r="E98" s="4">
        <v>-3.2025491786</v>
      </c>
      <c r="F98" s="5">
        <v>-1.2011562718</v>
      </c>
      <c r="G98" s="3" t="s">
        <v>3773</v>
      </c>
      <c r="H98" s="3" t="s">
        <v>3774</v>
      </c>
      <c r="I98" s="3" t="s">
        <v>3775</v>
      </c>
    </row>
    <row r="99" spans="1:9">
      <c r="A99" s="3" t="s">
        <v>16</v>
      </c>
      <c r="B99" s="3" t="s">
        <v>24</v>
      </c>
      <c r="C99" s="3" t="s">
        <v>384</v>
      </c>
      <c r="D99" s="3" t="s">
        <v>385</v>
      </c>
      <c r="E99" s="4">
        <v>-2.9004107182999999</v>
      </c>
      <c r="F99" s="5">
        <v>-0.97981112989999997</v>
      </c>
      <c r="G99" s="3" t="s">
        <v>2977</v>
      </c>
      <c r="H99" s="3" t="s">
        <v>2956</v>
      </c>
      <c r="I99" s="3" t="s">
        <v>2957</v>
      </c>
    </row>
    <row r="100" spans="1:9">
      <c r="A100" s="3" t="s">
        <v>16</v>
      </c>
      <c r="B100" s="3" t="s">
        <v>24</v>
      </c>
      <c r="C100" s="3" t="s">
        <v>412</v>
      </c>
      <c r="D100" s="3" t="s">
        <v>413</v>
      </c>
      <c r="E100" s="4">
        <v>-2.8994054245999998</v>
      </c>
      <c r="F100" s="5">
        <v>-0.97981112989999997</v>
      </c>
      <c r="G100" s="3" t="s">
        <v>2234</v>
      </c>
      <c r="H100" s="3" t="s">
        <v>3776</v>
      </c>
      <c r="I100" s="3" t="s">
        <v>3777</v>
      </c>
    </row>
    <row r="101" spans="1:9">
      <c r="A101" s="3" t="s">
        <v>16</v>
      </c>
      <c r="B101" s="3" t="s">
        <v>24</v>
      </c>
      <c r="C101" s="3" t="s">
        <v>398</v>
      </c>
      <c r="D101" s="3" t="s">
        <v>399</v>
      </c>
      <c r="E101" s="4">
        <v>-2.8682072804000001</v>
      </c>
      <c r="F101" s="5">
        <v>-0.95558901500000004</v>
      </c>
      <c r="G101" s="3" t="s">
        <v>3778</v>
      </c>
      <c r="H101" s="3" t="s">
        <v>3779</v>
      </c>
      <c r="I101" s="3" t="s">
        <v>3780</v>
      </c>
    </row>
    <row r="102" spans="1:9">
      <c r="A102" s="3" t="s">
        <v>16</v>
      </c>
      <c r="B102" s="3" t="s">
        <v>10</v>
      </c>
      <c r="C102" s="3" t="s">
        <v>381</v>
      </c>
      <c r="D102" s="3" t="s">
        <v>382</v>
      </c>
      <c r="E102" s="4">
        <v>-2.7824573654</v>
      </c>
      <c r="F102" s="5">
        <v>-0.8951808711</v>
      </c>
      <c r="G102" s="3" t="s">
        <v>2020</v>
      </c>
      <c r="H102" s="3" t="s">
        <v>3771</v>
      </c>
      <c r="I102" s="3" t="s">
        <v>3772</v>
      </c>
    </row>
    <row r="103" spans="1:9">
      <c r="A103" s="3" t="s">
        <v>16</v>
      </c>
      <c r="B103" s="3" t="s">
        <v>24</v>
      </c>
      <c r="C103" s="3" t="s">
        <v>415</v>
      </c>
      <c r="D103" s="3" t="s">
        <v>416</v>
      </c>
      <c r="E103" s="4">
        <v>-2.7088975276</v>
      </c>
      <c r="F103" s="5">
        <v>-0.83188043509999998</v>
      </c>
      <c r="G103" s="3" t="s">
        <v>327</v>
      </c>
      <c r="H103" s="3" t="s">
        <v>3781</v>
      </c>
      <c r="I103" s="3" t="s">
        <v>3782</v>
      </c>
    </row>
    <row r="104" spans="1:9">
      <c r="A104" s="3" t="s">
        <v>16</v>
      </c>
      <c r="B104" s="3" t="s">
        <v>24</v>
      </c>
      <c r="C104" s="3" t="s">
        <v>395</v>
      </c>
      <c r="D104" s="3" t="s">
        <v>396</v>
      </c>
      <c r="E104" s="4">
        <v>-2.6766120779000002</v>
      </c>
      <c r="F104" s="5">
        <v>-0.80463521010000005</v>
      </c>
      <c r="G104" s="3" t="s">
        <v>2028</v>
      </c>
      <c r="H104" s="3" t="s">
        <v>3783</v>
      </c>
      <c r="I104" s="3" t="s">
        <v>3784</v>
      </c>
    </row>
    <row r="105" spans="1:9">
      <c r="A105" s="3" t="s">
        <v>16</v>
      </c>
      <c r="B105" s="3" t="s">
        <v>24</v>
      </c>
      <c r="C105" s="3" t="s">
        <v>2034</v>
      </c>
      <c r="D105" s="3" t="s">
        <v>2035</v>
      </c>
      <c r="E105" s="4">
        <v>-2.5434511880000001</v>
      </c>
      <c r="F105" s="5">
        <v>-0.70365900349999999</v>
      </c>
      <c r="G105" s="3" t="s">
        <v>2036</v>
      </c>
      <c r="H105" s="3" t="s">
        <v>3785</v>
      </c>
      <c r="I105" s="3" t="s">
        <v>3786</v>
      </c>
    </row>
    <row r="106" spans="1:9">
      <c r="A106" s="3" t="s">
        <v>16</v>
      </c>
      <c r="B106" s="3" t="s">
        <v>24</v>
      </c>
      <c r="C106" s="3" t="s">
        <v>409</v>
      </c>
      <c r="D106" s="3" t="s">
        <v>410</v>
      </c>
      <c r="E106" s="4">
        <v>-2.4449489580999999</v>
      </c>
      <c r="F106" s="5">
        <v>-0.6376042569</v>
      </c>
      <c r="G106" s="3" t="s">
        <v>3787</v>
      </c>
      <c r="H106" s="3" t="s">
        <v>3788</v>
      </c>
      <c r="I106" s="3" t="s">
        <v>3789</v>
      </c>
    </row>
    <row r="107" spans="1:9">
      <c r="A107" s="3" t="s">
        <v>16</v>
      </c>
      <c r="B107" s="3" t="s">
        <v>10</v>
      </c>
      <c r="C107" s="3" t="s">
        <v>873</v>
      </c>
      <c r="D107" s="3" t="s">
        <v>874</v>
      </c>
      <c r="E107" s="4">
        <v>-2.4445475296999999</v>
      </c>
      <c r="F107" s="5">
        <v>-0.6376042569</v>
      </c>
      <c r="G107" s="3" t="s">
        <v>2039</v>
      </c>
      <c r="H107" s="3" t="s">
        <v>2011</v>
      </c>
      <c r="I107" s="3" t="s">
        <v>2012</v>
      </c>
    </row>
    <row r="108" spans="1:9">
      <c r="A108" s="3" t="s">
        <v>16</v>
      </c>
      <c r="B108" s="3" t="s">
        <v>10</v>
      </c>
      <c r="C108" s="3" t="s">
        <v>387</v>
      </c>
      <c r="D108" s="3" t="s">
        <v>388</v>
      </c>
      <c r="E108" s="4">
        <v>-2.1426325688999999</v>
      </c>
      <c r="F108" s="5">
        <v>-0.43546594970000002</v>
      </c>
      <c r="G108" s="3" t="s">
        <v>1097</v>
      </c>
      <c r="H108" s="3" t="s">
        <v>3771</v>
      </c>
      <c r="I108" s="3" t="s">
        <v>3772</v>
      </c>
    </row>
    <row r="109" spans="1:9">
      <c r="A109" s="3" t="s">
        <v>16</v>
      </c>
      <c r="B109" s="3" t="s">
        <v>24</v>
      </c>
      <c r="C109" s="3" t="s">
        <v>360</v>
      </c>
      <c r="D109" s="3" t="s">
        <v>361</v>
      </c>
      <c r="E109" s="4">
        <v>-2.1389703564000002</v>
      </c>
      <c r="F109" s="5">
        <v>-0.43294511629999999</v>
      </c>
      <c r="G109" s="3" t="s">
        <v>3790</v>
      </c>
      <c r="H109" s="3" t="s">
        <v>3791</v>
      </c>
      <c r="I109" s="3" t="s">
        <v>3792</v>
      </c>
    </row>
    <row r="110" spans="1:9">
      <c r="A110" s="3" t="s">
        <v>424</v>
      </c>
      <c r="B110" s="3" t="s">
        <v>24</v>
      </c>
      <c r="C110" s="3" t="s">
        <v>433</v>
      </c>
      <c r="D110" s="3" t="s">
        <v>434</v>
      </c>
      <c r="E110" s="4">
        <v>-11.321566406500001</v>
      </c>
      <c r="F110" s="5">
        <v>-7.8127674411000001</v>
      </c>
      <c r="G110" s="3" t="s">
        <v>3793</v>
      </c>
      <c r="H110" s="3" t="s">
        <v>3794</v>
      </c>
      <c r="I110" s="3" t="s">
        <v>3795</v>
      </c>
    </row>
    <row r="111" spans="1:9">
      <c r="A111" s="3" t="s">
        <v>430</v>
      </c>
      <c r="B111" s="3" t="s">
        <v>24</v>
      </c>
      <c r="C111" s="3" t="s">
        <v>433</v>
      </c>
      <c r="D111" s="3" t="s">
        <v>434</v>
      </c>
      <c r="E111" s="4">
        <v>-11.321566406500001</v>
      </c>
      <c r="F111" s="5">
        <v>-7.8127674411000001</v>
      </c>
      <c r="G111" s="3" t="s">
        <v>3793</v>
      </c>
      <c r="H111" s="3" t="s">
        <v>3796</v>
      </c>
      <c r="I111" s="3" t="s">
        <v>3797</v>
      </c>
    </row>
    <row r="112" spans="1:9">
      <c r="A112" s="3" t="s">
        <v>430</v>
      </c>
      <c r="B112" s="3" t="s">
        <v>24</v>
      </c>
      <c r="C112" s="3" t="s">
        <v>448</v>
      </c>
      <c r="D112" s="3" t="s">
        <v>449</v>
      </c>
      <c r="E112" s="4">
        <v>-10.893758186499999</v>
      </c>
      <c r="F112" s="5">
        <v>-7.5098979576999998</v>
      </c>
      <c r="G112" s="3" t="s">
        <v>2768</v>
      </c>
      <c r="H112" s="3" t="s">
        <v>3798</v>
      </c>
      <c r="I112" s="3" t="s">
        <v>3799</v>
      </c>
    </row>
    <row r="113" spans="1:9">
      <c r="A113" s="3" t="s">
        <v>430</v>
      </c>
      <c r="B113" s="3" t="s">
        <v>24</v>
      </c>
      <c r="C113" s="3" t="s">
        <v>425</v>
      </c>
      <c r="D113" s="3" t="s">
        <v>426</v>
      </c>
      <c r="E113" s="4">
        <v>-9.8387626480999995</v>
      </c>
      <c r="F113" s="5">
        <v>-6.8070849374</v>
      </c>
      <c r="G113" s="3" t="s">
        <v>3800</v>
      </c>
      <c r="H113" s="3" t="s">
        <v>3801</v>
      </c>
      <c r="I113" s="3" t="s">
        <v>3802</v>
      </c>
    </row>
    <row r="114" spans="1:9">
      <c r="A114" s="3" t="s">
        <v>430</v>
      </c>
      <c r="B114" s="3" t="s">
        <v>24</v>
      </c>
      <c r="C114" s="3" t="s">
        <v>443</v>
      </c>
      <c r="D114" s="3" t="s">
        <v>444</v>
      </c>
      <c r="E114" s="4">
        <v>-8.8598189487999992</v>
      </c>
      <c r="F114" s="5">
        <v>-6.0352667309000001</v>
      </c>
      <c r="G114" s="3" t="s">
        <v>3803</v>
      </c>
      <c r="H114" s="3" t="s">
        <v>3804</v>
      </c>
      <c r="I114" s="3" t="s">
        <v>3805</v>
      </c>
    </row>
    <row r="115" spans="1:9">
      <c r="A115" s="3" t="s">
        <v>430</v>
      </c>
      <c r="B115" s="3" t="s">
        <v>24</v>
      </c>
      <c r="C115" s="3" t="s">
        <v>463</v>
      </c>
      <c r="D115" s="3" t="s">
        <v>464</v>
      </c>
      <c r="E115" s="4">
        <v>-7.8301786999000003</v>
      </c>
      <c r="F115" s="5">
        <v>-5.1664777744999997</v>
      </c>
      <c r="G115" s="3" t="s">
        <v>3806</v>
      </c>
      <c r="H115" s="3" t="s">
        <v>3807</v>
      </c>
      <c r="I115" s="3" t="s">
        <v>3808</v>
      </c>
    </row>
    <row r="116" spans="1:9">
      <c r="A116" s="3" t="s">
        <v>430</v>
      </c>
      <c r="B116" s="3" t="s">
        <v>24</v>
      </c>
      <c r="C116" s="3" t="s">
        <v>438</v>
      </c>
      <c r="D116" s="3" t="s">
        <v>439</v>
      </c>
      <c r="E116" s="4">
        <v>-7.0910272007000001</v>
      </c>
      <c r="F116" s="5">
        <v>-4.5749289965999997</v>
      </c>
      <c r="G116" s="3" t="s">
        <v>3809</v>
      </c>
      <c r="H116" s="3" t="s">
        <v>3810</v>
      </c>
      <c r="I116" s="3" t="s">
        <v>3811</v>
      </c>
    </row>
    <row r="117" spans="1:9">
      <c r="A117" s="3" t="s">
        <v>430</v>
      </c>
      <c r="B117" s="3" t="s">
        <v>24</v>
      </c>
      <c r="C117" s="3" t="s">
        <v>468</v>
      </c>
      <c r="D117" s="3" t="s">
        <v>469</v>
      </c>
      <c r="E117" s="4">
        <v>-6.8321329734000003</v>
      </c>
      <c r="F117" s="5">
        <v>-4.3445233070000002</v>
      </c>
      <c r="G117" s="3" t="s">
        <v>3812</v>
      </c>
      <c r="H117" s="3" t="s">
        <v>3813</v>
      </c>
      <c r="I117" s="3" t="s">
        <v>3814</v>
      </c>
    </row>
    <row r="118" spans="1:9">
      <c r="A118" s="3" t="s">
        <v>430</v>
      </c>
      <c r="B118" s="3" t="s">
        <v>24</v>
      </c>
      <c r="C118" s="3" t="s">
        <v>453</v>
      </c>
      <c r="D118" s="3" t="s">
        <v>454</v>
      </c>
      <c r="E118" s="4">
        <v>-5.8996027389999997</v>
      </c>
      <c r="F118" s="5">
        <v>-3.4877137866000001</v>
      </c>
      <c r="G118" s="3" t="s">
        <v>3815</v>
      </c>
      <c r="H118" s="3" t="s">
        <v>3816</v>
      </c>
      <c r="I118" s="3" t="s">
        <v>3817</v>
      </c>
    </row>
    <row r="119" spans="1:9">
      <c r="A119" s="3" t="s">
        <v>430</v>
      </c>
      <c r="B119" s="3" t="s">
        <v>24</v>
      </c>
      <c r="C119" s="3" t="s">
        <v>627</v>
      </c>
      <c r="D119" s="3" t="s">
        <v>628</v>
      </c>
      <c r="E119" s="4">
        <v>-5.6070670452</v>
      </c>
      <c r="F119" s="5">
        <v>-3.2391949217999998</v>
      </c>
      <c r="G119" s="3" t="s">
        <v>3818</v>
      </c>
      <c r="H119" s="3" t="s">
        <v>3819</v>
      </c>
      <c r="I119" s="3" t="s">
        <v>3820</v>
      </c>
    </row>
    <row r="120" spans="1:9">
      <c r="A120" s="3" t="s">
        <v>430</v>
      </c>
      <c r="B120" s="3" t="s">
        <v>10</v>
      </c>
      <c r="C120" s="3" t="s">
        <v>560</v>
      </c>
      <c r="D120" s="3" t="s">
        <v>561</v>
      </c>
      <c r="E120" s="4">
        <v>-4.9084735516000002</v>
      </c>
      <c r="F120" s="5">
        <v>-2.6468292011000001</v>
      </c>
      <c r="G120" s="3" t="s">
        <v>562</v>
      </c>
      <c r="H120" s="3" t="s">
        <v>3821</v>
      </c>
      <c r="I120" s="3" t="s">
        <v>3822</v>
      </c>
    </row>
    <row r="121" spans="1:9">
      <c r="A121" s="3" t="s">
        <v>430</v>
      </c>
      <c r="B121" s="3" t="s">
        <v>24</v>
      </c>
      <c r="C121" s="3" t="s">
        <v>458</v>
      </c>
      <c r="D121" s="3" t="s">
        <v>459</v>
      </c>
      <c r="E121" s="4">
        <v>-4.5209314854000002</v>
      </c>
      <c r="F121" s="5">
        <v>-2.3058632768999998</v>
      </c>
      <c r="G121" s="3" t="s">
        <v>460</v>
      </c>
      <c r="H121" s="3" t="s">
        <v>3823</v>
      </c>
      <c r="I121" s="3" t="s">
        <v>3824</v>
      </c>
    </row>
    <row r="122" spans="1:9">
      <c r="A122" s="3" t="s">
        <v>430</v>
      </c>
      <c r="B122" s="3" t="s">
        <v>24</v>
      </c>
      <c r="C122" s="3" t="s">
        <v>530</v>
      </c>
      <c r="D122" s="3" t="s">
        <v>531</v>
      </c>
      <c r="E122" s="4">
        <v>-4.3944988672000003</v>
      </c>
      <c r="F122" s="5">
        <v>-2.1974537628999999</v>
      </c>
      <c r="G122" s="3" t="s">
        <v>3825</v>
      </c>
      <c r="H122" s="3" t="s">
        <v>3826</v>
      </c>
      <c r="I122" s="3" t="s">
        <v>3827</v>
      </c>
    </row>
    <row r="123" spans="1:9">
      <c r="A123" s="3" t="s">
        <v>430</v>
      </c>
      <c r="B123" s="3" t="s">
        <v>24</v>
      </c>
      <c r="C123" s="3" t="s">
        <v>3828</v>
      </c>
      <c r="D123" s="3" t="s">
        <v>3829</v>
      </c>
      <c r="E123" s="4">
        <v>-4.3595807080000002</v>
      </c>
      <c r="F123" s="5">
        <v>-2.1695405053000001</v>
      </c>
      <c r="G123" s="3" t="s">
        <v>1033</v>
      </c>
      <c r="H123" s="3" t="s">
        <v>3830</v>
      </c>
      <c r="I123" s="3" t="s">
        <v>3831</v>
      </c>
    </row>
    <row r="124" spans="1:9">
      <c r="A124" s="3" t="s">
        <v>430</v>
      </c>
      <c r="B124" s="3" t="s">
        <v>24</v>
      </c>
      <c r="C124" s="3" t="s">
        <v>473</v>
      </c>
      <c r="D124" s="3" t="s">
        <v>474</v>
      </c>
      <c r="E124" s="4">
        <v>-4.3383020265000001</v>
      </c>
      <c r="F124" s="5">
        <v>-2.1517223559</v>
      </c>
      <c r="G124" s="3" t="s">
        <v>3832</v>
      </c>
      <c r="H124" s="3" t="s">
        <v>3833</v>
      </c>
      <c r="I124" s="3" t="s">
        <v>3834</v>
      </c>
    </row>
    <row r="125" spans="1:9">
      <c r="A125" s="3" t="s">
        <v>430</v>
      </c>
      <c r="B125" s="3" t="s">
        <v>24</v>
      </c>
      <c r="C125" s="3" t="s">
        <v>478</v>
      </c>
      <c r="D125" s="3" t="s">
        <v>479</v>
      </c>
      <c r="E125" s="4">
        <v>-4.3044682666999998</v>
      </c>
      <c r="F125" s="5">
        <v>-2.1281077611999999</v>
      </c>
      <c r="G125" s="3" t="s">
        <v>3835</v>
      </c>
      <c r="H125" s="3" t="s">
        <v>3833</v>
      </c>
      <c r="I125" s="3" t="s">
        <v>3834</v>
      </c>
    </row>
    <row r="126" spans="1:9">
      <c r="A126" s="3" t="s">
        <v>430</v>
      </c>
      <c r="B126" s="3" t="s">
        <v>24</v>
      </c>
      <c r="C126" s="3" t="s">
        <v>642</v>
      </c>
      <c r="D126" s="3" t="s">
        <v>643</v>
      </c>
      <c r="E126" s="4">
        <v>-4.2265416888000003</v>
      </c>
      <c r="F126" s="5">
        <v>-2.0601654042000002</v>
      </c>
      <c r="G126" s="3" t="s">
        <v>3836</v>
      </c>
      <c r="H126" s="3" t="s">
        <v>3837</v>
      </c>
      <c r="I126" s="3" t="s">
        <v>3838</v>
      </c>
    </row>
    <row r="127" spans="1:9">
      <c r="A127" s="3" t="s">
        <v>430</v>
      </c>
      <c r="B127" s="3" t="s">
        <v>24</v>
      </c>
      <c r="C127" s="3" t="s">
        <v>2507</v>
      </c>
      <c r="D127" s="3" t="s">
        <v>2508</v>
      </c>
      <c r="E127" s="4">
        <v>-3.7280802688999999</v>
      </c>
      <c r="F127" s="5">
        <v>-1.6479559291000001</v>
      </c>
      <c r="G127" s="3" t="s">
        <v>2955</v>
      </c>
      <c r="H127" s="3" t="s">
        <v>3839</v>
      </c>
      <c r="I127" s="3" t="s">
        <v>3840</v>
      </c>
    </row>
    <row r="128" spans="1:9">
      <c r="A128" s="3" t="s">
        <v>430</v>
      </c>
      <c r="B128" s="3" t="s">
        <v>24</v>
      </c>
      <c r="C128" s="3" t="s">
        <v>650</v>
      </c>
      <c r="D128" s="3" t="s">
        <v>651</v>
      </c>
      <c r="E128" s="4">
        <v>-3.5862558712000001</v>
      </c>
      <c r="F128" s="5">
        <v>-1.5194137433999999</v>
      </c>
      <c r="G128" s="3" t="s">
        <v>2265</v>
      </c>
      <c r="H128" s="3" t="s">
        <v>3837</v>
      </c>
      <c r="I128" s="3" t="s">
        <v>3838</v>
      </c>
    </row>
    <row r="129" spans="1:9">
      <c r="A129" s="3" t="s">
        <v>430</v>
      </c>
      <c r="B129" s="3" t="s">
        <v>10</v>
      </c>
      <c r="C129" s="3" t="s">
        <v>540</v>
      </c>
      <c r="D129" s="3" t="s">
        <v>541</v>
      </c>
      <c r="E129" s="4">
        <v>-3.4481030292999999</v>
      </c>
      <c r="F129" s="5">
        <v>-1.4140058445000001</v>
      </c>
      <c r="G129" s="3" t="s">
        <v>3841</v>
      </c>
      <c r="H129" s="3" t="s">
        <v>3842</v>
      </c>
      <c r="I129" s="3" t="s">
        <v>3843</v>
      </c>
    </row>
    <row r="130" spans="1:9">
      <c r="A130" s="3" t="s">
        <v>430</v>
      </c>
      <c r="B130" s="3" t="s">
        <v>10</v>
      </c>
      <c r="C130" s="3" t="s">
        <v>550</v>
      </c>
      <c r="D130" s="3" t="s">
        <v>551</v>
      </c>
      <c r="E130" s="4">
        <v>-3.2838274813999999</v>
      </c>
      <c r="F130" s="5">
        <v>-1.2663902099</v>
      </c>
      <c r="G130" s="3" t="s">
        <v>213</v>
      </c>
      <c r="H130" s="3" t="s">
        <v>3844</v>
      </c>
      <c r="I130" s="3" t="s">
        <v>3845</v>
      </c>
    </row>
    <row r="131" spans="1:9">
      <c r="A131" s="3" t="s">
        <v>430</v>
      </c>
      <c r="B131" s="3" t="s">
        <v>24</v>
      </c>
      <c r="C131" s="3" t="s">
        <v>2551</v>
      </c>
      <c r="D131" s="3" t="s">
        <v>561</v>
      </c>
      <c r="E131" s="4">
        <v>-3.1513951376999998</v>
      </c>
      <c r="F131" s="5">
        <v>-1.1654749176000001</v>
      </c>
      <c r="G131" s="3" t="s">
        <v>1042</v>
      </c>
      <c r="H131" s="3" t="s">
        <v>3839</v>
      </c>
      <c r="I131" s="3" t="s">
        <v>3840</v>
      </c>
    </row>
    <row r="132" spans="1:9">
      <c r="A132" s="3" t="s">
        <v>430</v>
      </c>
      <c r="B132" s="3" t="s">
        <v>10</v>
      </c>
      <c r="C132" s="3" t="s">
        <v>608</v>
      </c>
      <c r="D132" s="3" t="s">
        <v>609</v>
      </c>
      <c r="E132" s="4">
        <v>-3.0546316864</v>
      </c>
      <c r="F132" s="5">
        <v>-1.091963926</v>
      </c>
      <c r="G132" s="3" t="s">
        <v>1077</v>
      </c>
      <c r="H132" s="3" t="s">
        <v>3830</v>
      </c>
      <c r="I132" s="3" t="s">
        <v>3831</v>
      </c>
    </row>
    <row r="133" spans="1:9">
      <c r="A133" s="3" t="s">
        <v>430</v>
      </c>
      <c r="B133" s="3" t="s">
        <v>10</v>
      </c>
      <c r="C133" s="3" t="s">
        <v>613</v>
      </c>
      <c r="D133" s="3" t="s">
        <v>614</v>
      </c>
      <c r="E133" s="4">
        <v>-2.7895287455000002</v>
      </c>
      <c r="F133" s="5">
        <v>-0.90051853839999996</v>
      </c>
      <c r="G133" s="3" t="s">
        <v>615</v>
      </c>
      <c r="H133" s="3" t="s">
        <v>3846</v>
      </c>
      <c r="I133" s="3" t="s">
        <v>3847</v>
      </c>
    </row>
    <row r="134" spans="1:9">
      <c r="A134" s="3" t="s">
        <v>481</v>
      </c>
      <c r="B134" s="3" t="s">
        <v>24</v>
      </c>
      <c r="C134" s="3" t="s">
        <v>482</v>
      </c>
      <c r="D134" s="3" t="s">
        <v>483</v>
      </c>
      <c r="E134" s="4">
        <v>-10.901099861300001</v>
      </c>
      <c r="F134" s="5">
        <v>-7.5098979576999998</v>
      </c>
      <c r="G134" s="3" t="s">
        <v>3848</v>
      </c>
      <c r="H134" s="3" t="s">
        <v>3849</v>
      </c>
      <c r="I134" s="3" t="s">
        <v>3850</v>
      </c>
    </row>
    <row r="135" spans="1:9">
      <c r="A135" s="3" t="s">
        <v>487</v>
      </c>
      <c r="B135" s="3" t="s">
        <v>24</v>
      </c>
      <c r="C135" s="3" t="s">
        <v>482</v>
      </c>
      <c r="D135" s="3" t="s">
        <v>483</v>
      </c>
      <c r="E135" s="4">
        <v>-10.901099861300001</v>
      </c>
      <c r="F135" s="5">
        <v>-7.5098979576999998</v>
      </c>
      <c r="G135" s="3" t="s">
        <v>3848</v>
      </c>
      <c r="H135" s="3" t="s">
        <v>3851</v>
      </c>
      <c r="I135" s="3" t="s">
        <v>3852</v>
      </c>
    </row>
    <row r="136" spans="1:9">
      <c r="A136" s="3" t="s">
        <v>487</v>
      </c>
      <c r="B136" s="3" t="s">
        <v>24</v>
      </c>
      <c r="C136" s="3" t="s">
        <v>493</v>
      </c>
      <c r="D136" s="3" t="s">
        <v>494</v>
      </c>
      <c r="E136" s="4">
        <v>-10.436175672799999</v>
      </c>
      <c r="F136" s="5">
        <v>-7.1906181422</v>
      </c>
      <c r="G136" s="3" t="s">
        <v>3853</v>
      </c>
      <c r="H136" s="3" t="s">
        <v>3854</v>
      </c>
      <c r="I136" s="3" t="s">
        <v>3855</v>
      </c>
    </row>
    <row r="137" spans="1:9">
      <c r="A137" s="3" t="s">
        <v>487</v>
      </c>
      <c r="B137" s="3" t="s">
        <v>24</v>
      </c>
      <c r="C137" s="3" t="s">
        <v>490</v>
      </c>
      <c r="D137" s="3" t="s">
        <v>491</v>
      </c>
      <c r="E137" s="4">
        <v>-10.0296339642</v>
      </c>
      <c r="F137" s="5">
        <v>-6.9731326698</v>
      </c>
      <c r="G137" s="3" t="s">
        <v>3856</v>
      </c>
      <c r="H137" s="3" t="s">
        <v>3857</v>
      </c>
      <c r="I137" s="3" t="s">
        <v>3858</v>
      </c>
    </row>
    <row r="138" spans="1:9">
      <c r="A138" s="3" t="s">
        <v>487</v>
      </c>
      <c r="B138" s="3" t="s">
        <v>24</v>
      </c>
      <c r="C138" s="3" t="s">
        <v>498</v>
      </c>
      <c r="D138" s="3" t="s">
        <v>499</v>
      </c>
      <c r="E138" s="4">
        <v>-9.5725038112000007</v>
      </c>
      <c r="F138" s="5">
        <v>-6.6472814314999997</v>
      </c>
      <c r="G138" s="3" t="s">
        <v>3859</v>
      </c>
      <c r="H138" s="3" t="s">
        <v>3854</v>
      </c>
      <c r="I138" s="3" t="s">
        <v>3855</v>
      </c>
    </row>
    <row r="139" spans="1:9">
      <c r="A139" s="3" t="s">
        <v>487</v>
      </c>
      <c r="B139" s="3" t="s">
        <v>24</v>
      </c>
      <c r="C139" s="3" t="s">
        <v>501</v>
      </c>
      <c r="D139" s="3" t="s">
        <v>502</v>
      </c>
      <c r="E139" s="4">
        <v>-8.9877956009000002</v>
      </c>
      <c r="F139" s="5">
        <v>-6.1480034164999999</v>
      </c>
      <c r="G139" s="3" t="s">
        <v>3860</v>
      </c>
      <c r="H139" s="3" t="s">
        <v>3861</v>
      </c>
      <c r="I139" s="3" t="s">
        <v>3862</v>
      </c>
    </row>
    <row r="140" spans="1:9">
      <c r="A140" s="3" t="s">
        <v>487</v>
      </c>
      <c r="B140" s="3" t="s">
        <v>24</v>
      </c>
      <c r="C140" s="3" t="s">
        <v>506</v>
      </c>
      <c r="D140" s="3" t="s">
        <v>507</v>
      </c>
      <c r="E140" s="4">
        <v>-8.3041223176999992</v>
      </c>
      <c r="F140" s="5">
        <v>-5.5612401463000003</v>
      </c>
      <c r="G140" s="3" t="s">
        <v>3863</v>
      </c>
      <c r="H140" s="3" t="s">
        <v>3864</v>
      </c>
      <c r="I140" s="3" t="s">
        <v>3865</v>
      </c>
    </row>
    <row r="141" spans="1:9">
      <c r="A141" s="3" t="s">
        <v>487</v>
      </c>
      <c r="B141" s="3" t="s">
        <v>24</v>
      </c>
      <c r="C141" s="3" t="s">
        <v>2676</v>
      </c>
      <c r="D141" s="3" t="s">
        <v>2677</v>
      </c>
      <c r="E141" s="4">
        <v>-3.0460224901999999</v>
      </c>
      <c r="F141" s="5">
        <v>-1.0854081354</v>
      </c>
      <c r="G141" s="3" t="s">
        <v>2678</v>
      </c>
      <c r="H141" s="3" t="s">
        <v>3866</v>
      </c>
      <c r="I141" s="3" t="s">
        <v>3867</v>
      </c>
    </row>
    <row r="142" spans="1:9">
      <c r="A142" s="3" t="s">
        <v>487</v>
      </c>
      <c r="B142" s="3" t="s">
        <v>24</v>
      </c>
      <c r="C142" s="3" t="s">
        <v>2668</v>
      </c>
      <c r="D142" s="3" t="s">
        <v>2669</v>
      </c>
      <c r="E142" s="4">
        <v>-2.6341476912999999</v>
      </c>
      <c r="F142" s="5">
        <v>-0.77533226960000001</v>
      </c>
      <c r="G142" s="3" t="s">
        <v>3868</v>
      </c>
      <c r="H142" s="3" t="s">
        <v>3866</v>
      </c>
      <c r="I142" s="3" t="s">
        <v>3867</v>
      </c>
    </row>
    <row r="143" spans="1:9">
      <c r="A143" s="3" t="s">
        <v>521</v>
      </c>
      <c r="B143" s="3" t="s">
        <v>24</v>
      </c>
      <c r="C143" s="3" t="s">
        <v>964</v>
      </c>
      <c r="D143" s="3" t="s">
        <v>965</v>
      </c>
      <c r="E143" s="4">
        <v>-6.2372698915000004</v>
      </c>
      <c r="F143" s="5">
        <v>-3.7954177157000002</v>
      </c>
      <c r="G143" s="3" t="s">
        <v>3869</v>
      </c>
      <c r="H143" s="3" t="s">
        <v>3870</v>
      </c>
      <c r="I143" s="3" t="s">
        <v>3871</v>
      </c>
    </row>
    <row r="144" spans="1:9">
      <c r="A144" s="3" t="s">
        <v>527</v>
      </c>
      <c r="B144" s="3" t="s">
        <v>24</v>
      </c>
      <c r="C144" s="3" t="s">
        <v>964</v>
      </c>
      <c r="D144" s="3" t="s">
        <v>965</v>
      </c>
      <c r="E144" s="4">
        <v>-6.2372698915000004</v>
      </c>
      <c r="F144" s="5">
        <v>-3.7954177157000002</v>
      </c>
      <c r="G144" s="3" t="s">
        <v>3869</v>
      </c>
      <c r="H144" s="3" t="s">
        <v>3872</v>
      </c>
      <c r="I144" s="3" t="s">
        <v>3873</v>
      </c>
    </row>
    <row r="145" spans="1:9">
      <c r="A145" s="3" t="s">
        <v>527</v>
      </c>
      <c r="B145" s="3" t="s">
        <v>24</v>
      </c>
      <c r="C145" s="3" t="s">
        <v>600</v>
      </c>
      <c r="D145" s="3" t="s">
        <v>601</v>
      </c>
      <c r="E145" s="4">
        <v>-4.9805288557000003</v>
      </c>
      <c r="F145" s="5">
        <v>-2.7021788116000001</v>
      </c>
      <c r="G145" s="3" t="s">
        <v>3022</v>
      </c>
      <c r="H145" s="3" t="s">
        <v>3874</v>
      </c>
      <c r="I145" s="3" t="s">
        <v>3875</v>
      </c>
    </row>
    <row r="146" spans="1:9">
      <c r="A146" s="3" t="s">
        <v>527</v>
      </c>
      <c r="B146" s="3" t="s">
        <v>24</v>
      </c>
      <c r="C146" s="3" t="s">
        <v>592</v>
      </c>
      <c r="D146" s="3" t="s">
        <v>593</v>
      </c>
      <c r="E146" s="4">
        <v>-4.3841910255999998</v>
      </c>
      <c r="F146" s="5">
        <v>-2.1906624950000002</v>
      </c>
      <c r="G146" s="3" t="s">
        <v>3028</v>
      </c>
      <c r="H146" s="3" t="s">
        <v>3876</v>
      </c>
      <c r="I146" s="3" t="s">
        <v>3877</v>
      </c>
    </row>
    <row r="147" spans="1:9">
      <c r="A147" s="3" t="s">
        <v>527</v>
      </c>
      <c r="B147" s="3" t="s">
        <v>24</v>
      </c>
      <c r="C147" s="3" t="s">
        <v>1533</v>
      </c>
      <c r="D147" s="3" t="s">
        <v>1534</v>
      </c>
      <c r="E147" s="4">
        <v>-4.0422406291000001</v>
      </c>
      <c r="F147" s="5">
        <v>-1.9106264507999999</v>
      </c>
      <c r="G147" s="3" t="s">
        <v>2665</v>
      </c>
      <c r="H147" s="3" t="s">
        <v>3878</v>
      </c>
      <c r="I147" s="3" t="s">
        <v>3879</v>
      </c>
    </row>
    <row r="148" spans="1:9">
      <c r="A148" s="3" t="s">
        <v>527</v>
      </c>
      <c r="B148" s="3" t="s">
        <v>24</v>
      </c>
      <c r="C148" s="3" t="s">
        <v>3042</v>
      </c>
      <c r="D148" s="3" t="s">
        <v>3043</v>
      </c>
      <c r="E148" s="4">
        <v>-3.3366635161999998</v>
      </c>
      <c r="F148" s="5">
        <v>-1.3097846884</v>
      </c>
      <c r="G148" s="3" t="s">
        <v>3044</v>
      </c>
      <c r="H148" s="3" t="s">
        <v>3880</v>
      </c>
      <c r="I148" s="3" t="s">
        <v>3881</v>
      </c>
    </row>
    <row r="149" spans="1:9">
      <c r="A149" s="3" t="s">
        <v>527</v>
      </c>
      <c r="B149" s="3" t="s">
        <v>24</v>
      </c>
      <c r="C149" s="3" t="s">
        <v>2681</v>
      </c>
      <c r="D149" s="3" t="s">
        <v>2682</v>
      </c>
      <c r="E149" s="4">
        <v>-3.1187670825999998</v>
      </c>
      <c r="F149" s="5">
        <v>-1.1350129242</v>
      </c>
      <c r="G149" s="3" t="s">
        <v>3882</v>
      </c>
      <c r="H149" s="3" t="s">
        <v>3883</v>
      </c>
      <c r="I149" s="3" t="s">
        <v>3884</v>
      </c>
    </row>
    <row r="150" spans="1:9">
      <c r="A150" s="3" t="s">
        <v>527</v>
      </c>
      <c r="B150" s="3" t="s">
        <v>24</v>
      </c>
      <c r="C150" s="3" t="s">
        <v>975</v>
      </c>
      <c r="D150" s="3" t="s">
        <v>976</v>
      </c>
      <c r="E150" s="4">
        <v>-3.1117585673999999</v>
      </c>
      <c r="F150" s="5">
        <v>-1.1321671494000001</v>
      </c>
      <c r="G150" s="3" t="s">
        <v>3885</v>
      </c>
      <c r="H150" s="3" t="s">
        <v>3886</v>
      </c>
      <c r="I150" s="3" t="s">
        <v>3887</v>
      </c>
    </row>
    <row r="151" spans="1:9">
      <c r="A151" s="3" t="s">
        <v>527</v>
      </c>
      <c r="B151" s="3" t="s">
        <v>119</v>
      </c>
      <c r="C151" s="3" t="s">
        <v>569</v>
      </c>
      <c r="D151" s="3" t="s">
        <v>570</v>
      </c>
      <c r="E151" s="4">
        <v>-2.9673434271999999</v>
      </c>
      <c r="F151" s="5">
        <v>-1.0208373262999999</v>
      </c>
      <c r="G151" s="3" t="s">
        <v>2229</v>
      </c>
      <c r="H151" s="3" t="s">
        <v>3888</v>
      </c>
      <c r="I151" s="3" t="s">
        <v>3889</v>
      </c>
    </row>
    <row r="152" spans="1:9">
      <c r="A152" s="3" t="s">
        <v>527</v>
      </c>
      <c r="B152" s="3" t="s">
        <v>119</v>
      </c>
      <c r="C152" s="3" t="s">
        <v>574</v>
      </c>
      <c r="D152" s="3" t="s">
        <v>570</v>
      </c>
      <c r="E152" s="4">
        <v>-2.9673434271999999</v>
      </c>
      <c r="F152" s="5">
        <v>-1.0208373262999999</v>
      </c>
      <c r="G152" s="3" t="s">
        <v>2229</v>
      </c>
      <c r="H152" s="3" t="s">
        <v>3888</v>
      </c>
      <c r="I152" s="3" t="s">
        <v>3889</v>
      </c>
    </row>
    <row r="153" spans="1:9">
      <c r="A153" s="3" t="s">
        <v>527</v>
      </c>
      <c r="B153" s="3" t="s">
        <v>24</v>
      </c>
      <c r="C153" s="3" t="s">
        <v>970</v>
      </c>
      <c r="D153" s="3" t="s">
        <v>971</v>
      </c>
      <c r="E153" s="4">
        <v>-2.8677908848000002</v>
      </c>
      <c r="F153" s="5">
        <v>-0.95558901500000004</v>
      </c>
      <c r="G153" s="3" t="s">
        <v>3890</v>
      </c>
      <c r="H153" s="3" t="s">
        <v>3891</v>
      </c>
      <c r="I153" s="3" t="s">
        <v>3892</v>
      </c>
    </row>
    <row r="154" spans="1:9">
      <c r="A154" s="3" t="s">
        <v>527</v>
      </c>
      <c r="B154" s="3" t="s">
        <v>24</v>
      </c>
      <c r="C154" s="3" t="s">
        <v>3893</v>
      </c>
      <c r="D154" s="3" t="s">
        <v>3894</v>
      </c>
      <c r="E154" s="4">
        <v>-2.6421797851000002</v>
      </c>
      <c r="F154" s="5">
        <v>-0.78011120590000005</v>
      </c>
      <c r="G154" s="3" t="s">
        <v>3895</v>
      </c>
      <c r="H154" s="3" t="s">
        <v>3896</v>
      </c>
      <c r="I154" s="3" t="s">
        <v>3897</v>
      </c>
    </row>
    <row r="155" spans="1:9">
      <c r="A155" s="3" t="s">
        <v>527</v>
      </c>
      <c r="B155" s="3" t="s">
        <v>24</v>
      </c>
      <c r="C155" s="3" t="s">
        <v>597</v>
      </c>
      <c r="D155" s="3" t="s">
        <v>598</v>
      </c>
      <c r="E155" s="4">
        <v>-2.5060287376999999</v>
      </c>
      <c r="F155" s="5">
        <v>-0.67675950100000004</v>
      </c>
      <c r="G155" s="3" t="s">
        <v>599</v>
      </c>
      <c r="H155" s="3" t="s">
        <v>3898</v>
      </c>
      <c r="I155" s="3" t="s">
        <v>3899</v>
      </c>
    </row>
    <row r="156" spans="1:9">
      <c r="A156" s="3" t="s">
        <v>527</v>
      </c>
      <c r="B156" s="3" t="s">
        <v>24</v>
      </c>
      <c r="C156" s="3" t="s">
        <v>2689</v>
      </c>
      <c r="D156" s="3" t="s">
        <v>2690</v>
      </c>
      <c r="E156" s="4">
        <v>-2.4590458598999998</v>
      </c>
      <c r="F156" s="5">
        <v>-0.64485209349999995</v>
      </c>
      <c r="G156" s="3" t="s">
        <v>2691</v>
      </c>
      <c r="H156" s="3" t="s">
        <v>3900</v>
      </c>
      <c r="I156" s="3" t="s">
        <v>3901</v>
      </c>
    </row>
    <row r="157" spans="1:9">
      <c r="A157" s="3" t="s">
        <v>527</v>
      </c>
      <c r="B157" s="3" t="s">
        <v>24</v>
      </c>
      <c r="C157" s="3" t="s">
        <v>3037</v>
      </c>
      <c r="D157" s="3" t="s">
        <v>3038</v>
      </c>
      <c r="E157" s="4">
        <v>-2.4102326280000002</v>
      </c>
      <c r="F157" s="5">
        <v>-0.61464410609999998</v>
      </c>
      <c r="G157" s="3" t="s">
        <v>3902</v>
      </c>
      <c r="H157" s="3" t="s">
        <v>3903</v>
      </c>
      <c r="I157" s="3" t="s">
        <v>3904</v>
      </c>
    </row>
    <row r="158" spans="1:9">
      <c r="A158" s="3" t="s">
        <v>527</v>
      </c>
      <c r="B158" s="3" t="s">
        <v>24</v>
      </c>
      <c r="C158" s="3" t="s">
        <v>3905</v>
      </c>
      <c r="D158" s="3" t="s">
        <v>3906</v>
      </c>
      <c r="E158" s="4">
        <v>-2.3285148486999998</v>
      </c>
      <c r="F158" s="5">
        <v>-0.55885788560000005</v>
      </c>
      <c r="G158" s="3" t="s">
        <v>3907</v>
      </c>
      <c r="H158" s="3" t="s">
        <v>3908</v>
      </c>
      <c r="I158" s="3" t="s">
        <v>3909</v>
      </c>
    </row>
    <row r="159" spans="1:9">
      <c r="A159" s="3" t="s">
        <v>527</v>
      </c>
      <c r="B159" s="3" t="s">
        <v>24</v>
      </c>
      <c r="C159" s="3" t="s">
        <v>3910</v>
      </c>
      <c r="D159" s="3" t="s">
        <v>3911</v>
      </c>
      <c r="E159" s="4">
        <v>-2.3047119038999999</v>
      </c>
      <c r="F159" s="5">
        <v>-0.54667838840000005</v>
      </c>
      <c r="G159" s="3" t="s">
        <v>3912</v>
      </c>
      <c r="H159" s="3" t="s">
        <v>3913</v>
      </c>
      <c r="I159" s="3" t="s">
        <v>3914</v>
      </c>
    </row>
    <row r="160" spans="1:9">
      <c r="A160" s="3" t="s">
        <v>527</v>
      </c>
      <c r="B160" s="3" t="s">
        <v>24</v>
      </c>
      <c r="C160" s="3" t="s">
        <v>3915</v>
      </c>
      <c r="D160" s="3" t="s">
        <v>3916</v>
      </c>
      <c r="E160" s="4">
        <v>-2.2625863954000001</v>
      </c>
      <c r="F160" s="5">
        <v>-0.51918528210000003</v>
      </c>
      <c r="G160" s="3" t="s">
        <v>3917</v>
      </c>
      <c r="H160" s="3" t="s">
        <v>3918</v>
      </c>
      <c r="I160" s="3" t="s">
        <v>3919</v>
      </c>
    </row>
    <row r="161" spans="1:9">
      <c r="A161" s="3" t="s">
        <v>527</v>
      </c>
      <c r="B161" s="3" t="s">
        <v>24</v>
      </c>
      <c r="C161" s="3" t="s">
        <v>587</v>
      </c>
      <c r="D161" s="3" t="s">
        <v>588</v>
      </c>
      <c r="E161" s="4">
        <v>-2.2002906173999999</v>
      </c>
      <c r="F161" s="5">
        <v>-0.47204897220000003</v>
      </c>
      <c r="G161" s="3" t="s">
        <v>3920</v>
      </c>
      <c r="H161" s="3" t="s">
        <v>3921</v>
      </c>
      <c r="I161" s="3" t="s">
        <v>3922</v>
      </c>
    </row>
    <row r="162" spans="1:9">
      <c r="A162" s="3" t="s">
        <v>660</v>
      </c>
      <c r="B162" s="3" t="s">
        <v>24</v>
      </c>
      <c r="C162" s="3" t="s">
        <v>226</v>
      </c>
      <c r="D162" s="3" t="s">
        <v>227</v>
      </c>
      <c r="E162" s="4">
        <v>-5.5298587961000001</v>
      </c>
      <c r="F162" s="5">
        <v>-3.1824278329000002</v>
      </c>
      <c r="G162" s="3" t="s">
        <v>2287</v>
      </c>
      <c r="H162" s="3" t="s">
        <v>3923</v>
      </c>
      <c r="I162" s="3" t="s">
        <v>3924</v>
      </c>
    </row>
    <row r="163" spans="1:9">
      <c r="A163" s="3" t="s">
        <v>666</v>
      </c>
      <c r="B163" s="3" t="s">
        <v>24</v>
      </c>
      <c r="C163" s="3" t="s">
        <v>226</v>
      </c>
      <c r="D163" s="3" t="s">
        <v>227</v>
      </c>
      <c r="E163" s="4">
        <v>-5.5298587961000001</v>
      </c>
      <c r="F163" s="5">
        <v>-3.1824278329000002</v>
      </c>
      <c r="G163" s="3" t="s">
        <v>2287</v>
      </c>
      <c r="H163" s="3" t="s">
        <v>3925</v>
      </c>
      <c r="I163" s="3" t="s">
        <v>3926</v>
      </c>
    </row>
    <row r="164" spans="1:9">
      <c r="A164" s="3" t="s">
        <v>666</v>
      </c>
      <c r="B164" s="3" t="s">
        <v>24</v>
      </c>
      <c r="C164" s="3" t="s">
        <v>279</v>
      </c>
      <c r="D164" s="3" t="s">
        <v>280</v>
      </c>
      <c r="E164" s="4">
        <v>-5.1679756735</v>
      </c>
      <c r="F164" s="5">
        <v>-2.8722515334000001</v>
      </c>
      <c r="G164" s="3" t="s">
        <v>3927</v>
      </c>
      <c r="H164" s="3" t="s">
        <v>3928</v>
      </c>
      <c r="I164" s="3" t="s">
        <v>3929</v>
      </c>
    </row>
    <row r="165" spans="1:9">
      <c r="A165" s="3" t="s">
        <v>666</v>
      </c>
      <c r="B165" s="3" t="s">
        <v>24</v>
      </c>
      <c r="C165" s="3" t="s">
        <v>661</v>
      </c>
      <c r="D165" s="3" t="s">
        <v>662</v>
      </c>
      <c r="E165" s="4">
        <v>-4.4236477693999996</v>
      </c>
      <c r="F165" s="5">
        <v>-2.2230573843000001</v>
      </c>
      <c r="G165" s="3" t="s">
        <v>3930</v>
      </c>
      <c r="H165" s="3" t="s">
        <v>3931</v>
      </c>
      <c r="I165" s="3" t="s">
        <v>3932</v>
      </c>
    </row>
    <row r="166" spans="1:9">
      <c r="A166" s="3" t="s">
        <v>666</v>
      </c>
      <c r="B166" s="3" t="s">
        <v>24</v>
      </c>
      <c r="C166" s="3" t="s">
        <v>2474</v>
      </c>
      <c r="D166" s="3" t="s">
        <v>2475</v>
      </c>
      <c r="E166" s="4">
        <v>-4.2672925702000004</v>
      </c>
      <c r="F166" s="5">
        <v>-2.0942857067</v>
      </c>
      <c r="G166" s="3" t="s">
        <v>2476</v>
      </c>
      <c r="H166" s="3" t="s">
        <v>2479</v>
      </c>
      <c r="I166" s="3" t="s">
        <v>2480</v>
      </c>
    </row>
    <row r="167" spans="1:9">
      <c r="A167" s="3" t="s">
        <v>666</v>
      </c>
      <c r="B167" s="3" t="s">
        <v>3933</v>
      </c>
      <c r="C167" s="3" t="s">
        <v>3934</v>
      </c>
      <c r="D167" s="3" t="s">
        <v>3935</v>
      </c>
      <c r="E167" s="4">
        <v>-4.0616148634</v>
      </c>
      <c r="F167" s="5">
        <v>-1.9269529919999999</v>
      </c>
      <c r="G167" s="3" t="s">
        <v>1028</v>
      </c>
      <c r="H167" s="3" t="s">
        <v>2488</v>
      </c>
      <c r="I167" s="3" t="s">
        <v>2489</v>
      </c>
    </row>
    <row r="168" spans="1:9">
      <c r="A168" s="3" t="s">
        <v>666</v>
      </c>
      <c r="B168" s="3" t="s">
        <v>24</v>
      </c>
      <c r="C168" s="3" t="s">
        <v>2295</v>
      </c>
      <c r="D168" s="3" t="s">
        <v>2296</v>
      </c>
      <c r="E168" s="4">
        <v>-3.5271936041999998</v>
      </c>
      <c r="F168" s="5">
        <v>-1.4807926366999999</v>
      </c>
      <c r="G168" s="3" t="s">
        <v>619</v>
      </c>
      <c r="H168" s="3" t="s">
        <v>2297</v>
      </c>
      <c r="I168" s="3" t="s">
        <v>2298</v>
      </c>
    </row>
    <row r="169" spans="1:9">
      <c r="A169" s="3" t="s">
        <v>666</v>
      </c>
      <c r="B169" s="3" t="s">
        <v>119</v>
      </c>
      <c r="C169" s="3" t="s">
        <v>622</v>
      </c>
      <c r="D169" s="3" t="s">
        <v>426</v>
      </c>
      <c r="E169" s="4">
        <v>-3.5271936041999998</v>
      </c>
      <c r="F169" s="5">
        <v>-1.4807926366999999</v>
      </c>
      <c r="G169" s="3" t="s">
        <v>619</v>
      </c>
      <c r="H169" s="3" t="s">
        <v>2483</v>
      </c>
      <c r="I169" s="3" t="s">
        <v>2484</v>
      </c>
    </row>
    <row r="170" spans="1:9">
      <c r="A170" s="3" t="s">
        <v>666</v>
      </c>
      <c r="B170" s="3" t="s">
        <v>119</v>
      </c>
      <c r="C170" s="3" t="s">
        <v>618</v>
      </c>
      <c r="D170" s="3" t="s">
        <v>426</v>
      </c>
      <c r="E170" s="4">
        <v>-3.5271936041999998</v>
      </c>
      <c r="F170" s="5">
        <v>-1.4807926366999999</v>
      </c>
      <c r="G170" s="3" t="s">
        <v>619</v>
      </c>
      <c r="H170" s="3" t="s">
        <v>2483</v>
      </c>
      <c r="I170" s="3" t="s">
        <v>2484</v>
      </c>
    </row>
    <row r="171" spans="1:9">
      <c r="A171" s="3" t="s">
        <v>666</v>
      </c>
      <c r="B171" s="3" t="s">
        <v>10</v>
      </c>
      <c r="C171" s="3" t="s">
        <v>2485</v>
      </c>
      <c r="D171" s="3" t="s">
        <v>2486</v>
      </c>
      <c r="E171" s="4">
        <v>-3.2214561547999998</v>
      </c>
      <c r="F171" s="5">
        <v>-1.2123198922</v>
      </c>
      <c r="G171" s="3" t="s">
        <v>2487</v>
      </c>
      <c r="H171" s="3" t="s">
        <v>2488</v>
      </c>
      <c r="I171" s="3" t="s">
        <v>2489</v>
      </c>
    </row>
    <row r="172" spans="1:9">
      <c r="A172" s="3" t="s">
        <v>666</v>
      </c>
      <c r="B172" s="3" t="s">
        <v>3933</v>
      </c>
      <c r="C172" s="3" t="s">
        <v>3936</v>
      </c>
      <c r="D172" s="3" t="s">
        <v>3937</v>
      </c>
      <c r="E172" s="4">
        <v>-2.9460241699999998</v>
      </c>
      <c r="F172" s="5">
        <v>-1.0093219726</v>
      </c>
      <c r="G172" s="3" t="s">
        <v>3938</v>
      </c>
      <c r="H172" s="3" t="s">
        <v>2530</v>
      </c>
      <c r="I172" s="3" t="s">
        <v>2531</v>
      </c>
    </row>
    <row r="173" spans="1:9">
      <c r="A173" s="3" t="s">
        <v>666</v>
      </c>
      <c r="B173" s="3" t="s">
        <v>24</v>
      </c>
      <c r="C173" s="3" t="s">
        <v>2302</v>
      </c>
      <c r="D173" s="3" t="s">
        <v>2303</v>
      </c>
      <c r="E173" s="4">
        <v>-2.8594928177000001</v>
      </c>
      <c r="F173" s="5">
        <v>-0.95094050289999998</v>
      </c>
      <c r="G173" s="3" t="s">
        <v>2304</v>
      </c>
      <c r="H173" s="3" t="s">
        <v>2297</v>
      </c>
      <c r="I173" s="3" t="s">
        <v>2298</v>
      </c>
    </row>
    <row r="174" spans="1:9">
      <c r="A174" s="3" t="s">
        <v>666</v>
      </c>
      <c r="B174" s="3" t="s">
        <v>10</v>
      </c>
      <c r="C174" s="3" t="s">
        <v>2492</v>
      </c>
      <c r="D174" s="3" t="s">
        <v>2493</v>
      </c>
      <c r="E174" s="4">
        <v>-2.7895491207999998</v>
      </c>
      <c r="F174" s="5">
        <v>-0.90051853839999996</v>
      </c>
      <c r="G174" s="3" t="s">
        <v>2237</v>
      </c>
      <c r="H174" s="3" t="s">
        <v>2488</v>
      </c>
      <c r="I174" s="3" t="s">
        <v>2489</v>
      </c>
    </row>
    <row r="175" spans="1:9">
      <c r="A175" s="3" t="s">
        <v>666</v>
      </c>
      <c r="B175" s="3" t="s">
        <v>10</v>
      </c>
      <c r="C175" s="3" t="s">
        <v>2494</v>
      </c>
      <c r="D175" s="3" t="s">
        <v>2495</v>
      </c>
      <c r="E175" s="4">
        <v>-2.7550371893999999</v>
      </c>
      <c r="F175" s="5">
        <v>-0.87211022319999998</v>
      </c>
      <c r="G175" s="3" t="s">
        <v>788</v>
      </c>
      <c r="H175" s="3" t="s">
        <v>2496</v>
      </c>
      <c r="I175" s="3" t="s">
        <v>2497</v>
      </c>
    </row>
    <row r="176" spans="1:9">
      <c r="A176" s="3" t="s">
        <v>666</v>
      </c>
      <c r="B176" s="3" t="s">
        <v>119</v>
      </c>
      <c r="C176" s="3" t="s">
        <v>2498</v>
      </c>
      <c r="D176" s="3" t="s">
        <v>2499</v>
      </c>
      <c r="E176" s="4">
        <v>-2.6867125390000002</v>
      </c>
      <c r="F176" s="5">
        <v>-0.81306208729999996</v>
      </c>
      <c r="G176" s="3" t="s">
        <v>2500</v>
      </c>
      <c r="H176" s="3" t="s">
        <v>2501</v>
      </c>
      <c r="I176" s="3" t="s">
        <v>2502</v>
      </c>
    </row>
    <row r="177" spans="1:9">
      <c r="A177" s="3" t="s">
        <v>666</v>
      </c>
      <c r="B177" s="3" t="s">
        <v>119</v>
      </c>
      <c r="C177" s="3" t="s">
        <v>2503</v>
      </c>
      <c r="D177" s="3" t="s">
        <v>2499</v>
      </c>
      <c r="E177" s="4">
        <v>-2.6867125390000002</v>
      </c>
      <c r="F177" s="5">
        <v>-0.81306208729999996</v>
      </c>
      <c r="G177" s="3" t="s">
        <v>2500</v>
      </c>
      <c r="H177" s="3" t="s">
        <v>2501</v>
      </c>
      <c r="I177" s="3" t="s">
        <v>2502</v>
      </c>
    </row>
    <row r="178" spans="1:9">
      <c r="A178" s="3" t="s">
        <v>666</v>
      </c>
      <c r="B178" s="3" t="s">
        <v>3933</v>
      </c>
      <c r="C178" s="3" t="s">
        <v>3939</v>
      </c>
      <c r="D178" s="3" t="s">
        <v>3940</v>
      </c>
      <c r="E178" s="4">
        <v>-2.5911802504999999</v>
      </c>
      <c r="F178" s="5">
        <v>-0.74039268179999995</v>
      </c>
      <c r="G178" s="3" t="s">
        <v>1118</v>
      </c>
      <c r="H178" s="3" t="s">
        <v>3941</v>
      </c>
      <c r="I178" s="3" t="s">
        <v>3942</v>
      </c>
    </row>
    <row r="179" spans="1:9">
      <c r="A179" s="3" t="s">
        <v>666</v>
      </c>
      <c r="B179" s="3" t="s">
        <v>3933</v>
      </c>
      <c r="C179" s="3" t="s">
        <v>3943</v>
      </c>
      <c r="D179" s="3" t="s">
        <v>3940</v>
      </c>
      <c r="E179" s="4">
        <v>-2.5911802504999999</v>
      </c>
      <c r="F179" s="5">
        <v>-0.74039268179999995</v>
      </c>
      <c r="G179" s="3" t="s">
        <v>1118</v>
      </c>
      <c r="H179" s="3" t="s">
        <v>3941</v>
      </c>
      <c r="I179" s="3" t="s">
        <v>3942</v>
      </c>
    </row>
    <row r="180" spans="1:9">
      <c r="A180" s="3" t="s">
        <v>666</v>
      </c>
      <c r="B180" s="3" t="s">
        <v>10</v>
      </c>
      <c r="C180" s="3" t="s">
        <v>2511</v>
      </c>
      <c r="D180" s="3" t="s">
        <v>2512</v>
      </c>
      <c r="E180" s="4">
        <v>-2.5013117188999998</v>
      </c>
      <c r="F180" s="5">
        <v>-0.67675950100000004</v>
      </c>
      <c r="G180" s="3" t="s">
        <v>2513</v>
      </c>
      <c r="H180" s="3" t="s">
        <v>2501</v>
      </c>
      <c r="I180" s="3" t="s">
        <v>2502</v>
      </c>
    </row>
    <row r="181" spans="1:9">
      <c r="A181" s="3" t="s">
        <v>666</v>
      </c>
      <c r="B181" s="3" t="s">
        <v>10</v>
      </c>
      <c r="C181" s="3" t="s">
        <v>2514</v>
      </c>
      <c r="D181" s="3" t="s">
        <v>2515</v>
      </c>
      <c r="E181" s="4">
        <v>-2.5013117188999998</v>
      </c>
      <c r="F181" s="5">
        <v>-0.67675950100000004</v>
      </c>
      <c r="G181" s="3" t="s">
        <v>2513</v>
      </c>
      <c r="H181" s="3" t="s">
        <v>2501</v>
      </c>
      <c r="I181" s="3" t="s">
        <v>2502</v>
      </c>
    </row>
    <row r="182" spans="1:9">
      <c r="A182" s="3" t="s">
        <v>666</v>
      </c>
      <c r="B182" s="3" t="s">
        <v>24</v>
      </c>
      <c r="C182" s="3" t="s">
        <v>2516</v>
      </c>
      <c r="D182" s="3" t="s">
        <v>2517</v>
      </c>
      <c r="E182" s="4">
        <v>-2.4967533461999998</v>
      </c>
      <c r="F182" s="5">
        <v>-0.67432230650000002</v>
      </c>
      <c r="G182" s="3" t="s">
        <v>2518</v>
      </c>
      <c r="H182" s="3" t="s">
        <v>3944</v>
      </c>
      <c r="I182" s="3" t="s">
        <v>3945</v>
      </c>
    </row>
    <row r="183" spans="1:9">
      <c r="A183" s="3" t="s">
        <v>666</v>
      </c>
      <c r="B183" s="3" t="s">
        <v>10</v>
      </c>
      <c r="C183" s="3" t="s">
        <v>2524</v>
      </c>
      <c r="D183" s="3" t="s">
        <v>2525</v>
      </c>
      <c r="E183" s="4">
        <v>-2.3827115631</v>
      </c>
      <c r="F183" s="5">
        <v>-0.59818846729999997</v>
      </c>
      <c r="G183" s="3" t="s">
        <v>2526</v>
      </c>
      <c r="H183" s="3" t="s">
        <v>2496</v>
      </c>
      <c r="I183" s="3" t="s">
        <v>2497</v>
      </c>
    </row>
    <row r="184" spans="1:9">
      <c r="A184" s="3" t="s">
        <v>666</v>
      </c>
      <c r="B184" s="3" t="s">
        <v>10</v>
      </c>
      <c r="C184" s="3" t="s">
        <v>2532</v>
      </c>
      <c r="D184" s="3" t="s">
        <v>2533</v>
      </c>
      <c r="E184" s="4">
        <v>-2.3559741010000002</v>
      </c>
      <c r="F184" s="5">
        <v>-0.57687975690000004</v>
      </c>
      <c r="G184" s="3" t="s">
        <v>2534</v>
      </c>
      <c r="H184" s="3" t="s">
        <v>3946</v>
      </c>
      <c r="I184" s="3" t="s">
        <v>3947</v>
      </c>
    </row>
    <row r="185" spans="1:9">
      <c r="A185" s="3" t="s">
        <v>666</v>
      </c>
      <c r="B185" s="3" t="s">
        <v>10</v>
      </c>
      <c r="C185" s="3" t="s">
        <v>2527</v>
      </c>
      <c r="D185" s="3" t="s">
        <v>2528</v>
      </c>
      <c r="E185" s="4">
        <v>-2.3210648408000001</v>
      </c>
      <c r="F185" s="5">
        <v>-0.55885788560000005</v>
      </c>
      <c r="G185" s="3" t="s">
        <v>2529</v>
      </c>
      <c r="H185" s="3" t="s">
        <v>2530</v>
      </c>
      <c r="I185" s="3" t="s">
        <v>2531</v>
      </c>
    </row>
    <row r="186" spans="1:9">
      <c r="A186" s="3" t="s">
        <v>666</v>
      </c>
      <c r="B186" s="3" t="s">
        <v>24</v>
      </c>
      <c r="C186" s="3" t="s">
        <v>2537</v>
      </c>
      <c r="D186" s="3" t="s">
        <v>2538</v>
      </c>
      <c r="E186" s="4">
        <v>-2.1545789436999998</v>
      </c>
      <c r="F186" s="5">
        <v>-0.44512052769999999</v>
      </c>
      <c r="G186" s="3" t="s">
        <v>1323</v>
      </c>
      <c r="H186" s="3" t="s">
        <v>2539</v>
      </c>
      <c r="I186" s="3" t="s">
        <v>2540</v>
      </c>
    </row>
    <row r="187" spans="1:9">
      <c r="A187" s="3" t="s">
        <v>666</v>
      </c>
      <c r="B187" s="3" t="s">
        <v>10</v>
      </c>
      <c r="C187" s="3" t="s">
        <v>2541</v>
      </c>
      <c r="D187" s="3" t="s">
        <v>2542</v>
      </c>
      <c r="E187" s="4">
        <v>-2.1545789436999998</v>
      </c>
      <c r="F187" s="5">
        <v>-0.44512052769999999</v>
      </c>
      <c r="G187" s="3" t="s">
        <v>1323</v>
      </c>
      <c r="H187" s="3" t="s">
        <v>2530</v>
      </c>
      <c r="I187" s="3" t="s">
        <v>2531</v>
      </c>
    </row>
    <row r="188" spans="1:9">
      <c r="A188" s="3" t="s">
        <v>666</v>
      </c>
      <c r="B188" s="3" t="s">
        <v>24</v>
      </c>
      <c r="C188" s="3" t="s">
        <v>2543</v>
      </c>
      <c r="D188" s="3" t="s">
        <v>2544</v>
      </c>
      <c r="E188" s="4">
        <v>-2.1545789436999998</v>
      </c>
      <c r="F188" s="5">
        <v>-0.44512052769999999</v>
      </c>
      <c r="G188" s="3" t="s">
        <v>1323</v>
      </c>
      <c r="H188" s="3" t="s">
        <v>2530</v>
      </c>
      <c r="I188" s="3" t="s">
        <v>2531</v>
      </c>
    </row>
    <row r="189" spans="1:9">
      <c r="A189" s="3" t="s">
        <v>666</v>
      </c>
      <c r="B189" s="3" t="s">
        <v>119</v>
      </c>
      <c r="C189" s="3" t="s">
        <v>2545</v>
      </c>
      <c r="D189" s="3" t="s">
        <v>2546</v>
      </c>
      <c r="E189" s="4">
        <v>-2.1258688483000001</v>
      </c>
      <c r="F189" s="5">
        <v>-0.42437936209999999</v>
      </c>
      <c r="G189" s="3" t="s">
        <v>2547</v>
      </c>
      <c r="H189" s="3" t="s">
        <v>2548</v>
      </c>
      <c r="I189" s="3" t="s">
        <v>2549</v>
      </c>
    </row>
    <row r="190" spans="1:9">
      <c r="A190" s="3" t="s">
        <v>666</v>
      </c>
      <c r="B190" s="3" t="s">
        <v>119</v>
      </c>
      <c r="C190" s="3" t="s">
        <v>2550</v>
      </c>
      <c r="D190" s="3" t="s">
        <v>2546</v>
      </c>
      <c r="E190" s="4">
        <v>-2.1258688483000001</v>
      </c>
      <c r="F190" s="5">
        <v>-0.42437936209999999</v>
      </c>
      <c r="G190" s="3" t="s">
        <v>2547</v>
      </c>
      <c r="H190" s="3" t="s">
        <v>2548</v>
      </c>
      <c r="I190" s="3" t="s">
        <v>2549</v>
      </c>
    </row>
    <row r="191" spans="1:9">
      <c r="A191" s="3" t="s">
        <v>666</v>
      </c>
      <c r="B191" s="3" t="s">
        <v>10</v>
      </c>
      <c r="C191" s="3" t="s">
        <v>2552</v>
      </c>
      <c r="D191" s="3" t="s">
        <v>2553</v>
      </c>
      <c r="E191" s="4">
        <v>-2.1043434848000002</v>
      </c>
      <c r="F191" s="5">
        <v>-0.40734287029999999</v>
      </c>
      <c r="G191" s="3" t="s">
        <v>838</v>
      </c>
      <c r="H191" s="3" t="s">
        <v>2530</v>
      </c>
      <c r="I191" s="3" t="s">
        <v>2531</v>
      </c>
    </row>
    <row r="192" spans="1:9">
      <c r="A192" s="3" t="s">
        <v>666</v>
      </c>
      <c r="B192" s="3" t="s">
        <v>24</v>
      </c>
      <c r="C192" s="3" t="s">
        <v>376</v>
      </c>
      <c r="D192" s="3" t="s">
        <v>377</v>
      </c>
      <c r="E192" s="4">
        <v>-2.0349729475</v>
      </c>
      <c r="F192" s="5">
        <v>-0.35663949659999999</v>
      </c>
      <c r="G192" s="3" t="s">
        <v>3948</v>
      </c>
      <c r="H192" s="3" t="s">
        <v>3949</v>
      </c>
      <c r="I192" s="3" t="s">
        <v>3950</v>
      </c>
    </row>
    <row r="193" spans="1:9">
      <c r="A193" s="3" t="s">
        <v>666</v>
      </c>
      <c r="B193" s="3" t="s">
        <v>10</v>
      </c>
      <c r="C193" s="3" t="s">
        <v>3951</v>
      </c>
      <c r="D193" s="3" t="s">
        <v>3952</v>
      </c>
      <c r="E193" s="4">
        <v>-2.0010683915</v>
      </c>
      <c r="F193" s="5">
        <v>-0.33633219869999997</v>
      </c>
      <c r="G193" s="3" t="s">
        <v>3953</v>
      </c>
      <c r="H193" s="3" t="s">
        <v>3946</v>
      </c>
      <c r="I193" s="3" t="s">
        <v>3947</v>
      </c>
    </row>
    <row r="194" spans="1:9">
      <c r="A194" s="3" t="s">
        <v>694</v>
      </c>
      <c r="B194" s="3" t="s">
        <v>119</v>
      </c>
      <c r="C194" s="3" t="s">
        <v>704</v>
      </c>
      <c r="D194" s="3" t="s">
        <v>705</v>
      </c>
      <c r="E194" s="4">
        <v>-5.4950329778000002</v>
      </c>
      <c r="F194" s="5">
        <v>-3.1574727685999999</v>
      </c>
      <c r="G194" s="3" t="s">
        <v>2251</v>
      </c>
      <c r="H194" s="3" t="s">
        <v>3954</v>
      </c>
      <c r="I194" s="3" t="s">
        <v>3955</v>
      </c>
    </row>
    <row r="195" spans="1:9">
      <c r="A195" s="3" t="s">
        <v>699</v>
      </c>
      <c r="B195" s="3" t="s">
        <v>119</v>
      </c>
      <c r="C195" s="3" t="s">
        <v>704</v>
      </c>
      <c r="D195" s="3" t="s">
        <v>705</v>
      </c>
      <c r="E195" s="4">
        <v>-5.4950329778000002</v>
      </c>
      <c r="F195" s="5">
        <v>-3.1574727685999999</v>
      </c>
      <c r="G195" s="3" t="s">
        <v>2251</v>
      </c>
      <c r="H195" s="3" t="s">
        <v>2254</v>
      </c>
      <c r="I195" s="3" t="s">
        <v>2255</v>
      </c>
    </row>
    <row r="196" spans="1:9">
      <c r="A196" s="3" t="s">
        <v>699</v>
      </c>
      <c r="B196" s="3" t="s">
        <v>119</v>
      </c>
      <c r="C196" s="3" t="s">
        <v>709</v>
      </c>
      <c r="D196" s="3" t="s">
        <v>705</v>
      </c>
      <c r="E196" s="4">
        <v>-5.4950329778000002</v>
      </c>
      <c r="F196" s="5">
        <v>-3.1574727685999999</v>
      </c>
      <c r="G196" s="3" t="s">
        <v>2251</v>
      </c>
      <c r="H196" s="3" t="s">
        <v>2254</v>
      </c>
      <c r="I196" s="3" t="s">
        <v>2255</v>
      </c>
    </row>
    <row r="197" spans="1:9">
      <c r="A197" s="3" t="s">
        <v>699</v>
      </c>
      <c r="B197" s="3" t="s">
        <v>119</v>
      </c>
      <c r="C197" s="3" t="s">
        <v>723</v>
      </c>
      <c r="D197" s="3" t="s">
        <v>719</v>
      </c>
      <c r="E197" s="4">
        <v>-5.3547800478000003</v>
      </c>
      <c r="F197" s="5">
        <v>-3.0363127805999999</v>
      </c>
      <c r="G197" s="3" t="s">
        <v>2256</v>
      </c>
      <c r="H197" s="3" t="s">
        <v>2257</v>
      </c>
      <c r="I197" s="3" t="s">
        <v>2258</v>
      </c>
    </row>
    <row r="198" spans="1:9">
      <c r="A198" s="3" t="s">
        <v>699</v>
      </c>
      <c r="B198" s="3" t="s">
        <v>119</v>
      </c>
      <c r="C198" s="3" t="s">
        <v>718</v>
      </c>
      <c r="D198" s="3" t="s">
        <v>719</v>
      </c>
      <c r="E198" s="4">
        <v>-5.3547800478000003</v>
      </c>
      <c r="F198" s="5">
        <v>-3.0363127805999999</v>
      </c>
      <c r="G198" s="3" t="s">
        <v>2256</v>
      </c>
      <c r="H198" s="3" t="s">
        <v>2257</v>
      </c>
      <c r="I198" s="3" t="s">
        <v>2258</v>
      </c>
    </row>
    <row r="199" spans="1:9">
      <c r="A199" s="3" t="s">
        <v>699</v>
      </c>
      <c r="B199" s="3" t="s">
        <v>10</v>
      </c>
      <c r="C199" s="3" t="s">
        <v>774</v>
      </c>
      <c r="D199" s="3" t="s">
        <v>775</v>
      </c>
      <c r="E199" s="4">
        <v>-3.8458844807000001</v>
      </c>
      <c r="F199" s="5">
        <v>-1.7379112122</v>
      </c>
      <c r="G199" s="3" t="s">
        <v>2259</v>
      </c>
      <c r="H199" s="3" t="s">
        <v>2260</v>
      </c>
      <c r="I199" s="3" t="s">
        <v>2261</v>
      </c>
    </row>
    <row r="200" spans="1:9">
      <c r="A200" s="3" t="s">
        <v>699</v>
      </c>
      <c r="B200" s="3" t="s">
        <v>24</v>
      </c>
      <c r="C200" s="3" t="s">
        <v>765</v>
      </c>
      <c r="D200" s="3" t="s">
        <v>766</v>
      </c>
      <c r="E200" s="4">
        <v>-3.8228220143999998</v>
      </c>
      <c r="F200" s="5">
        <v>-1.728996397</v>
      </c>
      <c r="G200" s="3" t="s">
        <v>2262</v>
      </c>
      <c r="H200" s="3" t="s">
        <v>2263</v>
      </c>
      <c r="I200" s="3" t="s">
        <v>2264</v>
      </c>
    </row>
    <row r="201" spans="1:9">
      <c r="A201" s="3" t="s">
        <v>699</v>
      </c>
      <c r="B201" s="3" t="s">
        <v>10</v>
      </c>
      <c r="C201" s="3" t="s">
        <v>744</v>
      </c>
      <c r="D201" s="3" t="s">
        <v>745</v>
      </c>
      <c r="E201" s="4">
        <v>-3.5862558712000001</v>
      </c>
      <c r="F201" s="5">
        <v>-1.5194137433999999</v>
      </c>
      <c r="G201" s="3" t="s">
        <v>2265</v>
      </c>
      <c r="H201" s="3" t="s">
        <v>2266</v>
      </c>
      <c r="I201" s="3" t="s">
        <v>2267</v>
      </c>
    </row>
    <row r="202" spans="1:9">
      <c r="A202" s="3" t="s">
        <v>699</v>
      </c>
      <c r="B202" s="3" t="s">
        <v>10</v>
      </c>
      <c r="C202" s="3" t="s">
        <v>746</v>
      </c>
      <c r="D202" s="3" t="s">
        <v>747</v>
      </c>
      <c r="E202" s="4">
        <v>-3.5271936041999998</v>
      </c>
      <c r="F202" s="5">
        <v>-1.4807926366999999</v>
      </c>
      <c r="G202" s="3" t="s">
        <v>619</v>
      </c>
      <c r="H202" s="3" t="s">
        <v>2266</v>
      </c>
      <c r="I202" s="3" t="s">
        <v>2267</v>
      </c>
    </row>
    <row r="203" spans="1:9">
      <c r="A203" s="3" t="s">
        <v>699</v>
      </c>
      <c r="B203" s="3" t="s">
        <v>24</v>
      </c>
      <c r="C203" s="3" t="s">
        <v>724</v>
      </c>
      <c r="D203" s="3" t="s">
        <v>725</v>
      </c>
      <c r="E203" s="4">
        <v>-3.0845009940999999</v>
      </c>
      <c r="F203" s="5">
        <v>-1.1156141132999999</v>
      </c>
      <c r="G203" s="3" t="s">
        <v>2271</v>
      </c>
      <c r="H203" s="3" t="s">
        <v>2272</v>
      </c>
      <c r="I203" s="3" t="s">
        <v>2273</v>
      </c>
    </row>
    <row r="204" spans="1:9">
      <c r="A204" s="3" t="s">
        <v>699</v>
      </c>
      <c r="B204" s="3" t="s">
        <v>10</v>
      </c>
      <c r="C204" s="3" t="s">
        <v>728</v>
      </c>
      <c r="D204" s="3" t="s">
        <v>729</v>
      </c>
      <c r="E204" s="4">
        <v>-3.0205184061999999</v>
      </c>
      <c r="F204" s="5">
        <v>-1.0639819637000001</v>
      </c>
      <c r="G204" s="3" t="s">
        <v>1064</v>
      </c>
      <c r="H204" s="3" t="s">
        <v>2272</v>
      </c>
      <c r="I204" s="3" t="s">
        <v>2273</v>
      </c>
    </row>
    <row r="205" spans="1:9">
      <c r="A205" s="3" t="s">
        <v>699</v>
      </c>
      <c r="B205" s="3" t="s">
        <v>24</v>
      </c>
      <c r="C205" s="3" t="s">
        <v>736</v>
      </c>
      <c r="D205" s="3" t="s">
        <v>737</v>
      </c>
      <c r="E205" s="4">
        <v>-2.8508387606999999</v>
      </c>
      <c r="F205" s="5">
        <v>-0.94409978670000005</v>
      </c>
      <c r="G205" s="3" t="s">
        <v>2277</v>
      </c>
      <c r="H205" s="3" t="s">
        <v>2278</v>
      </c>
      <c r="I205" s="3" t="s">
        <v>2279</v>
      </c>
    </row>
    <row r="206" spans="1:9">
      <c r="A206" s="3" t="s">
        <v>699</v>
      </c>
      <c r="B206" s="3" t="s">
        <v>24</v>
      </c>
      <c r="C206" s="3" t="s">
        <v>731</v>
      </c>
      <c r="D206" s="3" t="s">
        <v>732</v>
      </c>
      <c r="E206" s="4">
        <v>-2.3928067228000001</v>
      </c>
      <c r="F206" s="5">
        <v>-0.60140084459999998</v>
      </c>
      <c r="G206" s="3" t="s">
        <v>2284</v>
      </c>
      <c r="H206" s="3" t="s">
        <v>3956</v>
      </c>
      <c r="I206" s="3" t="s">
        <v>3957</v>
      </c>
    </row>
    <row r="207" spans="1:9">
      <c r="A207" s="3" t="s">
        <v>699</v>
      </c>
      <c r="B207" s="3" t="s">
        <v>10</v>
      </c>
      <c r="C207" s="3" t="s">
        <v>2280</v>
      </c>
      <c r="D207" s="3" t="s">
        <v>2281</v>
      </c>
      <c r="E207" s="4">
        <v>-2.3770960688999998</v>
      </c>
      <c r="F207" s="5">
        <v>-0.59665088560000001</v>
      </c>
      <c r="G207" s="3" t="s">
        <v>357</v>
      </c>
      <c r="H207" s="3" t="s">
        <v>2282</v>
      </c>
      <c r="I207" s="3" t="s">
        <v>2283</v>
      </c>
    </row>
    <row r="208" spans="1:9">
      <c r="A208" s="3" t="s">
        <v>699</v>
      </c>
      <c r="B208" s="3" t="s">
        <v>10</v>
      </c>
      <c r="C208" s="3" t="s">
        <v>759</v>
      </c>
      <c r="D208" s="3" t="s">
        <v>760</v>
      </c>
      <c r="E208" s="4">
        <v>-2.2634575675000002</v>
      </c>
      <c r="F208" s="5">
        <v>-0.51918528210000003</v>
      </c>
      <c r="G208" s="3" t="s">
        <v>1113</v>
      </c>
      <c r="H208" s="3" t="s">
        <v>2272</v>
      </c>
      <c r="I208" s="3" t="s">
        <v>2273</v>
      </c>
    </row>
    <row r="209" spans="1:9">
      <c r="A209" s="3" t="s">
        <v>699</v>
      </c>
      <c r="B209" s="3" t="s">
        <v>24</v>
      </c>
      <c r="C209" s="3" t="s">
        <v>741</v>
      </c>
      <c r="D209" s="3" t="s">
        <v>742</v>
      </c>
      <c r="E209" s="4">
        <v>-2.2326403737999998</v>
      </c>
      <c r="F209" s="5">
        <v>-0.49957318470000001</v>
      </c>
      <c r="G209" s="3" t="s">
        <v>2351</v>
      </c>
      <c r="H209" s="3" t="s">
        <v>3956</v>
      </c>
      <c r="I209" s="3" t="s">
        <v>3957</v>
      </c>
    </row>
    <row r="210" spans="1:9">
      <c r="A210" s="3" t="s">
        <v>699</v>
      </c>
      <c r="B210" s="3" t="s">
        <v>24</v>
      </c>
      <c r="C210" s="3" t="s">
        <v>3958</v>
      </c>
      <c r="D210" s="3" t="s">
        <v>3959</v>
      </c>
      <c r="E210" s="4">
        <v>-2.0018561484999999</v>
      </c>
      <c r="F210" s="5">
        <v>-0.33633219869999997</v>
      </c>
      <c r="G210" s="3" t="s">
        <v>3960</v>
      </c>
      <c r="H210" s="3" t="s">
        <v>3961</v>
      </c>
      <c r="I210" s="3" t="s">
        <v>3962</v>
      </c>
    </row>
    <row r="211" spans="1:9">
      <c r="A211" s="3" t="s">
        <v>777</v>
      </c>
      <c r="B211" s="3" t="s">
        <v>24</v>
      </c>
      <c r="C211" s="3" t="s">
        <v>822</v>
      </c>
      <c r="D211" s="3" t="s">
        <v>823</v>
      </c>
      <c r="E211" s="4">
        <v>-5.4646171693000003</v>
      </c>
      <c r="F211" s="5">
        <v>-3.1319094628999999</v>
      </c>
      <c r="G211" s="3" t="s">
        <v>2305</v>
      </c>
      <c r="H211" s="3" t="s">
        <v>3963</v>
      </c>
      <c r="I211" s="3" t="s">
        <v>3964</v>
      </c>
    </row>
    <row r="212" spans="1:9">
      <c r="A212" s="3" t="s">
        <v>783</v>
      </c>
      <c r="B212" s="3" t="s">
        <v>24</v>
      </c>
      <c r="C212" s="3" t="s">
        <v>822</v>
      </c>
      <c r="D212" s="3" t="s">
        <v>823</v>
      </c>
      <c r="E212" s="4">
        <v>-5.4646171693000003</v>
      </c>
      <c r="F212" s="5">
        <v>-3.1319094628999999</v>
      </c>
      <c r="G212" s="3" t="s">
        <v>2305</v>
      </c>
      <c r="H212" s="3" t="s">
        <v>3965</v>
      </c>
      <c r="I212" s="3" t="s">
        <v>3966</v>
      </c>
    </row>
    <row r="213" spans="1:9">
      <c r="A213" s="3" t="s">
        <v>783</v>
      </c>
      <c r="B213" s="3" t="s">
        <v>24</v>
      </c>
      <c r="C213" s="3" t="s">
        <v>827</v>
      </c>
      <c r="D213" s="3" t="s">
        <v>828</v>
      </c>
      <c r="E213" s="4">
        <v>-4.5321088536999996</v>
      </c>
      <c r="F213" s="5">
        <v>-2.3096166271</v>
      </c>
      <c r="G213" s="3" t="s">
        <v>2313</v>
      </c>
      <c r="H213" s="3" t="s">
        <v>3967</v>
      </c>
      <c r="I213" s="3" t="s">
        <v>3968</v>
      </c>
    </row>
    <row r="214" spans="1:9">
      <c r="A214" s="3" t="s">
        <v>783</v>
      </c>
      <c r="B214" s="3" t="s">
        <v>24</v>
      </c>
      <c r="C214" s="3" t="s">
        <v>814</v>
      </c>
      <c r="D214" s="3" t="s">
        <v>815</v>
      </c>
      <c r="E214" s="4">
        <v>-4.3224290939000003</v>
      </c>
      <c r="F214" s="5">
        <v>-2.1426888478000001</v>
      </c>
      <c r="G214" s="3" t="s">
        <v>3969</v>
      </c>
      <c r="H214" s="3" t="s">
        <v>3970</v>
      </c>
      <c r="I214" s="3" t="s">
        <v>3971</v>
      </c>
    </row>
    <row r="215" spans="1:9">
      <c r="A215" s="3" t="s">
        <v>783</v>
      </c>
      <c r="B215" s="3" t="s">
        <v>10</v>
      </c>
      <c r="C215" s="3" t="s">
        <v>2334</v>
      </c>
      <c r="D215" s="3" t="s">
        <v>2335</v>
      </c>
      <c r="E215" s="4">
        <v>-4.1233247433000004</v>
      </c>
      <c r="F215" s="5">
        <v>-1.9699134358999999</v>
      </c>
      <c r="G215" s="3" t="s">
        <v>3972</v>
      </c>
      <c r="H215" s="3" t="s">
        <v>3973</v>
      </c>
      <c r="I215" s="3" t="s">
        <v>3974</v>
      </c>
    </row>
    <row r="216" spans="1:9">
      <c r="A216" s="3" t="s">
        <v>783</v>
      </c>
      <c r="B216" s="3" t="s">
        <v>24</v>
      </c>
      <c r="C216" s="3" t="s">
        <v>832</v>
      </c>
      <c r="D216" s="3" t="s">
        <v>833</v>
      </c>
      <c r="E216" s="4">
        <v>-4.0875316325000002</v>
      </c>
      <c r="F216" s="5">
        <v>-1.9435962169000001</v>
      </c>
      <c r="G216" s="3" t="s">
        <v>3975</v>
      </c>
      <c r="H216" s="3" t="s">
        <v>3976</v>
      </c>
      <c r="I216" s="3" t="s">
        <v>3977</v>
      </c>
    </row>
    <row r="217" spans="1:9">
      <c r="A217" s="3" t="s">
        <v>783</v>
      </c>
      <c r="B217" s="3" t="s">
        <v>10</v>
      </c>
      <c r="C217" s="3" t="s">
        <v>2329</v>
      </c>
      <c r="D217" s="3" t="s">
        <v>2330</v>
      </c>
      <c r="E217" s="4">
        <v>-3.7579303865</v>
      </c>
      <c r="F217" s="5">
        <v>-1.672377295</v>
      </c>
      <c r="G217" s="3" t="s">
        <v>3978</v>
      </c>
      <c r="H217" s="3" t="s">
        <v>3979</v>
      </c>
      <c r="I217" s="3" t="s">
        <v>3980</v>
      </c>
    </row>
    <row r="218" spans="1:9">
      <c r="A218" s="3" t="s">
        <v>783</v>
      </c>
      <c r="B218" s="3" t="s">
        <v>10</v>
      </c>
      <c r="C218" s="3" t="s">
        <v>2319</v>
      </c>
      <c r="D218" s="3" t="s">
        <v>2320</v>
      </c>
      <c r="E218" s="4">
        <v>-3.5472281596999999</v>
      </c>
      <c r="F218" s="5">
        <v>-1.4832835826999999</v>
      </c>
      <c r="G218" s="3" t="s">
        <v>2321</v>
      </c>
      <c r="H218" s="3" t="s">
        <v>3979</v>
      </c>
      <c r="I218" s="3" t="s">
        <v>3980</v>
      </c>
    </row>
    <row r="219" spans="1:9">
      <c r="A219" s="3" t="s">
        <v>783</v>
      </c>
      <c r="B219" s="3" t="s">
        <v>10</v>
      </c>
      <c r="C219" s="3" t="s">
        <v>2337</v>
      </c>
      <c r="D219" s="3" t="s">
        <v>2338</v>
      </c>
      <c r="E219" s="4">
        <v>-2.9394734736000001</v>
      </c>
      <c r="F219" s="5">
        <v>-1.0085491150000001</v>
      </c>
      <c r="G219" s="3" t="s">
        <v>3981</v>
      </c>
      <c r="H219" s="3" t="s">
        <v>3982</v>
      </c>
      <c r="I219" s="3" t="s">
        <v>3983</v>
      </c>
    </row>
    <row r="220" spans="1:9">
      <c r="A220" s="3" t="s">
        <v>783</v>
      </c>
      <c r="B220" s="3" t="s">
        <v>10</v>
      </c>
      <c r="C220" s="3" t="s">
        <v>2349</v>
      </c>
      <c r="D220" s="3" t="s">
        <v>2350</v>
      </c>
      <c r="E220" s="4">
        <v>-2.7542267223999999</v>
      </c>
      <c r="F220" s="5">
        <v>-0.87211022319999998</v>
      </c>
      <c r="G220" s="3" t="s">
        <v>3984</v>
      </c>
      <c r="H220" s="3" t="s">
        <v>3982</v>
      </c>
      <c r="I220" s="3" t="s">
        <v>3983</v>
      </c>
    </row>
    <row r="221" spans="1:9">
      <c r="A221" s="3" t="s">
        <v>783</v>
      </c>
      <c r="B221" s="3" t="s">
        <v>10</v>
      </c>
      <c r="C221" s="3" t="s">
        <v>2355</v>
      </c>
      <c r="D221" s="3" t="s">
        <v>2356</v>
      </c>
      <c r="E221" s="4">
        <v>-2.7381017781999999</v>
      </c>
      <c r="F221" s="5">
        <v>-0.85769174290000005</v>
      </c>
      <c r="G221" s="3" t="s">
        <v>3330</v>
      </c>
      <c r="H221" s="3" t="s">
        <v>3982</v>
      </c>
      <c r="I221" s="3" t="s">
        <v>3983</v>
      </c>
    </row>
    <row r="222" spans="1:9">
      <c r="A222" s="3" t="s">
        <v>783</v>
      </c>
      <c r="B222" s="3" t="s">
        <v>24</v>
      </c>
      <c r="C222" s="3" t="s">
        <v>3985</v>
      </c>
      <c r="D222" s="3" t="s">
        <v>3986</v>
      </c>
      <c r="E222" s="4">
        <v>-2.5911802504999999</v>
      </c>
      <c r="F222" s="5">
        <v>-0.74039268179999995</v>
      </c>
      <c r="G222" s="3" t="s">
        <v>1118</v>
      </c>
      <c r="H222" s="3" t="s">
        <v>3987</v>
      </c>
      <c r="I222" s="3" t="s">
        <v>3988</v>
      </c>
    </row>
    <row r="223" spans="1:9">
      <c r="A223" s="3" t="s">
        <v>783</v>
      </c>
      <c r="B223" s="3" t="s">
        <v>24</v>
      </c>
      <c r="C223" s="3" t="s">
        <v>2341</v>
      </c>
      <c r="D223" s="3" t="s">
        <v>2342</v>
      </c>
      <c r="E223" s="4">
        <v>-2.2634575675000002</v>
      </c>
      <c r="F223" s="5">
        <v>-0.51918528210000003</v>
      </c>
      <c r="G223" s="3" t="s">
        <v>1113</v>
      </c>
      <c r="H223" s="3" t="s">
        <v>2343</v>
      </c>
      <c r="I223" s="3" t="s">
        <v>2344</v>
      </c>
    </row>
    <row r="224" spans="1:9">
      <c r="A224" s="3" t="s">
        <v>813</v>
      </c>
      <c r="B224" s="3" t="s">
        <v>24</v>
      </c>
      <c r="C224" s="3" t="s">
        <v>3563</v>
      </c>
      <c r="D224" s="3" t="s">
        <v>3564</v>
      </c>
      <c r="E224" s="4">
        <v>-5.2434682444999998</v>
      </c>
      <c r="F224" s="5">
        <v>-2.9387892618000002</v>
      </c>
      <c r="G224" s="3" t="s">
        <v>3565</v>
      </c>
      <c r="H224" s="3" t="s">
        <v>3989</v>
      </c>
      <c r="I224" s="3" t="s">
        <v>3990</v>
      </c>
    </row>
    <row r="225" spans="1:9">
      <c r="A225" s="3" t="s">
        <v>819</v>
      </c>
      <c r="B225" s="3" t="s">
        <v>24</v>
      </c>
      <c r="C225" s="3" t="s">
        <v>3563</v>
      </c>
      <c r="D225" s="3" t="s">
        <v>3564</v>
      </c>
      <c r="E225" s="4">
        <v>-5.2434682444999998</v>
      </c>
      <c r="F225" s="5">
        <v>-2.9387892618000002</v>
      </c>
      <c r="G225" s="3" t="s">
        <v>3565</v>
      </c>
      <c r="H225" s="3" t="s">
        <v>3991</v>
      </c>
      <c r="I225" s="3" t="s">
        <v>3992</v>
      </c>
    </row>
    <row r="226" spans="1:9">
      <c r="A226" s="3" t="s">
        <v>819</v>
      </c>
      <c r="B226" s="3" t="s">
        <v>24</v>
      </c>
      <c r="C226" s="3" t="s">
        <v>3570</v>
      </c>
      <c r="D226" s="3" t="s">
        <v>3571</v>
      </c>
      <c r="E226" s="4">
        <v>-3.3784738047</v>
      </c>
      <c r="F226" s="5">
        <v>-1.3492021638</v>
      </c>
      <c r="G226" s="3" t="s">
        <v>2750</v>
      </c>
      <c r="H226" s="3" t="s">
        <v>3993</v>
      </c>
      <c r="I226" s="3" t="s">
        <v>3994</v>
      </c>
    </row>
    <row r="227" spans="1:9">
      <c r="A227" s="3" t="s">
        <v>819</v>
      </c>
      <c r="B227" s="3" t="s">
        <v>24</v>
      </c>
      <c r="C227" s="3" t="s">
        <v>1766</v>
      </c>
      <c r="D227" s="3" t="s">
        <v>1767</v>
      </c>
      <c r="E227" s="4">
        <v>-3.2785082438000002</v>
      </c>
      <c r="F227" s="5">
        <v>-1.2633996346</v>
      </c>
      <c r="G227" s="3" t="s">
        <v>3995</v>
      </c>
      <c r="H227" s="3" t="s">
        <v>3996</v>
      </c>
      <c r="I227" s="3" t="s">
        <v>3997</v>
      </c>
    </row>
    <row r="228" spans="1:9">
      <c r="A228" s="3" t="s">
        <v>819</v>
      </c>
      <c r="B228" s="3" t="s">
        <v>24</v>
      </c>
      <c r="C228" s="3" t="s">
        <v>3575</v>
      </c>
      <c r="D228" s="3" t="s">
        <v>3576</v>
      </c>
      <c r="E228" s="4">
        <v>-2.5019137808999998</v>
      </c>
      <c r="F228" s="5">
        <v>-0.67675950100000004</v>
      </c>
      <c r="G228" s="3" t="s">
        <v>3998</v>
      </c>
      <c r="H228" s="3" t="s">
        <v>3999</v>
      </c>
      <c r="I228" s="3" t="s">
        <v>4000</v>
      </c>
    </row>
    <row r="229" spans="1:9">
      <c r="A229" s="3" t="s">
        <v>835</v>
      </c>
      <c r="B229" s="3" t="s">
        <v>119</v>
      </c>
      <c r="C229" s="3" t="s">
        <v>2135</v>
      </c>
      <c r="D229" s="3" t="s">
        <v>2136</v>
      </c>
      <c r="E229" s="4">
        <v>-5.1315810232999999</v>
      </c>
      <c r="F229" s="5">
        <v>-2.8446308075000002</v>
      </c>
      <c r="G229" s="3" t="s">
        <v>4001</v>
      </c>
      <c r="H229" s="3" t="s">
        <v>4002</v>
      </c>
      <c r="I229" s="3" t="s">
        <v>4003</v>
      </c>
    </row>
    <row r="230" spans="1:9">
      <c r="A230" s="3" t="s">
        <v>841</v>
      </c>
      <c r="B230" s="3" t="s">
        <v>119</v>
      </c>
      <c r="C230" s="3" t="s">
        <v>2135</v>
      </c>
      <c r="D230" s="3" t="s">
        <v>2136</v>
      </c>
      <c r="E230" s="4">
        <v>-5.1315810232999999</v>
      </c>
      <c r="F230" s="5">
        <v>-2.8446308075000002</v>
      </c>
      <c r="G230" s="3" t="s">
        <v>4001</v>
      </c>
      <c r="H230" s="3" t="s">
        <v>4004</v>
      </c>
      <c r="I230" s="3" t="s">
        <v>4005</v>
      </c>
    </row>
    <row r="231" spans="1:9">
      <c r="A231" s="3" t="s">
        <v>841</v>
      </c>
      <c r="B231" s="3" t="s">
        <v>119</v>
      </c>
      <c r="C231" s="3" t="s">
        <v>2142</v>
      </c>
      <c r="D231" s="3" t="s">
        <v>2136</v>
      </c>
      <c r="E231" s="4">
        <v>-5.1315810232999999</v>
      </c>
      <c r="F231" s="5">
        <v>-2.8446308075000002</v>
      </c>
      <c r="G231" s="3" t="s">
        <v>4001</v>
      </c>
      <c r="H231" s="3" t="s">
        <v>4004</v>
      </c>
      <c r="I231" s="3" t="s">
        <v>4005</v>
      </c>
    </row>
    <row r="232" spans="1:9">
      <c r="A232" s="3" t="s">
        <v>841</v>
      </c>
      <c r="B232" s="3" t="s">
        <v>24</v>
      </c>
      <c r="C232" s="3" t="s">
        <v>2166</v>
      </c>
      <c r="D232" s="3" t="s">
        <v>2167</v>
      </c>
      <c r="E232" s="4">
        <v>-3.9486139503</v>
      </c>
      <c r="F232" s="5">
        <v>-1.8319254498999999</v>
      </c>
      <c r="G232" s="3" t="s">
        <v>4006</v>
      </c>
      <c r="H232" s="3" t="s">
        <v>4007</v>
      </c>
      <c r="I232" s="3" t="s">
        <v>4008</v>
      </c>
    </row>
    <row r="233" spans="1:9">
      <c r="A233" s="3" t="s">
        <v>841</v>
      </c>
      <c r="B233" s="3" t="s">
        <v>24</v>
      </c>
      <c r="C233" s="3" t="s">
        <v>2152</v>
      </c>
      <c r="D233" s="3" t="s">
        <v>2153</v>
      </c>
      <c r="E233" s="4">
        <v>-3.9408716101999999</v>
      </c>
      <c r="F233" s="5">
        <v>-1.8300126535000001</v>
      </c>
      <c r="G233" s="3" t="s">
        <v>4009</v>
      </c>
      <c r="H233" s="3" t="s">
        <v>4010</v>
      </c>
      <c r="I233" s="3" t="s">
        <v>4011</v>
      </c>
    </row>
    <row r="234" spans="1:9">
      <c r="A234" s="3" t="s">
        <v>841</v>
      </c>
      <c r="B234" s="3" t="s">
        <v>10</v>
      </c>
      <c r="C234" s="3" t="s">
        <v>2143</v>
      </c>
      <c r="D234" s="3" t="s">
        <v>2144</v>
      </c>
      <c r="E234" s="4">
        <v>-3.8228220143999998</v>
      </c>
      <c r="F234" s="5">
        <v>-1.728996397</v>
      </c>
      <c r="G234" s="3" t="s">
        <v>2262</v>
      </c>
      <c r="H234" s="3" t="s">
        <v>4012</v>
      </c>
      <c r="I234" s="3" t="s">
        <v>4013</v>
      </c>
    </row>
    <row r="235" spans="1:9">
      <c r="A235" s="3" t="s">
        <v>841</v>
      </c>
      <c r="B235" s="3" t="s">
        <v>24</v>
      </c>
      <c r="C235" s="3" t="s">
        <v>1776</v>
      </c>
      <c r="D235" s="3" t="s">
        <v>1777</v>
      </c>
      <c r="E235" s="4">
        <v>-3.5382165324999999</v>
      </c>
      <c r="F235" s="5">
        <v>-1.4817152381000001</v>
      </c>
      <c r="G235" s="3" t="s">
        <v>2157</v>
      </c>
      <c r="H235" s="3" t="s">
        <v>4014</v>
      </c>
      <c r="I235" s="3" t="s">
        <v>4015</v>
      </c>
    </row>
    <row r="236" spans="1:9">
      <c r="A236" s="3" t="s">
        <v>841</v>
      </c>
      <c r="B236" s="3" t="s">
        <v>24</v>
      </c>
      <c r="C236" s="3" t="s">
        <v>1763</v>
      </c>
      <c r="D236" s="3" t="s">
        <v>1764</v>
      </c>
      <c r="E236" s="4">
        <v>-3.4606499028000002</v>
      </c>
      <c r="F236" s="5">
        <v>-1.4202109396</v>
      </c>
      <c r="G236" s="3" t="s">
        <v>2151</v>
      </c>
      <c r="H236" s="3" t="s">
        <v>4016</v>
      </c>
      <c r="I236" s="3" t="s">
        <v>4017</v>
      </c>
    </row>
    <row r="237" spans="1:9">
      <c r="A237" s="3" t="s">
        <v>841</v>
      </c>
      <c r="B237" s="3" t="s">
        <v>10</v>
      </c>
      <c r="C237" s="3" t="s">
        <v>2163</v>
      </c>
      <c r="D237" s="3" t="s">
        <v>2164</v>
      </c>
      <c r="E237" s="4">
        <v>-3.0215786645999998</v>
      </c>
      <c r="F237" s="5">
        <v>-1.0639819637000001</v>
      </c>
      <c r="G237" s="3" t="s">
        <v>2165</v>
      </c>
      <c r="H237" s="3" t="s">
        <v>4018</v>
      </c>
      <c r="I237" s="3" t="s">
        <v>4019</v>
      </c>
    </row>
    <row r="238" spans="1:9">
      <c r="A238" s="3" t="s">
        <v>841</v>
      </c>
      <c r="B238" s="3" t="s">
        <v>24</v>
      </c>
      <c r="C238" s="3" t="s">
        <v>2195</v>
      </c>
      <c r="D238" s="3" t="s">
        <v>2196</v>
      </c>
      <c r="E238" s="4">
        <v>-3.01077255</v>
      </c>
      <c r="F238" s="5">
        <v>-1.0562607941</v>
      </c>
      <c r="G238" s="3" t="s">
        <v>4020</v>
      </c>
      <c r="H238" s="3" t="s">
        <v>4021</v>
      </c>
      <c r="I238" s="3" t="s">
        <v>4022</v>
      </c>
    </row>
    <row r="239" spans="1:9">
      <c r="A239" s="3" t="s">
        <v>841</v>
      </c>
      <c r="B239" s="3" t="s">
        <v>24</v>
      </c>
      <c r="C239" s="3" t="s">
        <v>1757</v>
      </c>
      <c r="D239" s="3" t="s">
        <v>1758</v>
      </c>
      <c r="E239" s="4">
        <v>-2.9410009260000001</v>
      </c>
      <c r="F239" s="5">
        <v>-1.0085491150000001</v>
      </c>
      <c r="G239" s="3" t="s">
        <v>4023</v>
      </c>
      <c r="H239" s="3" t="s">
        <v>4024</v>
      </c>
      <c r="I239" s="3" t="s">
        <v>4025</v>
      </c>
    </row>
    <row r="240" spans="1:9">
      <c r="A240" s="3" t="s">
        <v>841</v>
      </c>
      <c r="B240" s="3" t="s">
        <v>24</v>
      </c>
      <c r="C240" s="3" t="s">
        <v>2198</v>
      </c>
      <c r="D240" s="3" t="s">
        <v>2199</v>
      </c>
      <c r="E240" s="4">
        <v>-2.8726263025000001</v>
      </c>
      <c r="F240" s="5">
        <v>-0.95674394900000004</v>
      </c>
      <c r="G240" s="3" t="s">
        <v>4026</v>
      </c>
      <c r="H240" s="3" t="s">
        <v>4010</v>
      </c>
      <c r="I240" s="3" t="s">
        <v>4011</v>
      </c>
    </row>
    <row r="241" spans="1:9">
      <c r="A241" s="3" t="s">
        <v>841</v>
      </c>
      <c r="B241" s="3" t="s">
        <v>24</v>
      </c>
      <c r="C241" s="3" t="s">
        <v>1771</v>
      </c>
      <c r="D241" s="3" t="s">
        <v>1772</v>
      </c>
      <c r="E241" s="4">
        <v>-2.8434253834000001</v>
      </c>
      <c r="F241" s="5">
        <v>-0.94269803900000004</v>
      </c>
      <c r="G241" s="3" t="s">
        <v>4027</v>
      </c>
      <c r="H241" s="3" t="s">
        <v>4028</v>
      </c>
      <c r="I241" s="3" t="s">
        <v>4029</v>
      </c>
    </row>
    <row r="242" spans="1:9">
      <c r="A242" s="3" t="s">
        <v>841</v>
      </c>
      <c r="B242" s="3" t="s">
        <v>24</v>
      </c>
      <c r="C242" s="3" t="s">
        <v>2201</v>
      </c>
      <c r="D242" s="3" t="s">
        <v>2202</v>
      </c>
      <c r="E242" s="4">
        <v>-2.8422584285000001</v>
      </c>
      <c r="F242" s="5">
        <v>-0.94269803900000004</v>
      </c>
      <c r="G242" s="3" t="s">
        <v>4030</v>
      </c>
      <c r="H242" s="3" t="s">
        <v>4021</v>
      </c>
      <c r="I242" s="3" t="s">
        <v>4022</v>
      </c>
    </row>
    <row r="243" spans="1:9">
      <c r="A243" s="3" t="s">
        <v>841</v>
      </c>
      <c r="B243" s="3" t="s">
        <v>24</v>
      </c>
      <c r="C243" s="3" t="s">
        <v>2178</v>
      </c>
      <c r="D243" s="3" t="s">
        <v>2179</v>
      </c>
      <c r="E243" s="4">
        <v>-2.7744256967999998</v>
      </c>
      <c r="F243" s="5">
        <v>-0.88887602180000003</v>
      </c>
      <c r="G243" s="3" t="s">
        <v>2180</v>
      </c>
      <c r="H243" s="3" t="s">
        <v>4031</v>
      </c>
      <c r="I243" s="3" t="s">
        <v>4032</v>
      </c>
    </row>
    <row r="244" spans="1:9">
      <c r="A244" s="3" t="s">
        <v>841</v>
      </c>
      <c r="B244" s="3" t="s">
        <v>10</v>
      </c>
      <c r="C244" s="3" t="s">
        <v>2169</v>
      </c>
      <c r="D244" s="3" t="s">
        <v>2170</v>
      </c>
      <c r="E244" s="4">
        <v>-2.6379856559000001</v>
      </c>
      <c r="F244" s="5">
        <v>-0.77754670150000005</v>
      </c>
      <c r="G244" s="3" t="s">
        <v>2171</v>
      </c>
      <c r="H244" s="3" t="s">
        <v>2172</v>
      </c>
      <c r="I244" s="3" t="s">
        <v>2173</v>
      </c>
    </row>
    <row r="245" spans="1:9">
      <c r="A245" s="3" t="s">
        <v>841</v>
      </c>
      <c r="B245" s="3" t="s">
        <v>24</v>
      </c>
      <c r="C245" s="3" t="s">
        <v>2160</v>
      </c>
      <c r="D245" s="3" t="s">
        <v>2161</v>
      </c>
      <c r="E245" s="4">
        <v>-2.4929251917999999</v>
      </c>
      <c r="F245" s="5">
        <v>-0.67432230650000002</v>
      </c>
      <c r="G245" s="3" t="s">
        <v>4033</v>
      </c>
      <c r="H245" s="3" t="s">
        <v>4012</v>
      </c>
      <c r="I245" s="3" t="s">
        <v>4013</v>
      </c>
    </row>
    <row r="246" spans="1:9">
      <c r="A246" s="3" t="s">
        <v>841</v>
      </c>
      <c r="B246" s="3" t="s">
        <v>10</v>
      </c>
      <c r="C246" s="3" t="s">
        <v>2174</v>
      </c>
      <c r="D246" s="3" t="s">
        <v>2136</v>
      </c>
      <c r="E246" s="4">
        <v>-2.1310954865</v>
      </c>
      <c r="F246" s="5">
        <v>-0.42734404459999997</v>
      </c>
      <c r="G246" s="3" t="s">
        <v>4034</v>
      </c>
      <c r="H246" s="3" t="s">
        <v>4035</v>
      </c>
      <c r="I246" s="3" t="s">
        <v>4036</v>
      </c>
    </row>
    <row r="247" spans="1:9">
      <c r="A247" s="3" t="s">
        <v>872</v>
      </c>
      <c r="B247" s="3" t="s">
        <v>24</v>
      </c>
      <c r="C247" s="3" t="s">
        <v>715</v>
      </c>
      <c r="D247" s="3" t="s">
        <v>716</v>
      </c>
      <c r="E247" s="4">
        <v>-4.9084735516000002</v>
      </c>
      <c r="F247" s="5">
        <v>-2.6468292011000001</v>
      </c>
      <c r="G247" s="3" t="s">
        <v>562</v>
      </c>
      <c r="H247" s="3" t="s">
        <v>2404</v>
      </c>
      <c r="I247" s="3" t="s">
        <v>2405</v>
      </c>
    </row>
    <row r="248" spans="1:9">
      <c r="A248" s="3" t="s">
        <v>878</v>
      </c>
      <c r="B248" s="3" t="s">
        <v>24</v>
      </c>
      <c r="C248" s="3" t="s">
        <v>715</v>
      </c>
      <c r="D248" s="3" t="s">
        <v>716</v>
      </c>
      <c r="E248" s="4">
        <v>-4.9084735516000002</v>
      </c>
      <c r="F248" s="5">
        <v>-2.6468292011000001</v>
      </c>
      <c r="G248" s="3" t="s">
        <v>562</v>
      </c>
      <c r="H248" s="3" t="s">
        <v>2406</v>
      </c>
      <c r="I248" s="3" t="s">
        <v>2407</v>
      </c>
    </row>
    <row r="249" spans="1:9">
      <c r="A249" s="3" t="s">
        <v>878</v>
      </c>
      <c r="B249" s="3" t="s">
        <v>24</v>
      </c>
      <c r="C249" s="3" t="s">
        <v>2408</v>
      </c>
      <c r="D249" s="3" t="s">
        <v>2409</v>
      </c>
      <c r="E249" s="4">
        <v>-4.0639171587999998</v>
      </c>
      <c r="F249" s="5">
        <v>-1.9269529919999999</v>
      </c>
      <c r="G249" s="3" t="s">
        <v>671</v>
      </c>
      <c r="H249" s="3" t="s">
        <v>2410</v>
      </c>
      <c r="I249" s="3" t="s">
        <v>2411</v>
      </c>
    </row>
    <row r="250" spans="1:9">
      <c r="A250" s="3" t="s">
        <v>878</v>
      </c>
      <c r="B250" s="3" t="s">
        <v>24</v>
      </c>
      <c r="C250" s="3" t="s">
        <v>695</v>
      </c>
      <c r="D250" s="3" t="s">
        <v>696</v>
      </c>
      <c r="E250" s="4">
        <v>-3.8262412227999998</v>
      </c>
      <c r="F250" s="5">
        <v>-1.728996397</v>
      </c>
      <c r="G250" s="3" t="s">
        <v>629</v>
      </c>
      <c r="H250" s="3" t="s">
        <v>2410</v>
      </c>
      <c r="I250" s="3" t="s">
        <v>2411</v>
      </c>
    </row>
    <row r="251" spans="1:9">
      <c r="A251" s="3" t="s">
        <v>878</v>
      </c>
      <c r="B251" s="3" t="s">
        <v>24</v>
      </c>
      <c r="C251" s="3" t="s">
        <v>702</v>
      </c>
      <c r="D251" s="3" t="s">
        <v>703</v>
      </c>
      <c r="E251" s="4">
        <v>-3.8262412227999998</v>
      </c>
      <c r="F251" s="5">
        <v>-1.728996397</v>
      </c>
      <c r="G251" s="3" t="s">
        <v>629</v>
      </c>
      <c r="H251" s="3" t="s">
        <v>2410</v>
      </c>
      <c r="I251" s="3" t="s">
        <v>2411</v>
      </c>
    </row>
    <row r="252" spans="1:9">
      <c r="A252" s="3" t="s">
        <v>878</v>
      </c>
      <c r="B252" s="3" t="s">
        <v>24</v>
      </c>
      <c r="C252" s="3" t="s">
        <v>2412</v>
      </c>
      <c r="D252" s="3" t="s">
        <v>2413</v>
      </c>
      <c r="E252" s="4">
        <v>-3.4567411530999999</v>
      </c>
      <c r="F252" s="5">
        <v>-1.4202109396</v>
      </c>
      <c r="G252" s="3" t="s">
        <v>1053</v>
      </c>
      <c r="H252" s="3" t="s">
        <v>2410</v>
      </c>
      <c r="I252" s="3" t="s">
        <v>2411</v>
      </c>
    </row>
    <row r="253" spans="1:9">
      <c r="A253" s="3" t="s">
        <v>878</v>
      </c>
      <c r="B253" s="3" t="s">
        <v>24</v>
      </c>
      <c r="C253" s="3" t="s">
        <v>710</v>
      </c>
      <c r="D253" s="3" t="s">
        <v>711</v>
      </c>
      <c r="E253" s="4">
        <v>-2.9592217636</v>
      </c>
      <c r="F253" s="5">
        <v>-1.0166638214999999</v>
      </c>
      <c r="G253" s="3" t="s">
        <v>712</v>
      </c>
      <c r="H253" s="3" t="s">
        <v>2414</v>
      </c>
      <c r="I253" s="3" t="s">
        <v>2415</v>
      </c>
    </row>
    <row r="254" spans="1:9">
      <c r="A254" s="3" t="s">
        <v>878</v>
      </c>
      <c r="B254" s="3" t="s">
        <v>24</v>
      </c>
      <c r="C254" s="3" t="s">
        <v>2416</v>
      </c>
      <c r="D254" s="3" t="s">
        <v>2417</v>
      </c>
      <c r="E254" s="4">
        <v>-2.2276625798</v>
      </c>
      <c r="F254" s="5">
        <v>-0.49701486480000001</v>
      </c>
      <c r="G254" s="3" t="s">
        <v>2418</v>
      </c>
      <c r="H254" s="3" t="s">
        <v>2419</v>
      </c>
      <c r="I254" s="3" t="s">
        <v>2420</v>
      </c>
    </row>
    <row r="255" spans="1:9">
      <c r="A255" s="3" t="s">
        <v>894</v>
      </c>
      <c r="B255" s="3" t="s">
        <v>24</v>
      </c>
      <c r="C255" s="3" t="s">
        <v>2708</v>
      </c>
      <c r="D255" s="3" t="s">
        <v>2709</v>
      </c>
      <c r="E255" s="4">
        <v>-4.8558337975999999</v>
      </c>
      <c r="F255" s="5">
        <v>-2.5982673594999999</v>
      </c>
      <c r="G255" s="3" t="s">
        <v>4037</v>
      </c>
      <c r="H255" s="3" t="s">
        <v>4038</v>
      </c>
      <c r="I255" s="3" t="s">
        <v>4039</v>
      </c>
    </row>
    <row r="256" spans="1:9">
      <c r="A256" s="3" t="s">
        <v>900</v>
      </c>
      <c r="B256" s="3" t="s">
        <v>24</v>
      </c>
      <c r="C256" s="3" t="s">
        <v>2708</v>
      </c>
      <c r="D256" s="3" t="s">
        <v>2709</v>
      </c>
      <c r="E256" s="4">
        <v>-4.8558337975999999</v>
      </c>
      <c r="F256" s="5">
        <v>-2.5982673594999999</v>
      </c>
      <c r="G256" s="3" t="s">
        <v>4037</v>
      </c>
      <c r="H256" s="3" t="s">
        <v>4040</v>
      </c>
      <c r="I256" s="3" t="s">
        <v>4041</v>
      </c>
    </row>
    <row r="257" spans="1:9">
      <c r="A257" s="3" t="s">
        <v>900</v>
      </c>
      <c r="B257" s="3" t="s">
        <v>24</v>
      </c>
      <c r="C257" s="3" t="s">
        <v>988</v>
      </c>
      <c r="D257" s="3" t="s">
        <v>989</v>
      </c>
      <c r="E257" s="4">
        <v>-4.8373263294999997</v>
      </c>
      <c r="F257" s="5">
        <v>-2.5866231471000001</v>
      </c>
      <c r="G257" s="3" t="s">
        <v>4042</v>
      </c>
      <c r="H257" s="3" t="s">
        <v>4043</v>
      </c>
      <c r="I257" s="3" t="s">
        <v>4044</v>
      </c>
    </row>
    <row r="258" spans="1:9">
      <c r="A258" s="3" t="s">
        <v>900</v>
      </c>
      <c r="B258" s="3" t="s">
        <v>24</v>
      </c>
      <c r="C258" s="3" t="s">
        <v>1997</v>
      </c>
      <c r="D258" s="3" t="s">
        <v>1998</v>
      </c>
      <c r="E258" s="4">
        <v>-4.2354279729000002</v>
      </c>
      <c r="F258" s="5">
        <v>-2.0657490528000002</v>
      </c>
      <c r="G258" s="3" t="s">
        <v>4045</v>
      </c>
      <c r="H258" s="3" t="s">
        <v>4046</v>
      </c>
      <c r="I258" s="3" t="s">
        <v>4047</v>
      </c>
    </row>
    <row r="259" spans="1:9">
      <c r="A259" s="3" t="s">
        <v>900</v>
      </c>
      <c r="B259" s="3" t="s">
        <v>24</v>
      </c>
      <c r="C259" s="3" t="s">
        <v>1126</v>
      </c>
      <c r="D259" s="3" t="s">
        <v>1127</v>
      </c>
      <c r="E259" s="4">
        <v>-3.9956295175999998</v>
      </c>
      <c r="F259" s="5">
        <v>-1.8708536440000001</v>
      </c>
      <c r="G259" s="3" t="s">
        <v>4048</v>
      </c>
      <c r="H259" s="3" t="s">
        <v>4049</v>
      </c>
      <c r="I259" s="3" t="s">
        <v>4050</v>
      </c>
    </row>
    <row r="260" spans="1:9">
      <c r="A260" s="3" t="s">
        <v>900</v>
      </c>
      <c r="B260" s="3" t="s">
        <v>24</v>
      </c>
      <c r="C260" s="3" t="s">
        <v>2967</v>
      </c>
      <c r="D260" s="3" t="s">
        <v>2968</v>
      </c>
      <c r="E260" s="4">
        <v>-2.5267914647</v>
      </c>
      <c r="F260" s="5">
        <v>-0.69315958899999996</v>
      </c>
      <c r="G260" s="3" t="s">
        <v>4051</v>
      </c>
      <c r="H260" s="3" t="s">
        <v>4052</v>
      </c>
      <c r="I260" s="3" t="s">
        <v>4053</v>
      </c>
    </row>
    <row r="261" spans="1:9">
      <c r="A261" s="3" t="s">
        <v>901</v>
      </c>
      <c r="B261" s="3" t="s">
        <v>24</v>
      </c>
      <c r="C261" s="3" t="s">
        <v>2723</v>
      </c>
      <c r="D261" s="3" t="s">
        <v>2724</v>
      </c>
      <c r="E261" s="4">
        <v>-4.6134044827</v>
      </c>
      <c r="F261" s="5">
        <v>-2.3795327103999999</v>
      </c>
      <c r="G261" s="3" t="s">
        <v>4054</v>
      </c>
      <c r="H261" s="3" t="s">
        <v>4055</v>
      </c>
      <c r="I261" s="3" t="s">
        <v>4056</v>
      </c>
    </row>
    <row r="262" spans="1:9">
      <c r="A262" s="3" t="s">
        <v>906</v>
      </c>
      <c r="B262" s="3" t="s">
        <v>24</v>
      </c>
      <c r="C262" s="3" t="s">
        <v>2723</v>
      </c>
      <c r="D262" s="3" t="s">
        <v>2724</v>
      </c>
      <c r="E262" s="4">
        <v>-4.6134044827</v>
      </c>
      <c r="F262" s="5">
        <v>-2.3795327103999999</v>
      </c>
      <c r="G262" s="3" t="s">
        <v>4054</v>
      </c>
      <c r="H262" s="3" t="s">
        <v>4057</v>
      </c>
      <c r="I262" s="3" t="s">
        <v>4058</v>
      </c>
    </row>
    <row r="263" spans="1:9">
      <c r="A263" s="3" t="s">
        <v>906</v>
      </c>
      <c r="B263" s="3" t="s">
        <v>24</v>
      </c>
      <c r="C263" s="3" t="s">
        <v>2730</v>
      </c>
      <c r="D263" s="3" t="s">
        <v>2731</v>
      </c>
      <c r="E263" s="4">
        <v>-4.4717660698000001</v>
      </c>
      <c r="F263" s="5">
        <v>-2.2676012242999999</v>
      </c>
      <c r="G263" s="3" t="s">
        <v>4059</v>
      </c>
      <c r="H263" s="3" t="s">
        <v>4060</v>
      </c>
      <c r="I263" s="3" t="s">
        <v>4061</v>
      </c>
    </row>
    <row r="264" spans="1:9">
      <c r="A264" s="3" t="s">
        <v>906</v>
      </c>
      <c r="B264" s="3" t="s">
        <v>24</v>
      </c>
      <c r="C264" s="3" t="s">
        <v>2739</v>
      </c>
      <c r="D264" s="3" t="s">
        <v>2740</v>
      </c>
      <c r="E264" s="4">
        <v>-4.1473513495000001</v>
      </c>
      <c r="F264" s="5">
        <v>-1.9907349022</v>
      </c>
      <c r="G264" s="3" t="s">
        <v>4062</v>
      </c>
      <c r="H264" s="3" t="s">
        <v>4063</v>
      </c>
      <c r="I264" s="3" t="s">
        <v>4064</v>
      </c>
    </row>
    <row r="265" spans="1:9">
      <c r="A265" s="3" t="s">
        <v>906</v>
      </c>
      <c r="B265" s="3" t="s">
        <v>24</v>
      </c>
      <c r="C265" s="3" t="s">
        <v>2734</v>
      </c>
      <c r="D265" s="3" t="s">
        <v>2735</v>
      </c>
      <c r="E265" s="4">
        <v>-3.1660818328000002</v>
      </c>
      <c r="F265" s="5">
        <v>-1.1779846934</v>
      </c>
      <c r="G265" s="3" t="s">
        <v>4065</v>
      </c>
      <c r="H265" s="3" t="s">
        <v>4066</v>
      </c>
      <c r="I265" s="3" t="s">
        <v>4067</v>
      </c>
    </row>
    <row r="266" spans="1:9">
      <c r="A266" s="3" t="s">
        <v>906</v>
      </c>
      <c r="B266" s="3" t="s">
        <v>24</v>
      </c>
      <c r="C266" s="3" t="s">
        <v>3529</v>
      </c>
      <c r="D266" s="3" t="s">
        <v>3530</v>
      </c>
      <c r="E266" s="4">
        <v>-2.9259440966999999</v>
      </c>
      <c r="F266" s="5">
        <v>-0.99692872789999998</v>
      </c>
      <c r="G266" s="3" t="s">
        <v>3531</v>
      </c>
      <c r="H266" s="3" t="s">
        <v>4068</v>
      </c>
      <c r="I266" s="3" t="s">
        <v>4069</v>
      </c>
    </row>
    <row r="267" spans="1:9">
      <c r="A267" s="3" t="s">
        <v>906</v>
      </c>
      <c r="B267" s="3" t="s">
        <v>24</v>
      </c>
      <c r="C267" s="3" t="s">
        <v>3516</v>
      </c>
      <c r="D267" s="3" t="s">
        <v>3517</v>
      </c>
      <c r="E267" s="4">
        <v>-2.8169491566999998</v>
      </c>
      <c r="F267" s="5">
        <v>-0.92093404800000001</v>
      </c>
      <c r="G267" s="3" t="s">
        <v>4070</v>
      </c>
      <c r="H267" s="3" t="s">
        <v>4071</v>
      </c>
      <c r="I267" s="3" t="s">
        <v>4072</v>
      </c>
    </row>
    <row r="268" spans="1:9">
      <c r="A268" s="3" t="s">
        <v>906</v>
      </c>
      <c r="B268" s="3" t="s">
        <v>24</v>
      </c>
      <c r="C268" s="3" t="s">
        <v>4073</v>
      </c>
      <c r="D268" s="3" t="s">
        <v>4074</v>
      </c>
      <c r="E268" s="4">
        <v>-2.5792470189999999</v>
      </c>
      <c r="F268" s="5">
        <v>-0.73004736599999998</v>
      </c>
      <c r="G268" s="3" t="s">
        <v>4075</v>
      </c>
      <c r="H268" s="3" t="s">
        <v>4076</v>
      </c>
      <c r="I268" s="3" t="s">
        <v>4077</v>
      </c>
    </row>
    <row r="269" spans="1:9">
      <c r="A269" s="3" t="s">
        <v>906</v>
      </c>
      <c r="B269" s="3" t="s">
        <v>24</v>
      </c>
      <c r="C269" s="3" t="s">
        <v>3508</v>
      </c>
      <c r="D269" s="3" t="s">
        <v>3509</v>
      </c>
      <c r="E269" s="4">
        <v>-2.3961114586000001</v>
      </c>
      <c r="F269" s="5">
        <v>-0.60256701020000003</v>
      </c>
      <c r="G269" s="3" t="s">
        <v>4078</v>
      </c>
      <c r="H269" s="3" t="s">
        <v>4079</v>
      </c>
      <c r="I269" s="3" t="s">
        <v>4080</v>
      </c>
    </row>
    <row r="270" spans="1:9">
      <c r="A270" s="3" t="s">
        <v>906</v>
      </c>
      <c r="B270" s="3" t="s">
        <v>24</v>
      </c>
      <c r="C270" s="3" t="s">
        <v>3539</v>
      </c>
      <c r="D270" s="3" t="s">
        <v>3540</v>
      </c>
      <c r="E270" s="4">
        <v>-2.3849290416</v>
      </c>
      <c r="F270" s="5">
        <v>-0.59818846729999997</v>
      </c>
      <c r="G270" s="3" t="s">
        <v>2626</v>
      </c>
      <c r="H270" s="3" t="s">
        <v>3541</v>
      </c>
      <c r="I270" s="3" t="s">
        <v>3542</v>
      </c>
    </row>
    <row r="271" spans="1:9">
      <c r="A271" s="3" t="s">
        <v>906</v>
      </c>
      <c r="B271" s="3" t="s">
        <v>24</v>
      </c>
      <c r="C271" s="3" t="s">
        <v>2744</v>
      </c>
      <c r="D271" s="3" t="s">
        <v>2745</v>
      </c>
      <c r="E271" s="4">
        <v>-2.2297926593000001</v>
      </c>
      <c r="F271" s="5">
        <v>-0.49793689209999997</v>
      </c>
      <c r="G271" s="3" t="s">
        <v>4081</v>
      </c>
      <c r="H271" s="3" t="s">
        <v>4082</v>
      </c>
      <c r="I271" s="3" t="s">
        <v>4083</v>
      </c>
    </row>
    <row r="272" spans="1:9">
      <c r="A272" s="3" t="s">
        <v>906</v>
      </c>
      <c r="B272" s="3" t="s">
        <v>24</v>
      </c>
      <c r="C272" s="3" t="s">
        <v>933</v>
      </c>
      <c r="D272" s="3" t="s">
        <v>934</v>
      </c>
      <c r="E272" s="4">
        <v>-2.1466462759999998</v>
      </c>
      <c r="F272" s="5">
        <v>-0.43833527020000002</v>
      </c>
      <c r="G272" s="3" t="s">
        <v>4084</v>
      </c>
      <c r="H272" s="3" t="s">
        <v>4085</v>
      </c>
      <c r="I272" s="3" t="s">
        <v>4086</v>
      </c>
    </row>
    <row r="273" spans="1:9">
      <c r="A273" s="3" t="s">
        <v>906</v>
      </c>
      <c r="B273" s="3" t="s">
        <v>24</v>
      </c>
      <c r="C273" s="3" t="s">
        <v>4087</v>
      </c>
      <c r="D273" s="3" t="s">
        <v>4088</v>
      </c>
      <c r="E273" s="4">
        <v>-2.1180336302999998</v>
      </c>
      <c r="F273" s="5">
        <v>-0.41879437949999998</v>
      </c>
      <c r="G273" s="3" t="s">
        <v>354</v>
      </c>
      <c r="H273" s="3" t="s">
        <v>3541</v>
      </c>
      <c r="I273" s="3" t="s">
        <v>3542</v>
      </c>
    </row>
    <row r="274" spans="1:9">
      <c r="A274" s="3" t="s">
        <v>919</v>
      </c>
      <c r="B274" s="3" t="s">
        <v>24</v>
      </c>
      <c r="C274" s="3" t="s">
        <v>2211</v>
      </c>
      <c r="D274" s="3" t="s">
        <v>2212</v>
      </c>
      <c r="E274" s="4">
        <v>-4.1906225466000002</v>
      </c>
      <c r="F274" s="5">
        <v>-2.0275239718</v>
      </c>
      <c r="G274" s="3" t="s">
        <v>2213</v>
      </c>
      <c r="H274" s="3" t="s">
        <v>4089</v>
      </c>
      <c r="I274" s="3" t="s">
        <v>4090</v>
      </c>
    </row>
    <row r="275" spans="1:9">
      <c r="A275" s="3" t="s">
        <v>925</v>
      </c>
      <c r="B275" s="3" t="s">
        <v>24</v>
      </c>
      <c r="C275" s="3" t="s">
        <v>2211</v>
      </c>
      <c r="D275" s="3" t="s">
        <v>2212</v>
      </c>
      <c r="E275" s="4">
        <v>-4.1906225466000002</v>
      </c>
      <c r="F275" s="5">
        <v>-2.0275239718</v>
      </c>
      <c r="G275" s="3" t="s">
        <v>2213</v>
      </c>
      <c r="H275" s="3" t="s">
        <v>2214</v>
      </c>
      <c r="I275" s="3" t="s">
        <v>2215</v>
      </c>
    </row>
    <row r="276" spans="1:9">
      <c r="A276" s="3" t="s">
        <v>925</v>
      </c>
      <c r="B276" s="3" t="s">
        <v>24</v>
      </c>
      <c r="C276" s="3" t="s">
        <v>2219</v>
      </c>
      <c r="D276" s="3" t="s">
        <v>2220</v>
      </c>
      <c r="E276" s="4">
        <v>-3.9934510040000002</v>
      </c>
      <c r="F276" s="5">
        <v>-1.8708536440000001</v>
      </c>
      <c r="G276" s="3" t="s">
        <v>4091</v>
      </c>
      <c r="H276" s="3" t="s">
        <v>4092</v>
      </c>
      <c r="I276" s="3" t="s">
        <v>4093</v>
      </c>
    </row>
    <row r="277" spans="1:9">
      <c r="A277" s="3" t="s">
        <v>925</v>
      </c>
      <c r="B277" s="3" t="s">
        <v>24</v>
      </c>
      <c r="C277" s="3" t="s">
        <v>2238</v>
      </c>
      <c r="D277" s="3" t="s">
        <v>2239</v>
      </c>
      <c r="E277" s="4">
        <v>-3.811253443</v>
      </c>
      <c r="F277" s="5">
        <v>-1.7202028796</v>
      </c>
      <c r="G277" s="3" t="s">
        <v>4094</v>
      </c>
      <c r="H277" s="3" t="s">
        <v>4095</v>
      </c>
      <c r="I277" s="3" t="s">
        <v>4096</v>
      </c>
    </row>
    <row r="278" spans="1:9">
      <c r="A278" s="3" t="s">
        <v>925</v>
      </c>
      <c r="B278" s="3" t="s">
        <v>24</v>
      </c>
      <c r="C278" s="3" t="s">
        <v>689</v>
      </c>
      <c r="D278" s="3" t="s">
        <v>690</v>
      </c>
      <c r="E278" s="4">
        <v>-3.6504116422999999</v>
      </c>
      <c r="F278" s="5">
        <v>-1.5783052745999999</v>
      </c>
      <c r="G278" s="3" t="s">
        <v>571</v>
      </c>
      <c r="H278" s="3" t="s">
        <v>4097</v>
      </c>
      <c r="I278" s="3" t="s">
        <v>4098</v>
      </c>
    </row>
    <row r="279" spans="1:9">
      <c r="A279" s="3" t="s">
        <v>925</v>
      </c>
      <c r="B279" s="3" t="s">
        <v>24</v>
      </c>
      <c r="C279" s="3" t="s">
        <v>674</v>
      </c>
      <c r="D279" s="3" t="s">
        <v>675</v>
      </c>
      <c r="E279" s="4">
        <v>-3.2536607339999999</v>
      </c>
      <c r="F279" s="5">
        <v>-1.2408683675000001</v>
      </c>
      <c r="G279" s="3" t="s">
        <v>4099</v>
      </c>
      <c r="H279" s="3" t="s">
        <v>4100</v>
      </c>
      <c r="I279" s="3" t="s">
        <v>4101</v>
      </c>
    </row>
    <row r="280" spans="1:9">
      <c r="A280" s="3" t="s">
        <v>925</v>
      </c>
      <c r="B280" s="3" t="s">
        <v>24</v>
      </c>
      <c r="C280" s="3" t="s">
        <v>4102</v>
      </c>
      <c r="D280" s="3" t="s">
        <v>4103</v>
      </c>
      <c r="E280" s="4">
        <v>-2.8594928177000001</v>
      </c>
      <c r="F280" s="5">
        <v>-0.95094050289999998</v>
      </c>
      <c r="G280" s="3" t="s">
        <v>2304</v>
      </c>
      <c r="H280" s="3" t="s">
        <v>4104</v>
      </c>
      <c r="I280" s="3" t="s">
        <v>4105</v>
      </c>
    </row>
    <row r="281" spans="1:9">
      <c r="A281" s="3" t="s">
        <v>925</v>
      </c>
      <c r="B281" s="3" t="s">
        <v>24</v>
      </c>
      <c r="C281" s="3" t="s">
        <v>684</v>
      </c>
      <c r="D281" s="3" t="s">
        <v>685</v>
      </c>
      <c r="E281" s="4">
        <v>-2.7895491207999998</v>
      </c>
      <c r="F281" s="5">
        <v>-0.90051853839999996</v>
      </c>
      <c r="G281" s="3" t="s">
        <v>2237</v>
      </c>
      <c r="H281" s="3" t="s">
        <v>2214</v>
      </c>
      <c r="I281" s="3" t="s">
        <v>2215</v>
      </c>
    </row>
    <row r="282" spans="1:9">
      <c r="A282" s="3" t="s">
        <v>925</v>
      </c>
      <c r="B282" s="3" t="s">
        <v>24</v>
      </c>
      <c r="C282" s="3" t="s">
        <v>2227</v>
      </c>
      <c r="D282" s="3" t="s">
        <v>2228</v>
      </c>
      <c r="E282" s="4">
        <v>-2.3371616399000001</v>
      </c>
      <c r="F282" s="5">
        <v>-0.56608526790000002</v>
      </c>
      <c r="G282" s="3" t="s">
        <v>2697</v>
      </c>
      <c r="H282" s="3" t="s">
        <v>4106</v>
      </c>
      <c r="I282" s="3" t="s">
        <v>4107</v>
      </c>
    </row>
    <row r="283" spans="1:9">
      <c r="A283" s="3" t="s">
        <v>925</v>
      </c>
      <c r="B283" s="3" t="s">
        <v>24</v>
      </c>
      <c r="C283" s="3" t="s">
        <v>1646</v>
      </c>
      <c r="D283" s="3" t="s">
        <v>1647</v>
      </c>
      <c r="E283" s="4">
        <v>-2.0622616796000002</v>
      </c>
      <c r="F283" s="5">
        <v>-0.37519453590000001</v>
      </c>
      <c r="G283" s="3" t="s">
        <v>4108</v>
      </c>
      <c r="H283" s="3" t="s">
        <v>2214</v>
      </c>
      <c r="I283" s="3" t="s">
        <v>2215</v>
      </c>
    </row>
    <row r="284" spans="1:9">
      <c r="A284" s="3" t="s">
        <v>925</v>
      </c>
      <c r="B284" s="3" t="s">
        <v>24</v>
      </c>
      <c r="C284" s="3" t="s">
        <v>2243</v>
      </c>
      <c r="D284" s="3" t="s">
        <v>2244</v>
      </c>
      <c r="E284" s="4">
        <v>-2.0134858110999998</v>
      </c>
      <c r="F284" s="5">
        <v>-0.34353593640000002</v>
      </c>
      <c r="G284" s="3" t="s">
        <v>4109</v>
      </c>
      <c r="H284" s="3" t="s">
        <v>4110</v>
      </c>
      <c r="I284" s="3" t="s">
        <v>4111</v>
      </c>
    </row>
    <row r="285" spans="1:9">
      <c r="A285" s="3" t="s">
        <v>943</v>
      </c>
      <c r="B285" s="3" t="s">
        <v>24</v>
      </c>
      <c r="C285" s="3" t="s">
        <v>516</v>
      </c>
      <c r="D285" s="3" t="s">
        <v>517</v>
      </c>
      <c r="E285" s="4">
        <v>-4.1800460991000001</v>
      </c>
      <c r="F285" s="5">
        <v>-2.0202006817</v>
      </c>
      <c r="G285" s="3" t="s">
        <v>4112</v>
      </c>
      <c r="H285" s="3" t="s">
        <v>4113</v>
      </c>
      <c r="I285" s="3" t="s">
        <v>4114</v>
      </c>
    </row>
    <row r="286" spans="1:9">
      <c r="A286" s="3" t="s">
        <v>948</v>
      </c>
      <c r="B286" s="3" t="s">
        <v>24</v>
      </c>
      <c r="C286" s="3" t="s">
        <v>516</v>
      </c>
      <c r="D286" s="3" t="s">
        <v>517</v>
      </c>
      <c r="E286" s="4">
        <v>-4.1800460991000001</v>
      </c>
      <c r="F286" s="5">
        <v>-2.0202006817</v>
      </c>
      <c r="G286" s="3" t="s">
        <v>4112</v>
      </c>
      <c r="H286" s="3" t="s">
        <v>4115</v>
      </c>
      <c r="I286" s="3" t="s">
        <v>4116</v>
      </c>
    </row>
    <row r="287" spans="1:9">
      <c r="A287" s="3" t="s">
        <v>948</v>
      </c>
      <c r="B287" s="3" t="s">
        <v>24</v>
      </c>
      <c r="C287" s="3" t="s">
        <v>2097</v>
      </c>
      <c r="D287" s="3" t="s">
        <v>2098</v>
      </c>
      <c r="E287" s="4">
        <v>-4.0700455956999999</v>
      </c>
      <c r="F287" s="5">
        <v>-1.9292234156000001</v>
      </c>
      <c r="G287" s="3" t="s">
        <v>4117</v>
      </c>
      <c r="H287" s="3" t="s">
        <v>4118</v>
      </c>
      <c r="I287" s="3" t="s">
        <v>4119</v>
      </c>
    </row>
    <row r="288" spans="1:9">
      <c r="A288" s="3" t="s">
        <v>948</v>
      </c>
      <c r="B288" s="3" t="s">
        <v>24</v>
      </c>
      <c r="C288" s="3" t="s">
        <v>2107</v>
      </c>
      <c r="D288" s="3" t="s">
        <v>2108</v>
      </c>
      <c r="E288" s="4">
        <v>-3.0874822613999999</v>
      </c>
      <c r="F288" s="5">
        <v>-1.1165023911</v>
      </c>
      <c r="G288" s="3" t="s">
        <v>2109</v>
      </c>
      <c r="H288" s="3" t="s">
        <v>2110</v>
      </c>
      <c r="I288" s="3" t="s">
        <v>2111</v>
      </c>
    </row>
    <row r="289" spans="1:9">
      <c r="A289" s="3" t="s">
        <v>948</v>
      </c>
      <c r="B289" s="3" t="s">
        <v>24</v>
      </c>
      <c r="C289" s="3" t="s">
        <v>511</v>
      </c>
      <c r="D289" s="3" t="s">
        <v>512</v>
      </c>
      <c r="E289" s="4">
        <v>-2.9851951156999998</v>
      </c>
      <c r="F289" s="5">
        <v>-1.032698651</v>
      </c>
      <c r="G289" s="3" t="s">
        <v>2115</v>
      </c>
      <c r="H289" s="3" t="s">
        <v>4120</v>
      </c>
      <c r="I289" s="3" t="s">
        <v>4121</v>
      </c>
    </row>
    <row r="290" spans="1:9">
      <c r="A290" s="3" t="s">
        <v>948</v>
      </c>
      <c r="B290" s="3" t="s">
        <v>24</v>
      </c>
      <c r="C290" s="3" t="s">
        <v>2102</v>
      </c>
      <c r="D290" s="3" t="s">
        <v>2103</v>
      </c>
      <c r="E290" s="4">
        <v>-2.5603956605999998</v>
      </c>
      <c r="F290" s="5">
        <v>-0.71592521379999996</v>
      </c>
      <c r="G290" s="3" t="s">
        <v>4122</v>
      </c>
      <c r="H290" s="3" t="s">
        <v>4123</v>
      </c>
      <c r="I290" s="3" t="s">
        <v>4124</v>
      </c>
    </row>
    <row r="291" spans="1:9">
      <c r="A291" s="3" t="s">
        <v>948</v>
      </c>
      <c r="B291" s="3" t="s">
        <v>24</v>
      </c>
      <c r="C291" s="3" t="s">
        <v>2118</v>
      </c>
      <c r="D291" s="3" t="s">
        <v>2119</v>
      </c>
      <c r="E291" s="4">
        <v>-2.4144472695000001</v>
      </c>
      <c r="F291" s="5">
        <v>-0.61745553310000001</v>
      </c>
      <c r="G291" s="3" t="s">
        <v>2120</v>
      </c>
      <c r="H291" s="3" t="s">
        <v>4125</v>
      </c>
      <c r="I291" s="3" t="s">
        <v>4126</v>
      </c>
    </row>
    <row r="292" spans="1:9">
      <c r="A292" s="3" t="s">
        <v>948</v>
      </c>
      <c r="B292" s="3" t="s">
        <v>24</v>
      </c>
      <c r="C292" s="3" t="s">
        <v>2112</v>
      </c>
      <c r="D292" s="3" t="s">
        <v>2113</v>
      </c>
      <c r="E292" s="4">
        <v>-2.3953626319999999</v>
      </c>
      <c r="F292" s="5">
        <v>-0.60256701020000003</v>
      </c>
      <c r="G292" s="3" t="s">
        <v>4127</v>
      </c>
      <c r="H292" s="3" t="s">
        <v>4123</v>
      </c>
      <c r="I292" s="3" t="s">
        <v>4124</v>
      </c>
    </row>
    <row r="293" spans="1:9">
      <c r="A293" s="3" t="s">
        <v>948</v>
      </c>
      <c r="B293" s="3" t="s">
        <v>24</v>
      </c>
      <c r="C293" s="3" t="s">
        <v>2123</v>
      </c>
      <c r="D293" s="3" t="s">
        <v>2124</v>
      </c>
      <c r="E293" s="4">
        <v>-2.3181782005999998</v>
      </c>
      <c r="F293" s="5">
        <v>-0.55885788560000005</v>
      </c>
      <c r="G293" s="3" t="s">
        <v>2125</v>
      </c>
      <c r="H293" s="3" t="s">
        <v>2126</v>
      </c>
      <c r="I293" s="3" t="s">
        <v>2127</v>
      </c>
    </row>
    <row r="294" spans="1:9">
      <c r="A294" s="3" t="s">
        <v>963</v>
      </c>
      <c r="B294" s="3" t="s">
        <v>24</v>
      </c>
      <c r="C294" s="3" t="s">
        <v>920</v>
      </c>
      <c r="D294" s="3" t="s">
        <v>921</v>
      </c>
      <c r="E294" s="4">
        <v>-4.0875336479</v>
      </c>
      <c r="F294" s="5">
        <v>-1.9435962169000001</v>
      </c>
      <c r="G294" s="3" t="s">
        <v>2376</v>
      </c>
      <c r="H294" s="3" t="s">
        <v>4128</v>
      </c>
      <c r="I294" s="3" t="s">
        <v>4129</v>
      </c>
    </row>
    <row r="295" spans="1:9">
      <c r="A295" s="3" t="s">
        <v>969</v>
      </c>
      <c r="B295" s="3" t="s">
        <v>24</v>
      </c>
      <c r="C295" s="3" t="s">
        <v>920</v>
      </c>
      <c r="D295" s="3" t="s">
        <v>921</v>
      </c>
      <c r="E295" s="4">
        <v>-4.0875336479</v>
      </c>
      <c r="F295" s="5">
        <v>-1.9435962169000001</v>
      </c>
      <c r="G295" s="3" t="s">
        <v>2376</v>
      </c>
      <c r="H295" s="3" t="s">
        <v>4130</v>
      </c>
      <c r="I295" s="3" t="s">
        <v>4131</v>
      </c>
    </row>
    <row r="296" spans="1:9">
      <c r="A296" s="3" t="s">
        <v>969</v>
      </c>
      <c r="B296" s="3" t="s">
        <v>24</v>
      </c>
      <c r="C296" s="3" t="s">
        <v>1807</v>
      </c>
      <c r="D296" s="3" t="s">
        <v>1808</v>
      </c>
      <c r="E296" s="4">
        <v>-3.7779293207000002</v>
      </c>
      <c r="F296" s="5">
        <v>-1.6896361919</v>
      </c>
      <c r="G296" s="3" t="s">
        <v>4132</v>
      </c>
      <c r="H296" s="3" t="s">
        <v>4133</v>
      </c>
      <c r="I296" s="3" t="s">
        <v>4134</v>
      </c>
    </row>
    <row r="297" spans="1:9">
      <c r="A297" s="3" t="s">
        <v>969</v>
      </c>
      <c r="B297" s="3" t="s">
        <v>24</v>
      </c>
      <c r="C297" s="3" t="s">
        <v>2371</v>
      </c>
      <c r="D297" s="3" t="s">
        <v>2372</v>
      </c>
      <c r="E297" s="4">
        <v>-2.9403014915000001</v>
      </c>
      <c r="F297" s="5">
        <v>-1.0085491150000001</v>
      </c>
      <c r="G297" s="3" t="s">
        <v>4135</v>
      </c>
      <c r="H297" s="3" t="s">
        <v>4136</v>
      </c>
      <c r="I297" s="3" t="s">
        <v>4137</v>
      </c>
    </row>
    <row r="298" spans="1:9">
      <c r="A298" s="3" t="s">
        <v>969</v>
      </c>
      <c r="B298" s="3" t="s">
        <v>24</v>
      </c>
      <c r="C298" s="3" t="s">
        <v>1802</v>
      </c>
      <c r="D298" s="3" t="s">
        <v>1803</v>
      </c>
      <c r="E298" s="4">
        <v>-2.6437033498</v>
      </c>
      <c r="F298" s="5">
        <v>-0.78011120590000005</v>
      </c>
      <c r="G298" s="3" t="s">
        <v>4138</v>
      </c>
      <c r="H298" s="3" t="s">
        <v>4139</v>
      </c>
      <c r="I298" s="3" t="s">
        <v>4140</v>
      </c>
    </row>
    <row r="299" spans="1:9">
      <c r="A299" s="3" t="s">
        <v>969</v>
      </c>
      <c r="B299" s="3" t="s">
        <v>24</v>
      </c>
      <c r="C299" s="3" t="s">
        <v>2366</v>
      </c>
      <c r="D299" s="3" t="s">
        <v>2367</v>
      </c>
      <c r="E299" s="4">
        <v>-2.5955029208</v>
      </c>
      <c r="F299" s="5">
        <v>-0.74039268179999995</v>
      </c>
      <c r="G299" s="3" t="s">
        <v>4141</v>
      </c>
      <c r="H299" s="3" t="s">
        <v>4142</v>
      </c>
      <c r="I299" s="3" t="s">
        <v>4143</v>
      </c>
    </row>
    <row r="300" spans="1:9">
      <c r="A300" s="3" t="s">
        <v>969</v>
      </c>
      <c r="B300" s="3" t="s">
        <v>24</v>
      </c>
      <c r="C300" s="3" t="s">
        <v>2384</v>
      </c>
      <c r="D300" s="3" t="s">
        <v>2385</v>
      </c>
      <c r="E300" s="4">
        <v>-2.3210648408000001</v>
      </c>
      <c r="F300" s="5">
        <v>-0.55885788560000005</v>
      </c>
      <c r="G300" s="3" t="s">
        <v>2529</v>
      </c>
      <c r="H300" s="3" t="s">
        <v>4144</v>
      </c>
      <c r="I300" s="3" t="s">
        <v>4145</v>
      </c>
    </row>
    <row r="301" spans="1:9">
      <c r="A301" s="3" t="s">
        <v>969</v>
      </c>
      <c r="B301" s="3" t="s">
        <v>24</v>
      </c>
      <c r="C301" s="3" t="s">
        <v>2389</v>
      </c>
      <c r="D301" s="3" t="s">
        <v>2390</v>
      </c>
      <c r="E301" s="4">
        <v>-2.2072844525000002</v>
      </c>
      <c r="F301" s="5">
        <v>-0.4778414386</v>
      </c>
      <c r="G301" s="3" t="s">
        <v>1139</v>
      </c>
      <c r="H301" s="3" t="s">
        <v>4144</v>
      </c>
      <c r="I301" s="3" t="s">
        <v>4145</v>
      </c>
    </row>
    <row r="302" spans="1:9">
      <c r="A302" s="3" t="s">
        <v>969</v>
      </c>
      <c r="B302" s="3" t="s">
        <v>24</v>
      </c>
      <c r="C302" s="3" t="s">
        <v>4146</v>
      </c>
      <c r="D302" s="3" t="s">
        <v>4147</v>
      </c>
      <c r="E302" s="4">
        <v>-2.0563752594000002</v>
      </c>
      <c r="F302" s="5">
        <v>-0.37330397739999999</v>
      </c>
      <c r="G302" s="3" t="s">
        <v>644</v>
      </c>
      <c r="H302" s="3" t="s">
        <v>4148</v>
      </c>
      <c r="I302" s="3" t="s">
        <v>4149</v>
      </c>
    </row>
    <row r="303" spans="1:9">
      <c r="A303" s="3" t="s">
        <v>969</v>
      </c>
      <c r="B303" s="3" t="s">
        <v>24</v>
      </c>
      <c r="C303" s="3" t="s">
        <v>4150</v>
      </c>
      <c r="D303" s="3" t="s">
        <v>4151</v>
      </c>
      <c r="E303" s="4">
        <v>-2.0563752594000002</v>
      </c>
      <c r="F303" s="5">
        <v>-0.37330397739999999</v>
      </c>
      <c r="G303" s="3" t="s">
        <v>644</v>
      </c>
      <c r="H303" s="3" t="s">
        <v>4148</v>
      </c>
      <c r="I303" s="3" t="s">
        <v>4149</v>
      </c>
    </row>
    <row r="304" spans="1:9">
      <c r="A304" s="3" t="s">
        <v>969</v>
      </c>
      <c r="B304" s="3" t="s">
        <v>24</v>
      </c>
      <c r="C304" s="3" t="s">
        <v>2379</v>
      </c>
      <c r="D304" s="3" t="s">
        <v>2380</v>
      </c>
      <c r="E304" s="4">
        <v>-2.0255381637999998</v>
      </c>
      <c r="F304" s="5">
        <v>-0.35242976990000002</v>
      </c>
      <c r="G304" s="3" t="s">
        <v>4152</v>
      </c>
      <c r="H304" s="3" t="s">
        <v>4153</v>
      </c>
      <c r="I304" s="3" t="s">
        <v>4154</v>
      </c>
    </row>
    <row r="305" spans="1:9">
      <c r="A305" s="3" t="s">
        <v>980</v>
      </c>
      <c r="B305" s="3" t="s">
        <v>24</v>
      </c>
      <c r="C305" s="3" t="s">
        <v>4155</v>
      </c>
      <c r="D305" s="3" t="s">
        <v>4156</v>
      </c>
      <c r="E305" s="4">
        <v>-3.9612720948</v>
      </c>
      <c r="F305" s="5">
        <v>-1.8416392136999999</v>
      </c>
      <c r="G305" s="3" t="s">
        <v>4157</v>
      </c>
      <c r="H305" s="3" t="s">
        <v>4158</v>
      </c>
      <c r="I305" s="3" t="s">
        <v>4159</v>
      </c>
    </row>
    <row r="306" spans="1:9">
      <c r="A306" s="3" t="s">
        <v>986</v>
      </c>
      <c r="B306" s="3" t="s">
        <v>24</v>
      </c>
      <c r="C306" s="3" t="s">
        <v>4155</v>
      </c>
      <c r="D306" s="3" t="s">
        <v>4156</v>
      </c>
      <c r="E306" s="4">
        <v>-3.9612720948</v>
      </c>
      <c r="F306" s="5">
        <v>-1.8416392136999999</v>
      </c>
      <c r="G306" s="3" t="s">
        <v>4157</v>
      </c>
      <c r="H306" s="3" t="s">
        <v>4160</v>
      </c>
      <c r="I306" s="3" t="s">
        <v>4161</v>
      </c>
    </row>
    <row r="307" spans="1:9">
      <c r="A307" s="3" t="s">
        <v>986</v>
      </c>
      <c r="B307" s="3" t="s">
        <v>24</v>
      </c>
      <c r="C307" s="3" t="s">
        <v>4162</v>
      </c>
      <c r="D307" s="3" t="s">
        <v>4163</v>
      </c>
      <c r="E307" s="4">
        <v>-2.7934795164000001</v>
      </c>
      <c r="F307" s="5">
        <v>-0.90051853839999996</v>
      </c>
      <c r="G307" s="3" t="s">
        <v>4164</v>
      </c>
      <c r="H307" s="3" t="s">
        <v>4165</v>
      </c>
      <c r="I307" s="3" t="s">
        <v>4166</v>
      </c>
    </row>
    <row r="308" spans="1:9">
      <c r="A308" s="3" t="s">
        <v>986</v>
      </c>
      <c r="B308" s="3" t="s">
        <v>24</v>
      </c>
      <c r="C308" s="3" t="s">
        <v>4167</v>
      </c>
      <c r="D308" s="3" t="s">
        <v>4168</v>
      </c>
      <c r="E308" s="4">
        <v>-2.732829798</v>
      </c>
      <c r="F308" s="5">
        <v>-0.85411954759999997</v>
      </c>
      <c r="G308" s="3" t="s">
        <v>4169</v>
      </c>
      <c r="H308" s="3" t="s">
        <v>4170</v>
      </c>
      <c r="I308" s="3" t="s">
        <v>4171</v>
      </c>
    </row>
    <row r="309" spans="1:9">
      <c r="A309" s="3" t="s">
        <v>986</v>
      </c>
      <c r="B309" s="3" t="s">
        <v>24</v>
      </c>
      <c r="C309" s="3" t="s">
        <v>4172</v>
      </c>
      <c r="D309" s="3" t="s">
        <v>4173</v>
      </c>
      <c r="E309" s="4">
        <v>-2.6701830799000001</v>
      </c>
      <c r="F309" s="5">
        <v>-0.80318861259999996</v>
      </c>
      <c r="G309" s="3" t="s">
        <v>4174</v>
      </c>
      <c r="H309" s="3" t="s">
        <v>4175</v>
      </c>
      <c r="I309" s="3" t="s">
        <v>4176</v>
      </c>
    </row>
    <row r="310" spans="1:9">
      <c r="A310" s="3" t="s">
        <v>986</v>
      </c>
      <c r="B310" s="3" t="s">
        <v>24</v>
      </c>
      <c r="C310" s="3" t="s">
        <v>4177</v>
      </c>
      <c r="D310" s="3" t="s">
        <v>4178</v>
      </c>
      <c r="E310" s="4">
        <v>-2.5911802504999999</v>
      </c>
      <c r="F310" s="5">
        <v>-0.74039268179999995</v>
      </c>
      <c r="G310" s="3" t="s">
        <v>1118</v>
      </c>
      <c r="H310" s="3" t="s">
        <v>4175</v>
      </c>
      <c r="I310" s="3" t="s">
        <v>4176</v>
      </c>
    </row>
    <row r="311" spans="1:9">
      <c r="A311" s="3" t="s">
        <v>986</v>
      </c>
      <c r="B311" s="3" t="s">
        <v>10</v>
      </c>
      <c r="C311" s="3" t="s">
        <v>4179</v>
      </c>
      <c r="D311" s="3" t="s">
        <v>4180</v>
      </c>
      <c r="E311" s="4">
        <v>-2.4185100336000001</v>
      </c>
      <c r="F311" s="5">
        <v>-0.61745553310000001</v>
      </c>
      <c r="G311" s="3" t="s">
        <v>4181</v>
      </c>
      <c r="H311" s="3" t="s">
        <v>4182</v>
      </c>
      <c r="I311" s="3" t="s">
        <v>4183</v>
      </c>
    </row>
    <row r="312" spans="1:9">
      <c r="A312" s="3" t="s">
        <v>986</v>
      </c>
      <c r="B312" s="3" t="s">
        <v>10</v>
      </c>
      <c r="C312" s="3" t="s">
        <v>4184</v>
      </c>
      <c r="D312" s="3" t="s">
        <v>4185</v>
      </c>
      <c r="E312" s="4">
        <v>-2.3827115631</v>
      </c>
      <c r="F312" s="5">
        <v>-0.59818846729999997</v>
      </c>
      <c r="G312" s="3" t="s">
        <v>2526</v>
      </c>
      <c r="H312" s="3" t="s">
        <v>4186</v>
      </c>
      <c r="I312" s="3" t="s">
        <v>4187</v>
      </c>
    </row>
    <row r="313" spans="1:9">
      <c r="A313" s="3" t="s">
        <v>986</v>
      </c>
      <c r="B313" s="3" t="s">
        <v>24</v>
      </c>
      <c r="C313" s="3" t="s">
        <v>4188</v>
      </c>
      <c r="D313" s="3" t="s">
        <v>4189</v>
      </c>
      <c r="E313" s="4">
        <v>-2.3002603650000002</v>
      </c>
      <c r="F313" s="5">
        <v>-0.54478906620000001</v>
      </c>
      <c r="G313" s="3" t="s">
        <v>1108</v>
      </c>
      <c r="H313" s="3" t="s">
        <v>4190</v>
      </c>
      <c r="I313" s="3" t="s">
        <v>4191</v>
      </c>
    </row>
    <row r="314" spans="1:9">
      <c r="A314" s="3" t="s">
        <v>986</v>
      </c>
      <c r="B314" s="3" t="s">
        <v>10</v>
      </c>
      <c r="C314" s="3" t="s">
        <v>4192</v>
      </c>
      <c r="D314" s="3" t="s">
        <v>4193</v>
      </c>
      <c r="E314" s="4">
        <v>-2.2481812942000001</v>
      </c>
      <c r="F314" s="5">
        <v>-0.50900578379999994</v>
      </c>
      <c r="G314" s="3" t="s">
        <v>4194</v>
      </c>
      <c r="H314" s="3" t="s">
        <v>4195</v>
      </c>
      <c r="I314" s="3" t="s">
        <v>4196</v>
      </c>
    </row>
    <row r="315" spans="1:9">
      <c r="A315" s="3" t="s">
        <v>986</v>
      </c>
      <c r="B315" s="3" t="s">
        <v>119</v>
      </c>
      <c r="C315" s="3" t="s">
        <v>4197</v>
      </c>
      <c r="D315" s="3" t="s">
        <v>4198</v>
      </c>
      <c r="E315" s="4">
        <v>-2.2454422235</v>
      </c>
      <c r="F315" s="5">
        <v>-0.50872036080000005</v>
      </c>
      <c r="G315" s="3" t="s">
        <v>4199</v>
      </c>
      <c r="H315" s="3" t="s">
        <v>4200</v>
      </c>
      <c r="I315" s="3" t="s">
        <v>4201</v>
      </c>
    </row>
    <row r="316" spans="1:9">
      <c r="A316" s="3" t="s">
        <v>986</v>
      </c>
      <c r="B316" s="3" t="s">
        <v>119</v>
      </c>
      <c r="C316" s="3" t="s">
        <v>4202</v>
      </c>
      <c r="D316" s="3" t="s">
        <v>4198</v>
      </c>
      <c r="E316" s="4">
        <v>-2.2454422235</v>
      </c>
      <c r="F316" s="5">
        <v>-0.50872036080000005</v>
      </c>
      <c r="G316" s="3" t="s">
        <v>4199</v>
      </c>
      <c r="H316" s="3" t="s">
        <v>4200</v>
      </c>
      <c r="I316" s="3" t="s">
        <v>4201</v>
      </c>
    </row>
    <row r="317" spans="1:9">
      <c r="A317" s="3" t="s">
        <v>986</v>
      </c>
      <c r="B317" s="3" t="s">
        <v>24</v>
      </c>
      <c r="C317" s="3" t="s">
        <v>4203</v>
      </c>
      <c r="D317" s="3" t="s">
        <v>4204</v>
      </c>
      <c r="E317" s="4">
        <v>-2.0770417930999998</v>
      </c>
      <c r="F317" s="5">
        <v>-0.381608112</v>
      </c>
      <c r="G317" s="3" t="s">
        <v>4205</v>
      </c>
      <c r="H317" s="3" t="s">
        <v>4206</v>
      </c>
      <c r="I317" s="3" t="s">
        <v>4207</v>
      </c>
    </row>
    <row r="318" spans="1:9">
      <c r="A318" s="3" t="s">
        <v>986</v>
      </c>
      <c r="B318" s="3" t="s">
        <v>10</v>
      </c>
      <c r="C318" s="3" t="s">
        <v>4208</v>
      </c>
      <c r="D318" s="3" t="s">
        <v>4209</v>
      </c>
      <c r="E318" s="4">
        <v>-2.0339953032000002</v>
      </c>
      <c r="F318" s="5">
        <v>-0.35663949659999999</v>
      </c>
      <c r="G318" s="3" t="s">
        <v>4210</v>
      </c>
      <c r="H318" s="3" t="s">
        <v>4211</v>
      </c>
      <c r="I318" s="3" t="s">
        <v>4212</v>
      </c>
    </row>
    <row r="319" spans="1:9">
      <c r="A319" s="3" t="s">
        <v>987</v>
      </c>
      <c r="B319" s="3" t="s">
        <v>119</v>
      </c>
      <c r="C319" s="3" t="s">
        <v>808</v>
      </c>
      <c r="D319" s="3" t="s">
        <v>809</v>
      </c>
      <c r="E319" s="4">
        <v>-3.9416065730000001</v>
      </c>
      <c r="F319" s="5">
        <v>-1.8300126535000001</v>
      </c>
      <c r="G319" s="3" t="s">
        <v>4213</v>
      </c>
      <c r="H319" s="3" t="s">
        <v>4214</v>
      </c>
      <c r="I319" s="3" t="s">
        <v>4215</v>
      </c>
    </row>
    <row r="320" spans="1:9">
      <c r="A320" s="3" t="s">
        <v>993</v>
      </c>
      <c r="B320" s="3" t="s">
        <v>119</v>
      </c>
      <c r="C320" s="3" t="s">
        <v>808</v>
      </c>
      <c r="D320" s="3" t="s">
        <v>809</v>
      </c>
      <c r="E320" s="4">
        <v>-3.9416065730000001</v>
      </c>
      <c r="F320" s="5">
        <v>-1.8300126535000001</v>
      </c>
      <c r="G320" s="3" t="s">
        <v>4213</v>
      </c>
      <c r="H320" s="3" t="s">
        <v>4214</v>
      </c>
      <c r="I320" s="3" t="s">
        <v>4215</v>
      </c>
    </row>
    <row r="321" spans="1:9">
      <c r="A321" s="3" t="s">
        <v>993</v>
      </c>
      <c r="B321" s="3" t="s">
        <v>119</v>
      </c>
      <c r="C321" s="3" t="s">
        <v>4216</v>
      </c>
      <c r="D321" s="3" t="s">
        <v>4217</v>
      </c>
      <c r="E321" s="4">
        <v>-3.5423470939000001</v>
      </c>
      <c r="F321" s="5">
        <v>-1.4832835826999999</v>
      </c>
      <c r="G321" s="3" t="s">
        <v>4218</v>
      </c>
      <c r="H321" s="3" t="s">
        <v>4219</v>
      </c>
      <c r="I321" s="3" t="s">
        <v>4220</v>
      </c>
    </row>
    <row r="322" spans="1:9">
      <c r="A322" s="3" t="s">
        <v>993</v>
      </c>
      <c r="B322" s="3" t="s">
        <v>119</v>
      </c>
      <c r="C322" s="3" t="s">
        <v>4221</v>
      </c>
      <c r="D322" s="3" t="s">
        <v>4217</v>
      </c>
      <c r="E322" s="4">
        <v>-3.5423470939000001</v>
      </c>
      <c r="F322" s="5">
        <v>-1.4832835826999999</v>
      </c>
      <c r="G322" s="3" t="s">
        <v>4218</v>
      </c>
      <c r="H322" s="3" t="s">
        <v>4219</v>
      </c>
      <c r="I322" s="3" t="s">
        <v>4220</v>
      </c>
    </row>
    <row r="323" spans="1:9">
      <c r="A323" s="3" t="s">
        <v>994</v>
      </c>
      <c r="B323" s="3" t="s">
        <v>119</v>
      </c>
      <c r="C323" s="3" t="s">
        <v>2644</v>
      </c>
      <c r="D323" s="3" t="s">
        <v>2645</v>
      </c>
      <c r="E323" s="4">
        <v>-3.7133143007</v>
      </c>
      <c r="F323" s="5">
        <v>-1.6385516893000001</v>
      </c>
      <c r="G323" s="3" t="s">
        <v>184</v>
      </c>
      <c r="H323" s="3" t="s">
        <v>4222</v>
      </c>
      <c r="I323" s="3" t="s">
        <v>4223</v>
      </c>
    </row>
    <row r="324" spans="1:9">
      <c r="A324" s="3" t="s">
        <v>1000</v>
      </c>
      <c r="B324" s="3" t="s">
        <v>119</v>
      </c>
      <c r="C324" s="3" t="s">
        <v>2644</v>
      </c>
      <c r="D324" s="3" t="s">
        <v>2645</v>
      </c>
      <c r="E324" s="4">
        <v>-3.7133143007</v>
      </c>
      <c r="F324" s="5">
        <v>-1.6385516893000001</v>
      </c>
      <c r="G324" s="3" t="s">
        <v>184</v>
      </c>
      <c r="H324" s="3" t="s">
        <v>4224</v>
      </c>
      <c r="I324" s="3" t="s">
        <v>4225</v>
      </c>
    </row>
    <row r="325" spans="1:9">
      <c r="A325" s="3" t="s">
        <v>1000</v>
      </c>
      <c r="B325" s="3" t="s">
        <v>119</v>
      </c>
      <c r="C325" s="3" t="s">
        <v>2648</v>
      </c>
      <c r="D325" s="3" t="s">
        <v>2645</v>
      </c>
      <c r="E325" s="4">
        <v>-3.7133143007</v>
      </c>
      <c r="F325" s="5">
        <v>-1.6385516893000001</v>
      </c>
      <c r="G325" s="3" t="s">
        <v>184</v>
      </c>
      <c r="H325" s="3" t="s">
        <v>4224</v>
      </c>
      <c r="I325" s="3" t="s">
        <v>4225</v>
      </c>
    </row>
    <row r="326" spans="1:9">
      <c r="A326" s="3" t="s">
        <v>1000</v>
      </c>
      <c r="B326" s="3" t="s">
        <v>119</v>
      </c>
      <c r="C326" s="3" t="s">
        <v>807</v>
      </c>
      <c r="D326" s="3" t="s">
        <v>803</v>
      </c>
      <c r="E326" s="4">
        <v>-3.1837669502999999</v>
      </c>
      <c r="F326" s="5">
        <v>-1.1868513458000001</v>
      </c>
      <c r="G326" s="3" t="s">
        <v>3239</v>
      </c>
      <c r="H326" s="3" t="s">
        <v>3240</v>
      </c>
      <c r="I326" s="3" t="s">
        <v>3241</v>
      </c>
    </row>
    <row r="327" spans="1:9">
      <c r="A327" s="3" t="s">
        <v>1000</v>
      </c>
      <c r="B327" s="3" t="s">
        <v>119</v>
      </c>
      <c r="C327" s="3" t="s">
        <v>802</v>
      </c>
      <c r="D327" s="3" t="s">
        <v>803</v>
      </c>
      <c r="E327" s="4">
        <v>-3.1837669502999999</v>
      </c>
      <c r="F327" s="5">
        <v>-1.1868513458000001</v>
      </c>
      <c r="G327" s="3" t="s">
        <v>3239</v>
      </c>
      <c r="H327" s="3" t="s">
        <v>3240</v>
      </c>
      <c r="I327" s="3" t="s">
        <v>3241</v>
      </c>
    </row>
    <row r="328" spans="1:9">
      <c r="A328" s="3" t="s">
        <v>1000</v>
      </c>
      <c r="B328" s="3" t="s">
        <v>119</v>
      </c>
      <c r="C328" s="3" t="s">
        <v>3242</v>
      </c>
      <c r="D328" s="3" t="s">
        <v>3243</v>
      </c>
      <c r="E328" s="4">
        <v>-2.4929251917999999</v>
      </c>
      <c r="F328" s="5">
        <v>-0.67432230650000002</v>
      </c>
      <c r="G328" s="3" t="s">
        <v>4033</v>
      </c>
      <c r="H328" s="3" t="s">
        <v>4226</v>
      </c>
      <c r="I328" s="3" t="s">
        <v>4227</v>
      </c>
    </row>
    <row r="329" spans="1:9">
      <c r="A329" s="3" t="s">
        <v>1000</v>
      </c>
      <c r="B329" s="3" t="s">
        <v>119</v>
      </c>
      <c r="C329" s="3" t="s">
        <v>3246</v>
      </c>
      <c r="D329" s="3" t="s">
        <v>3243</v>
      </c>
      <c r="E329" s="4">
        <v>-2.4929251917999999</v>
      </c>
      <c r="F329" s="5">
        <v>-0.67432230650000002</v>
      </c>
      <c r="G329" s="3" t="s">
        <v>4033</v>
      </c>
      <c r="H329" s="3" t="s">
        <v>4226</v>
      </c>
      <c r="I329" s="3" t="s">
        <v>4227</v>
      </c>
    </row>
    <row r="330" spans="1:9">
      <c r="A330" s="3" t="s">
        <v>1000</v>
      </c>
      <c r="B330" s="3" t="s">
        <v>119</v>
      </c>
      <c r="C330" s="3" t="s">
        <v>2633</v>
      </c>
      <c r="D330" s="3" t="s">
        <v>2630</v>
      </c>
      <c r="E330" s="4">
        <v>-2.3381216642</v>
      </c>
      <c r="F330" s="5">
        <v>-0.56608526790000002</v>
      </c>
      <c r="G330" s="3" t="s">
        <v>720</v>
      </c>
      <c r="H330" s="3" t="s">
        <v>2631</v>
      </c>
      <c r="I330" s="3" t="s">
        <v>2632</v>
      </c>
    </row>
    <row r="331" spans="1:9">
      <c r="A331" s="3" t="s">
        <v>1000</v>
      </c>
      <c r="B331" s="3" t="s">
        <v>119</v>
      </c>
      <c r="C331" s="3" t="s">
        <v>2629</v>
      </c>
      <c r="D331" s="3" t="s">
        <v>2630</v>
      </c>
      <c r="E331" s="4">
        <v>-2.3381216642</v>
      </c>
      <c r="F331" s="5">
        <v>-0.56608526790000002</v>
      </c>
      <c r="G331" s="3" t="s">
        <v>720</v>
      </c>
      <c r="H331" s="3" t="s">
        <v>2631</v>
      </c>
      <c r="I331" s="3" t="s">
        <v>2632</v>
      </c>
    </row>
    <row r="332" spans="1:9">
      <c r="A332" s="3" t="s">
        <v>1000</v>
      </c>
      <c r="B332" s="3" t="s">
        <v>10</v>
      </c>
      <c r="C332" s="3" t="s">
        <v>2586</v>
      </c>
      <c r="D332" s="3" t="s">
        <v>2587</v>
      </c>
      <c r="E332" s="4">
        <v>-2.1328789901</v>
      </c>
      <c r="F332" s="5">
        <v>-0.42799213720000001</v>
      </c>
      <c r="G332" s="3" t="s">
        <v>4228</v>
      </c>
      <c r="H332" s="3" t="s">
        <v>4229</v>
      </c>
      <c r="I332" s="3" t="s">
        <v>4230</v>
      </c>
    </row>
    <row r="333" spans="1:9">
      <c r="A333" s="3" t="s">
        <v>1000</v>
      </c>
      <c r="B333" s="3" t="s">
        <v>119</v>
      </c>
      <c r="C333" s="3" t="s">
        <v>4231</v>
      </c>
      <c r="D333" s="3" t="s">
        <v>4232</v>
      </c>
      <c r="E333" s="4">
        <v>-2.0316268693000001</v>
      </c>
      <c r="F333" s="5">
        <v>-0.35639996149999997</v>
      </c>
      <c r="G333" s="3" t="s">
        <v>4233</v>
      </c>
      <c r="H333" s="3" t="s">
        <v>4234</v>
      </c>
      <c r="I333" s="3" t="s">
        <v>4235</v>
      </c>
    </row>
    <row r="334" spans="1:9">
      <c r="A334" s="3" t="s">
        <v>1000</v>
      </c>
      <c r="B334" s="3" t="s">
        <v>119</v>
      </c>
      <c r="C334" s="3" t="s">
        <v>4236</v>
      </c>
      <c r="D334" s="3" t="s">
        <v>4232</v>
      </c>
      <c r="E334" s="4">
        <v>-2.0316268693000001</v>
      </c>
      <c r="F334" s="5">
        <v>-0.35639996149999997</v>
      </c>
      <c r="G334" s="3" t="s">
        <v>4233</v>
      </c>
      <c r="H334" s="3" t="s">
        <v>4234</v>
      </c>
      <c r="I334" s="3" t="s">
        <v>4235</v>
      </c>
    </row>
    <row r="335" spans="1:9">
      <c r="A335" s="3" t="s">
        <v>1008</v>
      </c>
      <c r="B335" s="3" t="s">
        <v>24</v>
      </c>
      <c r="C335" s="3" t="s">
        <v>2719</v>
      </c>
      <c r="D335" s="3" t="s">
        <v>2720</v>
      </c>
      <c r="E335" s="4">
        <v>-3.4567411530999999</v>
      </c>
      <c r="F335" s="5">
        <v>-1.4202109396</v>
      </c>
      <c r="G335" s="3" t="s">
        <v>1053</v>
      </c>
      <c r="H335" s="3" t="s">
        <v>2721</v>
      </c>
      <c r="I335" s="3" t="s">
        <v>2722</v>
      </c>
    </row>
    <row r="336" spans="1:9">
      <c r="A336" s="3" t="s">
        <v>1014</v>
      </c>
      <c r="B336" s="3" t="s">
        <v>24</v>
      </c>
      <c r="C336" s="3" t="s">
        <v>2719</v>
      </c>
      <c r="D336" s="3" t="s">
        <v>2720</v>
      </c>
      <c r="E336" s="4">
        <v>-3.4567411530999999</v>
      </c>
      <c r="F336" s="5">
        <v>-1.4202109396</v>
      </c>
      <c r="G336" s="3" t="s">
        <v>1053</v>
      </c>
      <c r="H336" s="3" t="s">
        <v>2721</v>
      </c>
      <c r="I336" s="3" t="s">
        <v>2722</v>
      </c>
    </row>
    <row r="337" spans="1:9">
      <c r="A337" s="3" t="s">
        <v>2749</v>
      </c>
      <c r="B337" s="3" t="s">
        <v>24</v>
      </c>
      <c r="C337" s="3" t="s">
        <v>1721</v>
      </c>
      <c r="D337" s="3" t="s">
        <v>1722</v>
      </c>
      <c r="E337" s="4">
        <v>-3.3784738047</v>
      </c>
      <c r="F337" s="5">
        <v>-1.3492021638</v>
      </c>
      <c r="G337" s="3" t="s">
        <v>2750</v>
      </c>
      <c r="H337" s="3" t="s">
        <v>4237</v>
      </c>
      <c r="I337" s="3" t="s">
        <v>4238</v>
      </c>
    </row>
    <row r="338" spans="1:9">
      <c r="A338" s="3" t="s">
        <v>2753</v>
      </c>
      <c r="B338" s="3" t="s">
        <v>24</v>
      </c>
      <c r="C338" s="3" t="s">
        <v>1721</v>
      </c>
      <c r="D338" s="3" t="s">
        <v>1722</v>
      </c>
      <c r="E338" s="4">
        <v>-3.3784738047</v>
      </c>
      <c r="F338" s="5">
        <v>-1.3492021638</v>
      </c>
      <c r="G338" s="3" t="s">
        <v>2750</v>
      </c>
      <c r="H338" s="3" t="s">
        <v>4239</v>
      </c>
      <c r="I338" s="3" t="s">
        <v>4240</v>
      </c>
    </row>
    <row r="339" spans="1:9">
      <c r="A339" s="3" t="s">
        <v>2753</v>
      </c>
      <c r="B339" s="3" t="s">
        <v>24</v>
      </c>
      <c r="C339" s="3" t="s">
        <v>1482</v>
      </c>
      <c r="D339" s="3" t="s">
        <v>1483</v>
      </c>
      <c r="E339" s="4">
        <v>-2.5049217422000001</v>
      </c>
      <c r="F339" s="5">
        <v>-0.67675950100000004</v>
      </c>
      <c r="G339" s="3" t="s">
        <v>4241</v>
      </c>
      <c r="H339" s="3" t="s">
        <v>4242</v>
      </c>
      <c r="I339" s="3" t="s">
        <v>4243</v>
      </c>
    </row>
    <row r="340" spans="1:9">
      <c r="A340" s="3" t="s">
        <v>2753</v>
      </c>
      <c r="B340" s="3" t="s">
        <v>24</v>
      </c>
      <c r="C340" s="3" t="s">
        <v>1713</v>
      </c>
      <c r="D340" s="3" t="s">
        <v>1714</v>
      </c>
      <c r="E340" s="4">
        <v>-2.4144472695000001</v>
      </c>
      <c r="F340" s="5">
        <v>-0.61745553310000001</v>
      </c>
      <c r="G340" s="3" t="s">
        <v>2120</v>
      </c>
      <c r="H340" s="3" t="s">
        <v>2759</v>
      </c>
      <c r="I340" s="3" t="s">
        <v>2760</v>
      </c>
    </row>
    <row r="341" spans="1:9">
      <c r="A341" s="3" t="s">
        <v>2753</v>
      </c>
      <c r="B341" s="3" t="s">
        <v>24</v>
      </c>
      <c r="C341" s="3" t="s">
        <v>4244</v>
      </c>
      <c r="D341" s="3" t="s">
        <v>4245</v>
      </c>
      <c r="E341" s="4">
        <v>-2.3827115631</v>
      </c>
      <c r="F341" s="5">
        <v>-0.59818846729999997</v>
      </c>
      <c r="G341" s="3" t="s">
        <v>2526</v>
      </c>
      <c r="H341" s="3" t="s">
        <v>4246</v>
      </c>
      <c r="I341" s="3" t="s">
        <v>4247</v>
      </c>
    </row>
    <row r="342" spans="1:9">
      <c r="A342" s="3" t="s">
        <v>2753</v>
      </c>
      <c r="B342" s="3" t="s">
        <v>24</v>
      </c>
      <c r="C342" s="3" t="s">
        <v>1499</v>
      </c>
      <c r="D342" s="3" t="s">
        <v>1500</v>
      </c>
      <c r="E342" s="4">
        <v>-2.0203065056999998</v>
      </c>
      <c r="F342" s="5">
        <v>-0.34825350589999998</v>
      </c>
      <c r="G342" s="3" t="s">
        <v>4248</v>
      </c>
      <c r="H342" s="3" t="s">
        <v>4249</v>
      </c>
      <c r="I342" s="3" t="s">
        <v>4250</v>
      </c>
    </row>
  </sheetData>
  <conditionalFormatting sqref="C3:C342">
    <cfRule type="expression" dxfId="2" priority="1">
      <formula>1=1</formula>
    </cfRule>
  </conditionalFormatting>
  <conditionalFormatting sqref="A3:A341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34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4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 - GO repressed by Let-7a</vt:lpstr>
      <vt:lpstr>B - GO repressed by Let-7g</vt:lpstr>
      <vt:lpstr>C - GO repressed by miR-200a</vt:lpstr>
      <vt:lpstr>D - GO repressed by miR-375</vt:lpstr>
      <vt:lpstr>E - GO repressed by miR-127</vt:lpstr>
      <vt:lpstr>F - GO repressed by poly-mi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J</dc:creator>
  <cp:lastModifiedBy>W J</cp:lastModifiedBy>
  <dcterms:created xsi:type="dcterms:W3CDTF">2017-09-28T14:22:51Z</dcterms:created>
  <dcterms:modified xsi:type="dcterms:W3CDTF">2019-09-22T21:51:22Z</dcterms:modified>
</cp:coreProperties>
</file>